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240" yWindow="240" windowWidth="25360" windowHeight="17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674" i="1" l="1"/>
  <c r="U674" i="1"/>
  <c r="R674" i="1"/>
  <c r="O674" i="1"/>
  <c r="L674" i="1"/>
  <c r="I674" i="1"/>
  <c r="F674" i="1"/>
  <c r="C674" i="1"/>
  <c r="X673" i="1"/>
  <c r="U673" i="1"/>
  <c r="R673" i="1"/>
  <c r="O673" i="1"/>
  <c r="L673" i="1"/>
  <c r="I673" i="1"/>
  <c r="F673" i="1"/>
  <c r="C673" i="1"/>
  <c r="X672" i="1"/>
  <c r="U672" i="1"/>
  <c r="R672" i="1"/>
  <c r="O672" i="1"/>
  <c r="L672" i="1"/>
  <c r="I672" i="1"/>
  <c r="F672" i="1"/>
  <c r="C672" i="1"/>
  <c r="X671" i="1"/>
  <c r="U671" i="1"/>
  <c r="R671" i="1"/>
  <c r="O671" i="1"/>
  <c r="L671" i="1"/>
  <c r="I671" i="1"/>
  <c r="F671" i="1"/>
  <c r="C671" i="1"/>
  <c r="X670" i="1"/>
  <c r="U670" i="1"/>
  <c r="R670" i="1"/>
  <c r="O670" i="1"/>
  <c r="L670" i="1"/>
  <c r="I670" i="1"/>
  <c r="F670" i="1"/>
  <c r="C670" i="1"/>
  <c r="X669" i="1"/>
  <c r="U669" i="1"/>
  <c r="R669" i="1"/>
  <c r="O669" i="1"/>
  <c r="L669" i="1"/>
  <c r="I669" i="1"/>
  <c r="F669" i="1"/>
  <c r="C669" i="1"/>
  <c r="X668" i="1"/>
  <c r="U668" i="1"/>
  <c r="R668" i="1"/>
  <c r="O668" i="1"/>
  <c r="L668" i="1"/>
  <c r="I668" i="1"/>
  <c r="F668" i="1"/>
  <c r="C668" i="1"/>
  <c r="X667" i="1"/>
  <c r="U667" i="1"/>
  <c r="R667" i="1"/>
  <c r="O667" i="1"/>
  <c r="L667" i="1"/>
  <c r="I667" i="1"/>
  <c r="F667" i="1"/>
  <c r="C667" i="1"/>
  <c r="X666" i="1"/>
  <c r="U666" i="1"/>
  <c r="R666" i="1"/>
  <c r="O666" i="1"/>
  <c r="L666" i="1"/>
  <c r="I666" i="1"/>
  <c r="F666" i="1"/>
  <c r="C666" i="1"/>
  <c r="X665" i="1"/>
  <c r="U665" i="1"/>
  <c r="R665" i="1"/>
  <c r="O665" i="1"/>
  <c r="L665" i="1"/>
  <c r="I665" i="1"/>
  <c r="F665" i="1"/>
  <c r="C665" i="1"/>
  <c r="X664" i="1"/>
  <c r="U664" i="1"/>
  <c r="R664" i="1"/>
  <c r="O664" i="1"/>
  <c r="L664" i="1"/>
  <c r="I664" i="1"/>
  <c r="F664" i="1"/>
  <c r="C664" i="1"/>
  <c r="X663" i="1"/>
  <c r="U663" i="1"/>
  <c r="R663" i="1"/>
  <c r="O663" i="1"/>
  <c r="L663" i="1"/>
  <c r="I663" i="1"/>
  <c r="F663" i="1"/>
  <c r="C663" i="1"/>
  <c r="X662" i="1"/>
  <c r="U662" i="1"/>
  <c r="R662" i="1"/>
  <c r="O662" i="1"/>
  <c r="L662" i="1"/>
  <c r="I662" i="1"/>
  <c r="F662" i="1"/>
  <c r="C662" i="1"/>
  <c r="X661" i="1"/>
  <c r="U661" i="1"/>
  <c r="R661" i="1"/>
  <c r="O661" i="1"/>
  <c r="L661" i="1"/>
  <c r="I661" i="1"/>
  <c r="F661" i="1"/>
  <c r="C661" i="1"/>
  <c r="X660" i="1"/>
  <c r="U660" i="1"/>
  <c r="R660" i="1"/>
  <c r="O660" i="1"/>
  <c r="L660" i="1"/>
  <c r="I660" i="1"/>
  <c r="F660" i="1"/>
  <c r="C660" i="1"/>
  <c r="X659" i="1"/>
  <c r="U659" i="1"/>
  <c r="R659" i="1"/>
  <c r="O659" i="1"/>
  <c r="L659" i="1"/>
  <c r="I659" i="1"/>
  <c r="F659" i="1"/>
  <c r="C659" i="1"/>
  <c r="X658" i="1"/>
  <c r="U658" i="1"/>
  <c r="R658" i="1"/>
  <c r="O658" i="1"/>
  <c r="L658" i="1"/>
  <c r="I658" i="1"/>
  <c r="F658" i="1"/>
  <c r="C658" i="1"/>
  <c r="X657" i="1"/>
  <c r="U657" i="1"/>
  <c r="R657" i="1"/>
  <c r="O657" i="1"/>
  <c r="L657" i="1"/>
  <c r="I657" i="1"/>
  <c r="F657" i="1"/>
  <c r="C657" i="1"/>
  <c r="X656" i="1"/>
  <c r="U656" i="1"/>
  <c r="R656" i="1"/>
  <c r="O656" i="1"/>
  <c r="L656" i="1"/>
  <c r="I656" i="1"/>
  <c r="F656" i="1"/>
  <c r="C656" i="1"/>
  <c r="X655" i="1"/>
  <c r="U655" i="1"/>
  <c r="R655" i="1"/>
  <c r="O655" i="1"/>
  <c r="L655" i="1"/>
  <c r="I655" i="1"/>
  <c r="F655" i="1"/>
  <c r="C655" i="1"/>
  <c r="X654" i="1"/>
  <c r="U654" i="1"/>
  <c r="R654" i="1"/>
  <c r="O654" i="1"/>
  <c r="L654" i="1"/>
  <c r="I654" i="1"/>
  <c r="F654" i="1"/>
  <c r="C654" i="1"/>
  <c r="X653" i="1"/>
  <c r="U653" i="1"/>
  <c r="R653" i="1"/>
  <c r="O653" i="1"/>
  <c r="L653" i="1"/>
  <c r="I653" i="1"/>
  <c r="F653" i="1"/>
  <c r="C653" i="1"/>
  <c r="X652" i="1"/>
  <c r="U652" i="1"/>
  <c r="R652" i="1"/>
  <c r="O652" i="1"/>
  <c r="L652" i="1"/>
  <c r="I652" i="1"/>
  <c r="F652" i="1"/>
  <c r="C652" i="1"/>
  <c r="X651" i="1"/>
  <c r="U651" i="1"/>
  <c r="R651" i="1"/>
  <c r="O651" i="1"/>
  <c r="L651" i="1"/>
  <c r="I651" i="1"/>
  <c r="F651" i="1"/>
  <c r="C651" i="1"/>
  <c r="X650" i="1"/>
  <c r="U650" i="1"/>
  <c r="R650" i="1"/>
  <c r="O650" i="1"/>
  <c r="L650" i="1"/>
  <c r="I650" i="1"/>
  <c r="F650" i="1"/>
  <c r="C650" i="1"/>
  <c r="X649" i="1"/>
  <c r="U649" i="1"/>
  <c r="R649" i="1"/>
  <c r="O649" i="1"/>
  <c r="L649" i="1"/>
  <c r="I649" i="1"/>
  <c r="F649" i="1"/>
  <c r="C649" i="1"/>
  <c r="X648" i="1"/>
  <c r="U648" i="1"/>
  <c r="R648" i="1"/>
  <c r="O648" i="1"/>
  <c r="L648" i="1"/>
  <c r="I648" i="1"/>
  <c r="F648" i="1"/>
  <c r="C648" i="1"/>
  <c r="X647" i="1"/>
  <c r="U647" i="1"/>
  <c r="R647" i="1"/>
  <c r="O647" i="1"/>
  <c r="L647" i="1"/>
  <c r="I647" i="1"/>
  <c r="F647" i="1"/>
  <c r="C647" i="1"/>
  <c r="X646" i="1"/>
  <c r="U646" i="1"/>
  <c r="R646" i="1"/>
  <c r="O646" i="1"/>
  <c r="L646" i="1"/>
  <c r="I646" i="1"/>
  <c r="F646" i="1"/>
  <c r="C646" i="1"/>
  <c r="X645" i="1"/>
  <c r="U645" i="1"/>
  <c r="R645" i="1"/>
  <c r="O645" i="1"/>
  <c r="L645" i="1"/>
  <c r="I645" i="1"/>
  <c r="F645" i="1"/>
  <c r="C645" i="1"/>
  <c r="X644" i="1"/>
  <c r="U644" i="1"/>
  <c r="R644" i="1"/>
  <c r="O644" i="1"/>
  <c r="L644" i="1"/>
  <c r="I644" i="1"/>
  <c r="F644" i="1"/>
  <c r="C644" i="1"/>
  <c r="X643" i="1"/>
  <c r="U643" i="1"/>
  <c r="R643" i="1"/>
  <c r="O643" i="1"/>
  <c r="L643" i="1"/>
  <c r="I643" i="1"/>
  <c r="F643" i="1"/>
  <c r="C643" i="1"/>
  <c r="X642" i="1"/>
  <c r="U642" i="1"/>
  <c r="R642" i="1"/>
  <c r="O642" i="1"/>
  <c r="L642" i="1"/>
  <c r="I642" i="1"/>
  <c r="F642" i="1"/>
  <c r="C642" i="1"/>
  <c r="X641" i="1"/>
  <c r="U641" i="1"/>
  <c r="R641" i="1"/>
  <c r="O641" i="1"/>
  <c r="L641" i="1"/>
  <c r="I641" i="1"/>
  <c r="F641" i="1"/>
  <c r="C641" i="1"/>
  <c r="X640" i="1"/>
  <c r="U640" i="1"/>
  <c r="R640" i="1"/>
  <c r="O640" i="1"/>
  <c r="L640" i="1"/>
  <c r="I640" i="1"/>
  <c r="F640" i="1"/>
  <c r="C640" i="1"/>
  <c r="X639" i="1"/>
  <c r="U639" i="1"/>
  <c r="R639" i="1"/>
  <c r="O639" i="1"/>
  <c r="L639" i="1"/>
  <c r="I639" i="1"/>
  <c r="F639" i="1"/>
  <c r="C639" i="1"/>
  <c r="X638" i="1"/>
  <c r="U638" i="1"/>
  <c r="R638" i="1"/>
  <c r="O638" i="1"/>
  <c r="L638" i="1"/>
  <c r="I638" i="1"/>
  <c r="F638" i="1"/>
  <c r="C638" i="1"/>
  <c r="X637" i="1"/>
  <c r="U637" i="1"/>
  <c r="R637" i="1"/>
  <c r="O637" i="1"/>
  <c r="L637" i="1"/>
  <c r="I637" i="1"/>
  <c r="F637" i="1"/>
  <c r="C637" i="1"/>
  <c r="X636" i="1"/>
  <c r="U636" i="1"/>
  <c r="R636" i="1"/>
  <c r="O636" i="1"/>
  <c r="L636" i="1"/>
  <c r="I636" i="1"/>
  <c r="F636" i="1"/>
  <c r="C636" i="1"/>
  <c r="X635" i="1"/>
  <c r="U635" i="1"/>
  <c r="R635" i="1"/>
  <c r="O635" i="1"/>
  <c r="L635" i="1"/>
  <c r="I635" i="1"/>
  <c r="F635" i="1"/>
  <c r="C635" i="1"/>
  <c r="X634" i="1"/>
  <c r="U634" i="1"/>
  <c r="R634" i="1"/>
  <c r="O634" i="1"/>
  <c r="L634" i="1"/>
  <c r="I634" i="1"/>
  <c r="F634" i="1"/>
  <c r="C634" i="1"/>
  <c r="X633" i="1"/>
  <c r="U633" i="1"/>
  <c r="R633" i="1"/>
  <c r="O633" i="1"/>
  <c r="L633" i="1"/>
  <c r="I633" i="1"/>
  <c r="F633" i="1"/>
  <c r="C633" i="1"/>
  <c r="X632" i="1"/>
  <c r="U632" i="1"/>
  <c r="R632" i="1"/>
  <c r="O632" i="1"/>
  <c r="L632" i="1"/>
  <c r="I632" i="1"/>
  <c r="F632" i="1"/>
  <c r="C632" i="1"/>
  <c r="X631" i="1"/>
  <c r="U631" i="1"/>
  <c r="R631" i="1"/>
  <c r="O631" i="1"/>
  <c r="L631" i="1"/>
  <c r="I631" i="1"/>
  <c r="F631" i="1"/>
  <c r="C631" i="1"/>
  <c r="X630" i="1"/>
  <c r="U630" i="1"/>
  <c r="R630" i="1"/>
  <c r="O630" i="1"/>
  <c r="L630" i="1"/>
  <c r="I630" i="1"/>
  <c r="F630" i="1"/>
  <c r="C630" i="1"/>
  <c r="X629" i="1"/>
  <c r="U629" i="1"/>
  <c r="R629" i="1"/>
  <c r="O629" i="1"/>
  <c r="L629" i="1"/>
  <c r="I629" i="1"/>
  <c r="F629" i="1"/>
  <c r="C629" i="1"/>
  <c r="X628" i="1"/>
  <c r="U628" i="1"/>
  <c r="R628" i="1"/>
  <c r="O628" i="1"/>
  <c r="L628" i="1"/>
  <c r="I628" i="1"/>
  <c r="F628" i="1"/>
  <c r="C628" i="1"/>
  <c r="X627" i="1"/>
  <c r="U627" i="1"/>
  <c r="R627" i="1"/>
  <c r="O627" i="1"/>
  <c r="L627" i="1"/>
  <c r="I627" i="1"/>
  <c r="F627" i="1"/>
  <c r="C627" i="1"/>
  <c r="X626" i="1"/>
  <c r="U626" i="1"/>
  <c r="R626" i="1"/>
  <c r="O626" i="1"/>
  <c r="L626" i="1"/>
  <c r="I626" i="1"/>
  <c r="F626" i="1"/>
  <c r="C626" i="1"/>
  <c r="X625" i="1"/>
  <c r="U625" i="1"/>
  <c r="R625" i="1"/>
  <c r="O625" i="1"/>
  <c r="L625" i="1"/>
  <c r="I625" i="1"/>
  <c r="F625" i="1"/>
  <c r="C625" i="1"/>
  <c r="X624" i="1"/>
  <c r="U624" i="1"/>
  <c r="R624" i="1"/>
  <c r="O624" i="1"/>
  <c r="L624" i="1"/>
  <c r="I624" i="1"/>
  <c r="F624" i="1"/>
  <c r="C624" i="1"/>
  <c r="X623" i="1"/>
  <c r="U623" i="1"/>
  <c r="R623" i="1"/>
  <c r="O623" i="1"/>
  <c r="L623" i="1"/>
  <c r="I623" i="1"/>
  <c r="F623" i="1"/>
  <c r="C623" i="1"/>
  <c r="X622" i="1"/>
  <c r="U622" i="1"/>
  <c r="R622" i="1"/>
  <c r="O622" i="1"/>
  <c r="L622" i="1"/>
  <c r="I622" i="1"/>
  <c r="F622" i="1"/>
  <c r="C622" i="1"/>
  <c r="X621" i="1"/>
  <c r="U621" i="1"/>
  <c r="R621" i="1"/>
  <c r="O621" i="1"/>
  <c r="L621" i="1"/>
  <c r="I621" i="1"/>
  <c r="F621" i="1"/>
  <c r="C621" i="1"/>
  <c r="X620" i="1"/>
  <c r="U620" i="1"/>
  <c r="R620" i="1"/>
  <c r="O620" i="1"/>
  <c r="L620" i="1"/>
  <c r="I620" i="1"/>
  <c r="F620" i="1"/>
  <c r="C620" i="1"/>
  <c r="X619" i="1"/>
  <c r="U619" i="1"/>
  <c r="R619" i="1"/>
  <c r="O619" i="1"/>
  <c r="L619" i="1"/>
  <c r="I619" i="1"/>
  <c r="F619" i="1"/>
  <c r="C619" i="1"/>
  <c r="X618" i="1"/>
  <c r="U618" i="1"/>
  <c r="R618" i="1"/>
  <c r="O618" i="1"/>
  <c r="L618" i="1"/>
  <c r="I618" i="1"/>
  <c r="F618" i="1"/>
  <c r="C618" i="1"/>
  <c r="X617" i="1"/>
  <c r="U617" i="1"/>
  <c r="R617" i="1"/>
  <c r="O617" i="1"/>
  <c r="L617" i="1"/>
  <c r="I617" i="1"/>
  <c r="F617" i="1"/>
  <c r="C617" i="1"/>
  <c r="X616" i="1"/>
  <c r="U616" i="1"/>
  <c r="R616" i="1"/>
  <c r="O616" i="1"/>
  <c r="L616" i="1"/>
  <c r="I616" i="1"/>
  <c r="F616" i="1"/>
  <c r="C616" i="1"/>
  <c r="X615" i="1"/>
  <c r="U615" i="1"/>
  <c r="R615" i="1"/>
  <c r="O615" i="1"/>
  <c r="L615" i="1"/>
  <c r="I615" i="1"/>
  <c r="F615" i="1"/>
  <c r="C615" i="1"/>
  <c r="X614" i="1"/>
  <c r="U614" i="1"/>
  <c r="R614" i="1"/>
  <c r="O614" i="1"/>
  <c r="L614" i="1"/>
  <c r="I614" i="1"/>
  <c r="F614" i="1"/>
  <c r="C614" i="1"/>
  <c r="X613" i="1"/>
  <c r="U613" i="1"/>
  <c r="R613" i="1"/>
  <c r="O613" i="1"/>
  <c r="L613" i="1"/>
  <c r="I613" i="1"/>
  <c r="F613" i="1"/>
  <c r="C613" i="1"/>
  <c r="X612" i="1"/>
  <c r="U612" i="1"/>
  <c r="R612" i="1"/>
  <c r="O612" i="1"/>
  <c r="L612" i="1"/>
  <c r="I612" i="1"/>
  <c r="F612" i="1"/>
  <c r="C612" i="1"/>
  <c r="X611" i="1"/>
  <c r="U611" i="1"/>
  <c r="R611" i="1"/>
  <c r="O611" i="1"/>
  <c r="L611" i="1"/>
  <c r="I611" i="1"/>
  <c r="F611" i="1"/>
  <c r="C611" i="1"/>
  <c r="X610" i="1"/>
  <c r="U610" i="1"/>
  <c r="R610" i="1"/>
  <c r="O610" i="1"/>
  <c r="L610" i="1"/>
  <c r="I610" i="1"/>
  <c r="F610" i="1"/>
  <c r="C610" i="1"/>
  <c r="X609" i="1"/>
  <c r="U609" i="1"/>
  <c r="R609" i="1"/>
  <c r="O609" i="1"/>
  <c r="L609" i="1"/>
  <c r="I609" i="1"/>
  <c r="F609" i="1"/>
  <c r="C609" i="1"/>
  <c r="X608" i="1"/>
  <c r="U608" i="1"/>
  <c r="R608" i="1"/>
  <c r="O608" i="1"/>
  <c r="L608" i="1"/>
  <c r="I608" i="1"/>
  <c r="F608" i="1"/>
  <c r="C608" i="1"/>
  <c r="X607" i="1"/>
  <c r="U607" i="1"/>
  <c r="R607" i="1"/>
  <c r="O607" i="1"/>
  <c r="L607" i="1"/>
  <c r="I607" i="1"/>
  <c r="F607" i="1"/>
  <c r="C607" i="1"/>
  <c r="X606" i="1"/>
  <c r="U606" i="1"/>
  <c r="R606" i="1"/>
  <c r="O606" i="1"/>
  <c r="L606" i="1"/>
  <c r="I606" i="1"/>
  <c r="F606" i="1"/>
  <c r="C606" i="1"/>
  <c r="X605" i="1"/>
  <c r="U605" i="1"/>
  <c r="R605" i="1"/>
  <c r="O605" i="1"/>
  <c r="L605" i="1"/>
  <c r="I605" i="1"/>
  <c r="F605" i="1"/>
  <c r="C605" i="1"/>
  <c r="X604" i="1"/>
  <c r="U604" i="1"/>
  <c r="R604" i="1"/>
  <c r="O604" i="1"/>
  <c r="L604" i="1"/>
  <c r="I604" i="1"/>
  <c r="F604" i="1"/>
  <c r="C604" i="1"/>
  <c r="X603" i="1"/>
  <c r="U603" i="1"/>
  <c r="R603" i="1"/>
  <c r="O603" i="1"/>
  <c r="L603" i="1"/>
  <c r="I603" i="1"/>
  <c r="F603" i="1"/>
  <c r="C603" i="1"/>
  <c r="X602" i="1"/>
  <c r="U602" i="1"/>
  <c r="R602" i="1"/>
  <c r="O602" i="1"/>
  <c r="L602" i="1"/>
  <c r="I602" i="1"/>
  <c r="F602" i="1"/>
  <c r="C602" i="1"/>
  <c r="X601" i="1"/>
  <c r="U601" i="1"/>
  <c r="R601" i="1"/>
  <c r="O601" i="1"/>
  <c r="L601" i="1"/>
  <c r="I601" i="1"/>
  <c r="F601" i="1"/>
  <c r="C601" i="1"/>
  <c r="X600" i="1"/>
  <c r="U600" i="1"/>
  <c r="R600" i="1"/>
  <c r="O600" i="1"/>
  <c r="L600" i="1"/>
  <c r="I600" i="1"/>
  <c r="F600" i="1"/>
  <c r="C600" i="1"/>
  <c r="X599" i="1"/>
  <c r="U599" i="1"/>
  <c r="R599" i="1"/>
  <c r="O599" i="1"/>
  <c r="L599" i="1"/>
  <c r="I599" i="1"/>
  <c r="F599" i="1"/>
  <c r="C599" i="1"/>
  <c r="X598" i="1"/>
  <c r="U598" i="1"/>
  <c r="R598" i="1"/>
  <c r="O598" i="1"/>
  <c r="L598" i="1"/>
  <c r="I598" i="1"/>
  <c r="F598" i="1"/>
  <c r="C598" i="1"/>
  <c r="X597" i="1"/>
  <c r="U597" i="1"/>
  <c r="R597" i="1"/>
  <c r="O597" i="1"/>
  <c r="L597" i="1"/>
  <c r="I597" i="1"/>
  <c r="F597" i="1"/>
  <c r="C597" i="1"/>
  <c r="X596" i="1"/>
  <c r="U596" i="1"/>
  <c r="R596" i="1"/>
  <c r="O596" i="1"/>
  <c r="L596" i="1"/>
  <c r="I596" i="1"/>
  <c r="F596" i="1"/>
  <c r="C596" i="1"/>
  <c r="X595" i="1"/>
  <c r="U595" i="1"/>
  <c r="R595" i="1"/>
  <c r="O595" i="1"/>
  <c r="L595" i="1"/>
  <c r="I595" i="1"/>
  <c r="F595" i="1"/>
  <c r="C595" i="1"/>
  <c r="X594" i="1"/>
  <c r="U594" i="1"/>
  <c r="R594" i="1"/>
  <c r="O594" i="1"/>
  <c r="L594" i="1"/>
  <c r="I594" i="1"/>
  <c r="F594" i="1"/>
  <c r="C594" i="1"/>
  <c r="X593" i="1"/>
  <c r="U593" i="1"/>
  <c r="R593" i="1"/>
  <c r="O593" i="1"/>
  <c r="L593" i="1"/>
  <c r="I593" i="1"/>
  <c r="F593" i="1"/>
  <c r="C593" i="1"/>
  <c r="X592" i="1"/>
  <c r="U592" i="1"/>
  <c r="R592" i="1"/>
  <c r="O592" i="1"/>
  <c r="L592" i="1"/>
  <c r="I592" i="1"/>
  <c r="F592" i="1"/>
  <c r="C592" i="1"/>
  <c r="X591" i="1"/>
  <c r="U591" i="1"/>
  <c r="R591" i="1"/>
  <c r="O591" i="1"/>
  <c r="L591" i="1"/>
  <c r="I591" i="1"/>
  <c r="F591" i="1"/>
  <c r="C591" i="1"/>
  <c r="X590" i="1"/>
  <c r="U590" i="1"/>
  <c r="R590" i="1"/>
  <c r="O590" i="1"/>
  <c r="L590" i="1"/>
  <c r="I590" i="1"/>
  <c r="F590" i="1"/>
  <c r="C590" i="1"/>
  <c r="X589" i="1"/>
  <c r="U589" i="1"/>
  <c r="R589" i="1"/>
  <c r="O589" i="1"/>
  <c r="L589" i="1"/>
  <c r="I589" i="1"/>
  <c r="F589" i="1"/>
  <c r="C589" i="1"/>
  <c r="X588" i="1"/>
  <c r="U588" i="1"/>
  <c r="R588" i="1"/>
  <c r="O588" i="1"/>
  <c r="L588" i="1"/>
  <c r="I588" i="1"/>
  <c r="F588" i="1"/>
  <c r="C588" i="1"/>
  <c r="X587" i="1"/>
  <c r="U587" i="1"/>
  <c r="R587" i="1"/>
  <c r="O587" i="1"/>
  <c r="L587" i="1"/>
  <c r="I587" i="1"/>
  <c r="F587" i="1"/>
  <c r="C587" i="1"/>
  <c r="X586" i="1"/>
  <c r="U586" i="1"/>
  <c r="R586" i="1"/>
  <c r="O586" i="1"/>
  <c r="L586" i="1"/>
  <c r="I586" i="1"/>
  <c r="F586" i="1"/>
  <c r="C586" i="1"/>
  <c r="X585" i="1"/>
  <c r="U585" i="1"/>
  <c r="R585" i="1"/>
  <c r="O585" i="1"/>
  <c r="L585" i="1"/>
  <c r="I585" i="1"/>
  <c r="F585" i="1"/>
  <c r="C585" i="1"/>
  <c r="X584" i="1"/>
  <c r="U584" i="1"/>
  <c r="R584" i="1"/>
  <c r="O584" i="1"/>
  <c r="L584" i="1"/>
  <c r="I584" i="1"/>
  <c r="F584" i="1"/>
  <c r="C584" i="1"/>
  <c r="X583" i="1"/>
  <c r="U583" i="1"/>
  <c r="R583" i="1"/>
  <c r="O583" i="1"/>
  <c r="L583" i="1"/>
  <c r="I583" i="1"/>
  <c r="F583" i="1"/>
  <c r="C583" i="1"/>
  <c r="X582" i="1"/>
  <c r="U582" i="1"/>
  <c r="R582" i="1"/>
  <c r="O582" i="1"/>
  <c r="L582" i="1"/>
  <c r="I582" i="1"/>
  <c r="F582" i="1"/>
  <c r="C582" i="1"/>
  <c r="X581" i="1"/>
  <c r="U581" i="1"/>
  <c r="R581" i="1"/>
  <c r="O581" i="1"/>
  <c r="L581" i="1"/>
  <c r="I581" i="1"/>
  <c r="F581" i="1"/>
  <c r="C581" i="1"/>
  <c r="X580" i="1"/>
  <c r="U580" i="1"/>
  <c r="R580" i="1"/>
  <c r="O580" i="1"/>
  <c r="L580" i="1"/>
  <c r="I580" i="1"/>
  <c r="F580" i="1"/>
  <c r="C580" i="1"/>
  <c r="X579" i="1"/>
  <c r="U579" i="1"/>
  <c r="R579" i="1"/>
  <c r="O579" i="1"/>
  <c r="L579" i="1"/>
  <c r="I579" i="1"/>
  <c r="F579" i="1"/>
  <c r="C579" i="1"/>
  <c r="X578" i="1"/>
  <c r="U578" i="1"/>
  <c r="R578" i="1"/>
  <c r="O578" i="1"/>
  <c r="L578" i="1"/>
  <c r="I578" i="1"/>
  <c r="F578" i="1"/>
  <c r="C578" i="1"/>
  <c r="X577" i="1"/>
  <c r="U577" i="1"/>
  <c r="R577" i="1"/>
  <c r="O577" i="1"/>
  <c r="L577" i="1"/>
  <c r="I577" i="1"/>
  <c r="F577" i="1"/>
  <c r="C577" i="1"/>
  <c r="X576" i="1"/>
  <c r="U576" i="1"/>
  <c r="R576" i="1"/>
  <c r="O576" i="1"/>
  <c r="L576" i="1"/>
  <c r="I576" i="1"/>
  <c r="F576" i="1"/>
  <c r="C576" i="1"/>
  <c r="X575" i="1"/>
  <c r="U575" i="1"/>
  <c r="R575" i="1"/>
  <c r="O575" i="1"/>
  <c r="L575" i="1"/>
  <c r="I575" i="1"/>
  <c r="F575" i="1"/>
  <c r="C575" i="1"/>
  <c r="X574" i="1"/>
  <c r="U574" i="1"/>
  <c r="R574" i="1"/>
  <c r="O574" i="1"/>
  <c r="L574" i="1"/>
  <c r="I574" i="1"/>
  <c r="F574" i="1"/>
  <c r="C574" i="1"/>
  <c r="X573" i="1"/>
  <c r="U573" i="1"/>
  <c r="R573" i="1"/>
  <c r="O573" i="1"/>
  <c r="L573" i="1"/>
  <c r="I573" i="1"/>
  <c r="F573" i="1"/>
  <c r="C573" i="1"/>
  <c r="X572" i="1"/>
  <c r="U572" i="1"/>
  <c r="R572" i="1"/>
  <c r="O572" i="1"/>
  <c r="L572" i="1"/>
  <c r="I572" i="1"/>
  <c r="F572" i="1"/>
  <c r="C572" i="1"/>
  <c r="X571" i="1"/>
  <c r="U571" i="1"/>
  <c r="R571" i="1"/>
  <c r="O571" i="1"/>
  <c r="L571" i="1"/>
  <c r="I571" i="1"/>
  <c r="F571" i="1"/>
  <c r="C571" i="1"/>
  <c r="X570" i="1"/>
  <c r="U570" i="1"/>
  <c r="R570" i="1"/>
  <c r="O570" i="1"/>
  <c r="L570" i="1"/>
  <c r="I570" i="1"/>
  <c r="F570" i="1"/>
  <c r="C570" i="1"/>
  <c r="X569" i="1"/>
  <c r="U569" i="1"/>
  <c r="R569" i="1"/>
  <c r="O569" i="1"/>
  <c r="L569" i="1"/>
  <c r="I569" i="1"/>
  <c r="F569" i="1"/>
  <c r="C569" i="1"/>
  <c r="X568" i="1"/>
  <c r="U568" i="1"/>
  <c r="R568" i="1"/>
  <c r="O568" i="1"/>
  <c r="L568" i="1"/>
  <c r="I568" i="1"/>
  <c r="F568" i="1"/>
  <c r="C568" i="1"/>
  <c r="X567" i="1"/>
  <c r="U567" i="1"/>
  <c r="R567" i="1"/>
  <c r="O567" i="1"/>
  <c r="L567" i="1"/>
  <c r="I567" i="1"/>
  <c r="F567" i="1"/>
  <c r="C567" i="1"/>
  <c r="X566" i="1"/>
  <c r="U566" i="1"/>
  <c r="R566" i="1"/>
  <c r="O566" i="1"/>
  <c r="L566" i="1"/>
  <c r="I566" i="1"/>
  <c r="F566" i="1"/>
  <c r="C566" i="1"/>
  <c r="X565" i="1"/>
  <c r="U565" i="1"/>
  <c r="R565" i="1"/>
  <c r="O565" i="1"/>
  <c r="L565" i="1"/>
  <c r="I565" i="1"/>
  <c r="F565" i="1"/>
  <c r="C565" i="1"/>
  <c r="X564" i="1"/>
  <c r="U564" i="1"/>
  <c r="R564" i="1"/>
  <c r="O564" i="1"/>
  <c r="L564" i="1"/>
  <c r="I564" i="1"/>
  <c r="F564" i="1"/>
  <c r="C564" i="1"/>
  <c r="X563" i="1"/>
  <c r="U563" i="1"/>
  <c r="R563" i="1"/>
  <c r="O563" i="1"/>
  <c r="L563" i="1"/>
  <c r="I563" i="1"/>
  <c r="F563" i="1"/>
  <c r="C563" i="1"/>
  <c r="X562" i="1"/>
  <c r="U562" i="1"/>
  <c r="R562" i="1"/>
  <c r="O562" i="1"/>
  <c r="L562" i="1"/>
  <c r="I562" i="1"/>
  <c r="F562" i="1"/>
  <c r="C562" i="1"/>
  <c r="X561" i="1"/>
  <c r="U561" i="1"/>
  <c r="R561" i="1"/>
  <c r="O561" i="1"/>
  <c r="L561" i="1"/>
  <c r="I561" i="1"/>
  <c r="F561" i="1"/>
  <c r="C561" i="1"/>
  <c r="X560" i="1"/>
  <c r="U560" i="1"/>
  <c r="R560" i="1"/>
  <c r="O560" i="1"/>
  <c r="L560" i="1"/>
  <c r="I560" i="1"/>
  <c r="F560" i="1"/>
  <c r="C560" i="1"/>
  <c r="X559" i="1"/>
  <c r="U559" i="1"/>
  <c r="R559" i="1"/>
  <c r="O559" i="1"/>
  <c r="L559" i="1"/>
  <c r="I559" i="1"/>
  <c r="F559" i="1"/>
  <c r="C559" i="1"/>
  <c r="X558" i="1"/>
  <c r="U558" i="1"/>
  <c r="R558" i="1"/>
  <c r="O558" i="1"/>
  <c r="L558" i="1"/>
  <c r="I558" i="1"/>
  <c r="F558" i="1"/>
  <c r="C558" i="1"/>
  <c r="X557" i="1"/>
  <c r="U557" i="1"/>
  <c r="R557" i="1"/>
  <c r="O557" i="1"/>
  <c r="L557" i="1"/>
  <c r="I557" i="1"/>
  <c r="F557" i="1"/>
  <c r="C557" i="1"/>
  <c r="X556" i="1"/>
  <c r="U556" i="1"/>
  <c r="R556" i="1"/>
  <c r="O556" i="1"/>
  <c r="L556" i="1"/>
  <c r="I556" i="1"/>
  <c r="F556" i="1"/>
  <c r="C556" i="1"/>
  <c r="X555" i="1"/>
  <c r="U555" i="1"/>
  <c r="R555" i="1"/>
  <c r="O555" i="1"/>
  <c r="L555" i="1"/>
  <c r="I555" i="1"/>
  <c r="F555" i="1"/>
  <c r="C555" i="1"/>
  <c r="X554" i="1"/>
  <c r="U554" i="1"/>
  <c r="R554" i="1"/>
  <c r="O554" i="1"/>
  <c r="L554" i="1"/>
  <c r="I554" i="1"/>
  <c r="F554" i="1"/>
  <c r="C554" i="1"/>
  <c r="X553" i="1"/>
  <c r="U553" i="1"/>
  <c r="R553" i="1"/>
  <c r="O553" i="1"/>
  <c r="L553" i="1"/>
  <c r="I553" i="1"/>
  <c r="F553" i="1"/>
  <c r="C553" i="1"/>
  <c r="X552" i="1"/>
  <c r="U552" i="1"/>
  <c r="R552" i="1"/>
  <c r="O552" i="1"/>
  <c r="L552" i="1"/>
  <c r="I552" i="1"/>
  <c r="F552" i="1"/>
  <c r="C552" i="1"/>
  <c r="X551" i="1"/>
  <c r="U551" i="1"/>
  <c r="R551" i="1"/>
  <c r="O551" i="1"/>
  <c r="L551" i="1"/>
  <c r="I551" i="1"/>
  <c r="F551" i="1"/>
  <c r="C551" i="1"/>
  <c r="X550" i="1"/>
  <c r="U550" i="1"/>
  <c r="R550" i="1"/>
  <c r="O550" i="1"/>
  <c r="L550" i="1"/>
  <c r="I550" i="1"/>
  <c r="F550" i="1"/>
  <c r="C550" i="1"/>
  <c r="X549" i="1"/>
  <c r="U549" i="1"/>
  <c r="R549" i="1"/>
  <c r="O549" i="1"/>
  <c r="L549" i="1"/>
  <c r="I549" i="1"/>
  <c r="F549" i="1"/>
  <c r="C549" i="1"/>
  <c r="X548" i="1"/>
  <c r="U548" i="1"/>
  <c r="R548" i="1"/>
  <c r="O548" i="1"/>
  <c r="L548" i="1"/>
  <c r="I548" i="1"/>
  <c r="F548" i="1"/>
  <c r="C548" i="1"/>
  <c r="X547" i="1"/>
  <c r="U547" i="1"/>
  <c r="R547" i="1"/>
  <c r="O547" i="1"/>
  <c r="L547" i="1"/>
  <c r="I547" i="1"/>
  <c r="F547" i="1"/>
  <c r="C547" i="1"/>
  <c r="X546" i="1"/>
  <c r="U546" i="1"/>
  <c r="R546" i="1"/>
  <c r="O546" i="1"/>
  <c r="L546" i="1"/>
  <c r="I546" i="1"/>
  <c r="F546" i="1"/>
  <c r="C546" i="1"/>
  <c r="X545" i="1"/>
  <c r="U545" i="1"/>
  <c r="R545" i="1"/>
  <c r="O545" i="1"/>
  <c r="L545" i="1"/>
  <c r="I545" i="1"/>
  <c r="F545" i="1"/>
  <c r="C545" i="1"/>
  <c r="X544" i="1"/>
  <c r="U544" i="1"/>
  <c r="R544" i="1"/>
  <c r="O544" i="1"/>
  <c r="L544" i="1"/>
  <c r="I544" i="1"/>
  <c r="F544" i="1"/>
  <c r="C544" i="1"/>
  <c r="X543" i="1"/>
  <c r="U543" i="1"/>
  <c r="R543" i="1"/>
  <c r="O543" i="1"/>
  <c r="L543" i="1"/>
  <c r="I543" i="1"/>
  <c r="F543" i="1"/>
  <c r="C543" i="1"/>
  <c r="X542" i="1"/>
  <c r="U542" i="1"/>
  <c r="R542" i="1"/>
  <c r="O542" i="1"/>
  <c r="L542" i="1"/>
  <c r="I542" i="1"/>
  <c r="F542" i="1"/>
  <c r="C542" i="1"/>
  <c r="X541" i="1"/>
  <c r="U541" i="1"/>
  <c r="R541" i="1"/>
  <c r="O541" i="1"/>
  <c r="L541" i="1"/>
  <c r="I541" i="1"/>
  <c r="F541" i="1"/>
  <c r="C541" i="1"/>
  <c r="X540" i="1"/>
  <c r="U540" i="1"/>
  <c r="R540" i="1"/>
  <c r="O540" i="1"/>
  <c r="L540" i="1"/>
  <c r="I540" i="1"/>
  <c r="F540" i="1"/>
  <c r="C540" i="1"/>
  <c r="X539" i="1"/>
  <c r="U539" i="1"/>
  <c r="R539" i="1"/>
  <c r="O539" i="1"/>
  <c r="L539" i="1"/>
  <c r="I539" i="1"/>
  <c r="F539" i="1"/>
  <c r="C539" i="1"/>
  <c r="X538" i="1"/>
  <c r="U538" i="1"/>
  <c r="R538" i="1"/>
  <c r="O538" i="1"/>
  <c r="L538" i="1"/>
  <c r="I538" i="1"/>
  <c r="F538" i="1"/>
  <c r="C538" i="1"/>
  <c r="X537" i="1"/>
  <c r="U537" i="1"/>
  <c r="R537" i="1"/>
  <c r="O537" i="1"/>
  <c r="L537" i="1"/>
  <c r="I537" i="1"/>
  <c r="F537" i="1"/>
  <c r="C537" i="1"/>
  <c r="X536" i="1"/>
  <c r="U536" i="1"/>
  <c r="R536" i="1"/>
  <c r="O536" i="1"/>
  <c r="L536" i="1"/>
  <c r="I536" i="1"/>
  <c r="F536" i="1"/>
  <c r="C536" i="1"/>
  <c r="X535" i="1"/>
  <c r="U535" i="1"/>
  <c r="R535" i="1"/>
  <c r="O535" i="1"/>
  <c r="L535" i="1"/>
  <c r="I535" i="1"/>
  <c r="F535" i="1"/>
  <c r="C535" i="1"/>
  <c r="X534" i="1"/>
  <c r="U534" i="1"/>
  <c r="R534" i="1"/>
  <c r="O534" i="1"/>
  <c r="L534" i="1"/>
  <c r="I534" i="1"/>
  <c r="F534" i="1"/>
  <c r="C534" i="1"/>
  <c r="X533" i="1"/>
  <c r="U533" i="1"/>
  <c r="R533" i="1"/>
  <c r="O533" i="1"/>
  <c r="L533" i="1"/>
  <c r="I533" i="1"/>
  <c r="F533" i="1"/>
  <c r="C533" i="1"/>
  <c r="X532" i="1"/>
  <c r="U532" i="1"/>
  <c r="R532" i="1"/>
  <c r="O532" i="1"/>
  <c r="L532" i="1"/>
  <c r="I532" i="1"/>
  <c r="F532" i="1"/>
  <c r="C532" i="1"/>
  <c r="X531" i="1"/>
  <c r="U531" i="1"/>
  <c r="R531" i="1"/>
  <c r="O531" i="1"/>
  <c r="L531" i="1"/>
  <c r="I531" i="1"/>
  <c r="F531" i="1"/>
  <c r="C531" i="1"/>
  <c r="X530" i="1"/>
  <c r="U530" i="1"/>
  <c r="R530" i="1"/>
  <c r="O530" i="1"/>
  <c r="L530" i="1"/>
  <c r="I530" i="1"/>
  <c r="F530" i="1"/>
  <c r="C530" i="1"/>
  <c r="X529" i="1"/>
  <c r="U529" i="1"/>
  <c r="R529" i="1"/>
  <c r="O529" i="1"/>
  <c r="L529" i="1"/>
  <c r="I529" i="1"/>
  <c r="F529" i="1"/>
  <c r="C529" i="1"/>
  <c r="X528" i="1"/>
  <c r="U528" i="1"/>
  <c r="R528" i="1"/>
  <c r="O528" i="1"/>
  <c r="L528" i="1"/>
  <c r="I528" i="1"/>
  <c r="F528" i="1"/>
  <c r="C528" i="1"/>
  <c r="X527" i="1"/>
  <c r="U527" i="1"/>
  <c r="R527" i="1"/>
  <c r="O527" i="1"/>
  <c r="L527" i="1"/>
  <c r="I527" i="1"/>
  <c r="F527" i="1"/>
  <c r="C527" i="1"/>
  <c r="X526" i="1"/>
  <c r="U526" i="1"/>
  <c r="R526" i="1"/>
  <c r="O526" i="1"/>
  <c r="L526" i="1"/>
  <c r="I526" i="1"/>
  <c r="F526" i="1"/>
  <c r="C526" i="1"/>
  <c r="X525" i="1"/>
  <c r="U525" i="1"/>
  <c r="R525" i="1"/>
  <c r="O525" i="1"/>
  <c r="L525" i="1"/>
  <c r="I525" i="1"/>
  <c r="F525" i="1"/>
  <c r="C525" i="1"/>
  <c r="X524" i="1"/>
  <c r="U524" i="1"/>
  <c r="R524" i="1"/>
  <c r="O524" i="1"/>
  <c r="L524" i="1"/>
  <c r="I524" i="1"/>
  <c r="F524" i="1"/>
  <c r="C524" i="1"/>
  <c r="X523" i="1"/>
  <c r="U523" i="1"/>
  <c r="R523" i="1"/>
  <c r="O523" i="1"/>
  <c r="L523" i="1"/>
  <c r="I523" i="1"/>
  <c r="F523" i="1"/>
  <c r="C523" i="1"/>
  <c r="X522" i="1"/>
  <c r="U522" i="1"/>
  <c r="R522" i="1"/>
  <c r="O522" i="1"/>
  <c r="L522" i="1"/>
  <c r="I522" i="1"/>
  <c r="F522" i="1"/>
  <c r="C522" i="1"/>
  <c r="X521" i="1"/>
  <c r="U521" i="1"/>
  <c r="R521" i="1"/>
  <c r="O521" i="1"/>
  <c r="L521" i="1"/>
  <c r="I521" i="1"/>
  <c r="F521" i="1"/>
  <c r="C521" i="1"/>
  <c r="X520" i="1"/>
  <c r="U520" i="1"/>
  <c r="R520" i="1"/>
  <c r="O520" i="1"/>
  <c r="L520" i="1"/>
  <c r="I520" i="1"/>
  <c r="F520" i="1"/>
  <c r="C520" i="1"/>
  <c r="X519" i="1"/>
  <c r="U519" i="1"/>
  <c r="R519" i="1"/>
  <c r="O519" i="1"/>
  <c r="L519" i="1"/>
  <c r="I519" i="1"/>
  <c r="F519" i="1"/>
  <c r="C519" i="1"/>
  <c r="X518" i="1"/>
  <c r="U518" i="1"/>
  <c r="R518" i="1"/>
  <c r="O518" i="1"/>
  <c r="L518" i="1"/>
  <c r="I518" i="1"/>
  <c r="F518" i="1"/>
  <c r="C518" i="1"/>
  <c r="X517" i="1"/>
  <c r="U517" i="1"/>
  <c r="R517" i="1"/>
  <c r="O517" i="1"/>
  <c r="L517" i="1"/>
  <c r="I517" i="1"/>
  <c r="F517" i="1"/>
  <c r="C517" i="1"/>
  <c r="X516" i="1"/>
  <c r="U516" i="1"/>
  <c r="R516" i="1"/>
  <c r="O516" i="1"/>
  <c r="L516" i="1"/>
  <c r="I516" i="1"/>
  <c r="F516" i="1"/>
  <c r="C516" i="1"/>
  <c r="X515" i="1"/>
  <c r="U515" i="1"/>
  <c r="R515" i="1"/>
  <c r="O515" i="1"/>
  <c r="L515" i="1"/>
  <c r="I515" i="1"/>
  <c r="F515" i="1"/>
  <c r="C515" i="1"/>
  <c r="X514" i="1"/>
  <c r="U514" i="1"/>
  <c r="R514" i="1"/>
  <c r="O514" i="1"/>
  <c r="L514" i="1"/>
  <c r="I514" i="1"/>
  <c r="F514" i="1"/>
  <c r="C514" i="1"/>
  <c r="X513" i="1"/>
  <c r="U513" i="1"/>
  <c r="R513" i="1"/>
  <c r="O513" i="1"/>
  <c r="L513" i="1"/>
  <c r="I513" i="1"/>
  <c r="F513" i="1"/>
  <c r="C513" i="1"/>
  <c r="X512" i="1"/>
  <c r="U512" i="1"/>
  <c r="R512" i="1"/>
  <c r="O512" i="1"/>
  <c r="L512" i="1"/>
  <c r="I512" i="1"/>
  <c r="F512" i="1"/>
  <c r="C512" i="1"/>
  <c r="X511" i="1"/>
  <c r="U511" i="1"/>
  <c r="R511" i="1"/>
  <c r="O511" i="1"/>
  <c r="L511" i="1"/>
  <c r="I511" i="1"/>
  <c r="F511" i="1"/>
  <c r="C511" i="1"/>
  <c r="X510" i="1"/>
  <c r="U510" i="1"/>
  <c r="R510" i="1"/>
  <c r="O510" i="1"/>
  <c r="L510" i="1"/>
  <c r="I510" i="1"/>
  <c r="F510" i="1"/>
  <c r="C510" i="1"/>
  <c r="X509" i="1"/>
  <c r="U509" i="1"/>
  <c r="R509" i="1"/>
  <c r="O509" i="1"/>
  <c r="L509" i="1"/>
  <c r="I509" i="1"/>
  <c r="F509" i="1"/>
  <c r="C509" i="1"/>
  <c r="X508" i="1"/>
  <c r="U508" i="1"/>
  <c r="R508" i="1"/>
  <c r="O508" i="1"/>
  <c r="L508" i="1"/>
  <c r="I508" i="1"/>
  <c r="F508" i="1"/>
  <c r="C508" i="1"/>
  <c r="X507" i="1"/>
  <c r="U507" i="1"/>
  <c r="R507" i="1"/>
  <c r="O507" i="1"/>
  <c r="L507" i="1"/>
  <c r="I507" i="1"/>
  <c r="F507" i="1"/>
  <c r="C507" i="1"/>
  <c r="X506" i="1"/>
  <c r="U506" i="1"/>
  <c r="R506" i="1"/>
  <c r="O506" i="1"/>
  <c r="L506" i="1"/>
  <c r="I506" i="1"/>
  <c r="F506" i="1"/>
  <c r="C506" i="1"/>
  <c r="X505" i="1"/>
  <c r="U505" i="1"/>
  <c r="R505" i="1"/>
  <c r="O505" i="1"/>
  <c r="L505" i="1"/>
  <c r="I505" i="1"/>
  <c r="F505" i="1"/>
  <c r="C505" i="1"/>
  <c r="X504" i="1"/>
  <c r="U504" i="1"/>
  <c r="R504" i="1"/>
  <c r="O504" i="1"/>
  <c r="L504" i="1"/>
  <c r="I504" i="1"/>
  <c r="F504" i="1"/>
  <c r="C504" i="1"/>
  <c r="X503" i="1"/>
  <c r="U503" i="1"/>
  <c r="R503" i="1"/>
  <c r="O503" i="1"/>
  <c r="L503" i="1"/>
  <c r="I503" i="1"/>
  <c r="F503" i="1"/>
  <c r="C503" i="1"/>
  <c r="X502" i="1"/>
  <c r="U502" i="1"/>
  <c r="R502" i="1"/>
  <c r="O502" i="1"/>
  <c r="L502" i="1"/>
  <c r="I502" i="1"/>
  <c r="F502" i="1"/>
  <c r="C502" i="1"/>
  <c r="X501" i="1"/>
  <c r="U501" i="1"/>
  <c r="R501" i="1"/>
  <c r="O501" i="1"/>
  <c r="L501" i="1"/>
  <c r="I501" i="1"/>
  <c r="F501" i="1"/>
  <c r="C501" i="1"/>
  <c r="X500" i="1"/>
  <c r="U500" i="1"/>
  <c r="R500" i="1"/>
  <c r="O500" i="1"/>
  <c r="L500" i="1"/>
  <c r="I500" i="1"/>
  <c r="F500" i="1"/>
  <c r="C500" i="1"/>
  <c r="X499" i="1"/>
  <c r="U499" i="1"/>
  <c r="R499" i="1"/>
  <c r="O499" i="1"/>
  <c r="L499" i="1"/>
  <c r="I499" i="1"/>
  <c r="F499" i="1"/>
  <c r="C499" i="1"/>
  <c r="X498" i="1"/>
  <c r="U498" i="1"/>
  <c r="R498" i="1"/>
  <c r="O498" i="1"/>
  <c r="L498" i="1"/>
  <c r="I498" i="1"/>
  <c r="F498" i="1"/>
  <c r="C498" i="1"/>
  <c r="X497" i="1"/>
  <c r="U497" i="1"/>
  <c r="R497" i="1"/>
  <c r="O497" i="1"/>
  <c r="L497" i="1"/>
  <c r="I497" i="1"/>
  <c r="F497" i="1"/>
  <c r="C497" i="1"/>
  <c r="X496" i="1"/>
  <c r="U496" i="1"/>
  <c r="R496" i="1"/>
  <c r="O496" i="1"/>
  <c r="L496" i="1"/>
  <c r="I496" i="1"/>
  <c r="F496" i="1"/>
  <c r="C496" i="1"/>
  <c r="X495" i="1"/>
  <c r="U495" i="1"/>
  <c r="R495" i="1"/>
  <c r="O495" i="1"/>
  <c r="L495" i="1"/>
  <c r="I495" i="1"/>
  <c r="F495" i="1"/>
  <c r="C495" i="1"/>
  <c r="X494" i="1"/>
  <c r="U494" i="1"/>
  <c r="R494" i="1"/>
  <c r="O494" i="1"/>
  <c r="L494" i="1"/>
  <c r="I494" i="1"/>
  <c r="F494" i="1"/>
  <c r="C494" i="1"/>
  <c r="X493" i="1"/>
  <c r="U493" i="1"/>
  <c r="R493" i="1"/>
  <c r="O493" i="1"/>
  <c r="L493" i="1"/>
  <c r="I493" i="1"/>
  <c r="F493" i="1"/>
  <c r="C493" i="1"/>
  <c r="X492" i="1"/>
  <c r="U492" i="1"/>
  <c r="R492" i="1"/>
  <c r="O492" i="1"/>
  <c r="L492" i="1"/>
  <c r="I492" i="1"/>
  <c r="F492" i="1"/>
  <c r="C492" i="1"/>
  <c r="X491" i="1"/>
  <c r="U491" i="1"/>
  <c r="R491" i="1"/>
  <c r="O491" i="1"/>
  <c r="L491" i="1"/>
  <c r="I491" i="1"/>
  <c r="F491" i="1"/>
  <c r="C491" i="1"/>
  <c r="X490" i="1"/>
  <c r="U490" i="1"/>
  <c r="R490" i="1"/>
  <c r="O490" i="1"/>
  <c r="L490" i="1"/>
  <c r="I490" i="1"/>
  <c r="F490" i="1"/>
  <c r="C490" i="1"/>
  <c r="X489" i="1"/>
  <c r="U489" i="1"/>
  <c r="R489" i="1"/>
  <c r="O489" i="1"/>
  <c r="L489" i="1"/>
  <c r="I489" i="1"/>
  <c r="F489" i="1"/>
  <c r="C489" i="1"/>
  <c r="X488" i="1"/>
  <c r="U488" i="1"/>
  <c r="R488" i="1"/>
  <c r="O488" i="1"/>
  <c r="L488" i="1"/>
  <c r="I488" i="1"/>
  <c r="F488" i="1"/>
  <c r="C488" i="1"/>
  <c r="X487" i="1"/>
  <c r="U487" i="1"/>
  <c r="R487" i="1"/>
  <c r="O487" i="1"/>
  <c r="L487" i="1"/>
  <c r="I487" i="1"/>
  <c r="F487" i="1"/>
  <c r="C487" i="1"/>
  <c r="X486" i="1"/>
  <c r="U486" i="1"/>
  <c r="R486" i="1"/>
  <c r="O486" i="1"/>
  <c r="L486" i="1"/>
  <c r="I486" i="1"/>
  <c r="F486" i="1"/>
  <c r="C486" i="1"/>
  <c r="X485" i="1"/>
  <c r="U485" i="1"/>
  <c r="R485" i="1"/>
  <c r="O485" i="1"/>
  <c r="L485" i="1"/>
  <c r="I485" i="1"/>
  <c r="F485" i="1"/>
  <c r="C485" i="1"/>
  <c r="X484" i="1"/>
  <c r="U484" i="1"/>
  <c r="R484" i="1"/>
  <c r="O484" i="1"/>
  <c r="L484" i="1"/>
  <c r="I484" i="1"/>
  <c r="F484" i="1"/>
  <c r="C484" i="1"/>
  <c r="X483" i="1"/>
  <c r="U483" i="1"/>
  <c r="R483" i="1"/>
  <c r="O483" i="1"/>
  <c r="L483" i="1"/>
  <c r="I483" i="1"/>
  <c r="F483" i="1"/>
  <c r="C483" i="1"/>
  <c r="X482" i="1"/>
  <c r="U482" i="1"/>
  <c r="R482" i="1"/>
  <c r="O482" i="1"/>
  <c r="L482" i="1"/>
  <c r="I482" i="1"/>
  <c r="F482" i="1"/>
  <c r="C482" i="1"/>
  <c r="X481" i="1"/>
  <c r="U481" i="1"/>
  <c r="R481" i="1"/>
  <c r="O481" i="1"/>
  <c r="L481" i="1"/>
  <c r="I481" i="1"/>
  <c r="F481" i="1"/>
  <c r="C481" i="1"/>
  <c r="X480" i="1"/>
  <c r="U480" i="1"/>
  <c r="R480" i="1"/>
  <c r="O480" i="1"/>
  <c r="L480" i="1"/>
  <c r="I480" i="1"/>
  <c r="F480" i="1"/>
  <c r="C480" i="1"/>
  <c r="X479" i="1"/>
  <c r="U479" i="1"/>
  <c r="R479" i="1"/>
  <c r="O479" i="1"/>
  <c r="L479" i="1"/>
  <c r="I479" i="1"/>
  <c r="F479" i="1"/>
  <c r="C479" i="1"/>
  <c r="X478" i="1"/>
  <c r="U478" i="1"/>
  <c r="R478" i="1"/>
  <c r="O478" i="1"/>
  <c r="L478" i="1"/>
  <c r="I478" i="1"/>
  <c r="F478" i="1"/>
  <c r="C478" i="1"/>
  <c r="X477" i="1"/>
  <c r="U477" i="1"/>
  <c r="R477" i="1"/>
  <c r="O477" i="1"/>
  <c r="L477" i="1"/>
  <c r="I477" i="1"/>
  <c r="F477" i="1"/>
  <c r="C477" i="1"/>
  <c r="X476" i="1"/>
  <c r="U476" i="1"/>
  <c r="R476" i="1"/>
  <c r="O476" i="1"/>
  <c r="L476" i="1"/>
  <c r="I476" i="1"/>
  <c r="F476" i="1"/>
  <c r="C476" i="1"/>
  <c r="X475" i="1"/>
  <c r="U475" i="1"/>
  <c r="R475" i="1"/>
  <c r="O475" i="1"/>
  <c r="L475" i="1"/>
  <c r="I475" i="1"/>
  <c r="F475" i="1"/>
  <c r="C475" i="1"/>
  <c r="X474" i="1"/>
  <c r="U474" i="1"/>
  <c r="R474" i="1"/>
  <c r="O474" i="1"/>
  <c r="L474" i="1"/>
  <c r="I474" i="1"/>
  <c r="F474" i="1"/>
  <c r="C474" i="1"/>
  <c r="X473" i="1"/>
  <c r="U473" i="1"/>
  <c r="R473" i="1"/>
  <c r="O473" i="1"/>
  <c r="L473" i="1"/>
  <c r="I473" i="1"/>
  <c r="F473" i="1"/>
  <c r="C473" i="1"/>
  <c r="X472" i="1"/>
  <c r="U472" i="1"/>
  <c r="R472" i="1"/>
  <c r="O472" i="1"/>
  <c r="L472" i="1"/>
  <c r="I472" i="1"/>
  <c r="F472" i="1"/>
  <c r="C472" i="1"/>
  <c r="X471" i="1"/>
  <c r="U471" i="1"/>
  <c r="R471" i="1"/>
  <c r="O471" i="1"/>
  <c r="L471" i="1"/>
  <c r="I471" i="1"/>
  <c r="F471" i="1"/>
  <c r="C471" i="1"/>
  <c r="X470" i="1"/>
  <c r="U470" i="1"/>
  <c r="R470" i="1"/>
  <c r="O470" i="1"/>
  <c r="L470" i="1"/>
  <c r="I470" i="1"/>
  <c r="F470" i="1"/>
  <c r="C470" i="1"/>
  <c r="X469" i="1"/>
  <c r="U469" i="1"/>
  <c r="R469" i="1"/>
  <c r="O469" i="1"/>
  <c r="L469" i="1"/>
  <c r="I469" i="1"/>
  <c r="F469" i="1"/>
  <c r="C469" i="1"/>
  <c r="X468" i="1"/>
  <c r="U468" i="1"/>
  <c r="R468" i="1"/>
  <c r="O468" i="1"/>
  <c r="L468" i="1"/>
  <c r="I468" i="1"/>
  <c r="F468" i="1"/>
  <c r="C468" i="1"/>
  <c r="X467" i="1"/>
  <c r="U467" i="1"/>
  <c r="R467" i="1"/>
  <c r="O467" i="1"/>
  <c r="L467" i="1"/>
  <c r="I467" i="1"/>
  <c r="F467" i="1"/>
  <c r="C467" i="1"/>
  <c r="X466" i="1"/>
  <c r="U466" i="1"/>
  <c r="R466" i="1"/>
  <c r="O466" i="1"/>
  <c r="L466" i="1"/>
  <c r="I466" i="1"/>
  <c r="F466" i="1"/>
  <c r="C466" i="1"/>
  <c r="X465" i="1"/>
  <c r="U465" i="1"/>
  <c r="R465" i="1"/>
  <c r="O465" i="1"/>
  <c r="L465" i="1"/>
  <c r="I465" i="1"/>
  <c r="F465" i="1"/>
  <c r="C465" i="1"/>
  <c r="X464" i="1"/>
  <c r="U464" i="1"/>
  <c r="R464" i="1"/>
  <c r="O464" i="1"/>
  <c r="L464" i="1"/>
  <c r="I464" i="1"/>
  <c r="F464" i="1"/>
  <c r="C464" i="1"/>
  <c r="X463" i="1"/>
  <c r="U463" i="1"/>
  <c r="R463" i="1"/>
  <c r="O463" i="1"/>
  <c r="L463" i="1"/>
  <c r="I463" i="1"/>
  <c r="F463" i="1"/>
  <c r="C463" i="1"/>
  <c r="X462" i="1"/>
  <c r="U462" i="1"/>
  <c r="R462" i="1"/>
  <c r="O462" i="1"/>
  <c r="L462" i="1"/>
  <c r="I462" i="1"/>
  <c r="F462" i="1"/>
  <c r="C462" i="1"/>
  <c r="X461" i="1"/>
  <c r="U461" i="1"/>
  <c r="R461" i="1"/>
  <c r="O461" i="1"/>
  <c r="L461" i="1"/>
  <c r="I461" i="1"/>
  <c r="F461" i="1"/>
  <c r="C461" i="1"/>
  <c r="X460" i="1"/>
  <c r="U460" i="1"/>
  <c r="R460" i="1"/>
  <c r="O460" i="1"/>
  <c r="L460" i="1"/>
  <c r="I460" i="1"/>
  <c r="F460" i="1"/>
  <c r="C460" i="1"/>
  <c r="X459" i="1"/>
  <c r="U459" i="1"/>
  <c r="R459" i="1"/>
  <c r="O459" i="1"/>
  <c r="L459" i="1"/>
  <c r="I459" i="1"/>
  <c r="F459" i="1"/>
  <c r="C459" i="1"/>
  <c r="X458" i="1"/>
  <c r="U458" i="1"/>
  <c r="R458" i="1"/>
  <c r="O458" i="1"/>
  <c r="L458" i="1"/>
  <c r="I458" i="1"/>
  <c r="F458" i="1"/>
  <c r="C458" i="1"/>
  <c r="X457" i="1"/>
  <c r="U457" i="1"/>
  <c r="R457" i="1"/>
  <c r="O457" i="1"/>
  <c r="L457" i="1"/>
  <c r="I457" i="1"/>
  <c r="F457" i="1"/>
  <c r="C457" i="1"/>
  <c r="X456" i="1"/>
  <c r="U456" i="1"/>
  <c r="R456" i="1"/>
  <c r="O456" i="1"/>
  <c r="L456" i="1"/>
  <c r="I456" i="1"/>
  <c r="F456" i="1"/>
  <c r="C456" i="1"/>
  <c r="X455" i="1"/>
  <c r="U455" i="1"/>
  <c r="R455" i="1"/>
  <c r="O455" i="1"/>
  <c r="L455" i="1"/>
  <c r="I455" i="1"/>
  <c r="F455" i="1"/>
  <c r="C455" i="1"/>
  <c r="X454" i="1"/>
  <c r="U454" i="1"/>
  <c r="R454" i="1"/>
  <c r="O454" i="1"/>
  <c r="L454" i="1"/>
  <c r="I454" i="1"/>
  <c r="F454" i="1"/>
  <c r="C454" i="1"/>
  <c r="X453" i="1"/>
  <c r="U453" i="1"/>
  <c r="R453" i="1"/>
  <c r="O453" i="1"/>
  <c r="L453" i="1"/>
  <c r="I453" i="1"/>
  <c r="F453" i="1"/>
  <c r="C453" i="1"/>
  <c r="X452" i="1"/>
  <c r="U452" i="1"/>
  <c r="R452" i="1"/>
  <c r="O452" i="1"/>
  <c r="L452" i="1"/>
  <c r="I452" i="1"/>
  <c r="F452" i="1"/>
  <c r="C452" i="1"/>
  <c r="X451" i="1"/>
  <c r="U451" i="1"/>
  <c r="R451" i="1"/>
  <c r="O451" i="1"/>
  <c r="L451" i="1"/>
  <c r="I451" i="1"/>
  <c r="F451" i="1"/>
  <c r="C451" i="1"/>
  <c r="X450" i="1"/>
  <c r="U450" i="1"/>
  <c r="R450" i="1"/>
  <c r="O450" i="1"/>
  <c r="L450" i="1"/>
  <c r="I450" i="1"/>
  <c r="F450" i="1"/>
  <c r="C450" i="1"/>
  <c r="X449" i="1"/>
  <c r="U449" i="1"/>
  <c r="R449" i="1"/>
  <c r="O449" i="1"/>
  <c r="L449" i="1"/>
  <c r="I449" i="1"/>
  <c r="F449" i="1"/>
  <c r="C449" i="1"/>
  <c r="X448" i="1"/>
  <c r="U448" i="1"/>
  <c r="R448" i="1"/>
  <c r="O448" i="1"/>
  <c r="L448" i="1"/>
  <c r="I448" i="1"/>
  <c r="F448" i="1"/>
  <c r="C448" i="1"/>
  <c r="X447" i="1"/>
  <c r="U447" i="1"/>
  <c r="R447" i="1"/>
  <c r="O447" i="1"/>
  <c r="L447" i="1"/>
  <c r="I447" i="1"/>
  <c r="F447" i="1"/>
  <c r="C447" i="1"/>
  <c r="X446" i="1"/>
  <c r="U446" i="1"/>
  <c r="R446" i="1"/>
  <c r="O446" i="1"/>
  <c r="L446" i="1"/>
  <c r="I446" i="1"/>
  <c r="F446" i="1"/>
  <c r="C446" i="1"/>
  <c r="X445" i="1"/>
  <c r="U445" i="1"/>
  <c r="R445" i="1"/>
  <c r="O445" i="1"/>
  <c r="L445" i="1"/>
  <c r="I445" i="1"/>
  <c r="F445" i="1"/>
  <c r="C445" i="1"/>
  <c r="X444" i="1"/>
  <c r="U444" i="1"/>
  <c r="R444" i="1"/>
  <c r="O444" i="1"/>
  <c r="L444" i="1"/>
  <c r="I444" i="1"/>
  <c r="F444" i="1"/>
  <c r="C444" i="1"/>
  <c r="X443" i="1"/>
  <c r="U443" i="1"/>
  <c r="R443" i="1"/>
  <c r="O443" i="1"/>
  <c r="L443" i="1"/>
  <c r="I443" i="1"/>
  <c r="F443" i="1"/>
  <c r="C443" i="1"/>
  <c r="X442" i="1"/>
  <c r="U442" i="1"/>
  <c r="R442" i="1"/>
  <c r="O442" i="1"/>
  <c r="L442" i="1"/>
  <c r="I442" i="1"/>
  <c r="F442" i="1"/>
  <c r="C442" i="1"/>
  <c r="X441" i="1"/>
  <c r="U441" i="1"/>
  <c r="R441" i="1"/>
  <c r="O441" i="1"/>
  <c r="L441" i="1"/>
  <c r="I441" i="1"/>
  <c r="F441" i="1"/>
  <c r="C441" i="1"/>
  <c r="X440" i="1"/>
  <c r="U440" i="1"/>
  <c r="R440" i="1"/>
  <c r="O440" i="1"/>
  <c r="L440" i="1"/>
  <c r="I440" i="1"/>
  <c r="F440" i="1"/>
  <c r="C440" i="1"/>
  <c r="X439" i="1"/>
  <c r="U439" i="1"/>
  <c r="R439" i="1"/>
  <c r="O439" i="1"/>
  <c r="L439" i="1"/>
  <c r="I439" i="1"/>
  <c r="F439" i="1"/>
  <c r="C439" i="1"/>
  <c r="X438" i="1"/>
  <c r="U438" i="1"/>
  <c r="R438" i="1"/>
  <c r="O438" i="1"/>
  <c r="L438" i="1"/>
  <c r="I438" i="1"/>
  <c r="F438" i="1"/>
  <c r="C438" i="1"/>
  <c r="X437" i="1"/>
  <c r="U437" i="1"/>
  <c r="R437" i="1"/>
  <c r="O437" i="1"/>
  <c r="L437" i="1"/>
  <c r="I437" i="1"/>
  <c r="F437" i="1"/>
  <c r="C437" i="1"/>
  <c r="X436" i="1"/>
  <c r="U436" i="1"/>
  <c r="R436" i="1"/>
  <c r="O436" i="1"/>
  <c r="L436" i="1"/>
  <c r="I436" i="1"/>
  <c r="F436" i="1"/>
  <c r="C436" i="1"/>
  <c r="X435" i="1"/>
  <c r="U435" i="1"/>
  <c r="R435" i="1"/>
  <c r="O435" i="1"/>
  <c r="L435" i="1"/>
  <c r="I435" i="1"/>
  <c r="F435" i="1"/>
  <c r="C435" i="1"/>
  <c r="X434" i="1"/>
  <c r="U434" i="1"/>
  <c r="R434" i="1"/>
  <c r="O434" i="1"/>
  <c r="L434" i="1"/>
  <c r="I434" i="1"/>
  <c r="F434" i="1"/>
  <c r="C434" i="1"/>
  <c r="X433" i="1"/>
  <c r="U433" i="1"/>
  <c r="R433" i="1"/>
  <c r="O433" i="1"/>
  <c r="L433" i="1"/>
  <c r="I433" i="1"/>
  <c r="F433" i="1"/>
  <c r="C433" i="1"/>
  <c r="X432" i="1"/>
  <c r="U432" i="1"/>
  <c r="R432" i="1"/>
  <c r="O432" i="1"/>
  <c r="L432" i="1"/>
  <c r="I432" i="1"/>
  <c r="F432" i="1"/>
  <c r="C432" i="1"/>
  <c r="X431" i="1"/>
  <c r="U431" i="1"/>
  <c r="R431" i="1"/>
  <c r="O431" i="1"/>
  <c r="L431" i="1"/>
  <c r="I431" i="1"/>
  <c r="F431" i="1"/>
  <c r="C431" i="1"/>
  <c r="X430" i="1"/>
  <c r="U430" i="1"/>
  <c r="R430" i="1"/>
  <c r="O430" i="1"/>
  <c r="L430" i="1"/>
  <c r="I430" i="1"/>
  <c r="F430" i="1"/>
  <c r="C430" i="1"/>
  <c r="X429" i="1"/>
  <c r="U429" i="1"/>
  <c r="R429" i="1"/>
  <c r="O429" i="1"/>
  <c r="L429" i="1"/>
  <c r="I429" i="1"/>
  <c r="F429" i="1"/>
  <c r="C429" i="1"/>
  <c r="X428" i="1"/>
  <c r="U428" i="1"/>
  <c r="R428" i="1"/>
  <c r="O428" i="1"/>
  <c r="L428" i="1"/>
  <c r="I428" i="1"/>
  <c r="F428" i="1"/>
  <c r="C428" i="1"/>
  <c r="X427" i="1"/>
  <c r="U427" i="1"/>
  <c r="R427" i="1"/>
  <c r="O427" i="1"/>
  <c r="L427" i="1"/>
  <c r="I427" i="1"/>
  <c r="F427" i="1"/>
  <c r="C427" i="1"/>
  <c r="X426" i="1"/>
  <c r="U426" i="1"/>
  <c r="R426" i="1"/>
  <c r="O426" i="1"/>
  <c r="L426" i="1"/>
  <c r="I426" i="1"/>
  <c r="F426" i="1"/>
  <c r="C426" i="1"/>
  <c r="X425" i="1"/>
  <c r="U425" i="1"/>
  <c r="R425" i="1"/>
  <c r="O425" i="1"/>
  <c r="L425" i="1"/>
  <c r="I425" i="1"/>
  <c r="F425" i="1"/>
  <c r="C425" i="1"/>
  <c r="X424" i="1"/>
  <c r="U424" i="1"/>
  <c r="R424" i="1"/>
  <c r="O424" i="1"/>
  <c r="L424" i="1"/>
  <c r="I424" i="1"/>
  <c r="F424" i="1"/>
  <c r="C424" i="1"/>
  <c r="X423" i="1"/>
  <c r="U423" i="1"/>
  <c r="R423" i="1"/>
  <c r="O423" i="1"/>
  <c r="L423" i="1"/>
  <c r="I423" i="1"/>
  <c r="F423" i="1"/>
  <c r="C423" i="1"/>
  <c r="X422" i="1"/>
  <c r="U422" i="1"/>
  <c r="R422" i="1"/>
  <c r="O422" i="1"/>
  <c r="L422" i="1"/>
  <c r="I422" i="1"/>
  <c r="F422" i="1"/>
  <c r="C422" i="1"/>
  <c r="X421" i="1"/>
  <c r="U421" i="1"/>
  <c r="R421" i="1"/>
  <c r="O421" i="1"/>
  <c r="L421" i="1"/>
  <c r="I421" i="1"/>
  <c r="F421" i="1"/>
  <c r="C421" i="1"/>
  <c r="X420" i="1"/>
  <c r="U420" i="1"/>
  <c r="R420" i="1"/>
  <c r="O420" i="1"/>
  <c r="L420" i="1"/>
  <c r="I420" i="1"/>
  <c r="F420" i="1"/>
  <c r="C420" i="1"/>
  <c r="X419" i="1"/>
  <c r="U419" i="1"/>
  <c r="R419" i="1"/>
  <c r="O419" i="1"/>
  <c r="L419" i="1"/>
  <c r="I419" i="1"/>
  <c r="F419" i="1"/>
  <c r="C419" i="1"/>
  <c r="X418" i="1"/>
  <c r="U418" i="1"/>
  <c r="R418" i="1"/>
  <c r="O418" i="1"/>
  <c r="L418" i="1"/>
  <c r="I418" i="1"/>
  <c r="F418" i="1"/>
  <c r="C418" i="1"/>
  <c r="X417" i="1"/>
  <c r="U417" i="1"/>
  <c r="R417" i="1"/>
  <c r="O417" i="1"/>
  <c r="L417" i="1"/>
  <c r="I417" i="1"/>
  <c r="F417" i="1"/>
  <c r="C417" i="1"/>
  <c r="X416" i="1"/>
  <c r="U416" i="1"/>
  <c r="R416" i="1"/>
  <c r="O416" i="1"/>
  <c r="L416" i="1"/>
  <c r="I416" i="1"/>
  <c r="F416" i="1"/>
  <c r="C416" i="1"/>
  <c r="X415" i="1"/>
  <c r="U415" i="1"/>
  <c r="R415" i="1"/>
  <c r="O415" i="1"/>
  <c r="L415" i="1"/>
  <c r="I415" i="1"/>
  <c r="F415" i="1"/>
  <c r="C415" i="1"/>
  <c r="X414" i="1"/>
  <c r="U414" i="1"/>
  <c r="R414" i="1"/>
  <c r="O414" i="1"/>
  <c r="L414" i="1"/>
  <c r="I414" i="1"/>
  <c r="F414" i="1"/>
  <c r="C414" i="1"/>
  <c r="X413" i="1"/>
  <c r="U413" i="1"/>
  <c r="R413" i="1"/>
  <c r="O413" i="1"/>
  <c r="L413" i="1"/>
  <c r="I413" i="1"/>
  <c r="F413" i="1"/>
  <c r="C413" i="1"/>
  <c r="X412" i="1"/>
  <c r="U412" i="1"/>
  <c r="R412" i="1"/>
  <c r="O412" i="1"/>
  <c r="L412" i="1"/>
  <c r="I412" i="1"/>
  <c r="F412" i="1"/>
  <c r="C412" i="1"/>
  <c r="X411" i="1"/>
  <c r="U411" i="1"/>
  <c r="R411" i="1"/>
  <c r="O411" i="1"/>
  <c r="L411" i="1"/>
  <c r="I411" i="1"/>
  <c r="F411" i="1"/>
  <c r="C411" i="1"/>
  <c r="X410" i="1"/>
  <c r="U410" i="1"/>
  <c r="R410" i="1"/>
  <c r="O410" i="1"/>
  <c r="L410" i="1"/>
  <c r="I410" i="1"/>
  <c r="F410" i="1"/>
  <c r="C410" i="1"/>
  <c r="X409" i="1"/>
  <c r="U409" i="1"/>
  <c r="R409" i="1"/>
  <c r="O409" i="1"/>
  <c r="L409" i="1"/>
  <c r="I409" i="1"/>
  <c r="F409" i="1"/>
  <c r="C409" i="1"/>
  <c r="X408" i="1"/>
  <c r="U408" i="1"/>
  <c r="R408" i="1"/>
  <c r="O408" i="1"/>
  <c r="L408" i="1"/>
  <c r="I408" i="1"/>
  <c r="F408" i="1"/>
  <c r="C408" i="1"/>
  <c r="X407" i="1"/>
  <c r="U407" i="1"/>
  <c r="R407" i="1"/>
  <c r="O407" i="1"/>
  <c r="L407" i="1"/>
  <c r="I407" i="1"/>
  <c r="F407" i="1"/>
  <c r="C407" i="1"/>
  <c r="X406" i="1"/>
  <c r="U406" i="1"/>
  <c r="R406" i="1"/>
  <c r="O406" i="1"/>
  <c r="L406" i="1"/>
  <c r="I406" i="1"/>
  <c r="F406" i="1"/>
  <c r="C406" i="1"/>
  <c r="X405" i="1"/>
  <c r="U405" i="1"/>
  <c r="R405" i="1"/>
  <c r="O405" i="1"/>
  <c r="L405" i="1"/>
  <c r="I405" i="1"/>
  <c r="F405" i="1"/>
  <c r="C405" i="1"/>
  <c r="X404" i="1"/>
  <c r="U404" i="1"/>
  <c r="R404" i="1"/>
  <c r="O404" i="1"/>
  <c r="L404" i="1"/>
  <c r="I404" i="1"/>
  <c r="F404" i="1"/>
  <c r="C404" i="1"/>
  <c r="X403" i="1"/>
  <c r="U403" i="1"/>
  <c r="R403" i="1"/>
  <c r="O403" i="1"/>
  <c r="L403" i="1"/>
  <c r="I403" i="1"/>
  <c r="F403" i="1"/>
  <c r="C403" i="1"/>
  <c r="X402" i="1"/>
  <c r="U402" i="1"/>
  <c r="R402" i="1"/>
  <c r="O402" i="1"/>
  <c r="L402" i="1"/>
  <c r="I402" i="1"/>
  <c r="F402" i="1"/>
  <c r="C402" i="1"/>
  <c r="X401" i="1"/>
  <c r="U401" i="1"/>
  <c r="R401" i="1"/>
  <c r="O401" i="1"/>
  <c r="L401" i="1"/>
  <c r="I401" i="1"/>
  <c r="F401" i="1"/>
  <c r="C401" i="1"/>
  <c r="X400" i="1"/>
  <c r="U400" i="1"/>
  <c r="R400" i="1"/>
  <c r="O400" i="1"/>
  <c r="L400" i="1"/>
  <c r="I400" i="1"/>
  <c r="F400" i="1"/>
  <c r="C400" i="1"/>
  <c r="X399" i="1"/>
  <c r="U399" i="1"/>
  <c r="R399" i="1"/>
  <c r="O399" i="1"/>
  <c r="L399" i="1"/>
  <c r="I399" i="1"/>
  <c r="F399" i="1"/>
  <c r="C399" i="1"/>
  <c r="X398" i="1"/>
  <c r="U398" i="1"/>
  <c r="R398" i="1"/>
  <c r="O398" i="1"/>
  <c r="L398" i="1"/>
  <c r="I398" i="1"/>
  <c r="F398" i="1"/>
  <c r="C398" i="1"/>
  <c r="X397" i="1"/>
  <c r="U397" i="1"/>
  <c r="R397" i="1"/>
  <c r="O397" i="1"/>
  <c r="L397" i="1"/>
  <c r="I397" i="1"/>
  <c r="F397" i="1"/>
  <c r="C397" i="1"/>
  <c r="X396" i="1"/>
  <c r="U396" i="1"/>
  <c r="R396" i="1"/>
  <c r="O396" i="1"/>
  <c r="L396" i="1"/>
  <c r="I396" i="1"/>
  <c r="F396" i="1"/>
  <c r="C396" i="1"/>
  <c r="X395" i="1"/>
  <c r="U395" i="1"/>
  <c r="R395" i="1"/>
  <c r="O395" i="1"/>
  <c r="L395" i="1"/>
  <c r="I395" i="1"/>
  <c r="F395" i="1"/>
  <c r="C395" i="1"/>
  <c r="X394" i="1"/>
  <c r="U394" i="1"/>
  <c r="R394" i="1"/>
  <c r="O394" i="1"/>
  <c r="L394" i="1"/>
  <c r="I394" i="1"/>
  <c r="F394" i="1"/>
  <c r="C394" i="1"/>
  <c r="X393" i="1"/>
  <c r="U393" i="1"/>
  <c r="R393" i="1"/>
  <c r="O393" i="1"/>
  <c r="L393" i="1"/>
  <c r="I393" i="1"/>
  <c r="F393" i="1"/>
  <c r="C393" i="1"/>
  <c r="X392" i="1"/>
  <c r="U392" i="1"/>
  <c r="R392" i="1"/>
  <c r="O392" i="1"/>
  <c r="L392" i="1"/>
  <c r="I392" i="1"/>
  <c r="F392" i="1"/>
  <c r="C392" i="1"/>
  <c r="X391" i="1"/>
  <c r="U391" i="1"/>
  <c r="R391" i="1"/>
  <c r="O391" i="1"/>
  <c r="L391" i="1"/>
  <c r="I391" i="1"/>
  <c r="F391" i="1"/>
  <c r="C391" i="1"/>
  <c r="X390" i="1"/>
  <c r="U390" i="1"/>
  <c r="R390" i="1"/>
  <c r="O390" i="1"/>
  <c r="L390" i="1"/>
  <c r="I390" i="1"/>
  <c r="F390" i="1"/>
  <c r="C390" i="1"/>
  <c r="X389" i="1"/>
  <c r="U389" i="1"/>
  <c r="R389" i="1"/>
  <c r="O389" i="1"/>
  <c r="L389" i="1"/>
  <c r="I389" i="1"/>
  <c r="F389" i="1"/>
  <c r="C389" i="1"/>
  <c r="X388" i="1"/>
  <c r="U388" i="1"/>
  <c r="R388" i="1"/>
  <c r="O388" i="1"/>
  <c r="L388" i="1"/>
  <c r="I388" i="1"/>
  <c r="F388" i="1"/>
  <c r="C388" i="1"/>
  <c r="X387" i="1"/>
  <c r="U387" i="1"/>
  <c r="R387" i="1"/>
  <c r="O387" i="1"/>
  <c r="L387" i="1"/>
  <c r="I387" i="1"/>
  <c r="F387" i="1"/>
  <c r="C387" i="1"/>
  <c r="X386" i="1"/>
  <c r="U386" i="1"/>
  <c r="R386" i="1"/>
  <c r="O386" i="1"/>
  <c r="L386" i="1"/>
  <c r="I386" i="1"/>
  <c r="F386" i="1"/>
  <c r="C386" i="1"/>
  <c r="X385" i="1"/>
  <c r="U385" i="1"/>
  <c r="R385" i="1"/>
  <c r="O385" i="1"/>
  <c r="L385" i="1"/>
  <c r="I385" i="1"/>
  <c r="F385" i="1"/>
  <c r="C385" i="1"/>
  <c r="X384" i="1"/>
  <c r="U384" i="1"/>
  <c r="R384" i="1"/>
  <c r="O384" i="1"/>
  <c r="L384" i="1"/>
  <c r="I384" i="1"/>
  <c r="F384" i="1"/>
  <c r="C384" i="1"/>
  <c r="X383" i="1"/>
  <c r="U383" i="1"/>
  <c r="R383" i="1"/>
  <c r="O383" i="1"/>
  <c r="L383" i="1"/>
  <c r="I383" i="1"/>
  <c r="F383" i="1"/>
  <c r="C383" i="1"/>
  <c r="X382" i="1"/>
  <c r="U382" i="1"/>
  <c r="R382" i="1"/>
  <c r="O382" i="1"/>
  <c r="L382" i="1"/>
  <c r="I382" i="1"/>
  <c r="F382" i="1"/>
  <c r="C382" i="1"/>
  <c r="X381" i="1"/>
  <c r="U381" i="1"/>
  <c r="R381" i="1"/>
  <c r="O381" i="1"/>
  <c r="L381" i="1"/>
  <c r="I381" i="1"/>
  <c r="F381" i="1"/>
  <c r="C381" i="1"/>
  <c r="X380" i="1"/>
  <c r="U380" i="1"/>
  <c r="R380" i="1"/>
  <c r="O380" i="1"/>
  <c r="L380" i="1"/>
  <c r="I380" i="1"/>
  <c r="F380" i="1"/>
  <c r="C380" i="1"/>
  <c r="X379" i="1"/>
  <c r="U379" i="1"/>
  <c r="R379" i="1"/>
  <c r="O379" i="1"/>
  <c r="L379" i="1"/>
  <c r="I379" i="1"/>
  <c r="F379" i="1"/>
  <c r="C379" i="1"/>
  <c r="X378" i="1"/>
  <c r="U378" i="1"/>
  <c r="R378" i="1"/>
  <c r="O378" i="1"/>
  <c r="L378" i="1"/>
  <c r="I378" i="1"/>
  <c r="F378" i="1"/>
  <c r="C378" i="1"/>
  <c r="X377" i="1"/>
  <c r="U377" i="1"/>
  <c r="R377" i="1"/>
  <c r="O377" i="1"/>
  <c r="L377" i="1"/>
  <c r="I377" i="1"/>
  <c r="F377" i="1"/>
  <c r="C377" i="1"/>
  <c r="X376" i="1"/>
  <c r="U376" i="1"/>
  <c r="R376" i="1"/>
  <c r="O376" i="1"/>
  <c r="L376" i="1"/>
  <c r="I376" i="1"/>
  <c r="F376" i="1"/>
  <c r="C376" i="1"/>
  <c r="X375" i="1"/>
  <c r="U375" i="1"/>
  <c r="R375" i="1"/>
  <c r="O375" i="1"/>
  <c r="L375" i="1"/>
  <c r="I375" i="1"/>
  <c r="F375" i="1"/>
  <c r="C375" i="1"/>
  <c r="X374" i="1"/>
  <c r="U374" i="1"/>
  <c r="R374" i="1"/>
  <c r="O374" i="1"/>
  <c r="L374" i="1"/>
  <c r="I374" i="1"/>
  <c r="F374" i="1"/>
  <c r="C374" i="1"/>
  <c r="X373" i="1"/>
  <c r="U373" i="1"/>
  <c r="R373" i="1"/>
  <c r="O373" i="1"/>
  <c r="L373" i="1"/>
  <c r="I373" i="1"/>
  <c r="F373" i="1"/>
  <c r="C373" i="1"/>
  <c r="X372" i="1"/>
  <c r="U372" i="1"/>
  <c r="R372" i="1"/>
  <c r="O372" i="1"/>
  <c r="L372" i="1"/>
  <c r="I372" i="1"/>
  <c r="F372" i="1"/>
  <c r="C372" i="1"/>
  <c r="X371" i="1"/>
  <c r="U371" i="1"/>
  <c r="R371" i="1"/>
  <c r="O371" i="1"/>
  <c r="L371" i="1"/>
  <c r="I371" i="1"/>
  <c r="F371" i="1"/>
  <c r="C371" i="1"/>
  <c r="X370" i="1"/>
  <c r="U370" i="1"/>
  <c r="R370" i="1"/>
  <c r="O370" i="1"/>
  <c r="L370" i="1"/>
  <c r="I370" i="1"/>
  <c r="F370" i="1"/>
  <c r="C370" i="1"/>
  <c r="X369" i="1"/>
  <c r="U369" i="1"/>
  <c r="R369" i="1"/>
  <c r="O369" i="1"/>
  <c r="L369" i="1"/>
  <c r="I369" i="1"/>
  <c r="F369" i="1"/>
  <c r="C369" i="1"/>
  <c r="X368" i="1"/>
  <c r="U368" i="1"/>
  <c r="R368" i="1"/>
  <c r="O368" i="1"/>
  <c r="L368" i="1"/>
  <c r="I368" i="1"/>
  <c r="F368" i="1"/>
  <c r="C368" i="1"/>
  <c r="X367" i="1"/>
  <c r="U367" i="1"/>
  <c r="R367" i="1"/>
  <c r="O367" i="1"/>
  <c r="L367" i="1"/>
  <c r="I367" i="1"/>
  <c r="F367" i="1"/>
  <c r="C367" i="1"/>
  <c r="X366" i="1"/>
  <c r="U366" i="1"/>
  <c r="R366" i="1"/>
  <c r="O366" i="1"/>
  <c r="L366" i="1"/>
  <c r="I366" i="1"/>
  <c r="F366" i="1"/>
  <c r="C366" i="1"/>
  <c r="X365" i="1"/>
  <c r="U365" i="1"/>
  <c r="R365" i="1"/>
  <c r="O365" i="1"/>
  <c r="L365" i="1"/>
  <c r="I365" i="1"/>
  <c r="F365" i="1"/>
  <c r="C365" i="1"/>
  <c r="X364" i="1"/>
  <c r="U364" i="1"/>
  <c r="R364" i="1"/>
  <c r="O364" i="1"/>
  <c r="L364" i="1"/>
  <c r="I364" i="1"/>
  <c r="F364" i="1"/>
  <c r="C364" i="1"/>
  <c r="X363" i="1"/>
  <c r="U363" i="1"/>
  <c r="R363" i="1"/>
  <c r="O363" i="1"/>
  <c r="L363" i="1"/>
  <c r="I363" i="1"/>
  <c r="F363" i="1"/>
  <c r="C363" i="1"/>
  <c r="X362" i="1"/>
  <c r="U362" i="1"/>
  <c r="R362" i="1"/>
  <c r="O362" i="1"/>
  <c r="L362" i="1"/>
  <c r="I362" i="1"/>
  <c r="F362" i="1"/>
  <c r="C362" i="1"/>
  <c r="X361" i="1"/>
  <c r="U361" i="1"/>
  <c r="R361" i="1"/>
  <c r="O361" i="1"/>
  <c r="L361" i="1"/>
  <c r="I361" i="1"/>
  <c r="F361" i="1"/>
  <c r="C361" i="1"/>
  <c r="X360" i="1"/>
  <c r="U360" i="1"/>
  <c r="R360" i="1"/>
  <c r="O360" i="1"/>
  <c r="L360" i="1"/>
  <c r="I360" i="1"/>
  <c r="F360" i="1"/>
  <c r="C360" i="1"/>
  <c r="X359" i="1"/>
  <c r="U359" i="1"/>
  <c r="R359" i="1"/>
  <c r="O359" i="1"/>
  <c r="L359" i="1"/>
  <c r="I359" i="1"/>
  <c r="F359" i="1"/>
  <c r="C359" i="1"/>
  <c r="X358" i="1"/>
  <c r="U358" i="1"/>
  <c r="R358" i="1"/>
  <c r="O358" i="1"/>
  <c r="L358" i="1"/>
  <c r="I358" i="1"/>
  <c r="F358" i="1"/>
  <c r="C358" i="1"/>
  <c r="X357" i="1"/>
  <c r="U357" i="1"/>
  <c r="R357" i="1"/>
  <c r="O357" i="1"/>
  <c r="L357" i="1"/>
  <c r="I357" i="1"/>
  <c r="F357" i="1"/>
  <c r="C357" i="1"/>
  <c r="X356" i="1"/>
  <c r="U356" i="1"/>
  <c r="R356" i="1"/>
  <c r="O356" i="1"/>
  <c r="L356" i="1"/>
  <c r="I356" i="1"/>
  <c r="F356" i="1"/>
  <c r="C356" i="1"/>
  <c r="X355" i="1"/>
  <c r="U355" i="1"/>
  <c r="R355" i="1"/>
  <c r="O355" i="1"/>
  <c r="L355" i="1"/>
  <c r="I355" i="1"/>
  <c r="F355" i="1"/>
  <c r="C355" i="1"/>
  <c r="X354" i="1"/>
  <c r="U354" i="1"/>
  <c r="R354" i="1"/>
  <c r="O354" i="1"/>
  <c r="L354" i="1"/>
  <c r="I354" i="1"/>
  <c r="F354" i="1"/>
  <c r="C354" i="1"/>
  <c r="X353" i="1"/>
  <c r="U353" i="1"/>
  <c r="R353" i="1"/>
  <c r="O353" i="1"/>
  <c r="L353" i="1"/>
  <c r="I353" i="1"/>
  <c r="F353" i="1"/>
  <c r="C353" i="1"/>
  <c r="X352" i="1"/>
  <c r="U352" i="1"/>
  <c r="R352" i="1"/>
  <c r="O352" i="1"/>
  <c r="L352" i="1"/>
  <c r="I352" i="1"/>
  <c r="F352" i="1"/>
  <c r="C352" i="1"/>
  <c r="X351" i="1"/>
  <c r="U351" i="1"/>
  <c r="R351" i="1"/>
  <c r="O351" i="1"/>
  <c r="L351" i="1"/>
  <c r="I351" i="1"/>
  <c r="F351" i="1"/>
  <c r="C351" i="1"/>
  <c r="X350" i="1"/>
  <c r="U350" i="1"/>
  <c r="R350" i="1"/>
  <c r="O350" i="1"/>
  <c r="L350" i="1"/>
  <c r="I350" i="1"/>
  <c r="F350" i="1"/>
  <c r="C350" i="1"/>
  <c r="X349" i="1"/>
  <c r="U349" i="1"/>
  <c r="R349" i="1"/>
  <c r="O349" i="1"/>
  <c r="L349" i="1"/>
  <c r="I349" i="1"/>
  <c r="F349" i="1"/>
  <c r="C349" i="1"/>
  <c r="X348" i="1"/>
  <c r="U348" i="1"/>
  <c r="R348" i="1"/>
  <c r="O348" i="1"/>
  <c r="L348" i="1"/>
  <c r="I348" i="1"/>
  <c r="F348" i="1"/>
  <c r="C348" i="1"/>
  <c r="X347" i="1"/>
  <c r="U347" i="1"/>
  <c r="R347" i="1"/>
  <c r="O347" i="1"/>
  <c r="L347" i="1"/>
  <c r="I347" i="1"/>
  <c r="F347" i="1"/>
  <c r="C347" i="1"/>
  <c r="X346" i="1"/>
  <c r="U346" i="1"/>
  <c r="R346" i="1"/>
  <c r="O346" i="1"/>
  <c r="L346" i="1"/>
  <c r="I346" i="1"/>
  <c r="F346" i="1"/>
  <c r="C346" i="1"/>
  <c r="X345" i="1"/>
  <c r="U345" i="1"/>
  <c r="R345" i="1"/>
  <c r="O345" i="1"/>
  <c r="L345" i="1"/>
  <c r="I345" i="1"/>
  <c r="F345" i="1"/>
  <c r="C345" i="1"/>
  <c r="X344" i="1"/>
  <c r="U344" i="1"/>
  <c r="R344" i="1"/>
  <c r="O344" i="1"/>
  <c r="L344" i="1"/>
  <c r="I344" i="1"/>
  <c r="F344" i="1"/>
  <c r="C344" i="1"/>
  <c r="X343" i="1"/>
  <c r="U343" i="1"/>
  <c r="R343" i="1"/>
  <c r="O343" i="1"/>
  <c r="L343" i="1"/>
  <c r="I343" i="1"/>
  <c r="F343" i="1"/>
  <c r="C343" i="1"/>
  <c r="X342" i="1"/>
  <c r="U342" i="1"/>
  <c r="R342" i="1"/>
  <c r="O342" i="1"/>
  <c r="L342" i="1"/>
  <c r="I342" i="1"/>
  <c r="F342" i="1"/>
  <c r="C342" i="1"/>
  <c r="X341" i="1"/>
  <c r="U341" i="1"/>
  <c r="R341" i="1"/>
  <c r="O341" i="1"/>
  <c r="L341" i="1"/>
  <c r="I341" i="1"/>
  <c r="F341" i="1"/>
  <c r="C341" i="1"/>
  <c r="X340" i="1"/>
  <c r="U340" i="1"/>
  <c r="R340" i="1"/>
  <c r="O340" i="1"/>
  <c r="L340" i="1"/>
  <c r="I340" i="1"/>
  <c r="F340" i="1"/>
  <c r="C340" i="1"/>
  <c r="X339" i="1"/>
  <c r="U339" i="1"/>
  <c r="R339" i="1"/>
  <c r="O339" i="1"/>
  <c r="L339" i="1"/>
  <c r="I339" i="1"/>
  <c r="F339" i="1"/>
  <c r="C339" i="1"/>
  <c r="X338" i="1"/>
  <c r="U338" i="1"/>
  <c r="R338" i="1"/>
  <c r="O338" i="1"/>
  <c r="L338" i="1"/>
  <c r="I338" i="1"/>
  <c r="F338" i="1"/>
  <c r="C338" i="1"/>
  <c r="X337" i="1"/>
  <c r="U337" i="1"/>
  <c r="R337" i="1"/>
  <c r="O337" i="1"/>
  <c r="L337" i="1"/>
  <c r="I337" i="1"/>
  <c r="F337" i="1"/>
  <c r="C337" i="1"/>
  <c r="X336" i="1"/>
  <c r="U336" i="1"/>
  <c r="R336" i="1"/>
  <c r="O336" i="1"/>
  <c r="L336" i="1"/>
  <c r="I336" i="1"/>
  <c r="F336" i="1"/>
  <c r="C336" i="1"/>
  <c r="X335" i="1"/>
  <c r="U335" i="1"/>
  <c r="R335" i="1"/>
  <c r="O335" i="1"/>
  <c r="L335" i="1"/>
  <c r="I335" i="1"/>
  <c r="F335" i="1"/>
  <c r="C335" i="1"/>
  <c r="X334" i="1"/>
  <c r="U334" i="1"/>
  <c r="R334" i="1"/>
  <c r="O334" i="1"/>
  <c r="L334" i="1"/>
  <c r="I334" i="1"/>
  <c r="F334" i="1"/>
  <c r="C334" i="1"/>
  <c r="X333" i="1"/>
  <c r="U333" i="1"/>
  <c r="R333" i="1"/>
  <c r="O333" i="1"/>
  <c r="L333" i="1"/>
  <c r="I333" i="1"/>
  <c r="F333" i="1"/>
  <c r="C333" i="1"/>
  <c r="X332" i="1"/>
  <c r="U332" i="1"/>
  <c r="R332" i="1"/>
  <c r="O332" i="1"/>
  <c r="L332" i="1"/>
  <c r="I332" i="1"/>
  <c r="F332" i="1"/>
  <c r="C332" i="1"/>
  <c r="X331" i="1"/>
  <c r="U331" i="1"/>
  <c r="R331" i="1"/>
  <c r="O331" i="1"/>
  <c r="L331" i="1"/>
  <c r="I331" i="1"/>
  <c r="F331" i="1"/>
  <c r="C331" i="1"/>
  <c r="X330" i="1"/>
  <c r="U330" i="1"/>
  <c r="R330" i="1"/>
  <c r="O330" i="1"/>
  <c r="L330" i="1"/>
  <c r="I330" i="1"/>
  <c r="F330" i="1"/>
  <c r="C330" i="1"/>
  <c r="X329" i="1"/>
  <c r="U329" i="1"/>
  <c r="R329" i="1"/>
  <c r="O329" i="1"/>
  <c r="L329" i="1"/>
  <c r="I329" i="1"/>
  <c r="F329" i="1"/>
  <c r="C329" i="1"/>
  <c r="X328" i="1"/>
  <c r="U328" i="1"/>
  <c r="R328" i="1"/>
  <c r="O328" i="1"/>
  <c r="L328" i="1"/>
  <c r="I328" i="1"/>
  <c r="F328" i="1"/>
  <c r="C328" i="1"/>
  <c r="X327" i="1"/>
  <c r="U327" i="1"/>
  <c r="R327" i="1"/>
  <c r="O327" i="1"/>
  <c r="L327" i="1"/>
  <c r="I327" i="1"/>
  <c r="F327" i="1"/>
  <c r="C327" i="1"/>
  <c r="X326" i="1"/>
  <c r="U326" i="1"/>
  <c r="R326" i="1"/>
  <c r="O326" i="1"/>
  <c r="L326" i="1"/>
  <c r="I326" i="1"/>
  <c r="F326" i="1"/>
  <c r="C326" i="1"/>
  <c r="X325" i="1"/>
  <c r="U325" i="1"/>
  <c r="R325" i="1"/>
  <c r="O325" i="1"/>
  <c r="L325" i="1"/>
  <c r="I325" i="1"/>
  <c r="F325" i="1"/>
  <c r="C325" i="1"/>
  <c r="X324" i="1"/>
  <c r="U324" i="1"/>
  <c r="R324" i="1"/>
  <c r="O324" i="1"/>
  <c r="L324" i="1"/>
  <c r="I324" i="1"/>
  <c r="F324" i="1"/>
  <c r="C324" i="1"/>
  <c r="X323" i="1"/>
  <c r="U323" i="1"/>
  <c r="R323" i="1"/>
  <c r="O323" i="1"/>
  <c r="L323" i="1"/>
  <c r="I323" i="1"/>
  <c r="F323" i="1"/>
  <c r="C323" i="1"/>
  <c r="X322" i="1"/>
  <c r="U322" i="1"/>
  <c r="R322" i="1"/>
  <c r="O322" i="1"/>
  <c r="L322" i="1"/>
  <c r="I322" i="1"/>
  <c r="F322" i="1"/>
  <c r="C322" i="1"/>
  <c r="X321" i="1"/>
  <c r="U321" i="1"/>
  <c r="R321" i="1"/>
  <c r="O321" i="1"/>
  <c r="L321" i="1"/>
  <c r="I321" i="1"/>
  <c r="F321" i="1"/>
  <c r="C321" i="1"/>
  <c r="X320" i="1"/>
  <c r="U320" i="1"/>
  <c r="R320" i="1"/>
  <c r="O320" i="1"/>
  <c r="L320" i="1"/>
  <c r="I320" i="1"/>
  <c r="F320" i="1"/>
  <c r="C320" i="1"/>
  <c r="X319" i="1"/>
  <c r="U319" i="1"/>
  <c r="R319" i="1"/>
  <c r="O319" i="1"/>
  <c r="L319" i="1"/>
  <c r="I319" i="1"/>
  <c r="F319" i="1"/>
  <c r="C319" i="1"/>
  <c r="X318" i="1"/>
  <c r="U318" i="1"/>
  <c r="R318" i="1"/>
  <c r="O318" i="1"/>
  <c r="L318" i="1"/>
  <c r="I318" i="1"/>
  <c r="F318" i="1"/>
  <c r="C318" i="1"/>
  <c r="X317" i="1"/>
  <c r="U317" i="1"/>
  <c r="R317" i="1"/>
  <c r="O317" i="1"/>
  <c r="L317" i="1"/>
  <c r="I317" i="1"/>
  <c r="F317" i="1"/>
  <c r="C317" i="1"/>
  <c r="X316" i="1"/>
  <c r="U316" i="1"/>
  <c r="R316" i="1"/>
  <c r="O316" i="1"/>
  <c r="L316" i="1"/>
  <c r="I316" i="1"/>
  <c r="F316" i="1"/>
  <c r="C316" i="1"/>
  <c r="X315" i="1"/>
  <c r="U315" i="1"/>
  <c r="R315" i="1"/>
  <c r="O315" i="1"/>
  <c r="L315" i="1"/>
  <c r="I315" i="1"/>
  <c r="F315" i="1"/>
  <c r="C315" i="1"/>
  <c r="X314" i="1"/>
  <c r="U314" i="1"/>
  <c r="R314" i="1"/>
  <c r="O314" i="1"/>
  <c r="L314" i="1"/>
  <c r="I314" i="1"/>
  <c r="F314" i="1"/>
  <c r="C314" i="1"/>
  <c r="X313" i="1"/>
  <c r="U313" i="1"/>
  <c r="R313" i="1"/>
  <c r="O313" i="1"/>
  <c r="L313" i="1"/>
  <c r="I313" i="1"/>
  <c r="F313" i="1"/>
  <c r="C313" i="1"/>
  <c r="X312" i="1"/>
  <c r="U312" i="1"/>
  <c r="R312" i="1"/>
  <c r="O312" i="1"/>
  <c r="L312" i="1"/>
  <c r="I312" i="1"/>
  <c r="F312" i="1"/>
  <c r="C312" i="1"/>
  <c r="X311" i="1"/>
  <c r="U311" i="1"/>
  <c r="R311" i="1"/>
  <c r="O311" i="1"/>
  <c r="L311" i="1"/>
  <c r="I311" i="1"/>
  <c r="F311" i="1"/>
  <c r="C311" i="1"/>
  <c r="X310" i="1"/>
  <c r="U310" i="1"/>
  <c r="R310" i="1"/>
  <c r="O310" i="1"/>
  <c r="L310" i="1"/>
  <c r="I310" i="1"/>
  <c r="F310" i="1"/>
  <c r="C310" i="1"/>
  <c r="X309" i="1"/>
  <c r="U309" i="1"/>
  <c r="R309" i="1"/>
  <c r="O309" i="1"/>
  <c r="L309" i="1"/>
  <c r="I309" i="1"/>
  <c r="F309" i="1"/>
  <c r="C309" i="1"/>
  <c r="X308" i="1"/>
  <c r="U308" i="1"/>
  <c r="R308" i="1"/>
  <c r="O308" i="1"/>
  <c r="L308" i="1"/>
  <c r="I308" i="1"/>
  <c r="F308" i="1"/>
  <c r="C308" i="1"/>
  <c r="X307" i="1"/>
  <c r="U307" i="1"/>
  <c r="R307" i="1"/>
  <c r="O307" i="1"/>
  <c r="L307" i="1"/>
  <c r="I307" i="1"/>
  <c r="F307" i="1"/>
  <c r="C307" i="1"/>
  <c r="X306" i="1"/>
  <c r="U306" i="1"/>
  <c r="R306" i="1"/>
  <c r="O306" i="1"/>
  <c r="L306" i="1"/>
  <c r="I306" i="1"/>
  <c r="F306" i="1"/>
  <c r="C306" i="1"/>
  <c r="X305" i="1"/>
  <c r="U305" i="1"/>
  <c r="R305" i="1"/>
  <c r="O305" i="1"/>
  <c r="L305" i="1"/>
  <c r="I305" i="1"/>
  <c r="F305" i="1"/>
  <c r="C305" i="1"/>
  <c r="X304" i="1"/>
  <c r="U304" i="1"/>
  <c r="R304" i="1"/>
  <c r="O304" i="1"/>
  <c r="L304" i="1"/>
  <c r="I304" i="1"/>
  <c r="F304" i="1"/>
  <c r="C304" i="1"/>
  <c r="X303" i="1"/>
  <c r="U303" i="1"/>
  <c r="R303" i="1"/>
  <c r="O303" i="1"/>
  <c r="L303" i="1"/>
  <c r="I303" i="1"/>
  <c r="F303" i="1"/>
  <c r="C303" i="1"/>
  <c r="X302" i="1"/>
  <c r="U302" i="1"/>
  <c r="R302" i="1"/>
  <c r="O302" i="1"/>
  <c r="L302" i="1"/>
  <c r="I302" i="1"/>
  <c r="F302" i="1"/>
  <c r="C302" i="1"/>
  <c r="X301" i="1"/>
  <c r="U301" i="1"/>
  <c r="R301" i="1"/>
  <c r="O301" i="1"/>
  <c r="L301" i="1"/>
  <c r="I301" i="1"/>
  <c r="F301" i="1"/>
  <c r="C301" i="1"/>
  <c r="X300" i="1"/>
  <c r="U300" i="1"/>
  <c r="R300" i="1"/>
  <c r="O300" i="1"/>
  <c r="L300" i="1"/>
  <c r="I300" i="1"/>
  <c r="F300" i="1"/>
  <c r="C300" i="1"/>
  <c r="X299" i="1"/>
  <c r="U299" i="1"/>
  <c r="R299" i="1"/>
  <c r="O299" i="1"/>
  <c r="L299" i="1"/>
  <c r="I299" i="1"/>
  <c r="F299" i="1"/>
  <c r="C299" i="1"/>
  <c r="X298" i="1"/>
  <c r="U298" i="1"/>
  <c r="R298" i="1"/>
  <c r="O298" i="1"/>
  <c r="L298" i="1"/>
  <c r="I298" i="1"/>
  <c r="F298" i="1"/>
  <c r="C298" i="1"/>
  <c r="X297" i="1"/>
  <c r="U297" i="1"/>
  <c r="R297" i="1"/>
  <c r="O297" i="1"/>
  <c r="L297" i="1"/>
  <c r="I297" i="1"/>
  <c r="F297" i="1"/>
  <c r="C297" i="1"/>
  <c r="X296" i="1"/>
  <c r="U296" i="1"/>
  <c r="R296" i="1"/>
  <c r="O296" i="1"/>
  <c r="L296" i="1"/>
  <c r="I296" i="1"/>
  <c r="F296" i="1"/>
  <c r="C296" i="1"/>
  <c r="X295" i="1"/>
  <c r="U295" i="1"/>
  <c r="R295" i="1"/>
  <c r="O295" i="1"/>
  <c r="L295" i="1"/>
  <c r="I295" i="1"/>
  <c r="F295" i="1"/>
  <c r="C295" i="1"/>
  <c r="X294" i="1"/>
  <c r="U294" i="1"/>
  <c r="R294" i="1"/>
  <c r="O294" i="1"/>
  <c r="L294" i="1"/>
  <c r="I294" i="1"/>
  <c r="F294" i="1"/>
  <c r="C294" i="1"/>
  <c r="X293" i="1"/>
  <c r="U293" i="1"/>
  <c r="R293" i="1"/>
  <c r="O293" i="1"/>
  <c r="L293" i="1"/>
  <c r="I293" i="1"/>
  <c r="F293" i="1"/>
  <c r="C293" i="1"/>
  <c r="X292" i="1"/>
  <c r="U292" i="1"/>
  <c r="R292" i="1"/>
  <c r="O292" i="1"/>
  <c r="L292" i="1"/>
  <c r="I292" i="1"/>
  <c r="F292" i="1"/>
  <c r="C292" i="1"/>
  <c r="X291" i="1"/>
  <c r="U291" i="1"/>
  <c r="R291" i="1"/>
  <c r="O291" i="1"/>
  <c r="L291" i="1"/>
  <c r="I291" i="1"/>
  <c r="F291" i="1"/>
  <c r="C291" i="1"/>
  <c r="X290" i="1"/>
  <c r="U290" i="1"/>
  <c r="R290" i="1"/>
  <c r="O290" i="1"/>
  <c r="L290" i="1"/>
  <c r="I290" i="1"/>
  <c r="F290" i="1"/>
  <c r="C290" i="1"/>
  <c r="X289" i="1"/>
  <c r="U289" i="1"/>
  <c r="R289" i="1"/>
  <c r="O289" i="1"/>
  <c r="L289" i="1"/>
  <c r="I289" i="1"/>
  <c r="F289" i="1"/>
  <c r="C289" i="1"/>
  <c r="X288" i="1"/>
  <c r="U288" i="1"/>
  <c r="R288" i="1"/>
  <c r="O288" i="1"/>
  <c r="L288" i="1"/>
  <c r="I288" i="1"/>
  <c r="F288" i="1"/>
  <c r="C288" i="1"/>
  <c r="X287" i="1"/>
  <c r="U287" i="1"/>
  <c r="R287" i="1"/>
  <c r="O287" i="1"/>
  <c r="L287" i="1"/>
  <c r="I287" i="1"/>
  <c r="F287" i="1"/>
  <c r="C287" i="1"/>
  <c r="X286" i="1"/>
  <c r="U286" i="1"/>
  <c r="R286" i="1"/>
  <c r="O286" i="1"/>
  <c r="L286" i="1"/>
  <c r="I286" i="1"/>
  <c r="F286" i="1"/>
  <c r="C286" i="1"/>
  <c r="X285" i="1"/>
  <c r="U285" i="1"/>
  <c r="R285" i="1"/>
  <c r="O285" i="1"/>
  <c r="L285" i="1"/>
  <c r="I285" i="1"/>
  <c r="F285" i="1"/>
  <c r="C285" i="1"/>
  <c r="X284" i="1"/>
  <c r="U284" i="1"/>
  <c r="R284" i="1"/>
  <c r="O284" i="1"/>
  <c r="L284" i="1"/>
  <c r="I284" i="1"/>
  <c r="F284" i="1"/>
  <c r="C284" i="1"/>
  <c r="X283" i="1"/>
  <c r="U283" i="1"/>
  <c r="R283" i="1"/>
  <c r="O283" i="1"/>
  <c r="L283" i="1"/>
  <c r="I283" i="1"/>
  <c r="F283" i="1"/>
  <c r="C283" i="1"/>
  <c r="X282" i="1"/>
  <c r="U282" i="1"/>
  <c r="R282" i="1"/>
  <c r="O282" i="1"/>
  <c r="L282" i="1"/>
  <c r="I282" i="1"/>
  <c r="F282" i="1"/>
  <c r="C282" i="1"/>
  <c r="X281" i="1"/>
  <c r="U281" i="1"/>
  <c r="R281" i="1"/>
  <c r="O281" i="1"/>
  <c r="L281" i="1"/>
  <c r="I281" i="1"/>
  <c r="F281" i="1"/>
  <c r="C281" i="1"/>
  <c r="X280" i="1"/>
  <c r="U280" i="1"/>
  <c r="R280" i="1"/>
  <c r="O280" i="1"/>
  <c r="L280" i="1"/>
  <c r="I280" i="1"/>
  <c r="F280" i="1"/>
  <c r="C280" i="1"/>
  <c r="X279" i="1"/>
  <c r="U279" i="1"/>
  <c r="R279" i="1"/>
  <c r="O279" i="1"/>
  <c r="L279" i="1"/>
  <c r="I279" i="1"/>
  <c r="F279" i="1"/>
  <c r="C279" i="1"/>
  <c r="X278" i="1"/>
  <c r="U278" i="1"/>
  <c r="R278" i="1"/>
  <c r="O278" i="1"/>
  <c r="L278" i="1"/>
  <c r="I278" i="1"/>
  <c r="F278" i="1"/>
  <c r="C278" i="1"/>
  <c r="X277" i="1"/>
  <c r="U277" i="1"/>
  <c r="R277" i="1"/>
  <c r="O277" i="1"/>
  <c r="L277" i="1"/>
  <c r="I277" i="1"/>
  <c r="F277" i="1"/>
  <c r="C277" i="1"/>
  <c r="X276" i="1"/>
  <c r="U276" i="1"/>
  <c r="R276" i="1"/>
  <c r="O276" i="1"/>
  <c r="L276" i="1"/>
  <c r="I276" i="1"/>
  <c r="F276" i="1"/>
  <c r="C276" i="1"/>
  <c r="X275" i="1"/>
  <c r="U275" i="1"/>
  <c r="R275" i="1"/>
  <c r="O275" i="1"/>
  <c r="L275" i="1"/>
  <c r="I275" i="1"/>
  <c r="F275" i="1"/>
  <c r="C275" i="1"/>
  <c r="X274" i="1"/>
  <c r="U274" i="1"/>
  <c r="R274" i="1"/>
  <c r="O274" i="1"/>
  <c r="L274" i="1"/>
  <c r="I274" i="1"/>
  <c r="F274" i="1"/>
  <c r="C274" i="1"/>
  <c r="X273" i="1"/>
  <c r="U273" i="1"/>
  <c r="R273" i="1"/>
  <c r="O273" i="1"/>
  <c r="L273" i="1"/>
  <c r="I273" i="1"/>
  <c r="F273" i="1"/>
  <c r="C273" i="1"/>
  <c r="X272" i="1"/>
  <c r="U272" i="1"/>
  <c r="R272" i="1"/>
  <c r="O272" i="1"/>
  <c r="L272" i="1"/>
  <c r="I272" i="1"/>
  <c r="F272" i="1"/>
  <c r="C272" i="1"/>
  <c r="X271" i="1"/>
  <c r="U271" i="1"/>
  <c r="R271" i="1"/>
  <c r="O271" i="1"/>
  <c r="L271" i="1"/>
  <c r="I271" i="1"/>
  <c r="F271" i="1"/>
  <c r="C271" i="1"/>
  <c r="X270" i="1"/>
  <c r="U270" i="1"/>
  <c r="R270" i="1"/>
  <c r="O270" i="1"/>
  <c r="L270" i="1"/>
  <c r="I270" i="1"/>
  <c r="F270" i="1"/>
  <c r="C270" i="1"/>
  <c r="X269" i="1"/>
  <c r="U269" i="1"/>
  <c r="R269" i="1"/>
  <c r="O269" i="1"/>
  <c r="L269" i="1"/>
  <c r="I269" i="1"/>
  <c r="F269" i="1"/>
  <c r="C269" i="1"/>
  <c r="X268" i="1"/>
  <c r="U268" i="1"/>
  <c r="R268" i="1"/>
  <c r="O268" i="1"/>
  <c r="L268" i="1"/>
  <c r="I268" i="1"/>
  <c r="F268" i="1"/>
  <c r="C268" i="1"/>
  <c r="X267" i="1"/>
  <c r="U267" i="1"/>
  <c r="R267" i="1"/>
  <c r="O267" i="1"/>
  <c r="L267" i="1"/>
  <c r="I267" i="1"/>
  <c r="F267" i="1"/>
  <c r="C267" i="1"/>
  <c r="X266" i="1"/>
  <c r="U266" i="1"/>
  <c r="R266" i="1"/>
  <c r="O266" i="1"/>
  <c r="L266" i="1"/>
  <c r="I266" i="1"/>
  <c r="F266" i="1"/>
  <c r="C266" i="1"/>
  <c r="X265" i="1"/>
  <c r="U265" i="1"/>
  <c r="R265" i="1"/>
  <c r="O265" i="1"/>
  <c r="L265" i="1"/>
  <c r="I265" i="1"/>
  <c r="F265" i="1"/>
  <c r="C265" i="1"/>
  <c r="X264" i="1"/>
  <c r="U264" i="1"/>
  <c r="R264" i="1"/>
  <c r="O264" i="1"/>
  <c r="L264" i="1"/>
  <c r="I264" i="1"/>
  <c r="F264" i="1"/>
  <c r="C264" i="1"/>
  <c r="X263" i="1"/>
  <c r="U263" i="1"/>
  <c r="R263" i="1"/>
  <c r="O263" i="1"/>
  <c r="L263" i="1"/>
  <c r="I263" i="1"/>
  <c r="F263" i="1"/>
  <c r="C263" i="1"/>
  <c r="X262" i="1"/>
  <c r="U262" i="1"/>
  <c r="R262" i="1"/>
  <c r="O262" i="1"/>
  <c r="L262" i="1"/>
  <c r="I262" i="1"/>
  <c r="F262" i="1"/>
  <c r="C262" i="1"/>
  <c r="X261" i="1"/>
  <c r="U261" i="1"/>
  <c r="R261" i="1"/>
  <c r="O261" i="1"/>
  <c r="L261" i="1"/>
  <c r="I261" i="1"/>
  <c r="F261" i="1"/>
  <c r="C261" i="1"/>
  <c r="X260" i="1"/>
  <c r="U260" i="1"/>
  <c r="R260" i="1"/>
  <c r="O260" i="1"/>
  <c r="L260" i="1"/>
  <c r="I260" i="1"/>
  <c r="F260" i="1"/>
  <c r="C260" i="1"/>
  <c r="X259" i="1"/>
  <c r="U259" i="1"/>
  <c r="R259" i="1"/>
  <c r="O259" i="1"/>
  <c r="L259" i="1"/>
  <c r="I259" i="1"/>
  <c r="F259" i="1"/>
  <c r="C259" i="1"/>
  <c r="X258" i="1"/>
  <c r="U258" i="1"/>
  <c r="R258" i="1"/>
  <c r="O258" i="1"/>
  <c r="L258" i="1"/>
  <c r="I258" i="1"/>
  <c r="F258" i="1"/>
  <c r="C258" i="1"/>
  <c r="X257" i="1"/>
  <c r="U257" i="1"/>
  <c r="R257" i="1"/>
  <c r="O257" i="1"/>
  <c r="L257" i="1"/>
  <c r="I257" i="1"/>
  <c r="F257" i="1"/>
  <c r="C257" i="1"/>
  <c r="X256" i="1"/>
  <c r="U256" i="1"/>
  <c r="R256" i="1"/>
  <c r="O256" i="1"/>
  <c r="L256" i="1"/>
  <c r="I256" i="1"/>
  <c r="F256" i="1"/>
  <c r="C256" i="1"/>
  <c r="X255" i="1"/>
  <c r="U255" i="1"/>
  <c r="R255" i="1"/>
  <c r="O255" i="1"/>
  <c r="L255" i="1"/>
  <c r="I255" i="1"/>
  <c r="F255" i="1"/>
  <c r="C255" i="1"/>
  <c r="X254" i="1"/>
  <c r="U254" i="1"/>
  <c r="R254" i="1"/>
  <c r="O254" i="1"/>
  <c r="L254" i="1"/>
  <c r="I254" i="1"/>
  <c r="F254" i="1"/>
  <c r="C254" i="1"/>
  <c r="X253" i="1"/>
  <c r="U253" i="1"/>
  <c r="R253" i="1"/>
  <c r="O253" i="1"/>
  <c r="L253" i="1"/>
  <c r="I253" i="1"/>
  <c r="F253" i="1"/>
  <c r="C253" i="1"/>
  <c r="X252" i="1"/>
  <c r="U252" i="1"/>
  <c r="R252" i="1"/>
  <c r="O252" i="1"/>
  <c r="L252" i="1"/>
  <c r="I252" i="1"/>
  <c r="F252" i="1"/>
  <c r="C252" i="1"/>
  <c r="X251" i="1"/>
  <c r="U251" i="1"/>
  <c r="R251" i="1"/>
  <c r="O251" i="1"/>
  <c r="L251" i="1"/>
  <c r="I251" i="1"/>
  <c r="F251" i="1"/>
  <c r="C251" i="1"/>
  <c r="X250" i="1"/>
  <c r="U250" i="1"/>
  <c r="R250" i="1"/>
  <c r="O250" i="1"/>
  <c r="L250" i="1"/>
  <c r="I250" i="1"/>
  <c r="F250" i="1"/>
  <c r="C250" i="1"/>
  <c r="X249" i="1"/>
  <c r="U249" i="1"/>
  <c r="R249" i="1"/>
  <c r="O249" i="1"/>
  <c r="L249" i="1"/>
  <c r="I249" i="1"/>
  <c r="F249" i="1"/>
  <c r="C249" i="1"/>
  <c r="X248" i="1"/>
  <c r="U248" i="1"/>
  <c r="R248" i="1"/>
  <c r="O248" i="1"/>
  <c r="L248" i="1"/>
  <c r="I248" i="1"/>
  <c r="F248" i="1"/>
  <c r="C248" i="1"/>
  <c r="X247" i="1"/>
  <c r="U247" i="1"/>
  <c r="R247" i="1"/>
  <c r="O247" i="1"/>
  <c r="L247" i="1"/>
  <c r="I247" i="1"/>
  <c r="F247" i="1"/>
  <c r="C247" i="1"/>
  <c r="X246" i="1"/>
  <c r="U246" i="1"/>
  <c r="R246" i="1"/>
  <c r="O246" i="1"/>
  <c r="L246" i="1"/>
  <c r="I246" i="1"/>
  <c r="F246" i="1"/>
  <c r="C246" i="1"/>
  <c r="X245" i="1"/>
  <c r="U245" i="1"/>
  <c r="R245" i="1"/>
  <c r="O245" i="1"/>
  <c r="L245" i="1"/>
  <c r="I245" i="1"/>
  <c r="F245" i="1"/>
  <c r="C245" i="1"/>
  <c r="X244" i="1"/>
  <c r="U244" i="1"/>
  <c r="R244" i="1"/>
  <c r="O244" i="1"/>
  <c r="L244" i="1"/>
  <c r="I244" i="1"/>
  <c r="F244" i="1"/>
  <c r="C244" i="1"/>
  <c r="X243" i="1"/>
  <c r="U243" i="1"/>
  <c r="R243" i="1"/>
  <c r="O243" i="1"/>
  <c r="L243" i="1"/>
  <c r="I243" i="1"/>
  <c r="F243" i="1"/>
  <c r="C243" i="1"/>
  <c r="X242" i="1"/>
  <c r="U242" i="1"/>
  <c r="R242" i="1"/>
  <c r="O242" i="1"/>
  <c r="L242" i="1"/>
  <c r="I242" i="1"/>
  <c r="F242" i="1"/>
  <c r="C242" i="1"/>
  <c r="X241" i="1"/>
  <c r="U241" i="1"/>
  <c r="R241" i="1"/>
  <c r="O241" i="1"/>
  <c r="L241" i="1"/>
  <c r="I241" i="1"/>
  <c r="F241" i="1"/>
  <c r="C241" i="1"/>
  <c r="X240" i="1"/>
  <c r="U240" i="1"/>
  <c r="R240" i="1"/>
  <c r="O240" i="1"/>
  <c r="L240" i="1"/>
  <c r="I240" i="1"/>
  <c r="F240" i="1"/>
  <c r="C240" i="1"/>
  <c r="X239" i="1"/>
  <c r="U239" i="1"/>
  <c r="R239" i="1"/>
  <c r="O239" i="1"/>
  <c r="L239" i="1"/>
  <c r="I239" i="1"/>
  <c r="F239" i="1"/>
  <c r="C239" i="1"/>
  <c r="X238" i="1"/>
  <c r="U238" i="1"/>
  <c r="R238" i="1"/>
  <c r="O238" i="1"/>
  <c r="L238" i="1"/>
  <c r="I238" i="1"/>
  <c r="F238" i="1"/>
  <c r="C238" i="1"/>
  <c r="X237" i="1"/>
  <c r="U237" i="1"/>
  <c r="R237" i="1"/>
  <c r="O237" i="1"/>
  <c r="L237" i="1"/>
  <c r="I237" i="1"/>
  <c r="F237" i="1"/>
  <c r="C237" i="1"/>
  <c r="X236" i="1"/>
  <c r="U236" i="1"/>
  <c r="R236" i="1"/>
  <c r="O236" i="1"/>
  <c r="L236" i="1"/>
  <c r="I236" i="1"/>
  <c r="F236" i="1"/>
  <c r="C236" i="1"/>
  <c r="X235" i="1"/>
  <c r="U235" i="1"/>
  <c r="R235" i="1"/>
  <c r="O235" i="1"/>
  <c r="L235" i="1"/>
  <c r="I235" i="1"/>
  <c r="F235" i="1"/>
  <c r="C235" i="1"/>
  <c r="X234" i="1"/>
  <c r="U234" i="1"/>
  <c r="R234" i="1"/>
  <c r="O234" i="1"/>
  <c r="L234" i="1"/>
  <c r="I234" i="1"/>
  <c r="F234" i="1"/>
  <c r="C234" i="1"/>
  <c r="X233" i="1"/>
  <c r="U233" i="1"/>
  <c r="R233" i="1"/>
  <c r="O233" i="1"/>
  <c r="L233" i="1"/>
  <c r="I233" i="1"/>
  <c r="F233" i="1"/>
  <c r="C233" i="1"/>
  <c r="X232" i="1"/>
  <c r="U232" i="1"/>
  <c r="R232" i="1"/>
  <c r="O232" i="1"/>
  <c r="L232" i="1"/>
  <c r="I232" i="1"/>
  <c r="F232" i="1"/>
  <c r="C232" i="1"/>
  <c r="X231" i="1"/>
  <c r="U231" i="1"/>
  <c r="R231" i="1"/>
  <c r="O231" i="1"/>
  <c r="L231" i="1"/>
  <c r="I231" i="1"/>
  <c r="F231" i="1"/>
  <c r="C231" i="1"/>
  <c r="X230" i="1"/>
  <c r="U230" i="1"/>
  <c r="R230" i="1"/>
  <c r="O230" i="1"/>
  <c r="L230" i="1"/>
  <c r="I230" i="1"/>
  <c r="F230" i="1"/>
  <c r="C230" i="1"/>
  <c r="X229" i="1"/>
  <c r="U229" i="1"/>
  <c r="R229" i="1"/>
  <c r="O229" i="1"/>
  <c r="L229" i="1"/>
  <c r="I229" i="1"/>
  <c r="F229" i="1"/>
  <c r="C229" i="1"/>
  <c r="X228" i="1"/>
  <c r="U228" i="1"/>
  <c r="R228" i="1"/>
  <c r="O228" i="1"/>
  <c r="L228" i="1"/>
  <c r="I228" i="1"/>
  <c r="F228" i="1"/>
  <c r="C228" i="1"/>
  <c r="X227" i="1"/>
  <c r="U227" i="1"/>
  <c r="R227" i="1"/>
  <c r="O227" i="1"/>
  <c r="L227" i="1"/>
  <c r="I227" i="1"/>
  <c r="F227" i="1"/>
  <c r="C227" i="1"/>
  <c r="X226" i="1"/>
  <c r="U226" i="1"/>
  <c r="R226" i="1"/>
  <c r="O226" i="1"/>
  <c r="L226" i="1"/>
  <c r="I226" i="1"/>
  <c r="F226" i="1"/>
  <c r="C226" i="1"/>
  <c r="X225" i="1"/>
  <c r="U225" i="1"/>
  <c r="R225" i="1"/>
  <c r="O225" i="1"/>
  <c r="L225" i="1"/>
  <c r="I225" i="1"/>
  <c r="F225" i="1"/>
  <c r="C225" i="1"/>
  <c r="X224" i="1"/>
  <c r="U224" i="1"/>
  <c r="R224" i="1"/>
  <c r="O224" i="1"/>
  <c r="L224" i="1"/>
  <c r="I224" i="1"/>
  <c r="F224" i="1"/>
  <c r="C224" i="1"/>
  <c r="X223" i="1"/>
  <c r="U223" i="1"/>
  <c r="R223" i="1"/>
  <c r="O223" i="1"/>
  <c r="L223" i="1"/>
  <c r="I223" i="1"/>
  <c r="F223" i="1"/>
  <c r="C223" i="1"/>
  <c r="X222" i="1"/>
  <c r="U222" i="1"/>
  <c r="R222" i="1"/>
  <c r="O222" i="1"/>
  <c r="L222" i="1"/>
  <c r="I222" i="1"/>
  <c r="F222" i="1"/>
  <c r="C222" i="1"/>
  <c r="X221" i="1"/>
  <c r="U221" i="1"/>
  <c r="R221" i="1"/>
  <c r="O221" i="1"/>
  <c r="L221" i="1"/>
  <c r="I221" i="1"/>
  <c r="F221" i="1"/>
  <c r="C221" i="1"/>
  <c r="X220" i="1"/>
  <c r="U220" i="1"/>
  <c r="R220" i="1"/>
  <c r="O220" i="1"/>
  <c r="L220" i="1"/>
  <c r="I220" i="1"/>
  <c r="F220" i="1"/>
  <c r="C220" i="1"/>
  <c r="X219" i="1"/>
  <c r="U219" i="1"/>
  <c r="R219" i="1"/>
  <c r="O219" i="1"/>
  <c r="L219" i="1"/>
  <c r="I219" i="1"/>
  <c r="F219" i="1"/>
  <c r="C219" i="1"/>
  <c r="X218" i="1"/>
  <c r="U218" i="1"/>
  <c r="R218" i="1"/>
  <c r="O218" i="1"/>
  <c r="L218" i="1"/>
  <c r="I218" i="1"/>
  <c r="F218" i="1"/>
  <c r="C218" i="1"/>
  <c r="X217" i="1"/>
  <c r="U217" i="1"/>
  <c r="R217" i="1"/>
  <c r="O217" i="1"/>
  <c r="L217" i="1"/>
  <c r="I217" i="1"/>
  <c r="F217" i="1"/>
  <c r="C217" i="1"/>
  <c r="X216" i="1"/>
  <c r="U216" i="1"/>
  <c r="R216" i="1"/>
  <c r="O216" i="1"/>
  <c r="L216" i="1"/>
  <c r="I216" i="1"/>
  <c r="F216" i="1"/>
  <c r="C216" i="1"/>
  <c r="X215" i="1"/>
  <c r="U215" i="1"/>
  <c r="R215" i="1"/>
  <c r="O215" i="1"/>
  <c r="L215" i="1"/>
  <c r="I215" i="1"/>
  <c r="F215" i="1"/>
  <c r="C215" i="1"/>
  <c r="X214" i="1"/>
  <c r="U214" i="1"/>
  <c r="R214" i="1"/>
  <c r="O214" i="1"/>
  <c r="L214" i="1"/>
  <c r="I214" i="1"/>
  <c r="F214" i="1"/>
  <c r="C214" i="1"/>
  <c r="X213" i="1"/>
  <c r="U213" i="1"/>
  <c r="R213" i="1"/>
  <c r="O213" i="1"/>
  <c r="L213" i="1"/>
  <c r="I213" i="1"/>
  <c r="F213" i="1"/>
  <c r="C213" i="1"/>
  <c r="X212" i="1"/>
  <c r="U212" i="1"/>
  <c r="R212" i="1"/>
  <c r="O212" i="1"/>
  <c r="L212" i="1"/>
  <c r="I212" i="1"/>
  <c r="F212" i="1"/>
  <c r="C212" i="1"/>
  <c r="X211" i="1"/>
  <c r="U211" i="1"/>
  <c r="R211" i="1"/>
  <c r="O211" i="1"/>
  <c r="L211" i="1"/>
  <c r="I211" i="1"/>
  <c r="F211" i="1"/>
  <c r="C211" i="1"/>
  <c r="X210" i="1"/>
  <c r="U210" i="1"/>
  <c r="R210" i="1"/>
  <c r="O210" i="1"/>
  <c r="L210" i="1"/>
  <c r="I210" i="1"/>
  <c r="F210" i="1"/>
  <c r="C210" i="1"/>
  <c r="X209" i="1"/>
  <c r="U209" i="1"/>
  <c r="R209" i="1"/>
  <c r="O209" i="1"/>
  <c r="L209" i="1"/>
  <c r="I209" i="1"/>
  <c r="F209" i="1"/>
  <c r="C209" i="1"/>
  <c r="X208" i="1"/>
  <c r="U208" i="1"/>
  <c r="R208" i="1"/>
  <c r="O208" i="1"/>
  <c r="L208" i="1"/>
  <c r="I208" i="1"/>
  <c r="F208" i="1"/>
  <c r="C208" i="1"/>
  <c r="X207" i="1"/>
  <c r="U207" i="1"/>
  <c r="R207" i="1"/>
  <c r="O207" i="1"/>
  <c r="L207" i="1"/>
  <c r="I207" i="1"/>
  <c r="F207" i="1"/>
  <c r="C207" i="1"/>
  <c r="X206" i="1"/>
  <c r="U206" i="1"/>
  <c r="R206" i="1"/>
  <c r="O206" i="1"/>
  <c r="L206" i="1"/>
  <c r="I206" i="1"/>
  <c r="F206" i="1"/>
  <c r="C206" i="1"/>
  <c r="X205" i="1"/>
  <c r="U205" i="1"/>
  <c r="R205" i="1"/>
  <c r="O205" i="1"/>
  <c r="L205" i="1"/>
  <c r="I205" i="1"/>
  <c r="F205" i="1"/>
  <c r="C205" i="1"/>
  <c r="X204" i="1"/>
  <c r="U204" i="1"/>
  <c r="R204" i="1"/>
  <c r="O204" i="1"/>
  <c r="L204" i="1"/>
  <c r="I204" i="1"/>
  <c r="F204" i="1"/>
  <c r="C204" i="1"/>
  <c r="X203" i="1"/>
  <c r="U203" i="1"/>
  <c r="R203" i="1"/>
  <c r="O203" i="1"/>
  <c r="L203" i="1"/>
  <c r="I203" i="1"/>
  <c r="F203" i="1"/>
  <c r="C203" i="1"/>
  <c r="X202" i="1"/>
  <c r="U202" i="1"/>
  <c r="R202" i="1"/>
  <c r="O202" i="1"/>
  <c r="L202" i="1"/>
  <c r="I202" i="1"/>
  <c r="F202" i="1"/>
  <c r="C202" i="1"/>
  <c r="X201" i="1"/>
  <c r="U201" i="1"/>
  <c r="R201" i="1"/>
  <c r="O201" i="1"/>
  <c r="L201" i="1"/>
  <c r="I201" i="1"/>
  <c r="F201" i="1"/>
  <c r="C201" i="1"/>
  <c r="X200" i="1"/>
  <c r="U200" i="1"/>
  <c r="R200" i="1"/>
  <c r="O200" i="1"/>
  <c r="L200" i="1"/>
  <c r="I200" i="1"/>
  <c r="F200" i="1"/>
  <c r="C200" i="1"/>
  <c r="X199" i="1"/>
  <c r="U199" i="1"/>
  <c r="R199" i="1"/>
  <c r="O199" i="1"/>
  <c r="L199" i="1"/>
  <c r="I199" i="1"/>
  <c r="F199" i="1"/>
  <c r="C199" i="1"/>
  <c r="X198" i="1"/>
  <c r="U198" i="1"/>
  <c r="R198" i="1"/>
  <c r="O198" i="1"/>
  <c r="L198" i="1"/>
  <c r="I198" i="1"/>
  <c r="F198" i="1"/>
  <c r="C198" i="1"/>
  <c r="X197" i="1"/>
  <c r="U197" i="1"/>
  <c r="R197" i="1"/>
  <c r="O197" i="1"/>
  <c r="L197" i="1"/>
  <c r="I197" i="1"/>
  <c r="F197" i="1"/>
  <c r="C197" i="1"/>
  <c r="X196" i="1"/>
  <c r="U196" i="1"/>
  <c r="R196" i="1"/>
  <c r="O196" i="1"/>
  <c r="L196" i="1"/>
  <c r="I196" i="1"/>
  <c r="F196" i="1"/>
  <c r="C196" i="1"/>
  <c r="X195" i="1"/>
  <c r="U195" i="1"/>
  <c r="R195" i="1"/>
  <c r="O195" i="1"/>
  <c r="L195" i="1"/>
  <c r="I195" i="1"/>
  <c r="F195" i="1"/>
  <c r="C195" i="1"/>
  <c r="X194" i="1"/>
  <c r="U194" i="1"/>
  <c r="R194" i="1"/>
  <c r="O194" i="1"/>
  <c r="L194" i="1"/>
  <c r="I194" i="1"/>
  <c r="F194" i="1"/>
  <c r="C194" i="1"/>
  <c r="X193" i="1"/>
  <c r="U193" i="1"/>
  <c r="R193" i="1"/>
  <c r="O193" i="1"/>
  <c r="L193" i="1"/>
  <c r="I193" i="1"/>
  <c r="F193" i="1"/>
  <c r="C193" i="1"/>
  <c r="X192" i="1"/>
  <c r="U192" i="1"/>
  <c r="R192" i="1"/>
  <c r="O192" i="1"/>
  <c r="L192" i="1"/>
  <c r="I192" i="1"/>
  <c r="F192" i="1"/>
  <c r="C192" i="1"/>
  <c r="X191" i="1"/>
  <c r="U191" i="1"/>
  <c r="R191" i="1"/>
  <c r="O191" i="1"/>
  <c r="L191" i="1"/>
  <c r="I191" i="1"/>
  <c r="F191" i="1"/>
  <c r="C191" i="1"/>
  <c r="X190" i="1"/>
  <c r="U190" i="1"/>
  <c r="R190" i="1"/>
  <c r="O190" i="1"/>
  <c r="L190" i="1"/>
  <c r="I190" i="1"/>
  <c r="F190" i="1"/>
  <c r="C190" i="1"/>
  <c r="X189" i="1"/>
  <c r="U189" i="1"/>
  <c r="R189" i="1"/>
  <c r="O189" i="1"/>
  <c r="L189" i="1"/>
  <c r="I189" i="1"/>
  <c r="F189" i="1"/>
  <c r="C189" i="1"/>
  <c r="X188" i="1"/>
  <c r="U188" i="1"/>
  <c r="R188" i="1"/>
  <c r="O188" i="1"/>
  <c r="L188" i="1"/>
  <c r="I188" i="1"/>
  <c r="F188" i="1"/>
  <c r="C188" i="1"/>
  <c r="X187" i="1"/>
  <c r="U187" i="1"/>
  <c r="R187" i="1"/>
  <c r="O187" i="1"/>
  <c r="L187" i="1"/>
  <c r="I187" i="1"/>
  <c r="F187" i="1"/>
  <c r="C187" i="1"/>
  <c r="X186" i="1"/>
  <c r="U186" i="1"/>
  <c r="R186" i="1"/>
  <c r="O186" i="1"/>
  <c r="L186" i="1"/>
  <c r="I186" i="1"/>
  <c r="F186" i="1"/>
  <c r="C186" i="1"/>
  <c r="X185" i="1"/>
  <c r="U185" i="1"/>
  <c r="R185" i="1"/>
  <c r="O185" i="1"/>
  <c r="L185" i="1"/>
  <c r="I185" i="1"/>
  <c r="F185" i="1"/>
  <c r="C185" i="1"/>
  <c r="X184" i="1"/>
  <c r="U184" i="1"/>
  <c r="R184" i="1"/>
  <c r="O184" i="1"/>
  <c r="L184" i="1"/>
  <c r="I184" i="1"/>
  <c r="F184" i="1"/>
  <c r="C184" i="1"/>
  <c r="X183" i="1"/>
  <c r="U183" i="1"/>
  <c r="R183" i="1"/>
  <c r="O183" i="1"/>
  <c r="L183" i="1"/>
  <c r="I183" i="1"/>
  <c r="F183" i="1"/>
  <c r="C183" i="1"/>
  <c r="X182" i="1"/>
  <c r="U182" i="1"/>
  <c r="R182" i="1"/>
  <c r="O182" i="1"/>
  <c r="L182" i="1"/>
  <c r="I182" i="1"/>
  <c r="F182" i="1"/>
  <c r="C182" i="1"/>
  <c r="X181" i="1"/>
  <c r="U181" i="1"/>
  <c r="R181" i="1"/>
  <c r="O181" i="1"/>
  <c r="L181" i="1"/>
  <c r="I181" i="1"/>
  <c r="F181" i="1"/>
  <c r="C181" i="1"/>
  <c r="X180" i="1"/>
  <c r="U180" i="1"/>
  <c r="R180" i="1"/>
  <c r="O180" i="1"/>
  <c r="L180" i="1"/>
  <c r="I180" i="1"/>
  <c r="F180" i="1"/>
  <c r="C180" i="1"/>
  <c r="X179" i="1"/>
  <c r="U179" i="1"/>
  <c r="R179" i="1"/>
  <c r="O179" i="1"/>
  <c r="L179" i="1"/>
  <c r="I179" i="1"/>
  <c r="F179" i="1"/>
  <c r="C179" i="1"/>
  <c r="X178" i="1"/>
  <c r="U178" i="1"/>
  <c r="R178" i="1"/>
  <c r="O178" i="1"/>
  <c r="L178" i="1"/>
  <c r="I178" i="1"/>
  <c r="F178" i="1"/>
  <c r="C178" i="1"/>
  <c r="X177" i="1"/>
  <c r="U177" i="1"/>
  <c r="R177" i="1"/>
  <c r="O177" i="1"/>
  <c r="L177" i="1"/>
  <c r="I177" i="1"/>
  <c r="F177" i="1"/>
  <c r="C177" i="1"/>
  <c r="X176" i="1"/>
  <c r="U176" i="1"/>
  <c r="R176" i="1"/>
  <c r="O176" i="1"/>
  <c r="L176" i="1"/>
  <c r="I176" i="1"/>
  <c r="F176" i="1"/>
  <c r="C176" i="1"/>
  <c r="X175" i="1"/>
  <c r="U175" i="1"/>
  <c r="R175" i="1"/>
  <c r="O175" i="1"/>
  <c r="L175" i="1"/>
  <c r="I175" i="1"/>
  <c r="F175" i="1"/>
  <c r="C175" i="1"/>
  <c r="X174" i="1"/>
  <c r="U174" i="1"/>
  <c r="R174" i="1"/>
  <c r="O174" i="1"/>
  <c r="L174" i="1"/>
  <c r="I174" i="1"/>
  <c r="F174" i="1"/>
  <c r="C174" i="1"/>
  <c r="X173" i="1"/>
  <c r="U173" i="1"/>
  <c r="R173" i="1"/>
  <c r="O173" i="1"/>
  <c r="L173" i="1"/>
  <c r="I173" i="1"/>
  <c r="F173" i="1"/>
  <c r="C173" i="1"/>
  <c r="X172" i="1"/>
  <c r="U172" i="1"/>
  <c r="R172" i="1"/>
  <c r="O172" i="1"/>
  <c r="L172" i="1"/>
  <c r="I172" i="1"/>
  <c r="F172" i="1"/>
  <c r="C172" i="1"/>
  <c r="X171" i="1"/>
  <c r="U171" i="1"/>
  <c r="R171" i="1"/>
  <c r="O171" i="1"/>
  <c r="L171" i="1"/>
  <c r="I171" i="1"/>
  <c r="F171" i="1"/>
  <c r="C171" i="1"/>
  <c r="X170" i="1"/>
  <c r="U170" i="1"/>
  <c r="R170" i="1"/>
  <c r="O170" i="1"/>
  <c r="L170" i="1"/>
  <c r="I170" i="1"/>
  <c r="F170" i="1"/>
  <c r="C170" i="1"/>
  <c r="X169" i="1"/>
  <c r="U169" i="1"/>
  <c r="R169" i="1"/>
  <c r="O169" i="1"/>
  <c r="L169" i="1"/>
  <c r="I169" i="1"/>
  <c r="F169" i="1"/>
  <c r="C169" i="1"/>
  <c r="X168" i="1"/>
  <c r="U168" i="1"/>
  <c r="R168" i="1"/>
  <c r="O168" i="1"/>
  <c r="L168" i="1"/>
  <c r="I168" i="1"/>
  <c r="F168" i="1"/>
  <c r="C168" i="1"/>
  <c r="X167" i="1"/>
  <c r="U167" i="1"/>
  <c r="R167" i="1"/>
  <c r="O167" i="1"/>
  <c r="L167" i="1"/>
  <c r="I167" i="1"/>
  <c r="F167" i="1"/>
  <c r="C167" i="1"/>
  <c r="X166" i="1"/>
  <c r="U166" i="1"/>
  <c r="R166" i="1"/>
  <c r="O166" i="1"/>
  <c r="L166" i="1"/>
  <c r="I166" i="1"/>
  <c r="F166" i="1"/>
  <c r="C166" i="1"/>
  <c r="X165" i="1"/>
  <c r="U165" i="1"/>
  <c r="R165" i="1"/>
  <c r="O165" i="1"/>
  <c r="L165" i="1"/>
  <c r="I165" i="1"/>
  <c r="F165" i="1"/>
  <c r="C165" i="1"/>
  <c r="X164" i="1"/>
  <c r="U164" i="1"/>
  <c r="R164" i="1"/>
  <c r="O164" i="1"/>
  <c r="L164" i="1"/>
  <c r="I164" i="1"/>
  <c r="F164" i="1"/>
  <c r="C164" i="1"/>
  <c r="X163" i="1"/>
  <c r="U163" i="1"/>
  <c r="R163" i="1"/>
  <c r="O163" i="1"/>
  <c r="L163" i="1"/>
  <c r="I163" i="1"/>
  <c r="F163" i="1"/>
  <c r="C163" i="1"/>
  <c r="X162" i="1"/>
  <c r="U162" i="1"/>
  <c r="R162" i="1"/>
  <c r="O162" i="1"/>
  <c r="L162" i="1"/>
  <c r="I162" i="1"/>
  <c r="F162" i="1"/>
  <c r="C162" i="1"/>
  <c r="X161" i="1"/>
  <c r="U161" i="1"/>
  <c r="R161" i="1"/>
  <c r="O161" i="1"/>
  <c r="L161" i="1"/>
  <c r="I161" i="1"/>
  <c r="F161" i="1"/>
  <c r="C161" i="1"/>
  <c r="X160" i="1"/>
  <c r="U160" i="1"/>
  <c r="R160" i="1"/>
  <c r="O160" i="1"/>
  <c r="L160" i="1"/>
  <c r="I160" i="1"/>
  <c r="F160" i="1"/>
  <c r="C160" i="1"/>
  <c r="X159" i="1"/>
  <c r="U159" i="1"/>
  <c r="R159" i="1"/>
  <c r="O159" i="1"/>
  <c r="L159" i="1"/>
  <c r="I159" i="1"/>
  <c r="F159" i="1"/>
  <c r="C159" i="1"/>
  <c r="X158" i="1"/>
  <c r="U158" i="1"/>
  <c r="R158" i="1"/>
  <c r="O158" i="1"/>
  <c r="L158" i="1"/>
  <c r="I158" i="1"/>
  <c r="F158" i="1"/>
  <c r="C158" i="1"/>
  <c r="X157" i="1"/>
  <c r="U157" i="1"/>
  <c r="R157" i="1"/>
  <c r="O157" i="1"/>
  <c r="L157" i="1"/>
  <c r="I157" i="1"/>
  <c r="F157" i="1"/>
  <c r="C157" i="1"/>
  <c r="X156" i="1"/>
  <c r="U156" i="1"/>
  <c r="R156" i="1"/>
  <c r="O156" i="1"/>
  <c r="L156" i="1"/>
  <c r="I156" i="1"/>
  <c r="F156" i="1"/>
  <c r="C156" i="1"/>
  <c r="X155" i="1"/>
  <c r="U155" i="1"/>
  <c r="R155" i="1"/>
  <c r="O155" i="1"/>
  <c r="L155" i="1"/>
  <c r="I155" i="1"/>
  <c r="F155" i="1"/>
  <c r="C155" i="1"/>
  <c r="X154" i="1"/>
  <c r="U154" i="1"/>
  <c r="R154" i="1"/>
  <c r="O154" i="1"/>
  <c r="L154" i="1"/>
  <c r="I154" i="1"/>
  <c r="F154" i="1"/>
  <c r="C154" i="1"/>
  <c r="X153" i="1"/>
  <c r="U153" i="1"/>
  <c r="R153" i="1"/>
  <c r="O153" i="1"/>
  <c r="L153" i="1"/>
  <c r="I153" i="1"/>
  <c r="F153" i="1"/>
  <c r="C153" i="1"/>
  <c r="X152" i="1"/>
  <c r="U152" i="1"/>
  <c r="R152" i="1"/>
  <c r="O152" i="1"/>
  <c r="L152" i="1"/>
  <c r="I152" i="1"/>
  <c r="F152" i="1"/>
  <c r="C152" i="1"/>
  <c r="X151" i="1"/>
  <c r="U151" i="1"/>
  <c r="R151" i="1"/>
  <c r="O151" i="1"/>
  <c r="L151" i="1"/>
  <c r="I151" i="1"/>
  <c r="F151" i="1"/>
  <c r="C151" i="1"/>
  <c r="X150" i="1"/>
  <c r="U150" i="1"/>
  <c r="R150" i="1"/>
  <c r="O150" i="1"/>
  <c r="L150" i="1"/>
  <c r="I150" i="1"/>
  <c r="F150" i="1"/>
  <c r="C150" i="1"/>
  <c r="X149" i="1"/>
  <c r="U149" i="1"/>
  <c r="R149" i="1"/>
  <c r="O149" i="1"/>
  <c r="L149" i="1"/>
  <c r="I149" i="1"/>
  <c r="F149" i="1"/>
  <c r="C149" i="1"/>
  <c r="X148" i="1"/>
  <c r="U148" i="1"/>
  <c r="R148" i="1"/>
  <c r="O148" i="1"/>
  <c r="L148" i="1"/>
  <c r="I148" i="1"/>
  <c r="F148" i="1"/>
  <c r="C148" i="1"/>
  <c r="X147" i="1"/>
  <c r="U147" i="1"/>
  <c r="R147" i="1"/>
  <c r="O147" i="1"/>
  <c r="L147" i="1"/>
  <c r="I147" i="1"/>
  <c r="F147" i="1"/>
  <c r="C147" i="1"/>
  <c r="X146" i="1"/>
  <c r="U146" i="1"/>
  <c r="R146" i="1"/>
  <c r="O146" i="1"/>
  <c r="L146" i="1"/>
  <c r="I146" i="1"/>
  <c r="F146" i="1"/>
  <c r="C146" i="1"/>
  <c r="X145" i="1"/>
  <c r="U145" i="1"/>
  <c r="R145" i="1"/>
  <c r="O145" i="1"/>
  <c r="L145" i="1"/>
  <c r="I145" i="1"/>
  <c r="F145" i="1"/>
  <c r="C145" i="1"/>
  <c r="X144" i="1"/>
  <c r="U144" i="1"/>
  <c r="R144" i="1"/>
  <c r="O144" i="1"/>
  <c r="L144" i="1"/>
  <c r="I144" i="1"/>
  <c r="F144" i="1"/>
  <c r="C144" i="1"/>
  <c r="X143" i="1"/>
  <c r="U143" i="1"/>
  <c r="R143" i="1"/>
  <c r="O143" i="1"/>
  <c r="L143" i="1"/>
  <c r="I143" i="1"/>
  <c r="F143" i="1"/>
  <c r="C143" i="1"/>
  <c r="X142" i="1"/>
  <c r="U142" i="1"/>
  <c r="R142" i="1"/>
  <c r="O142" i="1"/>
  <c r="L142" i="1"/>
  <c r="I142" i="1"/>
  <c r="F142" i="1"/>
  <c r="C142" i="1"/>
  <c r="X141" i="1"/>
  <c r="U141" i="1"/>
  <c r="R141" i="1"/>
  <c r="O141" i="1"/>
  <c r="L141" i="1"/>
  <c r="I141" i="1"/>
  <c r="F141" i="1"/>
  <c r="C141" i="1"/>
  <c r="X140" i="1"/>
  <c r="U140" i="1"/>
  <c r="R140" i="1"/>
  <c r="O140" i="1"/>
  <c r="L140" i="1"/>
  <c r="I140" i="1"/>
  <c r="F140" i="1"/>
  <c r="C140" i="1"/>
  <c r="X139" i="1"/>
  <c r="U139" i="1"/>
  <c r="R139" i="1"/>
  <c r="O139" i="1"/>
  <c r="L139" i="1"/>
  <c r="I139" i="1"/>
  <c r="F139" i="1"/>
  <c r="C139" i="1"/>
  <c r="X138" i="1"/>
  <c r="U138" i="1"/>
  <c r="R138" i="1"/>
  <c r="O138" i="1"/>
  <c r="L138" i="1"/>
  <c r="I138" i="1"/>
  <c r="F138" i="1"/>
  <c r="C138" i="1"/>
  <c r="X137" i="1"/>
  <c r="U137" i="1"/>
  <c r="R137" i="1"/>
  <c r="O137" i="1"/>
  <c r="L137" i="1"/>
  <c r="I137" i="1"/>
  <c r="F137" i="1"/>
  <c r="C137" i="1"/>
  <c r="X136" i="1"/>
  <c r="U136" i="1"/>
  <c r="R136" i="1"/>
  <c r="O136" i="1"/>
  <c r="L136" i="1"/>
  <c r="I136" i="1"/>
  <c r="F136" i="1"/>
  <c r="C136" i="1"/>
  <c r="X135" i="1"/>
  <c r="U135" i="1"/>
  <c r="R135" i="1"/>
  <c r="O135" i="1"/>
  <c r="L135" i="1"/>
  <c r="I135" i="1"/>
  <c r="F135" i="1"/>
  <c r="C135" i="1"/>
  <c r="X134" i="1"/>
  <c r="U134" i="1"/>
  <c r="R134" i="1"/>
  <c r="O134" i="1"/>
  <c r="L134" i="1"/>
  <c r="I134" i="1"/>
  <c r="F134" i="1"/>
  <c r="C134" i="1"/>
  <c r="X133" i="1"/>
  <c r="U133" i="1"/>
  <c r="R133" i="1"/>
  <c r="O133" i="1"/>
  <c r="L133" i="1"/>
  <c r="I133" i="1"/>
  <c r="F133" i="1"/>
  <c r="C133" i="1"/>
  <c r="X132" i="1"/>
  <c r="U132" i="1"/>
  <c r="R132" i="1"/>
  <c r="O132" i="1"/>
  <c r="L132" i="1"/>
  <c r="I132" i="1"/>
  <c r="F132" i="1"/>
  <c r="C132" i="1"/>
  <c r="X131" i="1"/>
  <c r="U131" i="1"/>
  <c r="R131" i="1"/>
  <c r="O131" i="1"/>
  <c r="L131" i="1"/>
  <c r="I131" i="1"/>
  <c r="F131" i="1"/>
  <c r="C131" i="1"/>
  <c r="X130" i="1"/>
  <c r="U130" i="1"/>
  <c r="R130" i="1"/>
  <c r="O130" i="1"/>
  <c r="L130" i="1"/>
  <c r="I130" i="1"/>
  <c r="F130" i="1"/>
  <c r="C130" i="1"/>
  <c r="X129" i="1"/>
  <c r="U129" i="1"/>
  <c r="R129" i="1"/>
  <c r="O129" i="1"/>
  <c r="L129" i="1"/>
  <c r="I129" i="1"/>
  <c r="F129" i="1"/>
  <c r="C129" i="1"/>
  <c r="X128" i="1"/>
  <c r="U128" i="1"/>
  <c r="R128" i="1"/>
  <c r="O128" i="1"/>
  <c r="L128" i="1"/>
  <c r="I128" i="1"/>
  <c r="F128" i="1"/>
  <c r="C128" i="1"/>
  <c r="X127" i="1"/>
  <c r="U127" i="1"/>
  <c r="R127" i="1"/>
  <c r="O127" i="1"/>
  <c r="L127" i="1"/>
  <c r="I127" i="1"/>
  <c r="F127" i="1"/>
  <c r="C127" i="1"/>
  <c r="X126" i="1"/>
  <c r="U126" i="1"/>
  <c r="R126" i="1"/>
  <c r="O126" i="1"/>
  <c r="L126" i="1"/>
  <c r="I126" i="1"/>
  <c r="F126" i="1"/>
  <c r="C126" i="1"/>
  <c r="X125" i="1"/>
  <c r="U125" i="1"/>
  <c r="R125" i="1"/>
  <c r="O125" i="1"/>
  <c r="L125" i="1"/>
  <c r="I125" i="1"/>
  <c r="F125" i="1"/>
  <c r="C125" i="1"/>
  <c r="X124" i="1"/>
  <c r="U124" i="1"/>
  <c r="R124" i="1"/>
  <c r="O124" i="1"/>
  <c r="L124" i="1"/>
  <c r="I124" i="1"/>
  <c r="F124" i="1"/>
  <c r="C124" i="1"/>
  <c r="X123" i="1"/>
  <c r="U123" i="1"/>
  <c r="R123" i="1"/>
  <c r="O123" i="1"/>
  <c r="L123" i="1"/>
  <c r="I123" i="1"/>
  <c r="F123" i="1"/>
  <c r="C123" i="1"/>
  <c r="X122" i="1"/>
  <c r="U122" i="1"/>
  <c r="R122" i="1"/>
  <c r="O122" i="1"/>
  <c r="L122" i="1"/>
  <c r="I122" i="1"/>
  <c r="F122" i="1"/>
  <c r="C122" i="1"/>
  <c r="X121" i="1"/>
  <c r="U121" i="1"/>
  <c r="R121" i="1"/>
  <c r="O121" i="1"/>
  <c r="L121" i="1"/>
  <c r="I121" i="1"/>
  <c r="F121" i="1"/>
  <c r="C121" i="1"/>
  <c r="X120" i="1"/>
  <c r="U120" i="1"/>
  <c r="R120" i="1"/>
  <c r="O120" i="1"/>
  <c r="L120" i="1"/>
  <c r="I120" i="1"/>
  <c r="F120" i="1"/>
  <c r="C120" i="1"/>
  <c r="X119" i="1"/>
  <c r="U119" i="1"/>
  <c r="R119" i="1"/>
  <c r="O119" i="1"/>
  <c r="L119" i="1"/>
  <c r="I119" i="1"/>
  <c r="F119" i="1"/>
  <c r="C119" i="1"/>
  <c r="X118" i="1"/>
  <c r="U118" i="1"/>
  <c r="R118" i="1"/>
  <c r="O118" i="1"/>
  <c r="L118" i="1"/>
  <c r="I118" i="1"/>
  <c r="F118" i="1"/>
  <c r="C118" i="1"/>
  <c r="X117" i="1"/>
  <c r="U117" i="1"/>
  <c r="R117" i="1"/>
  <c r="O117" i="1"/>
  <c r="L117" i="1"/>
  <c r="I117" i="1"/>
  <c r="F117" i="1"/>
  <c r="C117" i="1"/>
  <c r="X116" i="1"/>
  <c r="U116" i="1"/>
  <c r="R116" i="1"/>
  <c r="O116" i="1"/>
  <c r="L116" i="1"/>
  <c r="I116" i="1"/>
  <c r="F116" i="1"/>
  <c r="C116" i="1"/>
  <c r="X115" i="1"/>
  <c r="U115" i="1"/>
  <c r="R115" i="1"/>
  <c r="O115" i="1"/>
  <c r="L115" i="1"/>
  <c r="I115" i="1"/>
  <c r="F115" i="1"/>
  <c r="C115" i="1"/>
  <c r="X114" i="1"/>
  <c r="U114" i="1"/>
  <c r="R114" i="1"/>
  <c r="O114" i="1"/>
  <c r="L114" i="1"/>
  <c r="I114" i="1"/>
  <c r="F114" i="1"/>
  <c r="C114" i="1"/>
  <c r="X113" i="1"/>
  <c r="U113" i="1"/>
  <c r="R113" i="1"/>
  <c r="O113" i="1"/>
  <c r="L113" i="1"/>
  <c r="I113" i="1"/>
  <c r="F113" i="1"/>
  <c r="C113" i="1"/>
  <c r="X112" i="1"/>
  <c r="U112" i="1"/>
  <c r="R112" i="1"/>
  <c r="O112" i="1"/>
  <c r="L112" i="1"/>
  <c r="I112" i="1"/>
  <c r="F112" i="1"/>
  <c r="C112" i="1"/>
  <c r="X111" i="1"/>
  <c r="U111" i="1"/>
  <c r="R111" i="1"/>
  <c r="O111" i="1"/>
  <c r="L111" i="1"/>
  <c r="I111" i="1"/>
  <c r="F111" i="1"/>
  <c r="C111" i="1"/>
  <c r="X110" i="1"/>
  <c r="U110" i="1"/>
  <c r="R110" i="1"/>
  <c r="O110" i="1"/>
  <c r="L110" i="1"/>
  <c r="I110" i="1"/>
  <c r="F110" i="1"/>
  <c r="C110" i="1"/>
  <c r="X109" i="1"/>
  <c r="U109" i="1"/>
  <c r="R109" i="1"/>
  <c r="O109" i="1"/>
  <c r="L109" i="1"/>
  <c r="I109" i="1"/>
  <c r="F109" i="1"/>
  <c r="C109" i="1"/>
  <c r="X108" i="1"/>
  <c r="U108" i="1"/>
  <c r="R108" i="1"/>
  <c r="O108" i="1"/>
  <c r="L108" i="1"/>
  <c r="I108" i="1"/>
  <c r="F108" i="1"/>
  <c r="C108" i="1"/>
  <c r="X107" i="1"/>
  <c r="U107" i="1"/>
  <c r="R107" i="1"/>
  <c r="O107" i="1"/>
  <c r="L107" i="1"/>
  <c r="I107" i="1"/>
  <c r="F107" i="1"/>
  <c r="C107" i="1"/>
  <c r="X106" i="1"/>
  <c r="U106" i="1"/>
  <c r="R106" i="1"/>
  <c r="O106" i="1"/>
  <c r="L106" i="1"/>
  <c r="I106" i="1"/>
  <c r="F106" i="1"/>
  <c r="C106" i="1"/>
  <c r="X105" i="1"/>
  <c r="U105" i="1"/>
  <c r="R105" i="1"/>
  <c r="O105" i="1"/>
  <c r="L105" i="1"/>
  <c r="I105" i="1"/>
  <c r="F105" i="1"/>
  <c r="C105" i="1"/>
  <c r="X104" i="1"/>
  <c r="U104" i="1"/>
  <c r="R104" i="1"/>
  <c r="O104" i="1"/>
  <c r="L104" i="1"/>
  <c r="I104" i="1"/>
  <c r="F104" i="1"/>
  <c r="C104" i="1"/>
  <c r="X103" i="1"/>
  <c r="U103" i="1"/>
  <c r="R103" i="1"/>
  <c r="O103" i="1"/>
  <c r="L103" i="1"/>
  <c r="I103" i="1"/>
  <c r="F103" i="1"/>
  <c r="C103" i="1"/>
  <c r="X102" i="1"/>
  <c r="U102" i="1"/>
  <c r="R102" i="1"/>
  <c r="O102" i="1"/>
  <c r="L102" i="1"/>
  <c r="I102" i="1"/>
  <c r="F102" i="1"/>
  <c r="C102" i="1"/>
  <c r="X101" i="1"/>
  <c r="U101" i="1"/>
  <c r="R101" i="1"/>
  <c r="O101" i="1"/>
  <c r="L101" i="1"/>
  <c r="I101" i="1"/>
  <c r="F101" i="1"/>
  <c r="C101" i="1"/>
  <c r="X100" i="1"/>
  <c r="U100" i="1"/>
  <c r="R100" i="1"/>
  <c r="O100" i="1"/>
  <c r="L100" i="1"/>
  <c r="I100" i="1"/>
  <c r="F100" i="1"/>
  <c r="C100" i="1"/>
  <c r="X99" i="1"/>
  <c r="U99" i="1"/>
  <c r="R99" i="1"/>
  <c r="O99" i="1"/>
  <c r="L99" i="1"/>
  <c r="I99" i="1"/>
  <c r="F99" i="1"/>
  <c r="C99" i="1"/>
  <c r="X98" i="1"/>
  <c r="U98" i="1"/>
  <c r="R98" i="1"/>
  <c r="O98" i="1"/>
  <c r="L98" i="1"/>
  <c r="I98" i="1"/>
  <c r="F98" i="1"/>
  <c r="C98" i="1"/>
  <c r="X97" i="1"/>
  <c r="U97" i="1"/>
  <c r="R97" i="1"/>
  <c r="O97" i="1"/>
  <c r="L97" i="1"/>
  <c r="I97" i="1"/>
  <c r="F97" i="1"/>
  <c r="C97" i="1"/>
  <c r="X96" i="1"/>
  <c r="U96" i="1"/>
  <c r="R96" i="1"/>
  <c r="O96" i="1"/>
  <c r="L96" i="1"/>
  <c r="I96" i="1"/>
  <c r="F96" i="1"/>
  <c r="C96" i="1"/>
  <c r="X95" i="1"/>
  <c r="U95" i="1"/>
  <c r="R95" i="1"/>
  <c r="O95" i="1"/>
  <c r="L95" i="1"/>
  <c r="I95" i="1"/>
  <c r="F95" i="1"/>
  <c r="C95" i="1"/>
  <c r="X94" i="1"/>
  <c r="U94" i="1"/>
  <c r="R94" i="1"/>
  <c r="O94" i="1"/>
  <c r="L94" i="1"/>
  <c r="I94" i="1"/>
  <c r="F94" i="1"/>
  <c r="C94" i="1"/>
  <c r="X93" i="1"/>
  <c r="U93" i="1"/>
  <c r="R93" i="1"/>
  <c r="O93" i="1"/>
  <c r="L93" i="1"/>
  <c r="I93" i="1"/>
  <c r="F93" i="1"/>
  <c r="C93" i="1"/>
  <c r="X92" i="1"/>
  <c r="U92" i="1"/>
  <c r="R92" i="1"/>
  <c r="O92" i="1"/>
  <c r="L92" i="1"/>
  <c r="I92" i="1"/>
  <c r="F92" i="1"/>
  <c r="C92" i="1"/>
  <c r="X91" i="1"/>
  <c r="U91" i="1"/>
  <c r="R91" i="1"/>
  <c r="O91" i="1"/>
  <c r="L91" i="1"/>
  <c r="I91" i="1"/>
  <c r="F91" i="1"/>
  <c r="C91" i="1"/>
  <c r="X90" i="1"/>
  <c r="U90" i="1"/>
  <c r="R90" i="1"/>
  <c r="O90" i="1"/>
  <c r="L90" i="1"/>
  <c r="I90" i="1"/>
  <c r="F90" i="1"/>
  <c r="C90" i="1"/>
  <c r="X89" i="1"/>
  <c r="U89" i="1"/>
  <c r="R89" i="1"/>
  <c r="O89" i="1"/>
  <c r="L89" i="1"/>
  <c r="I89" i="1"/>
  <c r="F89" i="1"/>
  <c r="C89" i="1"/>
  <c r="X88" i="1"/>
  <c r="U88" i="1"/>
  <c r="R88" i="1"/>
  <c r="O88" i="1"/>
  <c r="L88" i="1"/>
  <c r="I88" i="1"/>
  <c r="F88" i="1"/>
  <c r="C88" i="1"/>
  <c r="X87" i="1"/>
  <c r="U87" i="1"/>
  <c r="R87" i="1"/>
  <c r="O87" i="1"/>
  <c r="L87" i="1"/>
  <c r="I87" i="1"/>
  <c r="F87" i="1"/>
  <c r="C87" i="1"/>
  <c r="X86" i="1"/>
  <c r="U86" i="1"/>
  <c r="R86" i="1"/>
  <c r="O86" i="1"/>
  <c r="L86" i="1"/>
  <c r="I86" i="1"/>
  <c r="F86" i="1"/>
  <c r="C86" i="1"/>
  <c r="X85" i="1"/>
  <c r="U85" i="1"/>
  <c r="R85" i="1"/>
  <c r="O85" i="1"/>
  <c r="L85" i="1"/>
  <c r="I85" i="1"/>
  <c r="F85" i="1"/>
  <c r="C85" i="1"/>
  <c r="X84" i="1"/>
  <c r="U84" i="1"/>
  <c r="R84" i="1"/>
  <c r="O84" i="1"/>
  <c r="L84" i="1"/>
  <c r="I84" i="1"/>
  <c r="F84" i="1"/>
  <c r="C84" i="1"/>
  <c r="X83" i="1"/>
  <c r="U83" i="1"/>
  <c r="R83" i="1"/>
  <c r="O83" i="1"/>
  <c r="L83" i="1"/>
  <c r="I83" i="1"/>
  <c r="F83" i="1"/>
  <c r="C83" i="1"/>
  <c r="X82" i="1"/>
  <c r="U82" i="1"/>
  <c r="R82" i="1"/>
  <c r="O82" i="1"/>
  <c r="L82" i="1"/>
  <c r="I82" i="1"/>
  <c r="F82" i="1"/>
  <c r="C82" i="1"/>
  <c r="X81" i="1"/>
  <c r="U81" i="1"/>
  <c r="R81" i="1"/>
  <c r="O81" i="1"/>
  <c r="L81" i="1"/>
  <c r="I81" i="1"/>
  <c r="F81" i="1"/>
  <c r="C81" i="1"/>
  <c r="X80" i="1"/>
  <c r="U80" i="1"/>
  <c r="R80" i="1"/>
  <c r="O80" i="1"/>
  <c r="L80" i="1"/>
  <c r="I80" i="1"/>
  <c r="F80" i="1"/>
  <c r="C80" i="1"/>
  <c r="X79" i="1"/>
  <c r="U79" i="1"/>
  <c r="R79" i="1"/>
  <c r="O79" i="1"/>
  <c r="L79" i="1"/>
  <c r="I79" i="1"/>
  <c r="F79" i="1"/>
  <c r="C79" i="1"/>
  <c r="X78" i="1"/>
  <c r="U78" i="1"/>
  <c r="R78" i="1"/>
  <c r="O78" i="1"/>
  <c r="L78" i="1"/>
  <c r="I78" i="1"/>
  <c r="F78" i="1"/>
  <c r="C78" i="1"/>
  <c r="X77" i="1"/>
  <c r="U77" i="1"/>
  <c r="R77" i="1"/>
  <c r="O77" i="1"/>
  <c r="L77" i="1"/>
  <c r="I77" i="1"/>
  <c r="F77" i="1"/>
  <c r="C77" i="1"/>
  <c r="X76" i="1"/>
  <c r="U76" i="1"/>
  <c r="R76" i="1"/>
  <c r="O76" i="1"/>
  <c r="L76" i="1"/>
  <c r="I76" i="1"/>
  <c r="F76" i="1"/>
  <c r="C76" i="1"/>
  <c r="X75" i="1"/>
  <c r="U75" i="1"/>
  <c r="R75" i="1"/>
  <c r="O75" i="1"/>
  <c r="L75" i="1"/>
  <c r="I75" i="1"/>
  <c r="F75" i="1"/>
  <c r="C75" i="1"/>
  <c r="X74" i="1"/>
  <c r="U74" i="1"/>
  <c r="R74" i="1"/>
  <c r="O74" i="1"/>
  <c r="L74" i="1"/>
  <c r="I74" i="1"/>
  <c r="F74" i="1"/>
  <c r="C74" i="1"/>
  <c r="X73" i="1"/>
  <c r="U73" i="1"/>
  <c r="R73" i="1"/>
  <c r="O73" i="1"/>
  <c r="L73" i="1"/>
  <c r="I73" i="1"/>
  <c r="F73" i="1"/>
  <c r="C73" i="1"/>
  <c r="X72" i="1"/>
  <c r="U72" i="1"/>
  <c r="R72" i="1"/>
  <c r="O72" i="1"/>
  <c r="L72" i="1"/>
  <c r="I72" i="1"/>
  <c r="F72" i="1"/>
  <c r="C72" i="1"/>
  <c r="X71" i="1"/>
  <c r="U71" i="1"/>
  <c r="R71" i="1"/>
  <c r="O71" i="1"/>
  <c r="L71" i="1"/>
  <c r="I71" i="1"/>
  <c r="F71" i="1"/>
  <c r="C71" i="1"/>
  <c r="X70" i="1"/>
  <c r="U70" i="1"/>
  <c r="R70" i="1"/>
  <c r="O70" i="1"/>
  <c r="L70" i="1"/>
  <c r="I70" i="1"/>
  <c r="F70" i="1"/>
  <c r="C70" i="1"/>
  <c r="X69" i="1"/>
  <c r="U69" i="1"/>
  <c r="R69" i="1"/>
  <c r="O69" i="1"/>
  <c r="L69" i="1"/>
  <c r="I69" i="1"/>
  <c r="F69" i="1"/>
  <c r="C69" i="1"/>
  <c r="X68" i="1"/>
  <c r="U68" i="1"/>
  <c r="R68" i="1"/>
  <c r="O68" i="1"/>
  <c r="L68" i="1"/>
  <c r="I68" i="1"/>
  <c r="F68" i="1"/>
  <c r="C68" i="1"/>
  <c r="X67" i="1"/>
  <c r="U67" i="1"/>
  <c r="R67" i="1"/>
  <c r="O67" i="1"/>
  <c r="L67" i="1"/>
  <c r="I67" i="1"/>
  <c r="F67" i="1"/>
  <c r="C67" i="1"/>
  <c r="X66" i="1"/>
  <c r="U66" i="1"/>
  <c r="R66" i="1"/>
  <c r="O66" i="1"/>
  <c r="L66" i="1"/>
  <c r="I66" i="1"/>
  <c r="F66" i="1"/>
  <c r="C66" i="1"/>
  <c r="X65" i="1"/>
  <c r="U65" i="1"/>
  <c r="R65" i="1"/>
  <c r="O65" i="1"/>
  <c r="L65" i="1"/>
  <c r="I65" i="1"/>
  <c r="F65" i="1"/>
  <c r="C65" i="1"/>
  <c r="X64" i="1"/>
  <c r="U64" i="1"/>
  <c r="R64" i="1"/>
  <c r="O64" i="1"/>
  <c r="L64" i="1"/>
  <c r="I64" i="1"/>
  <c r="F64" i="1"/>
  <c r="C64" i="1"/>
  <c r="X63" i="1"/>
  <c r="U63" i="1"/>
  <c r="R63" i="1"/>
  <c r="O63" i="1"/>
  <c r="L63" i="1"/>
  <c r="I63" i="1"/>
  <c r="F63" i="1"/>
  <c r="C63" i="1"/>
  <c r="X62" i="1"/>
  <c r="U62" i="1"/>
  <c r="R62" i="1"/>
  <c r="O62" i="1"/>
  <c r="L62" i="1"/>
  <c r="I62" i="1"/>
  <c r="F62" i="1"/>
  <c r="C62" i="1"/>
  <c r="X61" i="1"/>
  <c r="U61" i="1"/>
  <c r="R61" i="1"/>
  <c r="O61" i="1"/>
  <c r="L61" i="1"/>
  <c r="I61" i="1"/>
  <c r="F61" i="1"/>
  <c r="C61" i="1"/>
  <c r="X60" i="1"/>
  <c r="U60" i="1"/>
  <c r="R60" i="1"/>
  <c r="O60" i="1"/>
  <c r="L60" i="1"/>
  <c r="I60" i="1"/>
  <c r="F60" i="1"/>
  <c r="C60" i="1"/>
  <c r="X59" i="1"/>
  <c r="U59" i="1"/>
  <c r="R59" i="1"/>
  <c r="O59" i="1"/>
  <c r="L59" i="1"/>
  <c r="I59" i="1"/>
  <c r="F59" i="1"/>
  <c r="C59" i="1"/>
  <c r="X58" i="1"/>
  <c r="U58" i="1"/>
  <c r="R58" i="1"/>
  <c r="O58" i="1"/>
  <c r="L58" i="1"/>
  <c r="I58" i="1"/>
  <c r="F58" i="1"/>
  <c r="C58" i="1"/>
  <c r="X57" i="1"/>
  <c r="U57" i="1"/>
  <c r="R57" i="1"/>
  <c r="O57" i="1"/>
  <c r="L57" i="1"/>
  <c r="I57" i="1"/>
  <c r="F57" i="1"/>
  <c r="C57" i="1"/>
  <c r="X56" i="1"/>
  <c r="U56" i="1"/>
  <c r="R56" i="1"/>
  <c r="O56" i="1"/>
  <c r="L56" i="1"/>
  <c r="I56" i="1"/>
  <c r="F56" i="1"/>
  <c r="C56" i="1"/>
  <c r="X55" i="1"/>
  <c r="U55" i="1"/>
  <c r="R55" i="1"/>
  <c r="O55" i="1"/>
  <c r="L55" i="1"/>
  <c r="I55" i="1"/>
  <c r="F55" i="1"/>
  <c r="C55" i="1"/>
  <c r="X54" i="1"/>
  <c r="U54" i="1"/>
  <c r="R54" i="1"/>
  <c r="O54" i="1"/>
  <c r="L54" i="1"/>
  <c r="I54" i="1"/>
  <c r="F54" i="1"/>
  <c r="C54" i="1"/>
  <c r="X53" i="1"/>
  <c r="U53" i="1"/>
  <c r="R53" i="1"/>
  <c r="O53" i="1"/>
  <c r="L53" i="1"/>
  <c r="I53" i="1"/>
  <c r="F53" i="1"/>
  <c r="C53" i="1"/>
  <c r="X52" i="1"/>
  <c r="U52" i="1"/>
  <c r="R52" i="1"/>
  <c r="O52" i="1"/>
  <c r="L52" i="1"/>
  <c r="I52" i="1"/>
  <c r="F52" i="1"/>
  <c r="C52" i="1"/>
  <c r="X51" i="1"/>
  <c r="U51" i="1"/>
  <c r="R51" i="1"/>
  <c r="O51" i="1"/>
  <c r="L51" i="1"/>
  <c r="I51" i="1"/>
  <c r="F51" i="1"/>
  <c r="C51" i="1"/>
  <c r="X50" i="1"/>
  <c r="U50" i="1"/>
  <c r="R50" i="1"/>
  <c r="O50" i="1"/>
  <c r="L50" i="1"/>
  <c r="I50" i="1"/>
  <c r="F50" i="1"/>
  <c r="C50" i="1"/>
  <c r="X49" i="1"/>
  <c r="U49" i="1"/>
  <c r="R49" i="1"/>
  <c r="O49" i="1"/>
  <c r="L49" i="1"/>
  <c r="I49" i="1"/>
  <c r="F49" i="1"/>
  <c r="C49" i="1"/>
  <c r="X48" i="1"/>
  <c r="U48" i="1"/>
  <c r="R48" i="1"/>
  <c r="O48" i="1"/>
  <c r="L48" i="1"/>
  <c r="I48" i="1"/>
  <c r="F48" i="1"/>
  <c r="C48" i="1"/>
  <c r="X47" i="1"/>
  <c r="U47" i="1"/>
  <c r="R47" i="1"/>
  <c r="O47" i="1"/>
  <c r="L47" i="1"/>
  <c r="I47" i="1"/>
  <c r="F47" i="1"/>
  <c r="C47" i="1"/>
  <c r="X46" i="1"/>
  <c r="U46" i="1"/>
  <c r="R46" i="1"/>
  <c r="O46" i="1"/>
  <c r="L46" i="1"/>
  <c r="I46" i="1"/>
  <c r="F46" i="1"/>
  <c r="C46" i="1"/>
  <c r="X45" i="1"/>
  <c r="U45" i="1"/>
  <c r="R45" i="1"/>
  <c r="O45" i="1"/>
  <c r="L45" i="1"/>
  <c r="I45" i="1"/>
  <c r="F45" i="1"/>
  <c r="C45" i="1"/>
  <c r="X44" i="1"/>
  <c r="U44" i="1"/>
  <c r="R44" i="1"/>
  <c r="O44" i="1"/>
  <c r="L44" i="1"/>
  <c r="I44" i="1"/>
  <c r="F44" i="1"/>
  <c r="C44" i="1"/>
  <c r="X43" i="1"/>
  <c r="U43" i="1"/>
  <c r="R43" i="1"/>
  <c r="O43" i="1"/>
  <c r="L43" i="1"/>
  <c r="I43" i="1"/>
  <c r="F43" i="1"/>
  <c r="C43" i="1"/>
  <c r="X42" i="1"/>
  <c r="U42" i="1"/>
  <c r="R42" i="1"/>
  <c r="O42" i="1"/>
  <c r="L42" i="1"/>
  <c r="I42" i="1"/>
  <c r="F42" i="1"/>
  <c r="C42" i="1"/>
  <c r="X41" i="1"/>
  <c r="U41" i="1"/>
  <c r="R41" i="1"/>
  <c r="O41" i="1"/>
  <c r="L41" i="1"/>
  <c r="I41" i="1"/>
  <c r="F41" i="1"/>
  <c r="C41" i="1"/>
  <c r="X40" i="1"/>
  <c r="U40" i="1"/>
  <c r="R40" i="1"/>
  <c r="O40" i="1"/>
  <c r="L40" i="1"/>
  <c r="I40" i="1"/>
  <c r="F40" i="1"/>
  <c r="C40" i="1"/>
  <c r="X39" i="1"/>
  <c r="U39" i="1"/>
  <c r="R39" i="1"/>
  <c r="O39" i="1"/>
  <c r="L39" i="1"/>
  <c r="I39" i="1"/>
  <c r="F39" i="1"/>
  <c r="C39" i="1"/>
  <c r="X38" i="1"/>
  <c r="U38" i="1"/>
  <c r="R38" i="1"/>
  <c r="O38" i="1"/>
  <c r="L38" i="1"/>
  <c r="I38" i="1"/>
  <c r="F38" i="1"/>
  <c r="C38" i="1"/>
  <c r="X37" i="1"/>
  <c r="U37" i="1"/>
  <c r="R37" i="1"/>
  <c r="O37" i="1"/>
  <c r="L37" i="1"/>
  <c r="I37" i="1"/>
  <c r="F37" i="1"/>
  <c r="C37" i="1"/>
  <c r="X36" i="1"/>
  <c r="U36" i="1"/>
  <c r="R36" i="1"/>
  <c r="O36" i="1"/>
  <c r="L36" i="1"/>
  <c r="I36" i="1"/>
  <c r="F36" i="1"/>
  <c r="C36" i="1"/>
  <c r="X35" i="1"/>
  <c r="U35" i="1"/>
  <c r="R35" i="1"/>
  <c r="O35" i="1"/>
  <c r="L35" i="1"/>
  <c r="I35" i="1"/>
  <c r="F35" i="1"/>
  <c r="C35" i="1"/>
  <c r="X34" i="1"/>
  <c r="U34" i="1"/>
  <c r="R34" i="1"/>
  <c r="O34" i="1"/>
  <c r="L34" i="1"/>
  <c r="I34" i="1"/>
  <c r="F34" i="1"/>
  <c r="C34" i="1"/>
  <c r="X33" i="1"/>
  <c r="U33" i="1"/>
  <c r="R33" i="1"/>
  <c r="O33" i="1"/>
  <c r="L33" i="1"/>
  <c r="I33" i="1"/>
  <c r="F33" i="1"/>
  <c r="C33" i="1"/>
  <c r="X32" i="1"/>
  <c r="U32" i="1"/>
  <c r="R32" i="1"/>
  <c r="O32" i="1"/>
  <c r="L32" i="1"/>
  <c r="I32" i="1"/>
  <c r="F32" i="1"/>
  <c r="C32" i="1"/>
  <c r="X31" i="1"/>
  <c r="U31" i="1"/>
  <c r="R31" i="1"/>
  <c r="O31" i="1"/>
  <c r="L31" i="1"/>
  <c r="I31" i="1"/>
  <c r="F31" i="1"/>
  <c r="C31" i="1"/>
  <c r="X30" i="1"/>
  <c r="U30" i="1"/>
  <c r="R30" i="1"/>
  <c r="O30" i="1"/>
  <c r="L30" i="1"/>
  <c r="I30" i="1"/>
  <c r="F30" i="1"/>
  <c r="C30" i="1"/>
  <c r="X29" i="1"/>
  <c r="U29" i="1"/>
  <c r="R29" i="1"/>
  <c r="O29" i="1"/>
  <c r="L29" i="1"/>
  <c r="I29" i="1"/>
  <c r="F29" i="1"/>
  <c r="C29" i="1"/>
  <c r="X28" i="1"/>
  <c r="U28" i="1"/>
  <c r="R28" i="1"/>
  <c r="O28" i="1"/>
  <c r="L28" i="1"/>
  <c r="I28" i="1"/>
  <c r="F28" i="1"/>
  <c r="C28" i="1"/>
  <c r="X27" i="1"/>
  <c r="U27" i="1"/>
  <c r="R27" i="1"/>
  <c r="O27" i="1"/>
  <c r="L27" i="1"/>
  <c r="I27" i="1"/>
  <c r="F27" i="1"/>
  <c r="C27" i="1"/>
  <c r="X26" i="1"/>
  <c r="U26" i="1"/>
  <c r="R26" i="1"/>
  <c r="O26" i="1"/>
  <c r="L26" i="1"/>
  <c r="I26" i="1"/>
  <c r="F26" i="1"/>
  <c r="C26" i="1"/>
  <c r="X25" i="1"/>
  <c r="U25" i="1"/>
  <c r="R25" i="1"/>
  <c r="O25" i="1"/>
  <c r="L25" i="1"/>
  <c r="I25" i="1"/>
  <c r="F25" i="1"/>
  <c r="C25" i="1"/>
  <c r="X24" i="1"/>
  <c r="U24" i="1"/>
  <c r="R24" i="1"/>
  <c r="O24" i="1"/>
  <c r="L24" i="1"/>
  <c r="I24" i="1"/>
  <c r="F24" i="1"/>
  <c r="C24" i="1"/>
  <c r="X23" i="1"/>
  <c r="U23" i="1"/>
  <c r="R23" i="1"/>
  <c r="O23" i="1"/>
  <c r="L23" i="1"/>
  <c r="I23" i="1"/>
  <c r="F23" i="1"/>
  <c r="C23" i="1"/>
  <c r="X22" i="1"/>
  <c r="U22" i="1"/>
  <c r="R22" i="1"/>
  <c r="O22" i="1"/>
  <c r="L22" i="1"/>
  <c r="I22" i="1"/>
  <c r="F22" i="1"/>
  <c r="C22" i="1"/>
  <c r="X21" i="1"/>
  <c r="U21" i="1"/>
  <c r="R21" i="1"/>
  <c r="O21" i="1"/>
  <c r="L21" i="1"/>
  <c r="I21" i="1"/>
  <c r="F21" i="1"/>
  <c r="C21" i="1"/>
  <c r="X20" i="1"/>
  <c r="U20" i="1"/>
  <c r="R20" i="1"/>
  <c r="O20" i="1"/>
  <c r="L20" i="1"/>
  <c r="I20" i="1"/>
  <c r="F20" i="1"/>
  <c r="C20" i="1"/>
  <c r="X19" i="1"/>
  <c r="U19" i="1"/>
  <c r="R19" i="1"/>
  <c r="O19" i="1"/>
  <c r="L19" i="1"/>
  <c r="I19" i="1"/>
  <c r="F19" i="1"/>
  <c r="C19" i="1"/>
  <c r="X18" i="1"/>
  <c r="U18" i="1"/>
  <c r="R18" i="1"/>
  <c r="O18" i="1"/>
  <c r="L18" i="1"/>
  <c r="I18" i="1"/>
  <c r="F18" i="1"/>
  <c r="C18" i="1"/>
  <c r="X17" i="1"/>
  <c r="U17" i="1"/>
  <c r="R17" i="1"/>
  <c r="O17" i="1"/>
  <c r="L17" i="1"/>
  <c r="I17" i="1"/>
  <c r="F17" i="1"/>
  <c r="C17" i="1"/>
  <c r="X16" i="1"/>
  <c r="U16" i="1"/>
  <c r="R16" i="1"/>
  <c r="O16" i="1"/>
  <c r="L16" i="1"/>
  <c r="I16" i="1"/>
  <c r="F16" i="1"/>
  <c r="C16" i="1"/>
  <c r="X15" i="1"/>
  <c r="U15" i="1"/>
  <c r="R15" i="1"/>
  <c r="O15" i="1"/>
  <c r="L15" i="1"/>
  <c r="I15" i="1"/>
  <c r="F15" i="1"/>
  <c r="C15" i="1"/>
  <c r="X14" i="1"/>
  <c r="U14" i="1"/>
  <c r="R14" i="1"/>
  <c r="O14" i="1"/>
  <c r="L14" i="1"/>
  <c r="I14" i="1"/>
  <c r="F14" i="1"/>
  <c r="C14" i="1"/>
  <c r="X13" i="1"/>
  <c r="U13" i="1"/>
  <c r="R13" i="1"/>
  <c r="O13" i="1"/>
  <c r="L13" i="1"/>
  <c r="I13" i="1"/>
  <c r="F13" i="1"/>
  <c r="C13" i="1"/>
  <c r="X12" i="1"/>
  <c r="U12" i="1"/>
  <c r="R12" i="1"/>
  <c r="O12" i="1"/>
  <c r="L12" i="1"/>
  <c r="I12" i="1"/>
  <c r="F12" i="1"/>
  <c r="C12" i="1"/>
  <c r="X11" i="1"/>
  <c r="U11" i="1"/>
  <c r="R11" i="1"/>
  <c r="O11" i="1"/>
  <c r="L11" i="1"/>
  <c r="I11" i="1"/>
  <c r="F11" i="1"/>
  <c r="C11" i="1"/>
  <c r="X10" i="1"/>
  <c r="U10" i="1"/>
  <c r="R10" i="1"/>
  <c r="O10" i="1"/>
  <c r="L10" i="1"/>
  <c r="I10" i="1"/>
  <c r="F10" i="1"/>
  <c r="C10" i="1"/>
  <c r="X9" i="1"/>
  <c r="U9" i="1"/>
  <c r="R9" i="1"/>
  <c r="O9" i="1"/>
  <c r="L9" i="1"/>
  <c r="I9" i="1"/>
  <c r="F9" i="1"/>
  <c r="C9" i="1"/>
  <c r="X8" i="1"/>
  <c r="U8" i="1"/>
  <c r="R8" i="1"/>
  <c r="O8" i="1"/>
  <c r="L8" i="1"/>
  <c r="I8" i="1"/>
  <c r="F8" i="1"/>
  <c r="C8" i="1"/>
  <c r="X7" i="1"/>
  <c r="U7" i="1"/>
  <c r="R7" i="1"/>
  <c r="O7" i="1"/>
  <c r="L7" i="1"/>
  <c r="I7" i="1"/>
  <c r="F7" i="1"/>
  <c r="C7" i="1"/>
  <c r="X6" i="1"/>
  <c r="U6" i="1"/>
  <c r="R6" i="1"/>
  <c r="O6" i="1"/>
  <c r="L6" i="1"/>
  <c r="I6" i="1"/>
  <c r="F6" i="1"/>
  <c r="C6" i="1"/>
  <c r="X5" i="1"/>
  <c r="U5" i="1"/>
  <c r="R5" i="1"/>
  <c r="O5" i="1"/>
  <c r="L5" i="1"/>
  <c r="I5" i="1"/>
  <c r="F5" i="1"/>
  <c r="C5" i="1"/>
  <c r="X4" i="1"/>
  <c r="U4" i="1"/>
  <c r="R4" i="1"/>
  <c r="O4" i="1"/>
  <c r="L4" i="1"/>
  <c r="I4" i="1"/>
  <c r="F4" i="1"/>
  <c r="C4" i="1"/>
  <c r="X3" i="1"/>
  <c r="U3" i="1"/>
  <c r="R3" i="1"/>
  <c r="O3" i="1"/>
  <c r="L3" i="1"/>
  <c r="I3" i="1"/>
  <c r="F3" i="1"/>
  <c r="C3" i="1"/>
  <c r="X2" i="1"/>
  <c r="U2" i="1"/>
  <c r="R2" i="1"/>
  <c r="O2" i="1"/>
  <c r="L2" i="1"/>
  <c r="I2" i="1"/>
  <c r="F2" i="1"/>
  <c r="C2" i="1"/>
</calcChain>
</file>

<file path=xl/sharedStrings.xml><?xml version="1.0" encoding="utf-8"?>
<sst xmlns="http://schemas.openxmlformats.org/spreadsheetml/2006/main" count="2169" uniqueCount="1433">
  <si>
    <t>Duplicate1</t>
  </si>
  <si>
    <t>Duplicate2</t>
  </si>
  <si>
    <t>F1</t>
  </si>
  <si>
    <t>F2</t>
  </si>
  <si>
    <t>F3</t>
  </si>
  <si>
    <t>F4</t>
  </si>
  <si>
    <t>F5</t>
  </si>
  <si>
    <t>M1</t>
  </si>
  <si>
    <t>M2</t>
  </si>
  <si>
    <t>M3</t>
  </si>
  <si>
    <t>M4</t>
  </si>
  <si>
    <t>M5</t>
  </si>
  <si>
    <t>C: Only identified by site</t>
  </si>
  <si>
    <t>C: Reverse</t>
  </si>
  <si>
    <t>C: Potential contaminant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T: Protein IDs</t>
  </si>
  <si>
    <t>T: Majority protein IDs</t>
  </si>
  <si>
    <t>T: Fasta headers</t>
  </si>
  <si>
    <t>+</t>
  </si>
  <si>
    <t>CON__A2A4G1;sp|Q61414|K1C15_MOUSE</t>
  </si>
  <si>
    <t>&gt;A2A4G1 TREMBL:A2A4G1 Tax_Id=10090 Gene_Symbol=Krt15 Keratin complex 1, acidic, gene 15;&gt;sp|Q61414|K1C15_MOUSE Keratin, type I cytoskeletal 15 OS=Mus musculus GN=Krt15 PE=1 SV=2</t>
  </si>
  <si>
    <t>sp|Q61765|K1H1_MOUSE;CON__A2A5Y0</t>
  </si>
  <si>
    <t>&gt;sp|Q61765|K1H1_MOUSE Keratin, type I cuticular Ha1 OS=Mus musculus GN=Krt31 PE=1 SV=2;&gt;A2A5Y0 TREMBL:A2A5Y0 Tax_Id=10090 Gene_Symbol=Krt31 keratin complex 1, acidic, gene 1</t>
  </si>
  <si>
    <t>CON__O43790</t>
  </si>
  <si>
    <t>&gt;O43790 SWISS-PROT:O43790 Keratin, type II cuticular Hb6 (Hair keratin, type II Hb6) (ghHb6) - Homo sapiens (Human).</t>
  </si>
  <si>
    <t>CON__O76009;CON__Q6NTB9</t>
  </si>
  <si>
    <t>&gt;O76009 SWISS-PROT:O76009 Keratin, type I cuticular HA3-I (Hair keratin, type I HA3-I);&gt;Q6NTB9 TREMBL:Q6NTB9 Type I hair keratin 3A - Homo sapiens (Human).</t>
  </si>
  <si>
    <t>CON__O76013</t>
  </si>
  <si>
    <t>&gt;O76013 SWISS-PROT:O76013 Keratin, type I cuticular HA6 (Hair keratin, type I HA6)</t>
  </si>
  <si>
    <t>CON__P00711</t>
  </si>
  <si>
    <t>&gt;P00711 SWISS-PROT:P00711 Alpha-lactalbumin - Bos taurus (Bovine).</t>
  </si>
  <si>
    <t>CON__P00761</t>
  </si>
  <si>
    <t>&gt;P00761 SWISS-PROT:P00761|TRYP_PIG Trypsin - Sus scrofa (Pig).</t>
  </si>
  <si>
    <t>CON__P01966</t>
  </si>
  <si>
    <t>&gt;P01966 SWISS-PROT:P01966 (Bos taurus) Hemoglobin subunit alpha</t>
  </si>
  <si>
    <t>CON__P02533</t>
  </si>
  <si>
    <t>&gt;P02533 SWISS-PROT:P02533 Tax_Id=9606 Gene_Symbol=KRT14 Keratin, type I cytoskeletal 14</t>
  </si>
  <si>
    <t>sp|P02535|K1C10_MOUSE;CON__P02535-1</t>
  </si>
  <si>
    <t>&gt;sp|P02535|K1C10_MOUSE Keratin, type I cytoskeletal 10 OS=Mus musculus GN=Krt10 PE=1 SV=3;&gt;P02535-1 SWISS-PROT:P02535-1 Tax_Id=10090 Gene_Symbol=Krt10 Isoform 1 of Keratin, type I cytoskeletal 10</t>
  </si>
  <si>
    <t>CON__P02538;CON__Q9H552</t>
  </si>
  <si>
    <t>CON__P02538</t>
  </si>
  <si>
    <t>&gt;P02538 SWISS-PROT:P02538 Tax_Id=9606 Gene_Symbol=KRT6A Keratin, type II cytoskeletal 6A</t>
  </si>
  <si>
    <t>CON__P02662</t>
  </si>
  <si>
    <t>&gt;P02662 SWISS-PROT:P02662 Alpha-S1-casein - Bos taurus (Bovine).</t>
  </si>
  <si>
    <t>CON__P02663</t>
  </si>
  <si>
    <t>&gt;P02663 SWISS-PROT:P02663 Alpha-S2-casein [Contains: Casocidin-1 - Bos taurus (Bovine).</t>
  </si>
  <si>
    <t>CON__P02666</t>
  </si>
  <si>
    <t>&gt;P02666 SWISS-PROT:P02666 Beta-casein - Bos taurus (Bovine).</t>
  </si>
  <si>
    <t>CON__P02668</t>
  </si>
  <si>
    <t>&gt;P02668 SWISS-PROT:P02668 Kappa-casein [Contains: Casoxin C;Casoxin 6;Casoxin A;Casoxin B;Casoplatelin] - Bos taurus (Bovine).</t>
  </si>
  <si>
    <t>CON__P02754</t>
  </si>
  <si>
    <t>&gt;P02754 SWISS-PROT:P02754 Beta-lactoglobulin - Bos taurus (Bovine).</t>
  </si>
  <si>
    <t>CON__P02768-1</t>
  </si>
  <si>
    <t>&gt;P02768-1 SWISS-PROT:P02768-1 Tax_Id=9606 Gene_Symbol=ALB Isoform 1 of Serum albumin precursor</t>
  </si>
  <si>
    <t>CON__P02769</t>
  </si>
  <si>
    <t>&gt;P02769 SWISS-PROT:P02769 (Bos taurus) Bovine serum albumin precursor</t>
  </si>
  <si>
    <t>CON__P04259</t>
  </si>
  <si>
    <t>&gt;P04259 SWISS-PROT:P04259 Tax_Id=9606 Gene_Symbol=KRT6B Keratin, type II cytoskeletal 6B</t>
  </si>
  <si>
    <t>CON__P04264</t>
  </si>
  <si>
    <t>&gt;P04264 SWISS-PROT:P04264 Tax_Id=9606 Gene_Symbol=KRT1 Keratin, type II cytoskeletal 1</t>
  </si>
  <si>
    <t>sp|P07744|K2C4_MOUSE;CON__P07744</t>
  </si>
  <si>
    <t>&gt;sp|P07744|K2C4_MOUSE Keratin, type II cytoskeletal 4 OS=Mus musculus GN=Krt4 PE=1 SV=2;&gt;P07744 SWISS-PROT:P07744 Tax_Id=10090 Gene_Symbol=Krt4 Keratin, type II cytoskeletal 4</t>
  </si>
  <si>
    <t>CON__P08727</t>
  </si>
  <si>
    <t>&gt;P08727 SWISS-PROT:P08727 Tax_Id=9606 Gene_Symbol=KRT19 Keratin, type I cytoskeletal 19</t>
  </si>
  <si>
    <t>CON__Q3KNV1;CON__P08729</t>
  </si>
  <si>
    <t>&gt;Q3KNV1 TREMBL:Q3KNV1;Q96GE1 Tax_Id=9606 Gene_Symbol=KRT7 keratin 7;&gt;P08729 SWISS-PROT:P08729 Tax_Id=9606 Gene_Symbol=KRT7 Keratin, type II cytoskeletal 7</t>
  </si>
  <si>
    <t>sp|P08730|K1C13_MOUSE;CON__P08730-1;CON__Q2M2I5</t>
  </si>
  <si>
    <t>sp|P08730|K1C13_MOUSE;CON__P08730-1</t>
  </si>
  <si>
    <t>&gt;sp|P08730|K1C13_MOUSE Keratin, type I cytoskeletal 13 OS=Mus musculus GN=Krt13 PE=1 SV=2;&gt;P08730-1 SWISS-PROT:P08730-1 Tax_Id=10090 Gene_Symbol=Krt13 Isoform 1 of Keratin, type I cytoskeletal 13</t>
  </si>
  <si>
    <t>CON__P08779</t>
  </si>
  <si>
    <t>&gt;P08779 SWISS-PROT:P08779 Tax_Id=9606 Gene_Symbol=KRT16 Keratin, type I cytoskeletal 16</t>
  </si>
  <si>
    <t>CON__P12035</t>
  </si>
  <si>
    <t>&gt;P12035 SWISS-PROT:P12035 Tax_Id=9606 Gene_Symbol=KRT3 Keratin, type II cytoskeletal 3</t>
  </si>
  <si>
    <t>CON__P13645;CON__Q7Z3Y7;CON__Q7Z3Z0;CON__Q7Z3Y8;CON__Q148H6</t>
  </si>
  <si>
    <t>CON__P13645</t>
  </si>
  <si>
    <t>&gt;P13645 SWISS-PROT:P13645 Tax_Id=9606 Gene_Symbol=KRT10 Keratin, type I cytoskeletal 10</t>
  </si>
  <si>
    <t>CON__P13646-1;CON__ENSEMBL:ENSP00000377550</t>
  </si>
  <si>
    <t>&gt;P13646-1 SWISS-PROT:P13646-1 Tax_Id=9606 Gene_Symbol=KRT13 Isoform 1 of Keratin, type I cytoskeletal 13;&gt;ENSEMBL:ENSP00000377550 Tax_Id=9606 Gene_Symbol=KRT13 46 kDa protein</t>
  </si>
  <si>
    <t>CON__P13647</t>
  </si>
  <si>
    <t>&gt;P13647 SWISS-PROT:P13647 Tax_Id=9606 Gene_Symbol=KRT5 Keratin, type II cytoskeletal 5</t>
  </si>
  <si>
    <t>sp|P19001|K1C19_MOUSE;CON__P19001;sp|P05784|K1C18_MOUSE;CON__P05784</t>
  </si>
  <si>
    <t>sp|P19001|K1C19_MOUSE;CON__P19001</t>
  </si>
  <si>
    <t>&gt;sp|P19001|K1C19_MOUSE Keratin, type I cytoskeletal 19 OS=Mus musculus GN=Krt19 PE=1 SV=1;&gt;P19001 SWISS-PROT:P19001 Tax_Id=10090 Gene_Symbol=Krt19 Keratin, type I cytoskeletal 19</t>
  </si>
  <si>
    <t>CON__P19013</t>
  </si>
  <si>
    <t>&gt;P19013 SWISS-PROT:P19013 Tax_Id=9606 Gene_Symbol=KRT4 keratin 4</t>
  </si>
  <si>
    <t>CON__P20930</t>
  </si>
  <si>
    <t>&gt;P20930 SWISS-PROT:P20930 Tax_Id=9606 Gene_Symbol=FLG Filaggrin</t>
  </si>
  <si>
    <t>CON__P35527</t>
  </si>
  <si>
    <t>&gt;P35527 SWISS-PROT:P35527 Tax_Id=9606 Gene_Symbol=KRT9 Keratin, type I cytoskeletal 9</t>
  </si>
  <si>
    <t>CON__P35908;CON__REFSEQ:XP_932229</t>
  </si>
  <si>
    <t>CON__P35908</t>
  </si>
  <si>
    <t>&gt;P35908 SWISS-PROT:P35908 Tax_Id=9606 Gene_Symbol=KRT2 Keratin, type II cytoskeletal 2 epidermal</t>
  </si>
  <si>
    <t>CON__P48668</t>
  </si>
  <si>
    <t>&gt;P48668 SWISS-PROT:P48668 Tax_Id=9606 Gene_Symbol=KRT6C Keratin, type II cytoskeletal 6C</t>
  </si>
  <si>
    <t>sp|P50446|K2C6A_MOUSE;CON__P50446</t>
  </si>
  <si>
    <t>&gt;sp|P50446|K2C6A_MOUSE Keratin, type II cytoskeletal 6A OS=Mus musculus GN=Krt6a PE=1 SV=3;&gt;P50446 SWISS-PROT:P50446 Tax_Id=10090 Gene_Symbol=Krt6a Keratin, type II cytoskeletal 6A</t>
  </si>
  <si>
    <t>CON__P78386</t>
  </si>
  <si>
    <t>&gt;P78386 SWISS-PROT:P78386 Keratin, type II cuticular Hb5 (Hair keratin, type II Hb5) - Homo sapiens (Human).</t>
  </si>
  <si>
    <t>CON__Q01546</t>
  </si>
  <si>
    <t>&gt;Q01546 SWISS-PROT:Q01546 Tax_Id=9606 Gene_Symbol=KRT76 Keratin, type II cytoskeletal 2 oral</t>
  </si>
  <si>
    <t>CON__Q04695</t>
  </si>
  <si>
    <t>&gt;Q04695 SWISS-PROT:Q04695 Tax_Id=9606 Gene_Symbol=KRT17 Keratin, type I cytoskeletal 17</t>
  </si>
  <si>
    <t>sp|Q0VBK2|K2C80_MOUSE;CON__Q0VBK2</t>
  </si>
  <si>
    <t>&gt;sp|Q0VBK2|K2C80_MOUSE Keratin, type II cytoskeletal 80 OS=Mus musculus GN=Krt80 PE=1 SV=1;&gt;Q0VBK2 TREMBL:Q0VBK2;Q8C1M7 Tax_Id=10090 Gene_Symbol=Krt80 Keratin 80</t>
  </si>
  <si>
    <t>CON__Q14525</t>
  </si>
  <si>
    <t>&gt;Q14525 SWISS-PROT:Q14525 Keratin, type I cuticular HA3-II (Hair keratin, type I HA3-II)</t>
  </si>
  <si>
    <t>CON__Q14CN4-1;sp|Q6IME9|K2C72_MOUSE;CON__Q6IME9</t>
  </si>
  <si>
    <t>&gt;Q14CN4-1 SWISS-PROT:Q14CN4-1 Tax_Id=9606 Gene_Symbol=KRT72 Isoform 1 of Keratin, type II cytoskeletal 72;&gt;sp|Q6IME9|K2C72_MOUSE Keratin, type II cytoskeletal 72 OS=Mus musculus GN=Krt72 PE=3 SV=1;&gt;Q6IME9 TREMBL:Q6IME9 Tax_Id=10090 Gene_Symbol=Krt72 Type-I</t>
  </si>
  <si>
    <t>CON__Q9UE12;CON__Q15323;CON__Q14532;sp|Q497I4|KRT35_MOUSE;CON__Q497I4;CON__Q92764;sp|Q6IFX3|K1C40_MOUSE</t>
  </si>
  <si>
    <t>CON__Q9UE12;CON__Q15323</t>
  </si>
  <si>
    <t>&gt;Q9UE12 TREMBL:Q9UE12 Type I hair keratin 1 - Homo sapiens (Human).;&gt;Q15323 SWISS-PROT:Q15323 Keratin, type I cuticular HA1 (Hair keratin, type I HA1)</t>
  </si>
  <si>
    <t>sp|Q3TTY5|K22E_MOUSE;CON__Q3TTY5</t>
  </si>
  <si>
    <t>&gt;sp|Q3TTY5|K22E_MOUSE Keratin, type II cytoskeletal 2 epidermal OS=Mus musculus GN=Krt2 PE=1 SV=1;&gt;Q3TTY5 SWISS-PROT:Q3TTY5 Tax_Id=10090 Gene_Symbol=Krt2 Keratin, type II cytoskeletal 2 epidermal</t>
  </si>
  <si>
    <t>sp|Q9Z2K1|K1C16_MOUSE;CON__Q9Z2K1;CON__Q3ZAW8</t>
  </si>
  <si>
    <t>&gt;sp|Q9Z2K1|K1C16_MOUSE Keratin, type I cytoskeletal 16 OS=Mus musculus GN=Krt16 PE=1 SV=3;&gt;Q9Z2K1 SWISS-PROT:Q9Z2K1 Tax_Id=10090 Gene_Symbol=Krt16 Keratin, type I cytoskeletal 16;&gt;Q3ZAW8 TREMBL:Q3ZAW8;Q9EQD6;Q9EQD7 Tax_Id=10090 Gene_Symbol=Krt16 Keratin in</t>
  </si>
  <si>
    <t>CON__Q5D862;sp|Q2VIS4|FILA2_MOUSE</t>
  </si>
  <si>
    <t>CON__Q5D862</t>
  </si>
  <si>
    <t>&gt;Q5D862 SWISS-PROT:Q5D862 Tax_Id=9606 Gene_Symbol=FLG2 Filaggrin-2</t>
  </si>
  <si>
    <t>CON__Q61782</t>
  </si>
  <si>
    <t>&gt;Q61782 TREMBL:Q61782 Tax_Id=10090 Gene_Symbol=Krt14 Type I epidermal keratin (Fragment)</t>
  </si>
  <si>
    <t>CON__Q9NSB2;CON__Q6ISB0</t>
  </si>
  <si>
    <t>&gt;Q9NSB2 SWISS-PROT:Q9NSB2 Keratin, type II cuticular Hb4 (Hair keratin, type II Hb4) - Homo sapiens (Human).;&gt;Q6ISB0 TREMBL:Q6ISB0 Keratin, hair, basic, 4 - Homo sapiens (Human).</t>
  </si>
  <si>
    <t>CON__Q6KB66-1</t>
  </si>
  <si>
    <t>&gt;Q6KB66-1 SWISS-PROT:Q6KB66-1 Tax_Id=9606 Gene_Symbol=KRT80 Isoform 1 of Keratin, type II cytoskeletal 80</t>
  </si>
  <si>
    <t>CON__Q6NT21;CON__P78385;CON__Q14533;sp|Q99M74|KRT82_MOUSE</t>
  </si>
  <si>
    <t>CON__Q6NT21;CON__P78385;CON__Q14533</t>
  </si>
  <si>
    <t>&gt;Q6NT21 TREMBL:Q6NT21 Keratin, hair, basic, 3 - Homo sapiens (Human).;&gt;P78385 SWISS-PROT:P78385 Keratin, type II cuticular Hb3 (Hair keratin, type II Hb3) - Homo sapiens (Human).;&gt;Q14533 SWISS-PROT:Q14533 Keratin, type II cuticular Hb1 (Hair keratin, type</t>
  </si>
  <si>
    <t>CON__Q8N1N4-2;CON__Q7RTT2</t>
  </si>
  <si>
    <t>&gt;Q8N1N4-2 SWISS-PROT:Q8N1N4-2 Tax_Id=9606 Gene_Symbol=KRT78 Isoform 2 of Keratin, type II cytoskeletal 78;&gt;Q7RTT2 TREMBL:Q7RTT2 Tax_Id=9606 Gene_Symbol=KRT78 Keratin-78</t>
  </si>
  <si>
    <t>CON__Q7Z794</t>
  </si>
  <si>
    <t>&gt;Q7Z794 SWISS-PROT:Q7Z794 Tax_Id=9606 Gene_Symbol=KRT77 Keratin 77</t>
  </si>
  <si>
    <t>CON__Q86YZ3</t>
  </si>
  <si>
    <t>&gt;Q86YZ3 SWISS-PROT:Q86YZ3 Tax_Id=9606 Gene_Symbol=HRNR Hornerin</t>
  </si>
  <si>
    <t>sp|Q8BGZ7|K2C75_MOUSE;CON__Q8BGZ7</t>
  </si>
  <si>
    <t>&gt;sp|Q8BGZ7|K2C75_MOUSE Keratin, type II cytoskeletal 75 OS=Mus musculus GN=Krt75 PE=1 SV=1;&gt;Q8BGZ7 TREMBL:Q8BGZ7;Q99MH7 Tax_Id=10090 Gene_Symbol=Krt75 10 days neonate skin cDNA, RIKEN full-length enriched library, clone:4732475I03 product:CYTOKERATIN homol</t>
  </si>
  <si>
    <t>CON__Q8IUT8;CON__O76011</t>
  </si>
  <si>
    <t>&gt;Q8IUT8 TREMBL:Q8IUT8 Type I hair keratin 4 - Homo sapiens (Human).;&gt;O76011 SWISS-PROT:O76011 Keratin, type I cuticular HA4 (Hair keratin, type I HA4)</t>
  </si>
  <si>
    <t>sp|Q8VED5|K2C79_MOUSE;CON__Q8VED5;CON__REFSEQ:XP_092267</t>
  </si>
  <si>
    <t>sp|Q8VED5|K2C79_MOUSE;CON__Q8VED5</t>
  </si>
  <si>
    <t>&gt;sp|Q8VED5|K2C79_MOUSE Keratin, type II cytoskeletal 79 OS=Mus musculus GN=Krt79 PE=1 SV=2;&gt;Q8VED5 TREMBL:Q8VED5 Tax_Id=10090 Gene_Symbol=Krt79 Keratin 79</t>
  </si>
  <si>
    <t>sp|Q922U2|K2C5_MOUSE;CON__Q922U2</t>
  </si>
  <si>
    <t>&gt;sp|Q922U2|K2C5_MOUSE Keratin, type II cytoskeletal 5 OS=Mus musculus GN=Krt5 PE=1 SV=1;&gt;Q922U2 SWISS-PROT:Q922U2 Tax_Id=10090 Gene_Symbol=Krt5 Keratin, type II cytoskeletal 5</t>
  </si>
  <si>
    <t>sp|Q99PS0|K1C23_MOUSE;CON__Q99PS0</t>
  </si>
  <si>
    <t>&gt;sp|Q99PS0|K1C23_MOUSE Keratin, type I cytoskeletal 23 OS=Mus musculus GN=Krt23 PE=1 SV=1;&gt;Q99PS0 SWISS-PROT:Q99PS0 Tax_Id=10090 Gene_Symbol=Krt23 Keratin, type I cytoskeletal 23</t>
  </si>
  <si>
    <t>CON__Q9C075</t>
  </si>
  <si>
    <t>&gt;Q9C075 SWISS-PROT:Q9C075 Tax_Id=9606 Gene_Symbol=KRT23 Keratin, type I cytoskeletal 23</t>
  </si>
  <si>
    <t>sp|Q9D646|KRT34_MOUSE;CON__Q9D646</t>
  </si>
  <si>
    <t>&gt;sp|Q9D646|KRT34_MOUSE Keratin, type I cuticular Ha4 OS=Mus musculus GN=Krt34 PE=2 SV=1;&gt;Q9D646 TREMBL:Q9D646 Tax_Id=10090 Gene_Symbol=Krt34 10 days neonate skin cDNA, RIKEN full-length enriched library, clone:4733401E01 product:keratin complex 1, acidic,</t>
  </si>
  <si>
    <t>sp|Q9DCV7|K2C7_MOUSE;CON__Q9DCV7</t>
  </si>
  <si>
    <t>&gt;sp|Q9DCV7|K2C7_MOUSE Keratin, type II cytoskeletal 7 OS=Mus musculus GN=Krt7 PE=1 SV=1;&gt;Q9DCV7 SWISS-PROT:Q9DCV7 Tax_Id=10090 Gene_Symbol=Krt7 Keratin, type II cytoskeletal 7</t>
  </si>
  <si>
    <t>sp|Q9QWL7|K1C17_MOUSE;CON__Q9QWL7;sp|Q8CCX5|KT222_MOUSE;CON__Q8N1A0</t>
  </si>
  <si>
    <t>sp|Q9QWL7|K1C17_MOUSE;CON__Q9QWL7</t>
  </si>
  <si>
    <t>&gt;sp|Q9QWL7|K1C17_MOUSE Keratin, type I cytoskeletal 17 OS=Mus musculus GN=Krt17 PE=1 SV=3;&gt;Q9QWL7 SWISS-PROT:Q9QWL7 Tax_Id=10090 Gene_Symbol=Krt17 Keratin, type I cytoskeletal 17</t>
  </si>
  <si>
    <t>mus_MUP10</t>
  </si>
  <si>
    <t>&gt;mus_MUP10</t>
  </si>
  <si>
    <t>mus_MUP9;mus_MUP2;mus_MUP19;mus_MUP16;mus_MUP18;mus_MUP11;mus_MUP15;mus_MUP12;mus_MUP1;mus_MUP7;mus_MUP20/Darcin</t>
  </si>
  <si>
    <t>mus_MUP9;mus_MUP2;mus_MUP19;mus_MUP16;mus_MUP18;mus_MUP11;mus_MUP15;mus_MUP12;mus_MUP1;mus_MUP7</t>
  </si>
  <si>
    <t>&gt;mus_MUP9;&gt;mus_MUP2;&gt;mus_MUP19;&gt;mus_MUP16;&gt;mus_MUP18;&gt;mus_MUP11;&gt;mus_MUP15;&gt;mus_MUP12;&gt;mus_MUP1;&gt;mus_MUP7</t>
  </si>
  <si>
    <t>mus_MUP14;mus_MUP8</t>
  </si>
  <si>
    <t>&gt;mus_MUP14;&gt;mus_MUP8</t>
  </si>
  <si>
    <t>mus_MUP17;mus_MUP13</t>
  </si>
  <si>
    <t>&gt;mus_MUP17;&gt;mus_MUP13</t>
  </si>
  <si>
    <t>mus_MUP4;mus_MUP3</t>
  </si>
  <si>
    <t>mus_MUP4</t>
  </si>
  <si>
    <t>&gt;mus_MUP4</t>
  </si>
  <si>
    <t>mus_MUP5</t>
  </si>
  <si>
    <t>&gt;mus_MUP5</t>
  </si>
  <si>
    <t>mus_OBP2</t>
  </si>
  <si>
    <t>&gt;mus_OBP2</t>
  </si>
  <si>
    <t>mus_OBP8</t>
  </si>
  <si>
    <t>&gt;mus_OBP8</t>
  </si>
  <si>
    <t>musM_OBP1*</t>
  </si>
  <si>
    <t>&gt;musM_OBP1*</t>
  </si>
  <si>
    <t>musM_OBP5*</t>
  </si>
  <si>
    <t>&gt;musM_OBP5*</t>
  </si>
  <si>
    <t>musM_OBP6*</t>
  </si>
  <si>
    <t>&gt;musM_OBP6*</t>
  </si>
  <si>
    <t>musM_OBP7*</t>
  </si>
  <si>
    <t>&gt;musM_OBP7*</t>
  </si>
  <si>
    <t>REV__sp|E9Q3L2|PI4KA_MOUSE</t>
  </si>
  <si>
    <t>&gt;sp|E9Q3L2|PI4KA_MOUSE Phosphatidylinositol 4-kinase alpha OS=Mus musculus GN=Pi4ka PE=1 SV=2</t>
  </si>
  <si>
    <t>REV__sp|P0CW70|D19L2_MOUSE</t>
  </si>
  <si>
    <t>&gt;sp|P0CW70|D19L2_MOUSE Probable C-mannosyltransferase DPY19L2 OS=Mus musculus GN=Dpy19l2 PE=1 SV=1</t>
  </si>
  <si>
    <t>REV__sp|Q5SVT3|ETAA1_MOUSE</t>
  </si>
  <si>
    <t>&gt;sp|Q5SVT3|ETAA1_MOUSE Ewings tumor-associated antigen 1 homolog OS=Mus musculus GN=Etaa1 PE=2 SV=1</t>
  </si>
  <si>
    <t>REV__sp|Q5SWU9|ACACA_MOUSE</t>
  </si>
  <si>
    <t>&gt;sp|Q5SWU9|ACACA_MOUSE Acetyl-CoA carboxylase 1 OS=Mus musculus GN=Acaca PE=1 SV=1</t>
  </si>
  <si>
    <t>REV__sp|Q6A078|CE290_MOUSE</t>
  </si>
  <si>
    <t>&gt;sp|Q6A078|CE290_MOUSE Centrosomal protein of 290 kDa OS=Mus musculus GN=Cep290 PE=1 SV=2</t>
  </si>
  <si>
    <t>REV__sp|Q8BSQ9|PB1_MOUSE</t>
  </si>
  <si>
    <t>&gt;sp|Q8BSQ9|PB1_MOUSE Protein polybromo-1 OS=Mus musculus GN=Pbrm1 PE=1 SV=4</t>
  </si>
  <si>
    <t>REV__sp|Q9JKF1|IQGA1_MOUSE</t>
  </si>
  <si>
    <t>&gt;sp|Q9JKF1|IQGA1_MOUSE Ras GTPase-activating-like protein IQGAP1 OS=Mus musculus GN=Iqgap1 PE=1 SV=2</t>
  </si>
  <si>
    <t>REV__sp|Q9JMH9|MY18A_MOUSE</t>
  </si>
  <si>
    <t>&gt;sp|Q9JMH9|MY18A_MOUSE Unconventional myosin-XVIIIa OS=Mus musculus GN=Myo18a PE=1 SV=2</t>
  </si>
  <si>
    <t>sp|A1L317|K1C24_MOUSE</t>
  </si>
  <si>
    <t>&gt;sp|A1L317|K1C24_MOUSE Keratin, type I cytoskeletal 24 OS=Mus musculus GN=Krt24 PE=2 SV=2</t>
  </si>
  <si>
    <t>sp|A2AR50|RGPS1_MOUSE</t>
  </si>
  <si>
    <t>&gt;sp|A2AR50|RGPS1_MOUSE Ras-specific guanine nucleotide-releasing factor RalGPS1 OS=Mus musculus GN=Ralgps1 PE=1 SV=2</t>
  </si>
  <si>
    <t>sp|A2ARV4|LRP2_MOUSE</t>
  </si>
  <si>
    <t>&gt;sp|A2ARV4|LRP2_MOUSE Low-density lipoprotein receptor-related protein 2 OS=Mus musculus GN=Lrp2 PE=1 SV=1</t>
  </si>
  <si>
    <t>sp|A2ASS6|TITIN_MOUSE</t>
  </si>
  <si>
    <t>&gt;sp|A2ASS6|TITIN_MOUSE Titin OS=Mus musculus GN=Ttn PE=1 SV=1</t>
  </si>
  <si>
    <t>sp|A2BGH0|BPIB4_MOUSE</t>
  </si>
  <si>
    <t>&gt;sp|A2BGH0|BPIB4_MOUSE BPI fold-containing family B member 4 OS=Mus musculus GN=Bpifb4 PE=2 SV=1</t>
  </si>
  <si>
    <t>sp|A8R0V4|ESP22_MOUSE</t>
  </si>
  <si>
    <t>&gt;sp|A8R0V4|ESP22_MOUSE Exocrine gland-secreted peptide 22 OS=Mus musculus GN=Esp22 PE=1 SV=1</t>
  </si>
  <si>
    <t>sp|B2RUR4|KPRP_MOUSE</t>
  </si>
  <si>
    <t>&gt;sp|B2RUR4|KPRP_MOUSE Keratinocyte proline-rich protein OS=Mus musculus GN=Kprp PE=2 SV=1</t>
  </si>
  <si>
    <t>sp|E9PV24|FIBA_MOUSE</t>
  </si>
  <si>
    <t>&gt;sp|E9PV24|FIBA_MOUSE Fibrinogen alpha chain OS=Mus musculus GN=Fga PE=1 SV=1</t>
  </si>
  <si>
    <t>sp|E9PZQ0|RYR1_MOUSE</t>
  </si>
  <si>
    <t>&gt;sp|E9PZQ0|RYR1_MOUSE Ryanodine receptor 1 OS=Mus musculus GN=Ryr1 PE=1 SV=1</t>
  </si>
  <si>
    <t>sp|E9Q557|DESP_MOUSE</t>
  </si>
  <si>
    <t>&gt;sp|E9Q557|DESP_MOUSE Desmoplakin OS=Mus musculus GN=Dsp PE=1 SV=1</t>
  </si>
  <si>
    <t>sp|G3X9C2|FBX50_MOUSE</t>
  </si>
  <si>
    <t>&gt;sp|G3X9C2|FBX50_MOUSE F-box only protein 50 OS=Mus musculus GN=Nccrp1 PE=1 SV=2</t>
  </si>
  <si>
    <t>sp|G5E8K5|ANK3_MOUSE</t>
  </si>
  <si>
    <t>&gt;sp|G5E8K5|ANK3_MOUSE Ankyrin-3 OS=Mus musculus GN=Ank3 PE=1 SV=1</t>
  </si>
  <si>
    <t>sp|O08677|KNG1_MOUSE</t>
  </si>
  <si>
    <t>&gt;sp|O08677|KNG1_MOUSE Kininogen-1 OS=Mus musculus GN=Kng1 PE=1 SV=1</t>
  </si>
  <si>
    <t>sp|O08692|NGP_MOUSE</t>
  </si>
  <si>
    <t>&gt;sp|O08692|NGP_MOUSE Neutrophilic granule protein OS=Mus musculus GN=Ngp PE=1 SV=1</t>
  </si>
  <si>
    <t>sp|O08709|PRDX6_MOUSE</t>
  </si>
  <si>
    <t>&gt;sp|O08709|PRDX6_MOUSE Peroxiredoxin-6 OS=Mus musculus GN=Prdx6 PE=1 SV=3</t>
  </si>
  <si>
    <t>sp|O08807|PRDX4_MOUSE</t>
  </si>
  <si>
    <t>&gt;sp|O08807|PRDX4_MOUSE Peroxiredoxin-4 OS=Mus musculus GN=Prdx4 PE=1 SV=1</t>
  </si>
  <si>
    <t>sp|O09049|REG3G_MOUSE</t>
  </si>
  <si>
    <t>&gt;sp|O09049|REG3G_MOUSE Regenerating islet-derived protein 3-gamma OS=Mus musculus GN=Reg3g PE=1 SV=1</t>
  </si>
  <si>
    <t>sp|O09061|PSB1_MOUSE</t>
  </si>
  <si>
    <t>&gt;sp|O09061|PSB1_MOUSE Proteasome subunit beta type-1 OS=Mus musculus GN=Psmb1 PE=1 SV=1</t>
  </si>
  <si>
    <t>sp|O09114|PTGDS_MOUSE</t>
  </si>
  <si>
    <t>&gt;sp|O09114|PTGDS_MOUSE Prostaglandin-H2 D-isomerase OS=Mus musculus GN=Ptgds PE=1 SV=1</t>
  </si>
  <si>
    <t>sp|O09116|SPRR3_MOUSE</t>
  </si>
  <si>
    <t>&gt;sp|O09116|SPRR3_MOUSE Small proline-rich protein 3 OS=Mus musculus GN=Sprr3 PE=2 SV=1</t>
  </si>
  <si>
    <t>sp|O09131|GSTO1_MOUSE;sp|Q8K2Q2|GSTO2_MOUSE</t>
  </si>
  <si>
    <t>sp|O09131|GSTO1_MOUSE</t>
  </si>
  <si>
    <t>&gt;sp|O09131|GSTO1_MOUSE Glutathione S-transferase omega-1 OS=Mus musculus GN=Gsto1 PE=1 SV=2</t>
  </si>
  <si>
    <t>sp|O35290|ECP3_MOUSE</t>
  </si>
  <si>
    <t>&gt;sp|O35290|ECP3_MOUSE Eosinophil cationic-type ribonuclease 3 OS=Mus musculus GN=Ear3 PE=1 SV=1</t>
  </si>
  <si>
    <t>sp|O35350|CAN1_MOUSE</t>
  </si>
  <si>
    <t>&gt;sp|O35350|CAN1_MOUSE Calpain-1 catalytic subunit OS=Mus musculus GN=Capn1 PE=1 SV=1</t>
  </si>
  <si>
    <t>sp|O35381|AN32A_MOUSE;sp|Q64G17|AN32C_MOUSE</t>
  </si>
  <si>
    <t>&gt;sp|O35381|AN32A_MOUSE Acidic leucine-rich nuclear phosphoprotein 32 family member A OS=Mus musculus GN=Anp32a PE=1 SV=1;&gt;sp|Q64G17|AN32C_MOUSE Putative acidic leucine-rich nuclear phosphoprotein 32 family member C OS=Mus musculus GN=Anp32c PE=2 SV=3</t>
  </si>
  <si>
    <t>sp|O35600|ABCA4_MOUSE</t>
  </si>
  <si>
    <t>&gt;sp|O35600|ABCA4_MOUSE Retinal-specific ATP-binding cassette transporter OS=Mus musculus GN=Abca4 PE=2 SV=1</t>
  </si>
  <si>
    <t>sp|O35639|ANXA3_MOUSE</t>
  </si>
  <si>
    <t>&gt;sp|O35639|ANXA3_MOUSE Annexin A3 OS=Mus musculus GN=Anxa3 PE=1 SV=4</t>
  </si>
  <si>
    <t>sp|O35640|ANXA8_MOUSE</t>
  </si>
  <si>
    <t>&gt;sp|O35640|ANXA8_MOUSE Annexin A8 OS=Mus musculus GN=Anxa8 PE=1 SV=2</t>
  </si>
  <si>
    <t>sp|O35737|HNRH1_MOUSE;sp|Q9Z2X1|HNRPF_MOUSE;sp|P70333|HNRH2_MOUSE</t>
  </si>
  <si>
    <t>&gt;sp|O35737|HNRH1_MOUSE Heterogeneous nuclear ribonucleoprotein H OS=Mus musculus GN=Hnrnph1 PE=1 SV=3;&gt;sp|Q9Z2X1|HNRPF_MOUSE Heterogeneous nuclear ribonucleoprotein F OS=Mus musculus GN=Hnrnpf PE=1 SV=3;&gt;sp|P70333|HNRH2_MOUSE Heterogeneous nuclear ribonucl</t>
  </si>
  <si>
    <t>sp|O35744|CHIL3_MOUSE</t>
  </si>
  <si>
    <t>&gt;sp|O35744|CHIL3_MOUSE Chitinase-like protein 3 OS=Mus musculus GN=Chil3 PE=1 SV=2</t>
  </si>
  <si>
    <t>sp|O35902|DSG3_MOUSE</t>
  </si>
  <si>
    <t>&gt;sp|O35902|DSG3_MOUSE Desmoglein-3 OS=Mus musculus GN=Dsg3 PE=2 SV=1</t>
  </si>
  <si>
    <t>sp|O35945|AL1A7_MOUSE</t>
  </si>
  <si>
    <t>&gt;sp|O35945|AL1A7_MOUSE Aldehyde dehydrogenase, cytosolic 1 OS=Mus musculus GN=Aldh1a7 PE=1 SV=1</t>
  </si>
  <si>
    <t>sp|O54786|DFFA_MOUSE</t>
  </si>
  <si>
    <t>&gt;sp|O54786|DFFA_MOUSE DNA fragmentation factor subunit alpha OS=Mus musculus GN=Dffa PE=1 SV=2</t>
  </si>
  <si>
    <t>sp|O54990|PROM1_MOUSE</t>
  </si>
  <si>
    <t>&gt;sp|O54990|PROM1_MOUSE Prominin-1 OS=Mus musculus GN=Prom1 PE=1 SV=1</t>
  </si>
  <si>
    <t>sp|O70145|NCF2_MOUSE</t>
  </si>
  <si>
    <t>&gt;sp|O70145|NCF2_MOUSE Neutrophil cytosol factor 2 OS=Mus musculus GN=Ncf2 PE=1 SV=1</t>
  </si>
  <si>
    <t>sp|O70456|1433S_MOUSE</t>
  </si>
  <si>
    <t>&gt;sp|O70456|1433S_MOUSE 14-3-3 protein sigma OS=Mus musculus GN=Sfn PE=1 SV=2</t>
  </si>
  <si>
    <t>sp|O70514|FGFP1_MOUSE</t>
  </si>
  <si>
    <t>&gt;sp|O70514|FGFP1_MOUSE Fibroblast growth factor-binding protein 1 OS=Mus musculus GN=Fgfbp1 PE=1 SV=1</t>
  </si>
  <si>
    <t>sp|O70570|PIGR_MOUSE</t>
  </si>
  <si>
    <t>&gt;sp|O70570|PIGR_MOUSE Polymeric immunoglobulin receptor OS=Mus musculus GN=Pigr PE=1 SV=1</t>
  </si>
  <si>
    <t>sp|O88312|AGR2_MOUSE</t>
  </si>
  <si>
    <t>&gt;sp|O88312|AGR2_MOUSE Anterior gradient protein 2 homolog OS=Mus musculus GN=Agr2 PE=1 SV=1</t>
  </si>
  <si>
    <t>sp|O88322|NID2_MOUSE</t>
  </si>
  <si>
    <t>&gt;sp|O88322|NID2_MOUSE Nidogen-2 OS=Mus musculus GN=Nid2 PE=1 SV=2</t>
  </si>
  <si>
    <t>sp|O88342|WDR1_MOUSE</t>
  </si>
  <si>
    <t>&gt;sp|O88342|WDR1_MOUSE WD repeat-containing protein 1 OS=Mus musculus GN=Wdr1 PE=1 SV=3</t>
  </si>
  <si>
    <t>sp|O88531|PPT1_MOUSE</t>
  </si>
  <si>
    <t>&gt;sp|O88531|PPT1_MOUSE Palmitoyl-protein thioesterase 1 OS=Mus musculus GN=Ppt1 PE=1 SV=2</t>
  </si>
  <si>
    <t>sp|O88569|ROA2_MOUSE</t>
  </si>
  <si>
    <t>&gt;sp|O88569|ROA2_MOUSE Heterogeneous nuclear ribonucleoproteins A2/B1 OS=Mus musculus GN=Hnrnpa2b1 PE=1 SV=2</t>
  </si>
  <si>
    <t>sp|O88593|PGRP1_MOUSE</t>
  </si>
  <si>
    <t>&gt;sp|O88593|PGRP1_MOUSE Peptidoglycan recognition protein 1 OS=Mus musculus GN=Pglyrp1 PE=1 SV=1</t>
  </si>
  <si>
    <t>sp|O88844|IDHC_MOUSE</t>
  </si>
  <si>
    <t>&gt;sp|O88844|IDHC_MOUSE Isocitrate dehydrogenase [NADP] cytoplasmic OS=Mus musculus GN=Idh1 PE=1 SV=2</t>
  </si>
  <si>
    <t>sp|O88968|TCO2_MOUSE</t>
  </si>
  <si>
    <t>&gt;sp|O88968|TCO2_MOUSE Transcobalamin-2 OS=Mus musculus GN=Tcn2 PE=1 SV=1</t>
  </si>
  <si>
    <t>sp|O89053|COR1A_MOUSE</t>
  </si>
  <si>
    <t>&gt;sp|O89053|COR1A_MOUSE Coronin-1A OS=Mus musculus GN=Coro1a PE=1 SV=5</t>
  </si>
  <si>
    <t>sp|O89094|CASPE_MOUSE</t>
  </si>
  <si>
    <t>&gt;sp|O89094|CASPE_MOUSE Caspase-14 OS=Mus musculus GN=Casp14 PE=1 SV=1</t>
  </si>
  <si>
    <t>sp|P00329|ADH1_MOUSE</t>
  </si>
  <si>
    <t>&gt;sp|P00329|ADH1_MOUSE Alcohol dehydrogenase 1 OS=Mus musculus GN=Adh1 PE=1 SV=2</t>
  </si>
  <si>
    <t>sp|P00687|AMY1_MOUSE;sp|P00688|AMYP_MOUSE</t>
  </si>
  <si>
    <t>sp|P00687|AMY1_MOUSE</t>
  </si>
  <si>
    <t>&gt;sp|P00687|AMY1_MOUSE Alpha-amylase 1 OS=Mus musculus GN=Amy1 PE=1 SV=2</t>
  </si>
  <si>
    <t>sp|P00796|RENI2_MOUSE;sp|P06281|RENI1_MOUSE</t>
  </si>
  <si>
    <t>sp|P00796|RENI2_MOUSE</t>
  </si>
  <si>
    <t>&gt;sp|P00796|RENI2_MOUSE Renin-2 OS=Mus musculus GN=Ren2 PE=1 SV=1</t>
  </si>
  <si>
    <t>sp|P01027|CO3_MOUSE;CON__Q2UVX4</t>
  </si>
  <si>
    <t>sp|P01027|CO3_MOUSE</t>
  </si>
  <si>
    <t>&gt;sp|P01027|CO3_MOUSE Complement C3 OS=Mus musculus GN=C3 PE=1 SV=3</t>
  </si>
  <si>
    <t>sp|P01132|EGF_MOUSE</t>
  </si>
  <si>
    <t>&gt;sp|P01132|EGF_MOUSE Pro-epidermal growth factor OS=Mus musculus GN=Egf PE=1 SV=2</t>
  </si>
  <si>
    <t>sp|P01592|IGJ_MOUSE</t>
  </si>
  <si>
    <t>&gt;sp|P01592|IGJ_MOUSE Immunoglobulin J chain OS=Mus musculus GN=Jchain PE=1 SV=4</t>
  </si>
  <si>
    <t>sp|P01631|KV2A7_MOUSE</t>
  </si>
  <si>
    <t>&gt;sp|P01631|KV2A7_MOUSE Ig kappa chain V-II region 26-10 OS=Mus musculus PE=1 SV=1</t>
  </si>
  <si>
    <t>sp|P01635|KV5A3_MOUSE</t>
  </si>
  <si>
    <t>&gt;sp|P01635|KV5A3_MOUSE Ig kappa chain V-V region K2 (Fragment) OS=Mus musculus PE=1 SV=1</t>
  </si>
  <si>
    <t>sp|P01636|KV5A4_MOUSE</t>
  </si>
  <si>
    <t>&gt;sp|P01636|KV5A4_MOUSE Ig kappa chain V-V region MOPC 149 OS=Mus musculus PE=1 SV=1</t>
  </si>
  <si>
    <t>sp|P01638|KV5A6_MOUSE;sp|P01637|KV5A5_MOUSE</t>
  </si>
  <si>
    <t>&gt;sp|P01638|KV5A6_MOUSE Ig kappa chain V-V region L6 (Fragment) OS=Mus musculus PE=4 SV=1;&gt;sp|P01637|KV5A5_MOUSE Ig kappa chain V-V region T1 OS=Mus musculus PE=4 SV=1</t>
  </si>
  <si>
    <t>sp|P01645|KV5AC_MOUSE;sp|P01644|KV5AB_MOUSE;sp|P01646|KV5AD_MOUSE;sp|P01647|KV5AE_MOUSE;sp|P01643|KV5AA_MOUSE</t>
  </si>
  <si>
    <t>&gt;sp|P01645|KV5AC_MOUSE Ig kappa chain V-V region HP 93G7 OS=Mus musculus PE=1 SV=1;&gt;sp|P01644|KV5AB_MOUSE Ig kappa chain V-V region HP R16.7 OS=Mus musculus PE=1 SV=1;&gt;sp|P01646|KV5AD_MOUSE Ig kappa chain V-V region HP 123E6 OS=Mus musculus PE=1 SV=1;&gt;sp|P</t>
  </si>
  <si>
    <t>sp|P01649|KV5AG_MOUSE;sp|P01648|KV5AF_MOUSE</t>
  </si>
  <si>
    <t>&gt;sp|P01649|KV5AG_MOUSE Ig kappa chain V-V regions OS=Mus musculus PE=1 SV=1;&gt;sp|P01648|KV5AF_MOUSE Ig kappa chain V-V region HP 91A3 OS=Mus musculus PE=1 SV=1</t>
  </si>
  <si>
    <t>sp|P01657|KV3A5_MOUSE;sp|P01632|KV1A1_MOUSE;sp|P01634|KV5A2_MOUSE</t>
  </si>
  <si>
    <t>&gt;sp|P01657|KV3A5_MOUSE Ig kappa chain V-III region PC 2413 OS=Mus musculus PE=1 SV=1;&gt;sp|P01632|KV1A1_MOUSE Ig kappa chain V-I region S107A OS=Mus musculus GN=Igkv7-33 PE=2 SV=1;&gt;sp|P01634|KV5A2_MOUSE Ig kappa chain V-V region MOPC 21 OS=Mus musculus PE=1</t>
  </si>
  <si>
    <t>sp|P01736|TVB3_MOUSE</t>
  </si>
  <si>
    <t>&gt;sp|P01736|TVB3_MOUSE T-cell receptor beta chain V region PHDS203 (Fragment) OS=Mus musculus PE=4 SV=1</t>
  </si>
  <si>
    <t>sp|P01800|HVM31_MOUSE;sp|P01799|HVM30_MOUSE;sp|P01798|HVM29_MOUSE;sp|P01797|HVM28_MOUSE;sp|P01796|HVM27_MOUSE;sp|P01802|HVM33_MOUSE;sp|P01801|HVM32_MOUSE</t>
  </si>
  <si>
    <t>&gt;sp|P01800|HVM31_MOUSE Ig heavy chain V-III region T957 OS=Mus musculus PE=1 SV=2;&gt;sp|P01799|HVM30_MOUSE Ig heavy chain V-III region ABE-47N OS=Mus musculus PE=1 SV=1;&gt;sp|P01798|HVM29_MOUSE Ig heavy chain V-III region E109 OS=Mus musculus PE=1 SV=1;&gt;sp|P01</t>
  </si>
  <si>
    <t>sp|P01812|HVM42_MOUSE</t>
  </si>
  <si>
    <t>&gt;sp|P01812|HVM42_MOUSE Ig heavy chain V region MOPC 173 OS=Mus musculus PE=1 SV=1</t>
  </si>
  <si>
    <t>sp|P01837|IGKC_MOUSE</t>
  </si>
  <si>
    <t>&gt;sp|P01837|IGKC_MOUSE Ig kappa chain C region OS=Mus musculus PE=1 SV=1</t>
  </si>
  <si>
    <t>sp|P01843|LAC1_MOUSE</t>
  </si>
  <si>
    <t>&gt;sp|P01843|LAC1_MOUSE Ig lambda-1 chain C region OS=Mus musculus PE=1 SV=1</t>
  </si>
  <si>
    <t>sp|P01863|GCAA_MOUSE;sp|P01865|GCAM_MOUSE;sp|P01864|GCAB_MOUSE</t>
  </si>
  <si>
    <t>sp|P01863|GCAA_MOUSE;sp|P01865|GCAM_MOUSE</t>
  </si>
  <si>
    <t>&gt;sp|P01863|GCAA_MOUSE Ig gamma-2A chain C region, A allele OS=Mus musculus GN=Ighg PE=1 SV=1;&gt;sp|P01865|GCAM_MOUSE Ig gamma-2A chain C region, membrane-bound form OS=Mus musculus GN=Igh-1a PE=1 SV=3</t>
  </si>
  <si>
    <t>sp|P01867|IGG2B_MOUSE</t>
  </si>
  <si>
    <t>&gt;sp|P01867|IGG2B_MOUSE Ig gamma-2B chain C region OS=Mus musculus GN=Igh-3 PE=1 SV=3</t>
  </si>
  <si>
    <t>sp|P01868|IGHG1_MOUSE;sp|P01869|IGH1M_MOUSE</t>
  </si>
  <si>
    <t>&gt;sp|P01868|IGHG1_MOUSE Ig gamma-1 chain C region secreted form OS=Mus musculus GN=Ighg1 PE=1 SV=1;&gt;sp|P01869|IGH1M_MOUSE Ig gamma-1 chain C region, membrane-bound form OS=Mus musculus GN=Ighg1 PE=1 SV=2</t>
  </si>
  <si>
    <t>sp|P01872|IGHM_MOUSE</t>
  </si>
  <si>
    <t>&gt;sp|P01872|IGHM_MOUSE Ig mu chain C region OS=Mus musculus GN=Ighm PE=1 SV=2</t>
  </si>
  <si>
    <t>sp|P01878|IGHA_MOUSE</t>
  </si>
  <si>
    <t>&gt;sp|P01878|IGHA_MOUSE Ig alpha chain C region OS=Mus musculus PE=1 SV=1</t>
  </si>
  <si>
    <t>sp|P14428|HA1Q_MOUSE;sp|P14426|HA13_MOUSE;sp|P03991|HA1W_MOUSE;sp|P04223|HA1K_MOUSE;sp|P01901|HA1B_MOUSE;sp|P01896|HA1Z_MOUSE;sp|P01895|HA1Y_MOUSE;sp|P01898|HA10_MOUSE;sp|P14430|HA18_MOUSE;sp|P14429|HA17_MOUSE;sp|P01899|HA11_MOUSE;sp|P01897|HA1L_MOUSE;sp|P01900|HA12_MOUSE</t>
  </si>
  <si>
    <t>&gt;sp|P14428|HA1Q_MOUSE H-2 class I histocompatibility antigen, K-Q alpha chain (Fragment) OS=Mus musculus GN=H2-K1 PE=1 SV=1;&gt;sp|P14426|HA13_MOUSE H-2 class I histocompatibility antigen, D-K alpha chain OS=Mus musculus GN=H2-D1 PE=1 SV=1;&gt;sp|P03991|HA1W_MOU</t>
  </si>
  <si>
    <t>sp|P01942|HBA_MOUSE</t>
  </si>
  <si>
    <t>&gt;sp|P01942|HBA_MOUSE Hemoglobin subunit alpha OS=Mus musculus GN=Hba PE=1 SV=2</t>
  </si>
  <si>
    <t>sp|P02088|HBB1_MOUSE;CON__P02070;sp|P02104|HBE_MOUSE;CON__Q3SX09</t>
  </si>
  <si>
    <t>sp|P02088|HBB1_MOUSE</t>
  </si>
  <si>
    <t>&gt;sp|P02088|HBB1_MOUSE Hemoglobin subunit beta-1 OS=Mus musculus GN=Hbb-b1 PE=1 SV=2</t>
  </si>
  <si>
    <t>sp|P02089|HBB2_MOUSE</t>
  </si>
  <si>
    <t>&gt;sp|P02089|HBB2_MOUSE Hemoglobin subunit beta-2 OS=Mus musculus GN=Hbb-b2 PE=1 SV=2</t>
  </si>
  <si>
    <t>sp|P02301|H3C_MOUSE;sp|P84244|H33_MOUSE;sp|P84228|H32_MOUSE;sp|P68433|H31_MOUSE</t>
  </si>
  <si>
    <t>&gt;sp|P02301|H3C_MOUSE Histone H3.3C OS=Mus musculus GN=H3f3c PE=3 SV=3;&gt;sp|P84244|H33_MOUSE Histone H3.3 OS=Mus musculus GN=H3f3a PE=1 SV=2;&gt;sp|P84228|H32_MOUSE Histone H3.2 OS=Mus musculus GN=Hist1h3b PE=1 SV=2;&gt;sp|P68433|H31_MOUSE Histone H3.1 OS=Mus musc</t>
  </si>
  <si>
    <t>sp|P02816|PIP_MOUSE</t>
  </si>
  <si>
    <t>&gt;sp|P02816|PIP_MOUSE Prolactin-inducible protein homolog OS=Mus musculus GN=Pip PE=2 SV=3</t>
  </si>
  <si>
    <t>sp|P03958|ADA_MOUSE</t>
  </si>
  <si>
    <t>&gt;sp|P03958|ADA_MOUSE Adenosine deaminase OS=Mus musculus GN=Ada PE=1 SV=3</t>
  </si>
  <si>
    <t>sp|P03987|IGHG3_MOUSE</t>
  </si>
  <si>
    <t>&gt;sp|P03987|IGHG3_MOUSE Ig gamma-3 chain C region OS=Mus musculus PE=1 SV=2</t>
  </si>
  <si>
    <t>sp|P04071|K1B16_MOUSE</t>
  </si>
  <si>
    <t>&gt;sp|P04071|K1B16_MOUSE Kallikrein 1-related peptidase b16 OS=Mus musculus GN=Klk1b16 PE=1 SV=2</t>
  </si>
  <si>
    <t>sp|P04104|K2C1_MOUSE</t>
  </si>
  <si>
    <t>&gt;sp|P04104|K2C1_MOUSE Keratin, type II cytoskeletal 1 OS=Mus musculus GN=Krt1 PE=1 SV=4</t>
  </si>
  <si>
    <t>sp|P04186|CFAB_MOUSE</t>
  </si>
  <si>
    <t>&gt;sp|P04186|CFAB_MOUSE Complement factor B OS=Mus musculus GN=Cfb PE=1 SV=2</t>
  </si>
  <si>
    <t>sp|P05064|ALDOA_MOUSE</t>
  </si>
  <si>
    <t>&gt;sp|P05064|ALDOA_MOUSE Fructose-bisphosphate aldolase A OS=Mus musculus GN=Aldoa PE=1 SV=2</t>
  </si>
  <si>
    <t>sp|P05202|AATM_MOUSE</t>
  </si>
  <si>
    <t>&gt;sp|P05202|AATM_MOUSE Aspartate aminotransferase, mitochondrial OS=Mus musculus GN=Got2 PE=1 SV=1</t>
  </si>
  <si>
    <t>sp|P05213|TBA1B_MOUSE;sp|P68373|TBA1C_MOUSE;sp|Q9JJZ2|TBA8_MOUSE;sp|Q3UX10|TBAL3_MOUSE</t>
  </si>
  <si>
    <t>sp|P05213|TBA1B_MOUSE;sp|P68373|TBA1C_MOUSE;sp|Q9JJZ2|TBA8_MOUSE</t>
  </si>
  <si>
    <t>&gt;sp|P05213|TBA1B_MOUSE Tubulin alpha-1B chain OS=Mus musculus GN=Tuba1b PE=1 SV=2;&gt;sp|P68373|TBA1C_MOUSE Tubulin alpha-1C chain OS=Mus musculus GN=Tuba1c PE=1 SV=1;&gt;sp|Q9JJZ2|TBA8_MOUSE Tubulin alpha-8 chain OS=Mus musculus GN=Tuba8 PE=1 SV=1</t>
  </si>
  <si>
    <t>sp|P05555|ITAM_MOUSE</t>
  </si>
  <si>
    <t>&gt;sp|P05555|ITAM_MOUSE Integrin alpha-M OS=Mus musculus GN=Itgam PE=1 SV=2</t>
  </si>
  <si>
    <t>sp|P06151|LDHA_MOUSE;sp|P00342|LDHC_MOUSE</t>
  </si>
  <si>
    <t>sp|P06151|LDHA_MOUSE</t>
  </si>
  <si>
    <t>&gt;sp|P06151|LDHA_MOUSE L-lactate dehydrogenase A chain OS=Mus musculus GN=Ldha PE=1 SV=3</t>
  </si>
  <si>
    <t>sp|P06330|HVM51_MOUSE;sp|P01757|HVM13_MOUSE;sp|P01756|HVM12_MOUSE</t>
  </si>
  <si>
    <t>&gt;sp|P06330|HVM51_MOUSE Ig heavy chain V region AC38 205.12 OS=Mus musculus PE=1 SV=1;&gt;sp|P01757|HVM13_MOUSE Ig heavy chain V region J558 OS=Mus musculus PE=1 SV=1;&gt;sp|P01756|HVM12_MOUSE Ig heavy chain V region MOPC 104E OS=Mus musculus PE=1 SV=1</t>
  </si>
  <si>
    <t>sp|P06728|APOA4_MOUSE</t>
  </si>
  <si>
    <t>&gt;sp|P06728|APOA4_MOUSE Apolipoprotein A-IV OS=Mus musculus GN=Apoa4 PE=1 SV=3</t>
  </si>
  <si>
    <t>sp|P06745|G6PI_MOUSE;CON__Q3ZBD7</t>
  </si>
  <si>
    <t>&gt;sp|P06745|G6PI_MOUSE Glucose-6-phosphate isomerase OS=Mus musculus GN=Gpi PE=1 SV=4;&gt;Q3ZBD7 SWISS-PROT:Q3ZBD7 (Bos taurus) Glucose-6-phosphate isomerase</t>
  </si>
  <si>
    <t>sp|P06797|CATL1_MOUSE</t>
  </si>
  <si>
    <t>&gt;sp|P06797|CATL1_MOUSE Cathepsin L1 OS=Mus musculus GN=Ctsl PE=1 SV=2</t>
  </si>
  <si>
    <t>sp|P07356|ANXA2_MOUSE</t>
  </si>
  <si>
    <t>&gt;sp|P07356|ANXA2_MOUSE Annexin A2 OS=Mus musculus GN=Anxa2 PE=1 SV=2</t>
  </si>
  <si>
    <t>sp|P07628|K1KB8_MOUSE</t>
  </si>
  <si>
    <t>&gt;sp|P07628|K1KB8_MOUSE Kallikrein 1-related peptidase b8 OS=Mus musculus GN=Klk1b8 PE=2 SV=1</t>
  </si>
  <si>
    <t>sp|P07724|ALBU_MOUSE</t>
  </si>
  <si>
    <t>&gt;sp|P07724|ALBU_MOUSE Serum albumin OS=Mus musculus GN=Alb PE=1 SV=3</t>
  </si>
  <si>
    <t>sp|P07743|BPIA2_MOUSE</t>
  </si>
  <si>
    <t>&gt;sp|P07743|BPIA2_MOUSE BPI fold-containing family A member 2 OS=Mus musculus GN=Bpifa2 PE=1 SV=1</t>
  </si>
  <si>
    <t>sp|Q00896|A1AT3_MOUSE;sp|P07758|A1AT1_MOUSE</t>
  </si>
  <si>
    <t>&gt;sp|Q00896|A1AT3_MOUSE Alpha-1-antitrypsin 1-3 OS=Mus musculus GN=Serpina1c PE=1 SV=2;&gt;sp|P07758|A1AT1_MOUSE Alpha-1-antitrypsin 1-1 OS=Mus musculus GN=Serpina1a PE=1 SV=4</t>
  </si>
  <si>
    <t>sp|P07759|SPA3K_MOUSE</t>
  </si>
  <si>
    <t>&gt;sp|P07759|SPA3K_MOUSE Serine protease inhibitor A3K OS=Mus musculus GN=Serpina3k PE=1 SV=2</t>
  </si>
  <si>
    <t>sp|P07901|HS90A_MOUSE</t>
  </si>
  <si>
    <t>&gt;sp|P07901|HS90A_MOUSE Heat shock protein HSP 90-alpha OS=Mus musculus GN=Hsp90aa1 PE=1 SV=4</t>
  </si>
  <si>
    <t>sp|P08071|TRFL_MOUSE</t>
  </si>
  <si>
    <t>&gt;sp|P08071|TRFL_MOUSE Lactotransferrin OS=Mus musculus GN=Ltf PE=1 SV=4</t>
  </si>
  <si>
    <t>sp|P08074|CBR2_MOUSE</t>
  </si>
  <si>
    <t>&gt;sp|P08074|CBR2_MOUSE Carbonyl reductase [NADPH] 2 OS=Mus musculus GN=Cbr2 PE=1 SV=1</t>
  </si>
  <si>
    <t>sp|P08113|ENPL_MOUSE</t>
  </si>
  <si>
    <t>&gt;sp|P08113|ENPL_MOUSE Endoplasmin OS=Mus musculus GN=Hsp90b1 PE=1 SV=2</t>
  </si>
  <si>
    <t>sp|P08207|S10AA_MOUSE</t>
  </si>
  <si>
    <t>&gt;sp|P08207|S10AA_MOUSE Protein S100-A10 OS=Mus musculus GN=S100a10 PE=1 SV=2</t>
  </si>
  <si>
    <t>sp|P08226|APOE_MOUSE</t>
  </si>
  <si>
    <t>&gt;sp|P08226|APOE_MOUSE Apolipoprotein E OS=Mus musculus GN=Apoe PE=1 SV=2</t>
  </si>
  <si>
    <t>sp|P08228|SODC_MOUSE</t>
  </si>
  <si>
    <t>&gt;sp|P08228|SODC_MOUSE Superoxide dismutase [Cu-Zn] OS=Mus musculus GN=Sod1 PE=1 SV=2</t>
  </si>
  <si>
    <t>sp|P08249|MDHM_MOUSE</t>
  </si>
  <si>
    <t>&gt;sp|P08249|MDHM_MOUSE Malate dehydrogenase, mitochondrial OS=Mus musculus GN=Mdh2 PE=1 SV=3</t>
  </si>
  <si>
    <t>sp|P08905|LYZ2_MOUSE</t>
  </si>
  <si>
    <t>&gt;sp|P08905|LYZ2_MOUSE Lysozyme C-2 OS=Mus musculus GN=Lyz2 PE=1 SV=2</t>
  </si>
  <si>
    <t>sp|P09103|PDIA1_MOUSE</t>
  </si>
  <si>
    <t>&gt;sp|P09103|PDIA1_MOUSE Protein disulfide-isomerase OS=Mus musculus GN=P4hb PE=1 SV=2</t>
  </si>
  <si>
    <t>sp|P09242|PPBT_MOUSE</t>
  </si>
  <si>
    <t>&gt;sp|P09242|PPBT_MOUSE Alkaline phosphatase, tissue-nonspecific isozyme OS=Mus musculus GN=Alpl PE=1 SV=2</t>
  </si>
  <si>
    <t>sp|P09405|NUCL_MOUSE</t>
  </si>
  <si>
    <t>&gt;sp|P09405|NUCL_MOUSE Nucleolin OS=Mus musculus GN=Ncl PE=1 SV=2</t>
  </si>
  <si>
    <t>sp|P09411|PGK1_MOUSE;sp|P09041|PGK2_MOUSE</t>
  </si>
  <si>
    <t>sp|P09411|PGK1_MOUSE</t>
  </si>
  <si>
    <t>&gt;sp|P09411|PGK1_MOUSE Phosphoglycerate kinase 1 OS=Mus musculus GN=Pgk1 PE=1 SV=4</t>
  </si>
  <si>
    <t>sp|P09803|CADH1_MOUSE</t>
  </si>
  <si>
    <t>&gt;sp|P09803|CADH1_MOUSE Cadherin-1 OS=Mus musculus GN=Cdh1 PE=1 SV=1</t>
  </si>
  <si>
    <t>sp|P09813|APOA2_MOUSE</t>
  </si>
  <si>
    <t>&gt;sp|P09813|APOA2_MOUSE Apolipoprotein A-II OS=Mus musculus GN=Apoa2 PE=1 SV=2</t>
  </si>
  <si>
    <t>sp|P0C605|KGP1_MOUSE</t>
  </si>
  <si>
    <t>&gt;sp|P0C605|KGP1_MOUSE cGMP-dependent protein kinase 1 OS=Mus musculus GN=Prkg1 PE=1 SV=1</t>
  </si>
  <si>
    <t>sp|P62984|RL40_MOUSE;sp|P62983|RS27A_MOUSE;sp|P0CG49|UBB_MOUSE;sp|P0CG50|UBC_MOUSE</t>
  </si>
  <si>
    <t>&gt;sp|P62984|RL40_MOUSE Ubiquitin-60S ribosomal protein L40 OS=Mus musculus GN=Uba52 PE=1 SV=2;&gt;sp|P62983|RS27A_MOUSE Ubiquitin-40S ribosomal protein S27a OS=Mus musculus GN=Rps27a PE=1 SV=2;&gt;sp|P0CG49|UBB_MOUSE Polyubiquitin-B OS=Mus musculus GN=Ubb PE=2 SV</t>
  </si>
  <si>
    <t>sp|P10107|ANXA1_MOUSE</t>
  </si>
  <si>
    <t>&gt;sp|P10107|ANXA1_MOUSE Annexin A1 OS=Mus musculus GN=Anxa1 PE=1 SV=2</t>
  </si>
  <si>
    <t>sp|P10126|EF1A1_MOUSE;sp|P62631|EF1A2_MOUSE</t>
  </si>
  <si>
    <t>sp|P10126|EF1A1_MOUSE</t>
  </si>
  <si>
    <t>&gt;sp|P10126|EF1A1_MOUSE Elongation factor 1-alpha 1 OS=Mus musculus GN=Eef1a1 PE=1 SV=3</t>
  </si>
  <si>
    <t>sp|P10605|CATB_MOUSE</t>
  </si>
  <si>
    <t>&gt;sp|P10605|CATB_MOUSE Cathepsin B OS=Mus musculus GN=Ctsb PE=1 SV=2</t>
  </si>
  <si>
    <t>sp|P10639|THIO_MOUSE</t>
  </si>
  <si>
    <t>&gt;sp|P10639|THIO_MOUSE Thioredoxin OS=Mus musculus GN=Txn PE=1 SV=3</t>
  </si>
  <si>
    <t>sp|P10649|GSTM1_MOUSE;sp|Q80W21|GSTM7_MOUSE;sp|P15626|GSTM2_MOUSE;sp|P19639|GSTM3_MOUSE;sp|O35660|GSTM6_MOUSE;sp|P48774|GSTM5_MOUSE</t>
  </si>
  <si>
    <t>sp|P10649|GSTM1_MOUSE</t>
  </si>
  <si>
    <t>&gt;sp|P10649|GSTM1_MOUSE Glutathione S-transferase Mu 1 OS=Mus musculus GN=Gstm1 PE=1 SV=2</t>
  </si>
  <si>
    <t>sp|P10810|CD14_MOUSE</t>
  </si>
  <si>
    <t>&gt;sp|P10810|CD14_MOUSE Monocyte differentiation antigen CD14 OS=Mus musculus GN=Cd14 PE=1 SV=1</t>
  </si>
  <si>
    <t>sp|P11088|FILA_MOUSE</t>
  </si>
  <si>
    <t>&gt;sp|P11088|FILA_MOUSE Filaggrin (Fragment) OS=Mus musculus GN=Flg PE=2 SV=1</t>
  </si>
  <si>
    <t>sp|P11247|PERM_MOUSE</t>
  </si>
  <si>
    <t>&gt;sp|P11247|PERM_MOUSE Myeloperoxidase OS=Mus musculus GN=Mpo PE=1 SV=2</t>
  </si>
  <si>
    <t>sp|P11499|HS90B_MOUSE</t>
  </si>
  <si>
    <t>&gt;sp|P11499|HS90B_MOUSE Heat shock protein HSP 90-beta OS=Mus musculus GN=Hsp90ab1 PE=1 SV=3</t>
  </si>
  <si>
    <t>sp|P11672|NGAL_MOUSE</t>
  </si>
  <si>
    <t>&gt;sp|P11672|NGAL_MOUSE Neutrophil gelatinase-associated lipocalin OS=Mus musculus GN=Lcn2 PE=1 SV=1</t>
  </si>
  <si>
    <t>sp|P11679|K2C8_MOUSE;CON__H-INV:HIT000292931;CON__H-INV:HIT000016045</t>
  </si>
  <si>
    <t>sp|P11679|K2C8_MOUSE</t>
  </si>
  <si>
    <t>&gt;sp|P11679|K2C8_MOUSE Keratin, type II cytoskeletal 8 OS=Mus musculus GN=Krt8 PE=1 SV=4</t>
  </si>
  <si>
    <t>sp|P11835|ITB2_MOUSE</t>
  </si>
  <si>
    <t>&gt;sp|P11835|ITB2_MOUSE Integrin beta-2 OS=Mus musculus GN=Itgb2 PE=1 SV=2</t>
  </si>
  <si>
    <t>sp|P11859|ANGT_MOUSE</t>
  </si>
  <si>
    <t>&gt;sp|P11859|ANGT_MOUSE Angiotensinogen OS=Mus musculus GN=Agt PE=1 SV=1</t>
  </si>
  <si>
    <t>sp|P12388|PAI2_MOUSE</t>
  </si>
  <si>
    <t>&gt;sp|P12388|PAI2_MOUSE Plasminogen activator inhibitor 2, macrophage OS=Mus musculus GN=Serpinb2 PE=1 SV=1</t>
  </si>
  <si>
    <t>sp|P13020|GELS_MOUSE</t>
  </si>
  <si>
    <t>&gt;sp|P13020|GELS_MOUSE Gelsolin OS=Mus musculus GN=Gsn PE=1 SV=3</t>
  </si>
  <si>
    <t>sp|P14148|RL7_MOUSE</t>
  </si>
  <si>
    <t>&gt;sp|P14148|RL7_MOUSE 60S ribosomal protein L7 OS=Mus musculus GN=Rpl7 PE=1 SV=2</t>
  </si>
  <si>
    <t>sp|P14152|MDHC_MOUSE</t>
  </si>
  <si>
    <t>&gt;sp|P14152|MDHC_MOUSE Malate dehydrogenase, cytoplasmic OS=Mus musculus GN=Mdh1 PE=1 SV=3</t>
  </si>
  <si>
    <t>sp|P14206|RSSA_MOUSE</t>
  </si>
  <si>
    <t>&gt;sp|P14206|RSSA_MOUSE 40S ribosomal protein SA OS=Mus musculus GN=Rpsa PE=1 SV=4</t>
  </si>
  <si>
    <t>sp|P14211|CALR_MOUSE</t>
  </si>
  <si>
    <t>&gt;sp|P14211|CALR_MOUSE Calreticulin OS=Mus musculus GN=Calr PE=1 SV=1</t>
  </si>
  <si>
    <t>sp|P14602|HSPB1_MOUSE</t>
  </si>
  <si>
    <t>&gt;sp|P14602|HSPB1_MOUSE Heat shock protein beta-1 OS=Mus musculus GN=Hspb1 PE=1 SV=3</t>
  </si>
  <si>
    <t>sp|P14733|LMNB1_MOUSE</t>
  </si>
  <si>
    <t>&gt;sp|P14733|LMNB1_MOUSE Lamin-B1 OS=Mus musculus GN=Lmnb1 PE=1 SV=3</t>
  </si>
  <si>
    <t>sp|P14824|ANXA6_MOUSE</t>
  </si>
  <si>
    <t>&gt;sp|P14824|ANXA6_MOUSE Annexin A6 OS=Mus musculus GN=Anxa6 PE=1 SV=3</t>
  </si>
  <si>
    <t>sp|P14869|RLA0_MOUSE</t>
  </si>
  <si>
    <t>&gt;sp|P14869|RLA0_MOUSE 60S acidic ribosomal protein P0 OS=Mus musculus GN=Rplp0 PE=1 SV=3</t>
  </si>
  <si>
    <t>sp|P15864|H12_MOUSE</t>
  </si>
  <si>
    <t>&gt;sp|P15864|H12_MOUSE Histone H1.2 OS=Mus musculus GN=Hist1h1c PE=1 SV=2</t>
  </si>
  <si>
    <t>sp|P15945|K1KB5_MOUSE</t>
  </si>
  <si>
    <t>&gt;sp|P15945|K1KB5_MOUSE Kallikrein 1-related peptidase b5 OS=Mus musculus GN=Klk1b5 PE=2 SV=1</t>
  </si>
  <si>
    <t>sp|P15947|KLK1_MOUSE;sp|P00756|K1KB3_MOUSE</t>
  </si>
  <si>
    <t>sp|P15947|KLK1_MOUSE</t>
  </si>
  <si>
    <t>&gt;sp|P15947|KLK1_MOUSE Kallikrein-1 OS=Mus musculus GN=Klk1 PE=1 SV=3</t>
  </si>
  <si>
    <t>sp|P15948|K1B22_MOUSE</t>
  </si>
  <si>
    <t>&gt;sp|P15948|K1B22_MOUSE Kallikrein 1-related peptidase b22 OS=Mus musculus GN=Klk1b22 PE=1 SV=1</t>
  </si>
  <si>
    <t>sp|P15949|K1KB9_MOUSE;sp|P00755|K1KB1_MOUSE</t>
  </si>
  <si>
    <t>&gt;sp|P15949|K1KB9_MOUSE Kallikrein 1-related peptidase b9 OS=Mus musculus GN=Klk1b9 PE=2 SV=1;&gt;sp|P00755|K1KB1_MOUSE Kallikrein 1-related peptidase b1 OS=Mus musculus GN=Klk1b1 PE=2 SV=1</t>
  </si>
  <si>
    <t>sp|P16110|LEG3_MOUSE</t>
  </si>
  <si>
    <t>&gt;sp|P16110|LEG3_MOUSE Galectin-3 OS=Mus musculus GN=Lgals3 PE=1 SV=3</t>
  </si>
  <si>
    <t>sp|P16125|LDHB_MOUSE</t>
  </si>
  <si>
    <t>&gt;sp|P16125|LDHB_MOUSE L-lactate dehydrogenase B chain OS=Mus musculus GN=Ldhb PE=1 SV=2</t>
  </si>
  <si>
    <t>sp|P16546|SPTN1_MOUSE</t>
  </si>
  <si>
    <t>&gt;sp|P16546|SPTN1_MOUSE Spectrin alpha chain, non-erythrocytic 1 OS=Mus musculus GN=Sptan1 PE=1 SV=4</t>
  </si>
  <si>
    <t>sp|P16675|PPGB_MOUSE</t>
  </si>
  <si>
    <t>&gt;sp|P16675|PPGB_MOUSE Lysosomal protective protein OS=Mus musculus GN=Ctsa PE=1 SV=1</t>
  </si>
  <si>
    <t>sp|P16858|G3P_MOUSE;sp|Q64467|G3PT_MOUSE</t>
  </si>
  <si>
    <t>sp|P16858|G3P_MOUSE</t>
  </si>
  <si>
    <t>&gt;sp|P16858|G3P_MOUSE Glyceraldehyde-3-phosphate dehydrogenase OS=Mus musculus GN=Gapdh PE=1 SV=2</t>
  </si>
  <si>
    <t>sp|P17182|ENOA_MOUSE;sp|P17183|ENOG_MOUSE;sp|P21550|ENOB_MOUSE</t>
  </si>
  <si>
    <t>sp|P17182|ENOA_MOUSE</t>
  </si>
  <si>
    <t>&gt;sp|P17182|ENOA_MOUSE Alpha-enolase OS=Mus musculus GN=Eno1 PE=1 SV=3</t>
  </si>
  <si>
    <t>sp|P17563|SBP1_MOUSE;sp|Q63836|SBP2_MOUSE</t>
  </si>
  <si>
    <t>&gt;sp|P17563|SBP1_MOUSE Selenium-binding protein 1 OS=Mus musculus GN=Selenbp1 PE=1 SV=2;&gt;sp|Q63836|SBP2_MOUSE Selenium-binding protein 2 OS=Mus musculus GN=Selenbp2 PE=1 SV=2</t>
  </si>
  <si>
    <t>sp|P17742|PPIA_MOUSE</t>
  </si>
  <si>
    <t>&gt;sp|P17742|PPIA_MOUSE Peptidyl-prolyl cis-trans isomerase A OS=Mus musculus GN=Ppia PE=1 SV=2</t>
  </si>
  <si>
    <t>sp|P17751|TPIS_MOUSE</t>
  </si>
  <si>
    <t>&gt;sp|P17751|TPIS_MOUSE Triosephosphate isomerase OS=Mus musculus GN=Tpi1 PE=1 SV=4</t>
  </si>
  <si>
    <t>sp|P17879|HS71B_MOUSE</t>
  </si>
  <si>
    <t>&gt;sp|P17879|HS71B_MOUSE Heat shock 70 kDa protein 1B OS=Mus musculus GN=Hspa1b PE=1 SV=3</t>
  </si>
  <si>
    <t>sp|P17897|LYZ1_MOUSE</t>
  </si>
  <si>
    <t>&gt;sp|P17897|LYZ1_MOUSE Lysozyme C-1 OS=Mus musculus GN=Lyz1 PE=1 SV=1</t>
  </si>
  <si>
    <t>sp|P18242|CATD_MOUSE</t>
  </si>
  <si>
    <t>&gt;sp|P18242|CATD_MOUSE Cathepsin D OS=Mus musculus GN=Ctsd PE=1 SV=1</t>
  </si>
  <si>
    <t>sp|P18525|HVM54_MOUSE</t>
  </si>
  <si>
    <t>&gt;sp|P18525|HVM54_MOUSE Ig heavy chain V region 5-84 OS=Mus musculus PE=1 SV=1</t>
  </si>
  <si>
    <t>sp|P18527|HVM56_MOUSE</t>
  </si>
  <si>
    <t>&gt;sp|P18527|HVM56_MOUSE Ig heavy chain V region 914 OS=Mus musculus PE=1 SV=1</t>
  </si>
  <si>
    <t>sp|P18528|HVM57_MOUSE</t>
  </si>
  <si>
    <t>&gt;sp|P18528|HVM57_MOUSE Ig heavy chain V region 6.96 OS=Mus musculus PE=4 SV=1</t>
  </si>
  <si>
    <t>sp|P18531|HVM60_MOUSE</t>
  </si>
  <si>
    <t>&gt;sp|P18531|HVM60_MOUSE Ig heavy chain V region 3-6 OS=Mus musculus GN=Ighv3-6 PE=1 SV=1</t>
  </si>
  <si>
    <t>sp|P18760|COF1_MOUSE</t>
  </si>
  <si>
    <t>&gt;sp|P18760|COF1_MOUSE Cofilin-1 OS=Mus musculus GN=Cfl1 PE=1 SV=3</t>
  </si>
  <si>
    <t>sp|P18761|CAH6_MOUSE</t>
  </si>
  <si>
    <t>&gt;sp|P18761|CAH6_MOUSE Carbonic anhydrase 6 OS=Mus musculus GN=Ca6 PE=1 SV=3</t>
  </si>
  <si>
    <t>sp|P19096|FAS_MOUSE</t>
  </si>
  <si>
    <t>&gt;sp|P19096|FAS_MOUSE Fatty acid synthase OS=Mus musculus GN=Fasn PE=1 SV=2</t>
  </si>
  <si>
    <t>sp|P19157|GSTP1_MOUSE;sp|P46425|GSTP2_MOUSE</t>
  </si>
  <si>
    <t>&gt;sp|P19157|GSTP1_MOUSE Glutathione S-transferase P 1 OS=Mus musculus GN=Gstp1 PE=1 SV=2;&gt;sp|P46425|GSTP2_MOUSE Glutathione S-transferase P 2 OS=Mus musculus GN=Gstp2 PE=1 SV=2</t>
  </si>
  <si>
    <t>sp|P19973|LSP1_MOUSE</t>
  </si>
  <si>
    <t>&gt;sp|P19973|LSP1_MOUSE Lymphocyte-specific protein 1 OS=Mus musculus GN=Lsp1 PE=1 SV=2</t>
  </si>
  <si>
    <t>sp|P20029|GRP78_MOUSE</t>
  </si>
  <si>
    <t>&gt;sp|P20029|GRP78_MOUSE 78 kDa glucose-regulated protein OS=Mus musculus GN=Hspa5 PE=1 SV=3</t>
  </si>
  <si>
    <t>sp|P20060|HEXB_MOUSE</t>
  </si>
  <si>
    <t>&gt;sp|P20060|HEXB_MOUSE Beta-hexosaminidase subunit beta OS=Mus musculus GN=Hexb PE=1 SV=2</t>
  </si>
  <si>
    <t>sp|P20065|TYB4_MOUSE</t>
  </si>
  <si>
    <t>&gt;sp|P20065|TYB4_MOUSE Thymosin beta-4 OS=Mus musculus GN=Tmsb4x PE=1 SV=1</t>
  </si>
  <si>
    <t>sp|P20152|VIME_MOUSE</t>
  </si>
  <si>
    <t>&gt;sp|P20152|VIME_MOUSE Vimentin OS=Mus musculus GN=Vim PE=1 SV=3</t>
  </si>
  <si>
    <t>sp|P20918|PLMN_MOUSE</t>
  </si>
  <si>
    <t>&gt;sp|P20918|PLMN_MOUSE Plasminogen OS=Mus musculus GN=Plg PE=1 SV=3</t>
  </si>
  <si>
    <t>sp|P21107|TPM3_MOUSE;sp|P58774|TPM2_MOUSE;sp|P58771|TPM1_MOUSE;CON__Q3SX28</t>
  </si>
  <si>
    <t>sp|P21107|TPM3_MOUSE</t>
  </si>
  <si>
    <t>&gt;sp|P21107|TPM3_MOUSE Tropomyosin alpha-3 chain OS=Mus musculus GN=Tpm3 PE=1 SV=3</t>
  </si>
  <si>
    <t>sp|P21278|GNA11_MOUSE</t>
  </si>
  <si>
    <t>&gt;sp|P21278|GNA11_MOUSE Guanine nucleotide-binding protein subunit alpha-11 OS=Mus musculus GN=Gna11 PE=1 SV=1</t>
  </si>
  <si>
    <t>sp|P21300|ALD1_MOUSE;sp|P45377|ALD2_MOUSE</t>
  </si>
  <si>
    <t>&gt;sp|P21300|ALD1_MOUSE Aldose reductase-related protein 1 OS=Mus musculus GN=Akr1b7 PE=1 SV=4;&gt;sp|P45377|ALD2_MOUSE Aldose reductase-related protein 2 OS=Mus musculus GN=Akr1b8 PE=1 SV=2</t>
  </si>
  <si>
    <t>sp|P21460|CYTC_MOUSE</t>
  </si>
  <si>
    <t>&gt;sp|P21460|CYTC_MOUSE Cystatin-C OS=Mus musculus GN=Cst3 PE=1 SV=2</t>
  </si>
  <si>
    <t>sp|P21614|VTDB_MOUSE</t>
  </si>
  <si>
    <t>&gt;sp|P21614|VTDB_MOUSE Vitamin D-binding protein OS=Mus musculus GN=Gc PE=1 SV=2</t>
  </si>
  <si>
    <t>sp|P21956|MFGM_MOUSE</t>
  </si>
  <si>
    <t>&gt;sp|P21956|MFGM_MOUSE Lactadherin OS=Mus musculus GN=Mfge8 PE=1 SV=3</t>
  </si>
  <si>
    <t>sp|P21981|TGM2_MOUSE</t>
  </si>
  <si>
    <t>&gt;sp|P21981|TGM2_MOUSE Protein-glutamine gamma-glutamyltransferase 2 OS=Mus musculus GN=Tgm2 PE=1 SV=4</t>
  </si>
  <si>
    <t>sp|P22599|A1AT2_MOUSE</t>
  </si>
  <si>
    <t>&gt;sp|P22599|A1AT2_MOUSE Alpha-1-antitrypsin 1-2 OS=Mus musculus GN=Serpina1b PE=1 SV=2</t>
  </si>
  <si>
    <t>sp|P23188|FURIN_MOUSE</t>
  </si>
  <si>
    <t>&gt;sp|P23188|FURIN_MOUSE Furin OS=Mus musculus GN=Furin PE=1 SV=2</t>
  </si>
  <si>
    <t>sp|P23492|PNPH_MOUSE</t>
  </si>
  <si>
    <t>&gt;sp|P23492|PNPH_MOUSE Purine nucleoside phosphorylase OS=Mus musculus GN=Pnp PE=1 SV=2</t>
  </si>
  <si>
    <t>sp|P23953|EST1C_MOUSE</t>
  </si>
  <si>
    <t>&gt;sp|P23953|EST1C_MOUSE Carboxylesterase 1C OS=Mus musculus GN=Ces1c PE=1 SV=4</t>
  </si>
  <si>
    <t>sp|P24270|CATA_MOUSE</t>
  </si>
  <si>
    <t>&gt;sp|P24270|CATA_MOUSE Catalase OS=Mus musculus GN=Cat PE=1 SV=4</t>
  </si>
  <si>
    <t>sp|P24369|PPIB_MOUSE</t>
  </si>
  <si>
    <t>&gt;sp|P24369|PPIB_MOUSE Peptidyl-prolyl cis-trans isomerase B OS=Mus musculus GN=Ppib PE=1 SV=2</t>
  </si>
  <si>
    <t>sp|P24452|CAPG_MOUSE</t>
  </si>
  <si>
    <t>&gt;sp|P24452|CAPG_MOUSE Macrophage-capping protein OS=Mus musculus GN=Capg PE=1 SV=2</t>
  </si>
  <si>
    <t>sp|P24472|GSTA4_MOUSE</t>
  </si>
  <si>
    <t>&gt;sp|P24472|GSTA4_MOUSE Glutathione S-transferase A4 OS=Mus musculus GN=Gsta4 PE=1 SV=3</t>
  </si>
  <si>
    <t>sp|P24527|LKHA4_MOUSE</t>
  </si>
  <si>
    <t>&gt;sp|P24527|LKHA4_MOUSE Leukotriene A-4 hydrolase OS=Mus musculus GN=Lta4h PE=1 SV=4</t>
  </si>
  <si>
    <t>sp|P24549|AL1A1_MOUSE</t>
  </si>
  <si>
    <t>&gt;sp|P24549|AL1A1_MOUSE Retinal dehydrogenase 1 OS=Mus musculus GN=Aldh1a1 PE=1 SV=5</t>
  </si>
  <si>
    <t>sp|P25085|IL1RA_MOUSE</t>
  </si>
  <si>
    <t>&gt;sp|P25085|IL1RA_MOUSE Interleukin-1 receptor antagonist protein OS=Mus musculus GN=Il1rn PE=2 SV=1</t>
  </si>
  <si>
    <t>sp|P25444|RS2_MOUSE</t>
  </si>
  <si>
    <t>&gt;sp|P25444|RS2_MOUSE 40S ribosomal protein S2 OS=Mus musculus GN=Rps2 PE=1 SV=3</t>
  </si>
  <si>
    <t>sp|P26039|TLN1_MOUSE</t>
  </si>
  <si>
    <t>&gt;sp|P26039|TLN1_MOUSE Talin-1 OS=Mus musculus GN=Tln1 PE=1 SV=2</t>
  </si>
  <si>
    <t>sp|P26040|EZRI_MOUSE;sp|P26043|RADI_MOUSE</t>
  </si>
  <si>
    <t>sp|P26040|EZRI_MOUSE</t>
  </si>
  <si>
    <t>&gt;sp|P26040|EZRI_MOUSE Ezrin OS=Mus musculus GN=Ezr PE=1 SV=3</t>
  </si>
  <si>
    <t>sp|P26041|MOES_MOUSE</t>
  </si>
  <si>
    <t>&gt;sp|P26041|MOES_MOUSE Moesin OS=Mus musculus GN=Msn PE=1 SV=3</t>
  </si>
  <si>
    <t>sp|P26231|CTNA1_MOUSE</t>
  </si>
  <si>
    <t>&gt;sp|P26231|CTNA1_MOUSE Catenin alpha-1 OS=Mus musculus GN=Ctnna1 PE=1 SV=1</t>
  </si>
  <si>
    <t>sp|P26350|PTMA_MOUSE</t>
  </si>
  <si>
    <t>&gt;sp|P26350|PTMA_MOUSE Prothymosin alpha OS=Mus musculus GN=Ptma PE=1 SV=2</t>
  </si>
  <si>
    <t>sp|P27005|S10A8_MOUSE</t>
  </si>
  <si>
    <t>&gt;sp|P27005|S10A8_MOUSE Protein S100-A8 OS=Mus musculus GN=S100a8 PE=1 SV=3</t>
  </si>
  <si>
    <t>sp|P27659|RL3_MOUSE</t>
  </si>
  <si>
    <t>&gt;sp|P27659|RL3_MOUSE 60S ribosomal protein L3 OS=Mus musculus GN=Rpl3 PE=1 SV=3</t>
  </si>
  <si>
    <t>sp|P27773|PDIA3_MOUSE</t>
  </si>
  <si>
    <t>&gt;sp|P27773|PDIA3_MOUSE Protein disulfide-isomerase A3 OS=Mus musculus GN=Pdia3 PE=1 SV=2</t>
  </si>
  <si>
    <t>sp|P28293|CATG_MOUSE</t>
  </si>
  <si>
    <t>&gt;sp|P28293|CATG_MOUSE Cathepsin G OS=Mus musculus GN=Ctsg PE=1 SV=2</t>
  </si>
  <si>
    <t>sp|P28665|MUG1_MOUSE</t>
  </si>
  <si>
    <t>&gt;sp|P28665|MUG1_MOUSE Murinoglobulin-1 OS=Mus musculus GN=Mug1 PE=1 SV=3</t>
  </si>
  <si>
    <t>sp|P28666|MUG2_MOUSE</t>
  </si>
  <si>
    <t>&gt;sp|P28666|MUG2_MOUSE Murinoglobulin-2 OS=Mus musculus GN=Mug2 PE=1 SV=2</t>
  </si>
  <si>
    <t>sp|P28798|GRN_MOUSE</t>
  </si>
  <si>
    <t>&gt;sp|P28798|GRN_MOUSE Granulins OS=Mus musculus GN=Grn PE=1 SV=2</t>
  </si>
  <si>
    <t>sp|P29341|PABP1_MOUSE</t>
  </si>
  <si>
    <t>&gt;sp|P29341|PABP1_MOUSE Polyadenylate-binding protein 1 OS=Mus musculus GN=Pabpc1 PE=1 SV=2</t>
  </si>
  <si>
    <t>sp|P29699|FETUA_MOUSE</t>
  </si>
  <si>
    <t>&gt;sp|P29699|FETUA_MOUSE Alpha-2-HS-glycoprotein OS=Mus musculus GN=Ahsg PE=1 SV=1</t>
  </si>
  <si>
    <t>sp|P30115|GSTA3_MOUSE</t>
  </si>
  <si>
    <t>&gt;sp|P30115|GSTA3_MOUSE Glutathione S-transferase A3 OS=Mus musculus GN=Gsta3 PE=1 SV=2</t>
  </si>
  <si>
    <t>sp|P30275|KCRU_MOUSE</t>
  </si>
  <si>
    <t>&gt;sp|P30275|KCRU_MOUSE Creatine kinase U-type, mitochondrial OS=Mus musculus GN=Ckmt1 PE=1 SV=1</t>
  </si>
  <si>
    <t>sp|P30681|HMGB2_MOUSE</t>
  </si>
  <si>
    <t>&gt;sp|P30681|HMGB2_MOUSE High mobility group protein B2 OS=Mus musculus GN=Hmgb2 PE=1 SV=3</t>
  </si>
  <si>
    <t>sp|P31725|S10A9_MOUSE</t>
  </si>
  <si>
    <t>&gt;sp|P31725|S10A9_MOUSE Protein S100-A9 OS=Mus musculus GN=S100a9 PE=1 SV=3</t>
  </si>
  <si>
    <t>sp|P31786|ACBP_MOUSE</t>
  </si>
  <si>
    <t>&gt;sp|P31786|ACBP_MOUSE Acyl-CoA-binding protein OS=Mus musculus GN=Dbi PE=1 SV=2</t>
  </si>
  <si>
    <t>sp|P33267|CP2F2_MOUSE</t>
  </si>
  <si>
    <t>&gt;sp|P33267|CP2F2_MOUSE Cytochrome P450 2F2 OS=Mus musculus GN=Cyp2f2 PE=1 SV=1</t>
  </si>
  <si>
    <t>sp|P34884|MIF_MOUSE</t>
  </si>
  <si>
    <t>&gt;sp|P34884|MIF_MOUSE Macrophage migration inhibitory factor OS=Mus musculus GN=Mif PE=1 SV=2</t>
  </si>
  <si>
    <t>sp|P35242|SFTPA_MOUSE</t>
  </si>
  <si>
    <t>&gt;sp|P35242|SFTPA_MOUSE Pulmonary surfactant-associated protein A OS=Mus musculus GN=Sftpa1 PE=1 SV=1</t>
  </si>
  <si>
    <t>sp|P35492|HUTH_MOUSE</t>
  </si>
  <si>
    <t>&gt;sp|P35492|HUTH_MOUSE Histidine ammonia-lyase OS=Mus musculus GN=Hal PE=1 SV=1</t>
  </si>
  <si>
    <t>sp|P35700|PRDX1_MOUSE</t>
  </si>
  <si>
    <t>&gt;sp|P35700|PRDX1_MOUSE Peroxiredoxin-1 OS=Mus musculus GN=Prdx1 PE=1 SV=1</t>
  </si>
  <si>
    <t>sp|P35846|FOLR1_MOUSE</t>
  </si>
  <si>
    <t>&gt;sp|P35846|FOLR1_MOUSE Folate receptor alpha OS=Mus musculus GN=Folr1 PE=1 SV=2</t>
  </si>
  <si>
    <t>sp|P35979|RL12_MOUSE</t>
  </si>
  <si>
    <t>&gt;sp|P35979|RL12_MOUSE 60S ribosomal protein L12 OS=Mus musculus GN=Rpl12 PE=1 SV=2</t>
  </si>
  <si>
    <t>sp|P36369|K1B26_MOUSE;sp|P36368|EGFB2_MOUSE;sp|Q61754|K1B24_MOUSE</t>
  </si>
  <si>
    <t>sp|P36369|K1B26_MOUSE;sp|P36368|EGFB2_MOUSE</t>
  </si>
  <si>
    <t>&gt;sp|P36369|K1B26_MOUSE Kallikrein 1-related peptidase b26 OS=Mus musculus GN=Klk1b26 PE=2 SV=1;&gt;sp|P36368|EGFB2_MOUSE Epidermal growth factor-binding protein type B OS=Mus musculus GN=Egfbp2 PE=1 SV=1</t>
  </si>
  <si>
    <t>sp|P36552|HEM6_MOUSE</t>
  </si>
  <si>
    <t>&gt;sp|P36552|HEM6_MOUSE Oxygen-dependent coproporphyrinogen-III oxidase, mitochondrial OS=Mus musculus GN=Cpox PE=1 SV=2</t>
  </si>
  <si>
    <t>sp|P37040|NCPR_MOUSE</t>
  </si>
  <si>
    <t>&gt;sp|P37040|NCPR_MOUSE NADPH--cytochrome P450 reductase OS=Mus musculus GN=Por PE=1 SV=2</t>
  </si>
  <si>
    <t>sp|P39654|LOX15_MOUSE</t>
  </si>
  <si>
    <t>&gt;sp|P39654|LOX15_MOUSE Arachidonate 15-lipoxygenase OS=Mus musculus GN=Alox15 PE=1 SV=4</t>
  </si>
  <si>
    <t>sp|P40124|CAP1_MOUSE</t>
  </si>
  <si>
    <t>&gt;sp|P40124|CAP1_MOUSE Adenylyl cyclase-associated protein 1 OS=Mus musculus GN=Cap1 PE=1 SV=4</t>
  </si>
  <si>
    <t>sp|P40142|TKT_MOUSE</t>
  </si>
  <si>
    <t>&gt;sp|P40142|TKT_MOUSE Transketolase OS=Mus musculus GN=Tkt PE=1 SV=1</t>
  </si>
  <si>
    <t>sp|P41245|MMP9_MOUSE</t>
  </si>
  <si>
    <t>&gt;sp|P41245|MMP9_MOUSE Matrix metalloproteinase-9 OS=Mus musculus GN=Mmp9 PE=1 SV=2</t>
  </si>
  <si>
    <t>sp|P42932|TCPQ_MOUSE</t>
  </si>
  <si>
    <t>&gt;sp|P42932|TCPQ_MOUSE T-complex protein 1 subunit theta OS=Mus musculus GN=Cct8 PE=1 SV=3</t>
  </si>
  <si>
    <t>sp|P43274|H14_MOUSE;sp|Q07133|H1T_MOUSE</t>
  </si>
  <si>
    <t>sp|P43274|H14_MOUSE</t>
  </si>
  <si>
    <t>&gt;sp|P43274|H14_MOUSE Histone H1.4 OS=Mus musculus GN=Hist1h1e PE=1 SV=2</t>
  </si>
  <si>
    <t>sp|P43275|H11_MOUSE</t>
  </si>
  <si>
    <t>&gt;sp|P43275|H11_MOUSE Histone H1.1 OS=Mus musculus GN=Hist1h1a PE=1 SV=2</t>
  </si>
  <si>
    <t>sp|P43276|H15_MOUSE</t>
  </si>
  <si>
    <t>&gt;sp|P43276|H15_MOUSE Histone H1.5 OS=Mus musculus GN=Hist1h1b PE=1 SV=2</t>
  </si>
  <si>
    <t>sp|P43277|H13_MOUSE</t>
  </si>
  <si>
    <t>&gt;sp|P43277|H13_MOUSE Histone H1.3 OS=Mus musculus GN=Hist1h1d PE=1 SV=2</t>
  </si>
  <si>
    <t>sp|P45376|ALDR_MOUSE</t>
  </si>
  <si>
    <t>&gt;sp|P45376|ALDR_MOUSE Aldose reductase OS=Mus musculus GN=Akr1b1 PE=1 SV=3</t>
  </si>
  <si>
    <t>sp|P45952|ACADM_MOUSE</t>
  </si>
  <si>
    <t>&gt;sp|P45952|ACADM_MOUSE Medium-chain specific acyl-CoA dehydrogenase, mitochondrial OS=Mus musculus GN=Acadm PE=1 SV=1</t>
  </si>
  <si>
    <t>sp|P46096|SYT1_MOUSE</t>
  </si>
  <si>
    <t>&gt;sp|P46096|SYT1_MOUSE Synaptotagmin-1 OS=Mus musculus GN=Syt1 PE=1 SV=1</t>
  </si>
  <si>
    <t>sp|P46638|RB11B_MOUSE;sp|P62492|RB11A_MOUSE</t>
  </si>
  <si>
    <t>&gt;sp|P46638|RB11B_MOUSE Ras-related protein Rab-11B OS=Mus musculus GN=Rab11b PE=1 SV=3;&gt;sp|P62492|RB11A_MOUSE Ras-related protein Rab-11A OS=Mus musculus GN=Rab11a PE=1 SV=3</t>
  </si>
  <si>
    <t>sp|P46664|PURA2_MOUSE</t>
  </si>
  <si>
    <t>&gt;sp|P46664|PURA2_MOUSE Adenylosuccinate synthetase isozyme 2 OS=Mus musculus GN=Adss PE=1 SV=2</t>
  </si>
  <si>
    <t>sp|P47738|ALDH2_MOUSE</t>
  </si>
  <si>
    <t>&gt;sp|P47738|ALDH2_MOUSE Aldehyde dehydrogenase, mitochondrial OS=Mus musculus GN=Aldh2 PE=1 SV=1</t>
  </si>
  <si>
    <t>sp|P47739|AL3A1_MOUSE;sp|P47740|AL3A2_MOUSE</t>
  </si>
  <si>
    <t>sp|P47739|AL3A1_MOUSE</t>
  </si>
  <si>
    <t>&gt;sp|P47739|AL3A1_MOUSE Aldehyde dehydrogenase, dimeric NADP-preferring OS=Mus musculus GN=Aldh3a1 PE=1 SV=2</t>
  </si>
  <si>
    <t>sp|P47753|CAZA1_MOUSE;sp|P47754|CAZA2_MOUSE</t>
  </si>
  <si>
    <t>&gt;sp|P47753|CAZA1_MOUSE F-actin-capping protein subunit alpha-1 OS=Mus musculus GN=Capza1 PE=1 SV=4;&gt;sp|P47754|CAZA2_MOUSE F-actin-capping protein subunit alpha-2 OS=Mus musculus GN=Capza2 PE=1 SV=3</t>
  </si>
  <si>
    <t>sp|P47757|CAPZB_MOUSE</t>
  </si>
  <si>
    <t>&gt;sp|P47757|CAPZB_MOUSE F-actin-capping protein subunit beta OS=Mus musculus GN=Capzb PE=1 SV=3</t>
  </si>
  <si>
    <t>sp|P47856|GFPT1_MOUSE</t>
  </si>
  <si>
    <t>&gt;sp|P47856|GFPT1_MOUSE Glutamine--fructose-6-phosphate aminotransferase [isomerizing] 1 OS=Mus musculus GN=Gfpt1 PE=1 SV=3</t>
  </si>
  <si>
    <t>sp|P48036|ANXA5_MOUSE</t>
  </si>
  <si>
    <t>&gt;sp|P48036|ANXA5_MOUSE Annexin A5 OS=Mus musculus GN=Anxa5 PE=1 SV=1</t>
  </si>
  <si>
    <t>sp|P48678|LMNA_MOUSE</t>
  </si>
  <si>
    <t>&gt;sp|P48678|LMNA_MOUSE Prelamin-A/C OS=Mus musculus GN=Lmna PE=1 SV=2</t>
  </si>
  <si>
    <t>sp|P49183|DNAS1_MOUSE</t>
  </si>
  <si>
    <t>&gt;sp|P49183|DNAS1_MOUSE Deoxyribonuclease-1 OS=Mus musculus GN=Dnase1 PE=1 SV=2</t>
  </si>
  <si>
    <t>sp|P49290|PERE_MOUSE</t>
  </si>
  <si>
    <t>&gt;sp|P49290|PERE_MOUSE Eosinophil peroxidase OS=Mus musculus GN=Epx PE=1 SV=2</t>
  </si>
  <si>
    <t>sp|P50543|S10AB_MOUSE</t>
  </si>
  <si>
    <t>&gt;sp|P50543|S10AB_MOUSE Protein S100-A11 OS=Mus musculus GN=S100a11 PE=1 SV=1</t>
  </si>
  <si>
    <t>sp|P51125|ICAL_MOUSE</t>
  </si>
  <si>
    <t>&gt;sp|P51125|ICAL_MOUSE Calpastatin OS=Mus musculus GN=Cast PE=1 SV=2</t>
  </si>
  <si>
    <t>sp|P51437|CAMP_MOUSE</t>
  </si>
  <si>
    <t>&gt;sp|P51437|CAMP_MOUSE Cathelicidin antimicrobial peptide OS=Mus musculus GN=Camp PE=1 SV=2</t>
  </si>
  <si>
    <t>sp|P51881|ADT2_MOUSE;sp|P48962|ADT1_MOUSE;sp|Q3V132|ADT4_MOUSE</t>
  </si>
  <si>
    <t>sp|P51881|ADT2_MOUSE</t>
  </si>
  <si>
    <t>&gt;sp|P51881|ADT2_MOUSE ADP/ATP translocase 2 OS=Mus musculus GN=Slc25a5 PE=1 SV=3</t>
  </si>
  <si>
    <t>sp|P52430|PON1_MOUSE</t>
  </si>
  <si>
    <t>&gt;sp|P52430|PON1_MOUSE Serum paraoxonase/arylesterase 1 OS=Mus musculus GN=Pon1 PE=1 SV=2</t>
  </si>
  <si>
    <t>sp|P52480|KPYM_MOUSE;sp|P53657|KPYR_MOUSE</t>
  </si>
  <si>
    <t>sp|P52480|KPYM_MOUSE</t>
  </si>
  <si>
    <t>&gt;sp|P52480|KPYM_MOUSE Pyruvate kinase PKM OS=Mus musculus GN=Pkm PE=1 SV=4</t>
  </si>
  <si>
    <t>sp|P52624|UPP1_MOUSE</t>
  </si>
  <si>
    <t>&gt;sp|P52624|UPP1_MOUSE Uridine phosphorylase 1 OS=Mus musculus GN=Upp1 PE=1 SV=2</t>
  </si>
  <si>
    <t>sp|P55292|DSC2_MOUSE</t>
  </si>
  <si>
    <t>&gt;sp|P55292|DSC2_MOUSE Desmocollin-2 OS=Mus musculus GN=Dsc2 PE=1 SV=1</t>
  </si>
  <si>
    <t>sp|P55849|DSC1_MOUSE</t>
  </si>
  <si>
    <t>&gt;sp|P55849|DSC1_MOUSE Desmocollin-1 OS=Mus musculus GN=Dsc1 PE=1 SV=2</t>
  </si>
  <si>
    <t>sp|P56395|CYB5_MOUSE</t>
  </si>
  <si>
    <t>&gt;sp|P56395|CYB5_MOUSE Cytochrome b5 OS=Mus musculus GN=Cyb5a PE=1 SV=2</t>
  </si>
  <si>
    <t>sp|P56399|UBP5_MOUSE</t>
  </si>
  <si>
    <t>&gt;sp|P56399|UBP5_MOUSE Ubiquitin carboxyl-terminal hydrolase 5 OS=Mus musculus GN=Usp5 PE=1 SV=1</t>
  </si>
  <si>
    <t>sp|P56480|ATPB_MOUSE</t>
  </si>
  <si>
    <t>&gt;sp|P56480|ATPB_MOUSE ATP synthase subunit beta, mitochondrial OS=Mus musculus GN=Atp5b PE=1 SV=2</t>
  </si>
  <si>
    <t>sp|P56567|CYTA_MOUSE</t>
  </si>
  <si>
    <t>&gt;sp|P56567|CYTA_MOUSE Cystatin-A OS=Mus musculus GN=Csta PE=3 SV=1</t>
  </si>
  <si>
    <t>sp|P56959|FUS_MOUSE</t>
  </si>
  <si>
    <t>&gt;sp|P56959|FUS_MOUSE RNA-binding protein FUS OS=Mus musculus GN=Fus PE=1 SV=1</t>
  </si>
  <si>
    <t>sp|P57776|EF1D_MOUSE</t>
  </si>
  <si>
    <t>&gt;sp|P57776|EF1D_MOUSE Elongation factor 1-delta OS=Mus musculus GN=Eef1d PE=1 SV=3</t>
  </si>
  <si>
    <t>sp|P57780|ACTN4_MOUSE;sp|O88990|ACTN3_MOUSE</t>
  </si>
  <si>
    <t>sp|P57780|ACTN4_MOUSE</t>
  </si>
  <si>
    <t>&gt;sp|P57780|ACTN4_MOUSE Alpha-actinin-4 OS=Mus musculus GN=Actn4 PE=1 SV=1</t>
  </si>
  <si>
    <t>sp|P58252|EF2_MOUSE</t>
  </si>
  <si>
    <t>&gt;sp|P58252|EF2_MOUSE Elongation factor 2 OS=Mus musculus GN=Eef2 PE=1 SV=2</t>
  </si>
  <si>
    <t>sp|P59999|ARPC4_MOUSE</t>
  </si>
  <si>
    <t>&gt;sp|P59999|ARPC4_MOUSE Actin-related protein 2/3 complex subunit 4 OS=Mus musculus GN=Arpc4 PE=1 SV=3</t>
  </si>
  <si>
    <t>sp|P60335|PCBP1_MOUSE;sp|Q61990|PCBP2_MOUSE;sp|P57722|PCBP3_MOUSE</t>
  </si>
  <si>
    <t>&gt;sp|P60335|PCBP1_MOUSE Poly(rC)-binding protein 1 OS=Mus musculus GN=Pcbp1 PE=1 SV=1;&gt;sp|Q61990|PCBP2_MOUSE Poly(rC)-binding protein 2 OS=Mus musculus GN=Pcbp2 PE=1 SV=1;&gt;sp|P57722|PCBP3_MOUSE Poly(rC)-binding protein 3 OS=Mus musculus GN=Pcbp3 PE=1 SV=3</t>
  </si>
  <si>
    <t>sp|P60710|ACTB_MOUSE;sp|P63260|ACTG_MOUSE;sp|Q8BFZ3|ACTBL_MOUSE</t>
  </si>
  <si>
    <t>sp|P60710|ACTB_MOUSE;sp|P63260|ACTG_MOUSE</t>
  </si>
  <si>
    <t>&gt;sp|P60710|ACTB_MOUSE Actin, cytoplasmic 1 OS=Mus musculus GN=Actb PE=1 SV=1;&gt;sp|P63260|ACTG_MOUSE Actin, cytoplasmic 2 OS=Mus musculus GN=Actg1 PE=1 SV=1</t>
  </si>
  <si>
    <t>sp|P60766|CDC42_MOUSE</t>
  </si>
  <si>
    <t>&gt;sp|P60766|CDC42_MOUSE Cell division control protein 42 homolog OS=Mus musculus GN=Cdc42 PE=1 SV=2</t>
  </si>
  <si>
    <t>sp|P60843|IF4A1_MOUSE;sp|P10630|IF4A2_MOUSE</t>
  </si>
  <si>
    <t>&gt;sp|P60843|IF4A1_MOUSE Eukaryotic initiation factor 4A-I OS=Mus musculus GN=Eif4a1 PE=1 SV=1;&gt;sp|P10630|IF4A2_MOUSE Eukaryotic initiation factor 4A-II OS=Mus musculus GN=Eif4a2 PE=1 SV=2</t>
  </si>
  <si>
    <t>sp|P61161|ARP2_MOUSE</t>
  </si>
  <si>
    <t>&gt;sp|P61161|ARP2_MOUSE Actin-related protein 2 OS=Mus musculus GN=Actr2 PE=1 SV=1</t>
  </si>
  <si>
    <t>sp|P84078|ARF1_MOUSE;sp|P61205|ARF3_MOUSE;sp|P84084|ARF5_MOUSE;sp|Q8BSL7|ARF2_MOUSE;sp|P61750|ARF4_MOUSE</t>
  </si>
  <si>
    <t>sp|P84078|ARF1_MOUSE;sp|P61205|ARF3_MOUSE;sp|P84084|ARF5_MOUSE;sp|Q8BSL7|ARF2_MOUSE</t>
  </si>
  <si>
    <t>&gt;sp|P84078|ARF1_MOUSE ADP-ribosylation factor 1 OS=Mus musculus GN=Arf1 PE=1 SV=2;&gt;sp|P61205|ARF3_MOUSE ADP-ribosylation factor 3 OS=Mus musculus GN=Arf3 PE=2 SV=2;&gt;sp|P84084|ARF5_MOUSE ADP-ribosylation factor 5 OS=Mus musculus GN=Arf5 PE=1 SV=2;&gt;sp|Q8BSL7</t>
  </si>
  <si>
    <t>sp|P61957|SUMO2_MOUSE;sp|Q9Z172|SUMO3_MOUSE</t>
  </si>
  <si>
    <t>&gt;sp|P61957|SUMO2_MOUSE Small ubiquitin-related modifier 2 OS=Mus musculus GN=Sumo2 PE=1 SV=1;&gt;sp|Q9Z172|SUMO3_MOUSE Small ubiquitin-related modifier 3 OS=Mus musculus GN=Sumo3 PE=1 SV=1</t>
  </si>
  <si>
    <t>sp|P61979|HNRPK_MOUSE</t>
  </si>
  <si>
    <t>&gt;sp|P61979|HNRPK_MOUSE Heterogeneous nuclear ribonucleoprotein K OS=Mus musculus GN=Hnrnpk PE=1 SV=1</t>
  </si>
  <si>
    <t>sp|P61982|1433G_MOUSE</t>
  </si>
  <si>
    <t>&gt;sp|P61982|1433G_MOUSE 14-3-3 protein gamma OS=Mus musculus GN=Ywhag PE=1 SV=2</t>
  </si>
  <si>
    <t>sp|P62204|CALM_MOUSE</t>
  </si>
  <si>
    <t>&gt;sp|P62204|CALM_MOUSE Calmodulin OS=Mus musculus GN=Calm1 PE=1 SV=2</t>
  </si>
  <si>
    <t>sp|P62242|RS8_MOUSE</t>
  </si>
  <si>
    <t>&gt;sp|P62242|RS8_MOUSE 40S ribosomal protein S8 OS=Mus musculus GN=Rps8 PE=1 SV=2</t>
  </si>
  <si>
    <t>sp|P62259|1433E_MOUSE</t>
  </si>
  <si>
    <t>&gt;sp|P62259|1433E_MOUSE 14-3-3 protein epsilon OS=Mus musculus GN=Ywhae PE=1 SV=1</t>
  </si>
  <si>
    <t>sp|P62264|RS14_MOUSE</t>
  </si>
  <si>
    <t>&gt;sp|P62264|RS14_MOUSE 40S ribosomal protein S14 OS=Mus musculus GN=Rps14 PE=1 SV=3</t>
  </si>
  <si>
    <t>sp|P62270|RS18_MOUSE</t>
  </si>
  <si>
    <t>&gt;sp|P62270|RS18_MOUSE 40S ribosomal protein S18 OS=Mus musculus GN=Rps18 PE=1 SV=3</t>
  </si>
  <si>
    <t>sp|P62301|RS13_MOUSE</t>
  </si>
  <si>
    <t>&gt;sp|P62301|RS13_MOUSE 40S ribosomal protein S13 OS=Mus musculus GN=Rps13 PE=1 SV=2</t>
  </si>
  <si>
    <t>sp|P62702|RS4X_MOUSE</t>
  </si>
  <si>
    <t>&gt;sp|P62702|RS4X_MOUSE 40S ribosomal protein S4, X isoform OS=Mus musculus GN=Rps4x PE=1 SV=2</t>
  </si>
  <si>
    <t>sp|P62751|RL23A_MOUSE</t>
  </si>
  <si>
    <t>&gt;sp|P62751|RL23A_MOUSE 60S ribosomal protein L23a OS=Mus musculus GN=Rpl23a PE=1 SV=1</t>
  </si>
  <si>
    <t>sp|P62774|MTPN_MOUSE</t>
  </si>
  <si>
    <t>&gt;sp|P62774|MTPN_MOUSE Myotrophin OS=Mus musculus GN=Mtpn PE=1 SV=2</t>
  </si>
  <si>
    <t>sp|P62806|H4_MOUSE</t>
  </si>
  <si>
    <t>&gt;sp|P62806|H4_MOUSE Histone H4 OS=Mus musculus GN=Hist1h4a PE=1 SV=2</t>
  </si>
  <si>
    <t>sp|P62810|WFD18_MOUSE</t>
  </si>
  <si>
    <t>&gt;sp|P62810|WFD18_MOUSE WAP four-disulfide core domain protein 18 OS=Mus musculus GN=Wfdc18 PE=3 SV=1</t>
  </si>
  <si>
    <t>sp|P62814|VATB2_MOUSE</t>
  </si>
  <si>
    <t>&gt;sp|P62814|VATB2_MOUSE V-type proton ATPase subunit B, brain isoform OS=Mus musculus GN=Atp6v1b2 PE=1 SV=1</t>
  </si>
  <si>
    <t>sp|P62821|RAB1A_MOUSE</t>
  </si>
  <si>
    <t>&gt;sp|P62821|RAB1A_MOUSE Ras-related protein Rab-1A OS=Mus musculus GN=Rab1A PE=1 SV=3</t>
  </si>
  <si>
    <t>sp|P62827|RAN_MOUSE</t>
  </si>
  <si>
    <t>&gt;sp|P62827|RAN_MOUSE GTP-binding nuclear protein Ran OS=Mus musculus GN=Ran PE=1 SV=3</t>
  </si>
  <si>
    <t>sp|P62830|RL23_MOUSE</t>
  </si>
  <si>
    <t>&gt;sp|P62830|RL23_MOUSE 60S ribosomal protein L23 OS=Mus musculus GN=Rpl23 PE=1 SV=1</t>
  </si>
  <si>
    <t>sp|P62858|RS28_MOUSE</t>
  </si>
  <si>
    <t>&gt;sp|P62858|RS28_MOUSE 40S ribosomal protein S28 OS=Mus musculus GN=Rps28 PE=1 SV=1</t>
  </si>
  <si>
    <t>sp|P62897|CYC_MOUSE</t>
  </si>
  <si>
    <t>&gt;sp|P62897|CYC_MOUSE Cytochrome c, somatic OS=Mus musculus GN=Cycs PE=1 SV=2</t>
  </si>
  <si>
    <t>sp|P62908|RS3_MOUSE</t>
  </si>
  <si>
    <t>&gt;sp|P62908|RS3_MOUSE 40S ribosomal protein S3 OS=Mus musculus GN=Rps3 PE=1 SV=1</t>
  </si>
  <si>
    <t>sp|P62918|RL8_MOUSE</t>
  </si>
  <si>
    <t>&gt;sp|P62918|RL8_MOUSE 60S ribosomal protein L8 OS=Mus musculus GN=Rpl8 PE=1 SV=2</t>
  </si>
  <si>
    <t>sp|P62960|YBOX1_MOUSE</t>
  </si>
  <si>
    <t>&gt;sp|P62960|YBOX1_MOUSE Nuclease-sensitive element-binding protein 1 OS=Mus musculus GN=Ybx1 PE=1 SV=3</t>
  </si>
  <si>
    <t>sp|P62962|PROF1_MOUSE;CON__P02584</t>
  </si>
  <si>
    <t>&gt;sp|P62962|PROF1_MOUSE Profilin-1 OS=Mus musculus GN=Pfn1 PE=1 SV=2;&gt;P02584 SWISS-PROT:P02584 (Bos taurus) Profilin-1</t>
  </si>
  <si>
    <t>sp|P63017|HSP7C_MOUSE;sp|P17156|HSP72_MOUSE</t>
  </si>
  <si>
    <t>sp|P63017|HSP7C_MOUSE</t>
  </si>
  <si>
    <t>&gt;sp|P63017|HSP7C_MOUSE Heat shock cognate 71 kDa protein OS=Mus musculus GN=Hspa8 PE=1 SV=1</t>
  </si>
  <si>
    <t>sp|P63028|TCTP_MOUSE</t>
  </si>
  <si>
    <t>&gt;sp|P63028|TCTP_MOUSE Translationally-controlled tumor protein OS=Mus musculus GN=Tpt1 PE=1 SV=1</t>
  </si>
  <si>
    <t>sp|P63038|CH60_MOUSE</t>
  </si>
  <si>
    <t>&gt;sp|P63038|CH60_MOUSE 60 kDa heat shock protein, mitochondrial OS=Mus musculus GN=Hspd1 PE=1 SV=1</t>
  </si>
  <si>
    <t>sp|P63101|1433Z_MOUSE</t>
  </si>
  <si>
    <t>&gt;sp|P63101|1433Z_MOUSE 14-3-3 protein zeta/delta OS=Mus musculus GN=Ywhaz PE=1 SV=1</t>
  </si>
  <si>
    <t>sp|P63158|HMGB1_MOUSE</t>
  </si>
  <si>
    <t>&gt;sp|P63158|HMGB1_MOUSE High mobility group protein B1 OS=Mus musculus GN=Hmgb1 PE=1 SV=2</t>
  </si>
  <si>
    <t>sp|P63242|IF5A1_MOUSE;sp|Q8BGY2|IF5A2_MOUSE</t>
  </si>
  <si>
    <t>&gt;sp|P63242|IF5A1_MOUSE Eukaryotic translation initiation factor 5A-1 OS=Mus musculus GN=Eif5a PE=1 SV=2;&gt;sp|Q8BGY2|IF5A2_MOUSE Eukaryotic translation initiation factor 5A-2 OS=Mus musculus GN=Eif5a2 PE=1 SV=3</t>
  </si>
  <si>
    <t>sp|P68134|ACTS_MOUSE;sp|P68033|ACTC_MOUSE;sp|P62737|ACTA_MOUSE;sp|P63268|ACTH_MOUSE</t>
  </si>
  <si>
    <t>&gt;sp|P68134|ACTS_MOUSE Actin, alpha skeletal muscle OS=Mus musculus GN=Acta1 PE=1 SV=1;&gt;sp|P68033|ACTC_MOUSE Actin, alpha cardiac muscle 1 OS=Mus musculus GN=Actc1 PE=1 SV=1;&gt;sp|P62737|ACTA_MOUSE Actin, aortic smooth muscle OS=Mus musculus GN=Acta2 PE=1 SV=</t>
  </si>
  <si>
    <t>sp|P68254|1433T_MOUSE</t>
  </si>
  <si>
    <t>&gt;sp|P68254|1433T_MOUSE 14-3-3 protein theta OS=Mus musculus GN=Ywhaq PE=1 SV=1</t>
  </si>
  <si>
    <t>sp|P68368|TBA4A_MOUSE</t>
  </si>
  <si>
    <t>&gt;sp|P68368|TBA4A_MOUSE Tubulin alpha-4A chain OS=Mus musculus GN=Tuba4a PE=1 SV=1</t>
  </si>
  <si>
    <t>sp|P68369|TBA1A_MOUSE;sp|P05214|TBA3_MOUSE</t>
  </si>
  <si>
    <t>&gt;sp|P68369|TBA1A_MOUSE Tubulin alpha-1A chain OS=Mus musculus GN=Tuba1a PE=1 SV=1;&gt;sp|P05214|TBA3_MOUSE Tubulin alpha-3 chain OS=Mus musculus GN=Tuba3a PE=1 SV=1</t>
  </si>
  <si>
    <t>sp|P68372|TBB4B_MOUSE;sp|Q9D6F9|TBB4A_MOUSE;sp|Q922F4|TBB6_MOUSE</t>
  </si>
  <si>
    <t>sp|P68372|TBB4B_MOUSE;sp|Q9D6F9|TBB4A_MOUSE</t>
  </si>
  <si>
    <t>&gt;sp|P68372|TBB4B_MOUSE Tubulin beta-4B chain OS=Mus musculus GN=Tubb4b PE=1 SV=1;&gt;sp|Q9D6F9|TBB4A_MOUSE Tubulin beta-4A chain OS=Mus musculus GN=Tubb4a PE=1 SV=3</t>
  </si>
  <si>
    <t>sp|P68510|1433F_MOUSE</t>
  </si>
  <si>
    <t>&gt;sp|P68510|1433F_MOUSE 14-3-3 protein eta OS=Mus musculus GN=Ywhah PE=1 SV=2</t>
  </si>
  <si>
    <t>sp|P70124|SPB5_MOUSE</t>
  </si>
  <si>
    <t>&gt;sp|P70124|SPB5_MOUSE Serpin B5 OS=Mus musculus GN=Serpinb5 PE=1 SV=1</t>
  </si>
  <si>
    <t>sp|P70158|ASM3A_MOUSE</t>
  </si>
  <si>
    <t>&gt;sp|P70158|ASM3A_MOUSE Acid sphingomyelinase-like phosphodiesterase 3a OS=Mus musculus GN=Smpdl3a PE=1 SV=2</t>
  </si>
  <si>
    <t>sp|P70168|IMB1_MOUSE</t>
  </si>
  <si>
    <t>&gt;sp|P70168|IMB1_MOUSE Importin subunit beta-1 OS=Mus musculus GN=Kpnb1 PE=1 SV=2</t>
  </si>
  <si>
    <t>sp|P70296|PEBP1_MOUSE</t>
  </si>
  <si>
    <t>&gt;sp|P70296|PEBP1_MOUSE Phosphatidylethanolamine-binding protein 1 OS=Mus musculus GN=Pebp1 PE=1 SV=3</t>
  </si>
  <si>
    <t>sp|P70349|HINT1_MOUSE</t>
  </si>
  <si>
    <t>&gt;sp|P70349|HINT1_MOUSE Histidine triad nucleotide-binding protein 1 OS=Mus musculus GN=Hint1 PE=1 SV=3</t>
  </si>
  <si>
    <t>sp|P70412|CUZD1_MOUSE</t>
  </si>
  <si>
    <t>&gt;sp|P70412|CUZD1_MOUSE CUB and zona pellucida-like domain-containing protein 1 OS=Mus musculus GN=Cuzd1 PE=1 SV=2</t>
  </si>
  <si>
    <t>sp|P70441|NHRF1_MOUSE</t>
  </si>
  <si>
    <t>&gt;sp|P70441|NHRF1_MOUSE Na(+)/H(+) exchange regulatory cofactor NHE-RF1 OS=Mus musculus GN=Slc9a3r1 PE=1 SV=3</t>
  </si>
  <si>
    <t>sp|P70460|VASP_MOUSE</t>
  </si>
  <si>
    <t>&gt;sp|P70460|VASP_MOUSE Vasodilator-stimulated phosphoprotein OS=Mus musculus GN=Vasp PE=1 SV=4</t>
  </si>
  <si>
    <t>sp|Q60817|NACA_MOUSE;sp|P70670|NACAM_MOUSE</t>
  </si>
  <si>
    <t>&gt;sp|Q60817|NACA_MOUSE Nascent polypeptide-associated complex subunit alpha OS=Mus musculus GN=Naca PE=1 SV=1;&gt;sp|P70670|NACAM_MOUSE Nascent polypeptide-associated complex subunit alpha, muscle-specific form OS=Mus musculus GN=Naca PE=1 SV=2</t>
  </si>
  <si>
    <t>sp|P80316|TCPE_MOUSE</t>
  </si>
  <si>
    <t>&gt;sp|P80316|TCPE_MOUSE T-complex protein 1 subunit epsilon OS=Mus musculus GN=Cct5 PE=1 SV=1</t>
  </si>
  <si>
    <t>sp|P80318|TCPG_MOUSE</t>
  </si>
  <si>
    <t>&gt;sp|P80318|TCPG_MOUSE T-complex protein 1 subunit gamma OS=Mus musculus GN=Cct3 PE=1 SV=1</t>
  </si>
  <si>
    <t>sp|P81117|NUCB2_MOUSE</t>
  </si>
  <si>
    <t>&gt;sp|P81117|NUCB2_MOUSE Nucleobindin-2 OS=Mus musculus GN=Nucb2 PE=1 SV=2</t>
  </si>
  <si>
    <t>sp|P84096|RHOG_MOUSE</t>
  </si>
  <si>
    <t>&gt;sp|P84096|RHOG_MOUSE Rho-related GTP-binding protein RhoG OS=Mus musculus GN=Rhog PE=1 SV=1</t>
  </si>
  <si>
    <t>sp|P84099|RL19_MOUSE</t>
  </si>
  <si>
    <t>&gt;sp|P84099|RL19_MOUSE 60S ribosomal protein L19 OS=Mus musculus GN=Rpl19 PE=1 SV=1</t>
  </si>
  <si>
    <t>sp|P97347|RPTN_MOUSE</t>
  </si>
  <si>
    <t>&gt;sp|P97347|RPTN_MOUSE Repetin OS=Mus musculus GN=Rptn PE=2 SV=2</t>
  </si>
  <si>
    <t>sp|P97350|PKP1_MOUSE</t>
  </si>
  <si>
    <t>&gt;sp|P97350|PKP1_MOUSE Plakophilin-1 OS=Mus musculus GN=Pkp1 PE=1 SV=1</t>
  </si>
  <si>
    <t>sp|P97351|RS3A_MOUSE</t>
  </si>
  <si>
    <t>&gt;sp|P97351|RS3A_MOUSE 40S ribosomal protein S3a OS=Mus musculus GN=Rps3a PE=1 SV=3</t>
  </si>
  <si>
    <t>sp|P97361|BPIA1_MOUSE</t>
  </si>
  <si>
    <t>&gt;sp|P97361|BPIA1_MOUSE BPI fold-containing family A member 1 OS=Mus musculus GN=Bpifa1 PE=1 SV=3</t>
  </si>
  <si>
    <t>sp|P97369|NCF4_MOUSE</t>
  </si>
  <si>
    <t>&gt;sp|P97369|NCF4_MOUSE Neutrophil cytosol factor 4 OS=Mus musculus GN=Ncf4 PE=1 SV=2</t>
  </si>
  <si>
    <t>sp|P97371|PSME1_MOUSE</t>
  </si>
  <si>
    <t>&gt;sp|P97371|PSME1_MOUSE Proteasome activator complex subunit 1 OS=Mus musculus GN=Psme1 PE=1 SV=2</t>
  </si>
  <si>
    <t>sp|P97384|ANX11_MOUSE</t>
  </si>
  <si>
    <t>&gt;sp|P97384|ANX11_MOUSE Annexin A11 OS=Mus musculus GN=Anxa11 PE=1 SV=2</t>
  </si>
  <si>
    <t>sp|P97429|ANXA4_MOUSE</t>
  </si>
  <si>
    <t>&gt;sp|P97429|ANXA4_MOUSE Annexin A4 OS=Mus musculus GN=Anxa4 PE=1 SV=4</t>
  </si>
  <si>
    <t>sp|P97449|AMPN_MOUSE</t>
  </si>
  <si>
    <t>&gt;sp|P97449|AMPN_MOUSE Aminopeptidase N OS=Mus musculus GN=Anpep PE=1 SV=4</t>
  </si>
  <si>
    <t>sp|P97467|AMD_MOUSE</t>
  </si>
  <si>
    <t>&gt;sp|P97467|AMD_MOUSE Peptidyl-glycine alpha-amidating monooxygenase OS=Mus musculus GN=Pam PE=1 SV=2</t>
  </si>
  <si>
    <t>sp|P97802|ANG3_MOUSE;sp|Q3TMQ6|ANG4_MOUSE;sp|Q64438|ANG2_MOUSE</t>
  </si>
  <si>
    <t>sp|P97802|ANG3_MOUSE</t>
  </si>
  <si>
    <t>&gt;sp|P97802|ANG3_MOUSE Angiogenin-3 OS=Mus musculus GN=Ang3 PE=1 SV=2</t>
  </si>
  <si>
    <t>sp|P97805|FAM3D_MOUSE;sp|Q9D8T0|FAM3A_MOUSE</t>
  </si>
  <si>
    <t>&gt;sp|P97805|FAM3D_MOUSE Protein FAM3D OS=Mus musculus GN=Fam3d PE=2 SV=2;&gt;sp|Q9D8T0|FAM3A_MOUSE Protein FAM3A OS=Mus musculus GN=Fam3a PE=2 SV=1</t>
  </si>
  <si>
    <t>sp|P97822|AN32E_MOUSE</t>
  </si>
  <si>
    <t>&gt;sp|P97822|AN32E_MOUSE Acidic leucine-rich nuclear phosphoprotein 32 family member E OS=Mus musculus GN=Anp32e PE=1 SV=2</t>
  </si>
  <si>
    <t>sp|P97927|LAMA4_MOUSE</t>
  </si>
  <si>
    <t>&gt;sp|P97927|LAMA4_MOUSE Laminin subunit alpha-4 OS=Mus musculus GN=Lama4 PE=1 SV=2</t>
  </si>
  <si>
    <t>sp|P99024|TBB5_MOUSE;sp|A2AQ07|TBB1_MOUSE;CON__ENSEMBL:ENSBTAP00000025008</t>
  </si>
  <si>
    <t>sp|P99024|TBB5_MOUSE</t>
  </si>
  <si>
    <t>&gt;sp|P99024|TBB5_MOUSE Tubulin beta-5 chain OS=Mus musculus GN=Tubb5 PE=1 SV=1</t>
  </si>
  <si>
    <t>sp|P99027|RLA2_MOUSE</t>
  </si>
  <si>
    <t>&gt;sp|P99027|RLA2_MOUSE 60S acidic ribosomal protein P2 OS=Mus musculus GN=Rplp2 PE=1 SV=3</t>
  </si>
  <si>
    <t>sp|P99029|PRDX5_MOUSE</t>
  </si>
  <si>
    <t>&gt;sp|P99029|PRDX5_MOUSE Peroxiredoxin-5, mitochondrial OS=Mus musculus GN=Prdx5 PE=1 SV=2</t>
  </si>
  <si>
    <t>sp|Q00519|XDH_MOUSE</t>
  </si>
  <si>
    <t>&gt;sp|Q00519|XDH_MOUSE Xanthine dehydrogenase/oxidase OS=Mus musculus GN=Xdh PE=1 SV=5</t>
  </si>
  <si>
    <t>sp|Q00547|HMMR_MOUSE</t>
  </si>
  <si>
    <t>&gt;sp|Q00547|HMMR_MOUSE Hyaluronan mediated motility receptor OS=Mus musculus GN=Hmmr PE=1 SV=4</t>
  </si>
  <si>
    <t>sp|Q00612|G6PD1_MOUSE;sp|P97324|G6PD2_MOUSE</t>
  </si>
  <si>
    <t>sp|Q00612|G6PD1_MOUSE</t>
  </si>
  <si>
    <t>&gt;sp|Q00612|G6PD1_MOUSE Glucose-6-phosphate 1-dehydrogenase X OS=Mus musculus GN=G6pdx PE=1 SV=3</t>
  </si>
  <si>
    <t>sp|Q00623|APOA1_MOUSE;CON__P15497</t>
  </si>
  <si>
    <t>sp|Q00623|APOA1_MOUSE</t>
  </si>
  <si>
    <t>&gt;sp|Q00623|APOA1_MOUSE Apolipoprotein A-I OS=Mus musculus GN=Apoa1 PE=1 SV=2</t>
  </si>
  <si>
    <t>sp|Q00897|A1AT4_MOUSE</t>
  </si>
  <si>
    <t>&gt;sp|Q00897|A1AT4_MOUSE Alpha-1-antitrypsin 1-4 OS=Mus musculus GN=Serpina1d PE=1 SV=1</t>
  </si>
  <si>
    <t>sp|Q00898|A1AT5_MOUSE</t>
  </si>
  <si>
    <t>&gt;sp|Q00898|A1AT5_MOUSE Alpha-1-antitrypsin 1-5 OS=Mus musculus GN=Serpina1e PE=1 SV=1</t>
  </si>
  <si>
    <t>sp|Q01768|NDKB_MOUSE;sp|P15532|NDKA_MOUSE</t>
  </si>
  <si>
    <t>&gt;sp|Q01768|NDKB_MOUSE Nucleoside diphosphate kinase B OS=Mus musculus GN=Nme2 PE=1 SV=1;&gt;sp|P15532|NDKA_MOUSE Nucleoside diphosphate kinase A OS=Mus musculus GN=Nme1 PE=1 SV=1</t>
  </si>
  <si>
    <t>sp|Q01853|TERA_MOUSE</t>
  </si>
  <si>
    <t>&gt;sp|Q01853|TERA_MOUSE Transitional endoplasmic reticulum ATPase OS=Mus musculus GN=Vcp PE=1 SV=4</t>
  </si>
  <si>
    <t>sp|Q02053|UBA1_MOUSE;sp|P31254|UBA1Y_MOUSE</t>
  </si>
  <si>
    <t>sp|Q02053|UBA1_MOUSE</t>
  </si>
  <si>
    <t>&gt;sp|Q02053|UBA1_MOUSE Ubiquitin-like modifier-activating enzyme 1 OS=Mus musculus GN=Uba1 PE=1 SV=1</t>
  </si>
  <si>
    <t>sp|Q02257|PLAK_MOUSE;sp|Q02248|CTNB1_MOUSE</t>
  </si>
  <si>
    <t>sp|Q02257|PLAK_MOUSE</t>
  </si>
  <si>
    <t>&gt;sp|Q02257|PLAK_MOUSE Junction plakoglobin OS=Mus musculus GN=Jup PE=1 SV=3</t>
  </si>
  <si>
    <t>sp|Q91Z83|MYH7_MOUSE;sp|Q02566|MYH6_MOUSE</t>
  </si>
  <si>
    <t>&gt;sp|Q91Z83|MYH7_MOUSE Myosin-7 OS=Mus musculus GN=Myh7 PE=2 SV=1;&gt;sp|Q02566|MYH6_MOUSE Myosin-6 OS=Mus musculus GN=Myh6 PE=1 SV=2</t>
  </si>
  <si>
    <t>sp|Q02819|NUCB1_MOUSE</t>
  </si>
  <si>
    <t>&gt;sp|Q02819|NUCB1_MOUSE Nucleobindin-1 OS=Mus musculus GN=Nucb1 PE=1 SV=2</t>
  </si>
  <si>
    <t>sp|Q03265|ATPA_MOUSE</t>
  </si>
  <si>
    <t>&gt;sp|Q03265|ATPA_MOUSE ATP synthase subunit alpha, mitochondrial OS=Mus musculus GN=Atp5a1 PE=1 SV=1</t>
  </si>
  <si>
    <t>sp|Q03401|CRIS1_MOUSE</t>
  </si>
  <si>
    <t>&gt;sp|Q03401|CRIS1_MOUSE Cysteine-rich secretory protein 1 OS=Mus musculus GN=Crisp1 PE=2 SV=1</t>
  </si>
  <si>
    <t>sp|Q04447|KCRB_MOUSE</t>
  </si>
  <si>
    <t>&gt;sp|Q04447|KCRB_MOUSE Creatine kinase B-type OS=Mus musculus GN=Ckb PE=1 SV=1</t>
  </si>
  <si>
    <t>sp|Q05144|RAC2_MOUSE</t>
  </si>
  <si>
    <t>&gt;sp|Q05144|RAC2_MOUSE Ras-related C3 botulinum toxin substrate 2 OS=Mus musculus GN=Rac2 PE=1 SV=1</t>
  </si>
  <si>
    <t>sp|Q05816|FABP5_MOUSE</t>
  </si>
  <si>
    <t>&gt;sp|Q05816|FABP5_MOUSE Fatty acid-binding protein, epidermal OS=Mus musculus GN=Fabp5 PE=1 SV=3</t>
  </si>
  <si>
    <t>sp|Q05920|PYC_MOUSE</t>
  </si>
  <si>
    <t>&gt;sp|Q05920|PYC_MOUSE Pyruvate carboxylase, mitochondrial OS=Mus musculus GN=Pc PE=1 SV=1</t>
  </si>
  <si>
    <t>sp|Q06318|UTER_MOUSE</t>
  </si>
  <si>
    <t>&gt;sp|Q06318|UTER_MOUSE Uteroglobin OS=Mus musculus GN=Scgb1a1 PE=1 SV=1</t>
  </si>
  <si>
    <t>sp|Q06890|CLUS_MOUSE</t>
  </si>
  <si>
    <t>&gt;sp|Q06890|CLUS_MOUSE Clusterin OS=Mus musculus GN=Clu PE=1 SV=1</t>
  </si>
  <si>
    <t>sp|Q08189|TGM3_MOUSE</t>
  </si>
  <si>
    <t>&gt;sp|Q08189|TGM3_MOUSE Protein-glutamine gamma-glutamyltransferase E OS=Mus musculus GN=Tgm3 PE=1 SV=2</t>
  </si>
  <si>
    <t>sp|Q08652|RET2_MOUSE</t>
  </si>
  <si>
    <t>&gt;sp|Q08652|RET2_MOUSE Retinol-binding protein 2 OS=Mus musculus GN=Rbp2 PE=2 SV=2</t>
  </si>
  <si>
    <t>sp|Q09PK2|APRV1_MOUSE</t>
  </si>
  <si>
    <t>&gt;sp|Q09PK2|APRV1_MOUSE Retroviral-like aspartic protease 1 OS=Mus musculus GN=Asprv1 PE=1 SV=1</t>
  </si>
  <si>
    <t>sp|Q0P5X1|LRIQ1_MOUSE</t>
  </si>
  <si>
    <t>&gt;sp|Q0P5X1|LRIQ1_MOUSE Leucine-rich repeat and IQ domain-containing protein 1 OS=Mus musculus GN=Lrriq1 PE=2 SV=2</t>
  </si>
  <si>
    <t>sp|Q3LHH8|ESP1_MOUSE</t>
  </si>
  <si>
    <t>&gt;sp|Q3LHH8|ESP1_MOUSE Exocrine gland-secreted peptide 1 OS=Mus musculus GN=Esp1 PE=1 SV=1</t>
  </si>
  <si>
    <t>sp|Q3THE2|ML12B_MOUSE;sp|Q9CQ19|MYL9_MOUSE</t>
  </si>
  <si>
    <t>&gt;sp|Q3THE2|ML12B_MOUSE Myosin regulatory light chain 12B OS=Mus musculus GN=Myl12b PE=1 SV=2;&gt;sp|Q9CQ19|MYL9_MOUSE Myosin regulatory light polypeptide 9 OS=Mus musculus GN=Myl9 PE=1 SV=3</t>
  </si>
  <si>
    <t>sp|Q3TRJ4|K1C26_MOUSE</t>
  </si>
  <si>
    <t>&gt;sp|Q3TRJ4|K1C26_MOUSE Keratin, type I cytoskeletal 26 OS=Mus musculus GN=Krt26 PE=2 SV=1</t>
  </si>
  <si>
    <t>sp|Q3TYQ9|AOXD_MOUSE</t>
  </si>
  <si>
    <t>&gt;sp|Q3TYQ9|AOXD_MOUSE Aldehyde oxidase 4 OS=Mus musculus GN=Aox4 PE=1 SV=1</t>
  </si>
  <si>
    <t>sp|Q3UP87|ELNE_MOUSE</t>
  </si>
  <si>
    <t>&gt;sp|Q3UP87|ELNE_MOUSE Neutrophil elastase OS=Mus musculus GN=Elane PE=2 SV=1</t>
  </si>
  <si>
    <t>sp|Q3UU35|OVOS_MOUSE</t>
  </si>
  <si>
    <t>&gt;sp|Q3UU35|OVOS_MOUSE Ovostatin homolog OS=Mus musculus GN=Ovos PE=2 SV=2</t>
  </si>
  <si>
    <t>sp|Q3UV17|K22O_MOUSE</t>
  </si>
  <si>
    <t>&gt;sp|Q3UV17|K22O_MOUSE Keratin, type II cytoskeletal 2 oral OS=Mus musculus GN=Krt76 PE=1 SV=1</t>
  </si>
  <si>
    <t>sp|Q3UZ39|LRRF1_MOUSE</t>
  </si>
  <si>
    <t>&gt;sp|Q3UZ39|LRRF1_MOUSE Leucine-rich repeat flightless-interacting protein 1 OS=Mus musculus GN=Lrrfip1 PE=1 SV=2</t>
  </si>
  <si>
    <t>sp|Q3UZZ4|OLFM4_MOUSE</t>
  </si>
  <si>
    <t>&gt;sp|Q3UZZ4|OLFM4_MOUSE Olfactomedin-4 OS=Mus musculus GN=Olfm4 PE=2 SV=1</t>
  </si>
  <si>
    <t>sp|Q5BKQ4|LIPR1_MOUSE</t>
  </si>
  <si>
    <t>&gt;sp|Q5BKQ4|LIPR1_MOUSE Inactive pancreatic lipase-related protein 1 OS=Mus musculus GN=Pnliprp1 PE=1 SV=2</t>
  </si>
  <si>
    <t>sp|Q5PR68|CE112_MOUSE</t>
  </si>
  <si>
    <t>&gt;sp|Q5PR68|CE112_MOUSE Centrosomal protein of 112 kDa OS=Mus musculus GN=Cep112 PE=2 SV=2</t>
  </si>
  <si>
    <t>sp|Q5SXG7|VMO1_MOUSE</t>
  </si>
  <si>
    <t>&gt;sp|Q5SXG7|VMO1_MOUSE Vitelline membrane outer layer protein 1 homolog OS=Mus musculus GN=Vmo1 PE=3 SV=1</t>
  </si>
  <si>
    <t>sp|Q60604|ADSV_MOUSE</t>
  </si>
  <si>
    <t>&gt;sp|Q60604|ADSV_MOUSE Adseverin OS=Mus musculus GN=Scin PE=1 SV=3</t>
  </si>
  <si>
    <t>sp|Q60605|MYL6_MOUSE;sp|Q8CI43|MYL6B_MOUSE</t>
  </si>
  <si>
    <t>sp|Q60605|MYL6_MOUSE</t>
  </si>
  <si>
    <t>&gt;sp|Q60605|MYL6_MOUSE Myosin light polypeptide 6 OS=Mus musculus GN=Myl6 PE=1 SV=3</t>
  </si>
  <si>
    <t>sp|Q60668|HNRPD_MOUSE</t>
  </si>
  <si>
    <t>&gt;sp|Q60668|HNRPD_MOUSE Heterogeneous nuclear ribonucleoprotein D0 OS=Mus musculus GN=Hnrnpd PE=1 SV=2</t>
  </si>
  <si>
    <t>sp|Q60864|STIP1_MOUSE</t>
  </si>
  <si>
    <t>&gt;sp|Q60864|STIP1_MOUSE Stress-induced-phosphoprotein 1 OS=Mus musculus GN=Stip1 PE=1 SV=1</t>
  </si>
  <si>
    <t>sp|Q60932|VDAC1_MOUSE</t>
  </si>
  <si>
    <t>&gt;sp|Q60932|VDAC1_MOUSE Voltage-dependent anion-selective channel protein 1 OS=Mus musculus GN=Vdac1 PE=1 SV=3</t>
  </si>
  <si>
    <t>sp|Q60997|DMBT1_MOUSE</t>
  </si>
  <si>
    <t>&gt;sp|Q60997|DMBT1_MOUSE Deleted in malignant brain tumors 1 protein OS=Mus musculus GN=Dmbt1 PE=1 SV=2</t>
  </si>
  <si>
    <t>sp|Q61029|LAP2B_MOUSE;sp|Q61033|LAP2A_MOUSE</t>
  </si>
  <si>
    <t>&gt;sp|Q61029|LAP2B_MOUSE Lamina-associated polypeptide 2, isoforms beta/delta/epsilon/gamma OS=Mus musculus GN=Tmpo PE=1 SV=4;&gt;sp|Q61033|LAP2A_MOUSE Lamina-associated polypeptide 2, isoforms alpha/zeta OS=Mus musculus GN=Tmpo PE=1 SV=4</t>
  </si>
  <si>
    <t>sp|Q61096|PRTN3_MOUSE</t>
  </si>
  <si>
    <t>&gt;sp|Q61096|PRTN3_MOUSE Myeloblastin OS=Mus musculus GN=Prtn3 PE=1 SV=2</t>
  </si>
  <si>
    <t>sp|Q61114|BPIB1_MOUSE</t>
  </si>
  <si>
    <t>&gt;sp|Q61114|BPIB1_MOUSE BPI fold-containing family B member 1 OS=Mus musculus GN=Bpifb1 PE=2 SV=4</t>
  </si>
  <si>
    <t>sp|Q61147|CERU_MOUSE</t>
  </si>
  <si>
    <t>&gt;sp|Q61147|CERU_MOUSE Ceruloplasmin OS=Mus musculus GN=Cp PE=1 SV=2</t>
  </si>
  <si>
    <t>sp|Q61171|PRDX2_MOUSE</t>
  </si>
  <si>
    <t>&gt;sp|Q61171|PRDX2_MOUSE Peroxiredoxin-2 OS=Mus musculus GN=Prdx2 PE=1 SV=3</t>
  </si>
  <si>
    <t>sp|Q61176|ARGI1_MOUSE</t>
  </si>
  <si>
    <t>&gt;sp|Q61176|ARGI1_MOUSE Arginase-1 OS=Mus musculus GN=Arg1 PE=1 SV=1</t>
  </si>
  <si>
    <t>sp|Q61207|SAP_MOUSE</t>
  </si>
  <si>
    <t>&gt;sp|Q61207|SAP_MOUSE Prosaposin OS=Mus musculus GN=Psap PE=1 SV=2</t>
  </si>
  <si>
    <t>sp|Q61233|PLSL_MOUSE</t>
  </si>
  <si>
    <t>&gt;sp|Q61233|PLSL_MOUSE Plastin-2 OS=Mus musculus GN=Lcp1 PE=1 SV=4</t>
  </si>
  <si>
    <t>sp|Q61362|CH3L1_MOUSE</t>
  </si>
  <si>
    <t>&gt;sp|Q61362|CH3L1_MOUSE Chitinase-3-like protein 1 OS=Mus musculus GN=Chi3l1 PE=1 SV=3</t>
  </si>
  <si>
    <t>sp|Q61398|PCOC1_MOUSE</t>
  </si>
  <si>
    <t>&gt;sp|Q61398|PCOC1_MOUSE Procollagen C-endopeptidase enhancer 1 OS=Mus musculus GN=Pcolce PE=1 SV=2</t>
  </si>
  <si>
    <t>sp|Q61468|MSLN_MOUSE</t>
  </si>
  <si>
    <t>&gt;sp|Q61468|MSLN_MOUSE Mesothelin OS=Mus musculus GN=Msln PE=1 SV=1</t>
  </si>
  <si>
    <t>sp|Q61508|ECM1_MOUSE</t>
  </si>
  <si>
    <t>&gt;sp|Q61508|ECM1_MOUSE Extracellular matrix protein 1 OS=Mus musculus GN=Ecm1 PE=1 SV=2</t>
  </si>
  <si>
    <t>sp|Q61598|GDIB_MOUSE</t>
  </si>
  <si>
    <t>&gt;sp|Q61598|GDIB_MOUSE Rab GDP dissociation inhibitor beta OS=Mus musculus GN=Gdi2 PE=1 SV=1</t>
  </si>
  <si>
    <t>sp|Q61599|GDIR2_MOUSE</t>
  </si>
  <si>
    <t>&gt;sp|Q61599|GDIR2_MOUSE Rho GDP-dissociation inhibitor 2 OS=Mus musculus GN=Arhgdib PE=1 SV=3</t>
  </si>
  <si>
    <t>sp|Q61646|HPT_MOUSE</t>
  </si>
  <si>
    <t>&gt;sp|Q61646|HPT_MOUSE Haptoglobin OS=Mus musculus GN=Hp PE=1 SV=1</t>
  </si>
  <si>
    <t>sp|Q61696|HS71A_MOUSE</t>
  </si>
  <si>
    <t>&gt;sp|Q61696|HS71A_MOUSE Heat shock 70 kDa protein 1A OS=Mus musculus GN=Hspa1a PE=1 SV=2</t>
  </si>
  <si>
    <t>sp|Q61781|K1C14_MOUSE;CON__Q7Z3Y9</t>
  </si>
  <si>
    <t>sp|Q61781|K1C14_MOUSE</t>
  </si>
  <si>
    <t>&gt;sp|Q61781|K1C14_MOUSE Keratin, type I cytoskeletal 14 OS=Mus musculus GN=Krt14 PE=1 SV=2</t>
  </si>
  <si>
    <t>sp|Q61838|PZP_MOUSE</t>
  </si>
  <si>
    <t>&gt;sp|Q61838|PZP_MOUSE Pregnancy zone protein OS=Mus musculus GN=Pzp PE=1 SV=3</t>
  </si>
  <si>
    <t>sp|Q62261|SPTB2_MOUSE</t>
  </si>
  <si>
    <t>&gt;sp|Q62261|SPTB2_MOUSE Spectrin beta chain, non-erythrocytic 1 OS=Mus musculus GN=Sptbn1 PE=1 SV=2</t>
  </si>
  <si>
    <t>sp|Q62266|SPR1A_MOUSE</t>
  </si>
  <si>
    <t>&gt;sp|Q62266|SPR1A_MOUSE Cornifin-A OS=Mus musculus GN=Sprr1a PE=1 SV=1</t>
  </si>
  <si>
    <t>sp|Q62393|TPD52_MOUSE</t>
  </si>
  <si>
    <t>&gt;sp|Q62393|TPD52_MOUSE Tumor protein D52 OS=Mus musculus GN=Tpd52 PE=1 SV=2</t>
  </si>
  <si>
    <t>sp|Q62418|DBNL_MOUSE</t>
  </si>
  <si>
    <t>&gt;sp|Q62418|DBNL_MOUSE Drebrin-like protein OS=Mus musculus GN=Dbnl PE=1 SV=2</t>
  </si>
  <si>
    <t>sp|Q62422|OSTF1_MOUSE</t>
  </si>
  <si>
    <t>&gt;sp|Q62422|OSTF1_MOUSE Osteoclast-stimulating factor 1 OS=Mus musculus GN=Ostf1 PE=1 SV=2</t>
  </si>
  <si>
    <t>sp|Q62426|CYTB_MOUSE</t>
  </si>
  <si>
    <t>&gt;sp|Q62426|CYTB_MOUSE Cystatin-B OS=Mus musculus GN=Cstb PE=1 SV=1</t>
  </si>
  <si>
    <t>sp|Q62471|VNS1_MOUSE</t>
  </si>
  <si>
    <t>&gt;sp|Q62471|VNS1_MOUSE Vomeronasal secretory protein 1 OS=Mus musculus GN=Lcn3 PE=2 SV=2</t>
  </si>
  <si>
    <t>sp|Q62472|VNS2_MOUSE</t>
  </si>
  <si>
    <t>&gt;sp|Q62472|VNS2_MOUSE Vomeronasal secretory protein 2 OS=Mus musculus GN=Lcn4 PE=2 SV=1</t>
  </si>
  <si>
    <t>sp|Q640L5|CCD18_MOUSE</t>
  </si>
  <si>
    <t>&gt;sp|Q640L5|CCD18_MOUSE Coiled-coil domain-containing protein 18 OS=Mus musculus GN=Ccdc18 PE=1 SV=1</t>
  </si>
  <si>
    <t>sp|Q64282|IFIT1_MOUSE</t>
  </si>
  <si>
    <t>&gt;sp|Q64282|IFIT1_MOUSE Interferon-induced protein with tetratricopeptide repeats 1 OS=Mus musculus GN=Ifit1 PE=1 SV=2</t>
  </si>
  <si>
    <t>sp|Q64288|OMP_MOUSE</t>
  </si>
  <si>
    <t>&gt;sp|Q64288|OMP_MOUSE Olfactory marker protein OS=Mus musculus GN=Omp PE=1 SV=3</t>
  </si>
  <si>
    <t>sp|Q64291|K1C12_MOUSE</t>
  </si>
  <si>
    <t>&gt;sp|Q64291|K1C12_MOUSE Keratin, type I cytoskeletal 12 OS=Mus musculus GN=Krt12 PE=1 SV=2</t>
  </si>
  <si>
    <t>sp|Q64339|ISG15_MOUSE</t>
  </si>
  <si>
    <t>&gt;sp|Q64339|ISG15_MOUSE Ubiquitin-like protein ISG15 OS=Mus musculus GN=Isg15 PE=1 SV=4</t>
  </si>
  <si>
    <t>sp|Q64433|CH10_MOUSE</t>
  </si>
  <si>
    <t>&gt;sp|Q64433|CH10_MOUSE 10 kDa heat shock protein, mitochondrial OS=Mus musculus GN=Hspe1 PE=1 SV=2</t>
  </si>
  <si>
    <t>sp|Q64437|ADH7_MOUSE</t>
  </si>
  <si>
    <t>&gt;sp|Q64437|ADH7_MOUSE Alcohol dehydrogenase class 4 mu/sigma chain OS=Mus musculus GN=Adh7 PE=2 SV=2</t>
  </si>
  <si>
    <t>sp|Q64475|H2B1B_MOUSE;sp|Q8CGP2|H2B1P_MOUSE;sp|Q8CGP1|H2B1K_MOUSE;sp|Q6ZWY9|H2B1C_MOUSE;sp|Q64525|H2B2B_MOUSE;sp|Q64478|H2B1H_MOUSE;sp|P10854|H2B1M_MOUSE;sp|P10853|H2B1F_MOUSE;sp|P70696|H2B1A_MOUSE</t>
  </si>
  <si>
    <t>sp|Q64475|H2B1B_MOUSE;sp|Q8CGP2|H2B1P_MOUSE;sp|Q8CGP1|H2B1K_MOUSE;sp|Q6ZWY9|H2B1C_MOUSE;sp|Q64525|H2B2B_MOUSE;sp|Q64478|H2B1H_MOUSE;sp|P10854|H2B1M_MOUSE;sp|P10853|H2B1F_MOUSE</t>
  </si>
  <si>
    <t>&gt;sp|Q64475|H2B1B_MOUSE Histone H2B type 1-B OS=Mus musculus GN=Hist1h2bb PE=1 SV=3;&gt;sp|Q8CGP2|H2B1P_MOUSE Histone H2B type 1-P OS=Mus musculus GN=Hist1h2bp PE=1 SV=3;&gt;sp|Q8CGP1|H2B1K_MOUSE Histone H2B type 1-K OS=Mus musculus GN=Hist1h2bk PE=1 SV=3;&gt;sp|Q6Z</t>
  </si>
  <si>
    <t>sp|Q64512|PTN13_MOUSE</t>
  </si>
  <si>
    <t>&gt;sp|Q64512|PTN13_MOUSE Tyrosine-protein phosphatase non-receptor type 13 OS=Mus musculus GN=Ptpn13 PE=1 SV=2</t>
  </si>
  <si>
    <t>sp|Q64516|GLPK_MOUSE</t>
  </si>
  <si>
    <t>&gt;sp|Q64516|GLPK_MOUSE Glycerol kinase OS=Mus musculus GN=Gk PE=1 SV=2</t>
  </si>
  <si>
    <t>sp|Q64523|H2A2C_MOUSE;sp|Q6GSS7|H2A2A_MOUSE</t>
  </si>
  <si>
    <t>&gt;sp|Q64523|H2A2C_MOUSE Histone H2A type 2-C OS=Mus musculus GN=Hist2h2ac PE=1 SV=3;&gt;sp|Q6GSS7|H2A2A_MOUSE Histone H2A type 2-A OS=Mus musculus GN=Hist2h2aa1 PE=1 SV=3</t>
  </si>
  <si>
    <t>sp|Q9D2U9|H2B3A_MOUSE;sp|Q8CGP0|H2B3B_MOUSE;sp|Q64524|H2B2E_MOUSE</t>
  </si>
  <si>
    <t>&gt;sp|Q9D2U9|H2B3A_MOUSE Histone H2B type 3-A OS=Mus musculus GN=Hist3h2ba PE=1 SV=3;&gt;sp|Q8CGP0|H2B3B_MOUSE Histone H2B type 3-B OS=Mus musculus GN=Hist3h2bb PE=1 SV=3;&gt;sp|Q64524|H2B2E_MOUSE Histone H2B type 2-E OS=Mus musculus GN=Hist2h2be PE=1 SV=3</t>
  </si>
  <si>
    <t>sp|Q64726|ZA2G_MOUSE</t>
  </si>
  <si>
    <t>&gt;sp|Q64726|ZA2G_MOUSE Zinc-alpha-2-glycoprotein OS=Mus musculus GN=Azgp1 PE=1 SV=2</t>
  </si>
  <si>
    <t>sp|Q64727|VINC_MOUSE</t>
  </si>
  <si>
    <t>&gt;sp|Q64727|VINC_MOUSE Vinculin OS=Mus musculus GN=Vcl PE=1 SV=4</t>
  </si>
  <si>
    <t>sp|Q68FD5|CLH1_MOUSE</t>
  </si>
  <si>
    <t>&gt;sp|Q68FD5|CLH1_MOUSE Clathrin heavy chain 1 OS=Mus musculus GN=Cltc PE=1 SV=3</t>
  </si>
  <si>
    <t>sp|Q6DYE8|ENPP3_MOUSE</t>
  </si>
  <si>
    <t>&gt;sp|Q6DYE8|ENPP3_MOUSE Ectonucleotide pyrophosphatase/phosphodiesterase family member 3 OS=Mus musculus GN=Enpp3 PE=1 SV=2</t>
  </si>
  <si>
    <t>sp|Q6IMF0|KRT87_MOUSE</t>
  </si>
  <si>
    <t>&gt;sp|Q6IMF0|KRT87_MOUSE Keratin, type II cuticular 87 OS=Mus musculus GN=Krt87 PE=2 SV=2</t>
  </si>
  <si>
    <t>sp|Q6IRU2|TPM4_MOUSE</t>
  </si>
  <si>
    <t>&gt;sp|Q6IRU2|TPM4_MOUSE Tropomyosin alpha-4 chain OS=Mus musculus GN=Tpm4 PE=1 SV=3</t>
  </si>
  <si>
    <t>sp|Q6JHY2|SMGC_MOUSE</t>
  </si>
  <si>
    <t>&gt;sp|Q6JHY2|SMGC_MOUSE Submandibular gland protein C OS=Mus musculus GN=Muc19 PE=1 SV=1</t>
  </si>
  <si>
    <t>sp|Q6P069|SORCN_MOUSE</t>
  </si>
  <si>
    <t>&gt;sp|Q6P069|SORCN_MOUSE Sorcin OS=Mus musculus GN=Sri PE=1 SV=1</t>
  </si>
  <si>
    <t>sp|Q6RHW0|K1C9_MOUSE</t>
  </si>
  <si>
    <t>&gt;sp|Q6RHW0|K1C9_MOUSE Keratin, type I cytoskeletal 9 OS=Mus musculus GN=Krt9 PE=1 SV=3</t>
  </si>
  <si>
    <t>sp|Q6RUT8|CC154_MOUSE</t>
  </si>
  <si>
    <t>&gt;sp|Q6RUT8|CC154_MOUSE Coiled-coil domain-containing protein 154 OS=Mus musculus GN=Ccdc154 PE=2 SV=2</t>
  </si>
  <si>
    <t>sp|Q6UGQ3|SG2B2_MOUSE</t>
  </si>
  <si>
    <t>&gt;sp|Q6UGQ3|SG2B2_MOUSE Secretoglobin family 2B member 2 OS=Mus musculus GN=Scgb2b2 PE=2 SV=1</t>
  </si>
  <si>
    <t>sp|Q6URW6|MYH14_MOUSE</t>
  </si>
  <si>
    <t>&gt;sp|Q6URW6|MYH14_MOUSE Myosin-14 OS=Mus musculus GN=Myh14 PE=1 SV=1</t>
  </si>
  <si>
    <t>sp|Q6V4S5|SDK2_MOUSE</t>
  </si>
  <si>
    <t>&gt;sp|Q6V4S5|SDK2_MOUSE Protein sidekick-2 OS=Mus musculus GN=Sdk2 PE=1 SV=1</t>
  </si>
  <si>
    <t>sp|Q6WVG3|KCD12_MOUSE</t>
  </si>
  <si>
    <t>&gt;sp|Q6WVG3|KCD12_MOUSE BTB/POZ domain-containing protein KCTD12 OS=Mus musculus GN=Kctd12 PE=1 SV=1</t>
  </si>
  <si>
    <t>sp|Q6YCH1|TDPZ5_MOUSE</t>
  </si>
  <si>
    <t>&gt;sp|Q6YCH1|TDPZ5_MOUSE TD and POZ domain-containing protein 5 OS=Mus musculus GN=Tdpoz5 PE=2 SV=1</t>
  </si>
  <si>
    <t>sp|Q6ZQ38|CAND1_MOUSE</t>
  </si>
  <si>
    <t>&gt;sp|Q6ZQ38|CAND1_MOUSE Cullin-associated NEDD8-dissociated protein 1 OS=Mus musculus GN=Cand1 PE=1 SV=2</t>
  </si>
  <si>
    <t>sp|Q6ZWY8|TYB10_MOUSE</t>
  </si>
  <si>
    <t>&gt;sp|Q6ZWY8|TYB10_MOUSE Thymosin beta-10 OS=Mus musculus GN=Tmsb10 PE=1 SV=3</t>
  </si>
  <si>
    <t>sp|Q78IQ7|S39A4_MOUSE</t>
  </si>
  <si>
    <t>&gt;sp|Q78IQ7|S39A4_MOUSE Zinc transporter ZIP4 OS=Mus musculus GN=Slc39a4 PE=1 SV=1</t>
  </si>
  <si>
    <t>sp|Q7M742|SG1C1_MOUSE</t>
  </si>
  <si>
    <t>&gt;sp|Q7M742|SG1C1_MOUSE Secretoglobin family 1C member 1 OS=Mus musculus GN=Scgb1c1 PE=3 SV=2</t>
  </si>
  <si>
    <t>sp|Q7M747|S2B24_MOUSE</t>
  </si>
  <si>
    <t>&gt;sp|Q7M747|S2B24_MOUSE Secretoglobin family 2B member 24 OS=Mus musculus GN=Scgb2b24 PE=2 SV=1</t>
  </si>
  <si>
    <t>sp|Q7TMM9|TBB2A_MOUSE</t>
  </si>
  <si>
    <t>&gt;sp|Q7TMM9|TBB2A_MOUSE Tubulin beta-2A chain OS=Mus musculus GN=Tubb2a PE=1 SV=1</t>
  </si>
  <si>
    <t>sp|Q7TPC1|CDSN_MOUSE</t>
  </si>
  <si>
    <t>&gt;sp|Q7TPC1|CDSN_MOUSE Corneodesmosin OS=Mus musculus GN=Cdsn PE=2 SV=2</t>
  </si>
  <si>
    <t>sp|Q7TPR4|ACTN1_MOUSE</t>
  </si>
  <si>
    <t>&gt;sp|Q7TPR4|ACTN1_MOUSE Alpha-actinin-1 OS=Mus musculus GN=Actn1 PE=1 SV=1</t>
  </si>
  <si>
    <t>sp|Q7TSF1|DSG1B_MOUSE;sp|Q61495|DSG1A_MOUSE;sp|Q7TSF0|DSG1C_MOUSE</t>
  </si>
  <si>
    <t>sp|Q7TSF1|DSG1B_MOUSE;sp|Q61495|DSG1A_MOUSE</t>
  </si>
  <si>
    <t>&gt;sp|Q7TSF1|DSG1B_MOUSE Desmoglein-1-beta OS=Mus musculus GN=Dsg1b PE=1 SV=1;&gt;sp|Q61495|DSG1A_MOUSE Desmoglein-1-alpha OS=Mus musculus GN=Dsg1a PE=2 SV=2</t>
  </si>
  <si>
    <t>sp|Q80TP3|UBR5_MOUSE</t>
  </si>
  <si>
    <t>&gt;sp|Q80TP3|UBR5_MOUSE E3 ubiquitin-protein ligase UBR5 OS=Mus musculus GN=Ubr5 PE=1 SV=2</t>
  </si>
  <si>
    <t>sp|Q80VQ0|AL3B1_MOUSE;sp|J3QMK6|AL3B3_MOUSE;sp|E9Q3E1|AL3B2_MOUSE</t>
  </si>
  <si>
    <t>&gt;sp|Q80VQ0|AL3B1_MOUSE Aldehyde dehydrogenase family 3 member B1 OS=Mus musculus GN=Aldh3b1 PE=1 SV=1;&gt;sp|J3QMK6|AL3B3_MOUSE Aldehyde dehydrogenase family 3 member B3 OS=Mus musculus GN=Aldh3b3 PE=1 SV=1;&gt;sp|E9Q3E1|AL3B2_MOUSE Aldehyde dehydrogenase family</t>
  </si>
  <si>
    <t>sp|Q80W93|HYDIN_MOUSE</t>
  </si>
  <si>
    <t>&gt;sp|Q80W93|HYDIN_MOUSE Hydrocephalus-inducing protein OS=Mus musculus GN=Hydin PE=1 SV=2</t>
  </si>
  <si>
    <t>sp|Q80XI7|VOME_MOUSE</t>
  </si>
  <si>
    <t>&gt;sp|Q80XI7|VOME_MOUSE Vomeromodulin OS=Mus musculus PE=2 SV=1</t>
  </si>
  <si>
    <t>sp|Q80Z19|MUC2_MOUSE</t>
  </si>
  <si>
    <t>&gt;sp|Q80Z19|MUC2_MOUSE Mucin-2 (Fragments) OS=Mus musculus GN=Muc2 PE=1 SV=2</t>
  </si>
  <si>
    <t>sp|Q80ZA0|ITL1B_MOUSE</t>
  </si>
  <si>
    <t>&gt;sp|Q80ZA0|ITL1B_MOUSE Intelectin-1b OS=Mus musculus GN=Itln1b PE=1 SV=1</t>
  </si>
  <si>
    <t>sp|Q80ZU7|BPIB3_MOUSE</t>
  </si>
  <si>
    <t>&gt;sp|Q80ZU7|BPIB3_MOUSE BPI fold-containing family B member 3 OS=Mus musculus GN=Bpifb3 PE=2 SV=2</t>
  </si>
  <si>
    <t>sp|Q8BG05|ROA3_MOUSE</t>
  </si>
  <si>
    <t>&gt;sp|Q8BG05|ROA3_MOUSE Heterogeneous nuclear ribonucleoprotein A3 OS=Mus musculus GN=Hnrnpa3 PE=1 SV=1</t>
  </si>
  <si>
    <t>sp|Q8BG17|NOL12_MOUSE</t>
  </si>
  <si>
    <t>&gt;sp|Q8BG17|NOL12_MOUSE Nucleolar protein 12 OS=Mus musculus GN=Nol12 PE=1 SV=1</t>
  </si>
  <si>
    <t>sp|Q8BHN3|GANAB_MOUSE</t>
  </si>
  <si>
    <t>&gt;sp|Q8BHN3|GANAB_MOUSE Neutral alpha-glucosidase AB OS=Mus musculus GN=Ganab PE=1 SV=1</t>
  </si>
  <si>
    <t>sp|Q8BJR6|PRS27_MOUSE</t>
  </si>
  <si>
    <t>&gt;sp|Q8BJR6|PRS27_MOUSE Serine protease 27 OS=Mus musculus GN=Prss27 PE=2 SV=1</t>
  </si>
  <si>
    <t>sp|Q8BM72|HSP13_MOUSE</t>
  </si>
  <si>
    <t>&gt;sp|Q8BM72|HSP13_MOUSE Heat shock 70 kDa protein 13 OS=Mus musculus GN=Hspa13 PE=1 SV=1</t>
  </si>
  <si>
    <t>sp|Q8BMJ2|SYLC_MOUSE</t>
  </si>
  <si>
    <t>&gt;sp|Q8BMJ2|SYLC_MOUSE Leucine--tRNA ligase, cytoplasmic OS=Mus musculus GN=Lars PE=1 SV=2</t>
  </si>
  <si>
    <t>sp|Q8BMS1|ECHA_MOUSE</t>
  </si>
  <si>
    <t>&gt;sp|Q8BMS1|ECHA_MOUSE Trifunctional enzyme subunit alpha, mitochondrial OS=Mus musculus GN=Hadha PE=1 SV=1</t>
  </si>
  <si>
    <t>sp|Q8BND5|QSOX1_MOUSE</t>
  </si>
  <si>
    <t>&gt;sp|Q8BND5|QSOX1_MOUSE Sulfhydryl oxidase 1 OS=Mus musculus GN=Qsox1 PE=1 SV=1</t>
  </si>
  <si>
    <t>sp|Q8BPU7|ELMO1_MOUSE</t>
  </si>
  <si>
    <t>&gt;sp|Q8BPU7|ELMO1_MOUSE Engulfment and cell motility protein 1 OS=Mus musculus GN=Elmo1 PE=1 SV=2</t>
  </si>
  <si>
    <t>sp|Q8BT60|CPNE3_MOUSE;sp|P59108|CPNE2_MOUSE;sp|Q1RLL3|CPNE9_MOUSE;sp|Q9Z140|CPNE6_MOUSE;sp|Q8BLR2|CPNE4_MOUSE;sp|Q0VE82|CPNE7_MOUSE;sp|Q9DC53|CPNE8_MOUSE;sp|Q8JZW4|CPNE5_MOUSE</t>
  </si>
  <si>
    <t>&gt;sp|Q8BT60|CPNE3_MOUSE Copine-3 OS=Mus musculus GN=Cpne3 PE=1 SV=2;&gt;sp|P59108|CPNE2_MOUSE Copine-2 OS=Mus musculus GN=Cpne2 PE=1 SV=1;&gt;sp|Q1RLL3|CPNE9_MOUSE Copine-9 OS=Mus musculus GN=Cpne9 PE=1 SV=1;&gt;sp|Q9Z140|CPNE6_MOUSE Copine-6 OS=Mus musculus GN=Cpne</t>
  </si>
  <si>
    <t>sp|Q8BTM8|FLNA_MOUSE;sp|Q80X90|FLNB_MOUSE;sp|Q8VHX6|FLNC_MOUSE</t>
  </si>
  <si>
    <t>sp|Q8BTM8|FLNA_MOUSE</t>
  </si>
  <si>
    <t>&gt;sp|Q8BTM8|FLNA_MOUSE Filamin-A OS=Mus musculus GN=Flna PE=1 SV=5</t>
  </si>
  <si>
    <t>sp|Q8BTY1|KAT1_MOUSE</t>
  </si>
  <si>
    <t>&gt;sp|Q8BTY1|KAT1_MOUSE Kynurenine--oxoglutarate transaminase 1 OS=Mus musculus GN=Kyat1 PE=1 SV=1</t>
  </si>
  <si>
    <t>sp|Q8BU51|BPIB6_MOUSE</t>
  </si>
  <si>
    <t>&gt;sp|Q8BU51|BPIB6_MOUSE BPI fold-containing family B member 6 OS=Mus musculus GN=Bpifb6 PE=2 SV=3</t>
  </si>
  <si>
    <t>sp|Q8BV79|TRNK1_MOUSE</t>
  </si>
  <si>
    <t>&gt;sp|Q8BV79|TRNK1_MOUSE TPR and ankyrin repeat-containing protein 1 OS=Mus musculus GN=Trank1 PE=2 SV=3</t>
  </si>
  <si>
    <t>sp|Q8BWT1|THIM_MOUSE</t>
  </si>
  <si>
    <t>&gt;sp|Q8BWT1|THIM_MOUSE 3-ketoacyl-CoA thiolase, mitochondrial OS=Mus musculus GN=Acaa2 PE=1 SV=3</t>
  </si>
  <si>
    <t>sp|Q8CDI6|CD158_MOUSE</t>
  </si>
  <si>
    <t>&gt;sp|Q8CDI6|CD158_MOUSE Coiled-coil domain-containing protein 158 OS=Mus musculus GN=Ccdc158 PE=2 SV=1</t>
  </si>
  <si>
    <t>sp|Q8CEZ4|CB054_MOUSE</t>
  </si>
  <si>
    <t>&gt;sp|Q8CEZ4|CB054_MOUSE Uncharacterized protein C2orf54 homolog OS=Mus musculus PE=1 SV=2</t>
  </si>
  <si>
    <t>sp|Q8CGK7|GNAL_MOUSE</t>
  </si>
  <si>
    <t>&gt;sp|Q8CGK7|GNAL_MOUSE Guanine nucleotide-binding protein G(olf) subunit alpha OS=Mus musculus GN=Gnal PE=1 SV=1</t>
  </si>
  <si>
    <t>sp|Q8CGR5|KLK14_MOUSE</t>
  </si>
  <si>
    <t>&gt;sp|Q8CGR5|KLK14_MOUSE Kallikrein-14 OS=Mus musculus GN=Klk14 PE=2 SV=1</t>
  </si>
  <si>
    <t>sp|Q8CGR7|UPP2_MOUSE</t>
  </si>
  <si>
    <t>&gt;sp|Q8CGR7|UPP2_MOUSE Uridine phosphorylase 2 OS=Mus musculus GN=Upp2 PE=2 SV=1</t>
  </si>
  <si>
    <t>sp|Q8CHG7|RPGF2_MOUSE</t>
  </si>
  <si>
    <t>&gt;sp|Q8CHG7|RPGF2_MOUSE Rap guanine nucleotide exchange factor 2 OS=Mus musculus GN=Rapgef2 PE=1 SV=2</t>
  </si>
  <si>
    <t>sp|Q8CIN4|PAK2_MOUSE</t>
  </si>
  <si>
    <t>&gt;sp|Q8CIN4|PAK2_MOUSE Serine/threonine-protein kinase PAK 2 OS=Mus musculus GN=Pak2 PE=1 SV=1</t>
  </si>
  <si>
    <t>sp|Q8JZM8|MUC4_MOUSE</t>
  </si>
  <si>
    <t>&gt;sp|Q8JZM8|MUC4_MOUSE Mucin-4 OS=Mus musculus GN=Muc4 PE=2 SV=1</t>
  </si>
  <si>
    <t>sp|Q8K023|AKC1H_MOUSE;sp|Q91WR5|AK1CL_MOUSE;sp|P70694|DHB5_MOUSE</t>
  </si>
  <si>
    <t>&gt;sp|Q8K023|AKC1H_MOUSE Aldo-keto reductase family 1 member C18 OS=Mus musculus GN=Akr1c18 PE=1 SV=2;&gt;sp|Q91WR5|AK1CL_MOUSE Aldo-keto reductase family 1 member C21 OS=Mus musculus GN=Akr1c21 PE=1 SV=2;&gt;sp|P70694|DHB5_MOUSE Estradiol 17 beta-dehydrogenase 5</t>
  </si>
  <si>
    <t>sp|Q8K0E8|FIBB_MOUSE</t>
  </si>
  <si>
    <t>&gt;sp|Q8K0E8|FIBB_MOUSE Fibrinogen beta chain OS=Mus musculus GN=Fgb PE=1 SV=1</t>
  </si>
  <si>
    <t>sp|Q8K183|PDXK_MOUSE</t>
  </si>
  <si>
    <t>&gt;sp|Q8K183|PDXK_MOUSE Pyridoxal kinase OS=Mus musculus GN=Pdxk PE=1 SV=1</t>
  </si>
  <si>
    <t>sp|Q8K1H9|OBP2A_MOUSE</t>
  </si>
  <si>
    <t>&gt;sp|Q8K1H9|OBP2A_MOUSE Odorant-binding protein 2a OS=Mus musculus GN=Obp2a PE=2 SV=1</t>
  </si>
  <si>
    <t>sp|Q8K2C7|OS9_MOUSE</t>
  </si>
  <si>
    <t>&gt;sp|Q8K2C7|OS9_MOUSE Protein OS-9 OS=Mus musculus GN=Os9 PE=1 SV=2</t>
  </si>
  <si>
    <t>sp|Q8K354|CBR3_MOUSE</t>
  </si>
  <si>
    <t>&gt;sp|Q8K354|CBR3_MOUSE Carbonyl reductase [NADPH] 3 OS=Mus musculus GN=Cbr3 PE=1 SV=1</t>
  </si>
  <si>
    <t>sp|Q8K424|TRPV3_MOUSE</t>
  </si>
  <si>
    <t>&gt;sp|Q8K424|TRPV3_MOUSE Transient receptor potential cation channel subfamily V member 3 OS=Mus musculus GN=Trpv3 PE=1 SV=2</t>
  </si>
  <si>
    <t>sp|Q8K4L4|POF1B_MOUSE</t>
  </si>
  <si>
    <t>&gt;sp|Q8K4L4|POF1B_MOUSE Protein POF1B OS=Mus musculus GN=Pof1b PE=2 SV=3</t>
  </si>
  <si>
    <t>sp|Q8R0W0|EPIPL_MOUSE</t>
  </si>
  <si>
    <t>&gt;sp|Q8R0W0|EPIPL_MOUSE Epiplakin OS=Mus musculus GN=Eppk1 PE=1 SV=2</t>
  </si>
  <si>
    <t>sp|Q8R1F1|NIBL1_MOUSE</t>
  </si>
  <si>
    <t>&gt;sp|Q8R1F1|NIBL1_MOUSE Niban-like protein 1 OS=Mus musculus GN=Fam129b PE=1 SV=2</t>
  </si>
  <si>
    <t>sp|Q8R2S8|CD177_MOUSE</t>
  </si>
  <si>
    <t>&gt;sp|Q8R2S8|CD177_MOUSE CD177 antigen OS=Mus musculus GN=Cd177 PE=2 SV=1</t>
  </si>
  <si>
    <t>sp|Q8R5F7|IFIH1_MOUSE</t>
  </si>
  <si>
    <t>&gt;sp|Q8R5F7|IFIH1_MOUSE Interferon-induced helicase C domain-containing protein 1 OS=Mus musculus GN=Ifih1 PE=1 SV=1</t>
  </si>
  <si>
    <t>sp|Q8R5F8|ES8L1_MOUSE</t>
  </si>
  <si>
    <t>&gt;sp|Q8R5F8|ES8L1_MOUSE Epidermal growth factor receptor kinase substrate 8-like protein 1 OS=Mus musculus GN=Eps8l1 PE=1 SV=1</t>
  </si>
  <si>
    <t>sp|Q8VCM7|FIBG_MOUSE</t>
  </si>
  <si>
    <t>&gt;sp|Q8VCM7|FIBG_MOUSE Fibrinogen gamma chain OS=Mus musculus GN=Fgg PE=1 SV=1</t>
  </si>
  <si>
    <t>sp|Q8VCT3|AMPB_MOUSE</t>
  </si>
  <si>
    <t>&gt;sp|Q8VCT3|AMPB_MOUSE Aminopeptidase B OS=Mus musculus GN=Rnpep PE=1 SV=2</t>
  </si>
  <si>
    <t>sp|Q8VCT4|CES1D_MOUSE;sp|Q8VCC2|EST1_MOUSE;sp|Q91WU0|CES1F_MOUSE;sp|Q64176|EST1E_MOUSE</t>
  </si>
  <si>
    <t>sp|Q8VCT4|CES1D_MOUSE</t>
  </si>
  <si>
    <t>&gt;sp|Q8VCT4|CES1D_MOUSE Carboxylesterase 1D OS=Mus musculus GN=Ces1d PE=1 SV=1</t>
  </si>
  <si>
    <t>sp|Q8VCW2|K1C25_MOUSE;sp|Q9Z320|K1C27_MOUSE;sp|A6BLY7|K1C28_MOUSE</t>
  </si>
  <si>
    <t>&gt;sp|Q8VCW2|K1C25_MOUSE Keratin, type I cytoskeletal 25 OS=Mus musculus GN=Krt25 PE=1 SV=1;&gt;sp|Q9Z320|K1C27_MOUSE Keratin, type I cytoskeletal 27 OS=Mus musculus GN=Krt27 PE=1 SV=1;&gt;sp|A6BLY7|K1C28_MOUSE Keratin, type I cytoskeletal 28 OS=Mus musculus GN=Kr</t>
  </si>
  <si>
    <t>sp|Q8VCW8|ACSF2_MOUSE</t>
  </si>
  <si>
    <t>&gt;sp|Q8VCW8|ACSF2_MOUSE Acyl-CoA synthetase family member 2, mitochondrial OS=Mus musculus GN=Acsf2 PE=1 SV=1</t>
  </si>
  <si>
    <t>sp|Q8VDD5|MYH9_MOUSE;sp|O08638|MYH11_MOUSE;sp|Q61879|MYH10_MOUSE</t>
  </si>
  <si>
    <t>sp|Q8VDD5|MYH9_MOUSE</t>
  </si>
  <si>
    <t>&gt;sp|Q8VDD5|MYH9_MOUSE Myosin-9 OS=Mus musculus GN=Myh9 PE=1 SV=4</t>
  </si>
  <si>
    <t>sp|Q8VDN2|AT1A1_MOUSE;sp|Q6PIC6|AT1A3_MOUSE;sp|Q6PIE5|AT1A2_MOUSE</t>
  </si>
  <si>
    <t>&gt;sp|Q8VDN2|AT1A1_MOUSE Sodium/potassium-transporting ATPase subunit alpha-1 OS=Mus musculus GN=Atp1a1 PE=1 SV=1;&gt;sp|Q6PIC6|AT1A3_MOUSE Sodium/potassium-transporting ATPase subunit alpha-3 OS=Mus musculus GN=Atp1a3 PE=1 SV=1;&gt;sp|Q6PIE5|AT1A2_MOUSE Sodium/po</t>
  </si>
  <si>
    <t>sp|Q8VEK3|HNRPU_MOUSE</t>
  </si>
  <si>
    <t>&gt;sp|Q8VEK3|HNRPU_MOUSE Heterogeneous nuclear ribonucleoprotein U OS=Mus musculus GN=Hnrnpu PE=1 SV=1</t>
  </si>
  <si>
    <t>sp|Q8VEN2|PLET1_MOUSE</t>
  </si>
  <si>
    <t>&gt;sp|Q8VEN2|PLET1_MOUSE Placenta-expressed transcript 1 protein OS=Mus musculus GN=Plet1 PE=1 SV=1</t>
  </si>
  <si>
    <t>sp|Q8VHD8|HORN_MOUSE</t>
  </si>
  <si>
    <t>&gt;sp|Q8VHD8|HORN_MOUSE Hornerin OS=Mus musculus GN=Hrnr PE=1 SV=1</t>
  </si>
  <si>
    <t>sp|Q91V41|RAB14_MOUSE</t>
  </si>
  <si>
    <t>&gt;sp|Q91V41|RAB14_MOUSE Ras-related protein Rab-14 OS=Mus musculus GN=Rab14 PE=1 SV=3</t>
  </si>
  <si>
    <t>sp|Q91V92|ACLY_MOUSE</t>
  </si>
  <si>
    <t>&gt;sp|Q91V92|ACLY_MOUSE ATP-citrate synthase OS=Mus musculus GN=Acly PE=1 SV=1</t>
  </si>
  <si>
    <t>sp|Q91VA0|ACSM1_MOUSE</t>
  </si>
  <si>
    <t>&gt;sp|Q91VA0|ACSM1_MOUSE Acyl-coenzyme A synthetase ACSM1, mitochondrial OS=Mus musculus GN=Acsm1 PE=1 SV=1</t>
  </si>
  <si>
    <t>sp|Q91VI7|RINI_MOUSE</t>
  </si>
  <si>
    <t>&gt;sp|Q91VI7|RINI_MOUSE Ribonuclease inhibitor OS=Mus musculus GN=Rnh1 PE=1 SV=1</t>
  </si>
  <si>
    <t>sp|Q91W20|LRC26_MOUSE</t>
  </si>
  <si>
    <t>&gt;sp|Q91W20|LRC26_MOUSE Leucine-rich repeat-containing protein 26 OS=Mus musculus GN=Lrrc26 PE=2 SV=1</t>
  </si>
  <si>
    <t>sp|Q91WP6|SPA3N_MOUSE;sp|Q5I2A0|SPA3G_MOUSE;sp|P29621|SPA3C_MOUSE;sp|Q6P4P1|SPA3A_MOUSE;sp|Q80X76|SPA3F_MOUSE</t>
  </si>
  <si>
    <t>sp|Q91WP6|SPA3N_MOUSE</t>
  </si>
  <si>
    <t>&gt;sp|Q91WP6|SPA3N_MOUSE Serine protease inhibitor A3N OS=Mus musculus GN=Serpina3n PE=1 SV=1</t>
  </si>
  <si>
    <t>sp|Q91WR8|GPX6_MOUSE</t>
  </si>
  <si>
    <t>&gt;sp|Q91WR8|GPX6_MOUSE Glutathione peroxidase 6 OS=Mus musculus GN=Gpx6 PE=2 SV=2</t>
  </si>
  <si>
    <t>sp|Q91X72|HEMO_MOUSE</t>
  </si>
  <si>
    <t>&gt;sp|Q91X72|HEMO_MOUSE Hemopexin OS=Mus musculus GN=Hpx PE=1 SV=2</t>
  </si>
  <si>
    <t>sp|Q91XA2|GOLM1_MOUSE</t>
  </si>
  <si>
    <t>&gt;sp|Q91XA2|GOLM1_MOUSE Golgi membrane protein 1 OS=Mus musculus GN=Golm1 PE=1 SV=2</t>
  </si>
  <si>
    <t>sp|Q91XA9|CHIA_MOUSE</t>
  </si>
  <si>
    <t>&gt;sp|Q91XA9|CHIA_MOUSE Acidic mammalian chitinase OS=Mus musculus GN=Chia PE=1 SV=2</t>
  </si>
  <si>
    <t>sp|Q91YW3|DNJC3_MOUSE</t>
  </si>
  <si>
    <t>&gt;sp|Q91YW3|DNJC3_MOUSE DnaJ homolog subfamily C member 3 OS=Mus musculus GN=Dnajc3 PE=1 SV=1</t>
  </si>
  <si>
    <t>sp|Q91Z69|SRGP1_MOUSE</t>
  </si>
  <si>
    <t>&gt;sp|Q91Z69|SRGP1_MOUSE SLIT-ROBO Rho GTPase-activating protein 1 OS=Mus musculus GN=Srgap1 PE=1 SV=2</t>
  </si>
  <si>
    <t>sp|Q91Z98|CHIL4_MOUSE</t>
  </si>
  <si>
    <t>&gt;sp|Q91Z98|CHIL4_MOUSE Chitinase-like protein 4 OS=Mus musculus GN=Chil4 PE=1 SV=2</t>
  </si>
  <si>
    <t>sp|Q920D7|SG3A1_MOUSE</t>
  </si>
  <si>
    <t>&gt;sp|Q920D7|SG3A1_MOUSE Secretoglobin family 3A member 1 OS=Mus musculus GN=Scgb3a1 PE=3 SV=1</t>
  </si>
  <si>
    <t>sp|Q921I1|TRFE_MOUSE;CON__Q2HJF0</t>
  </si>
  <si>
    <t>sp|Q921I1|TRFE_MOUSE</t>
  </si>
  <si>
    <t>&gt;sp|Q921I1|TRFE_MOUSE Serotransferrin OS=Mus musculus GN=Tf PE=1 SV=1</t>
  </si>
  <si>
    <t>sp|Q921M7|FA49B_MOUSE</t>
  </si>
  <si>
    <t>&gt;sp|Q921M7|FA49B_MOUSE Protein FAM49B OS=Mus musculus GN=Fam49b PE=1 SV=1</t>
  </si>
  <si>
    <t>sp|Q922Q9|CHID1_MOUSE</t>
  </si>
  <si>
    <t>&gt;sp|Q922Q9|CHID1_MOUSE Chitinase domain-containing protein 1 OS=Mus musculus GN=Chid1 PE=1 SV=1</t>
  </si>
  <si>
    <t>sp|Q922R8|PDIA6_MOUSE</t>
  </si>
  <si>
    <t>&gt;sp|Q922R8|PDIA6_MOUSE Protein disulfide-isomerase A6 OS=Mus musculus GN=Pdia6 PE=1 SV=3</t>
  </si>
  <si>
    <t>sp|Q923D2|BLVRB_MOUSE</t>
  </si>
  <si>
    <t>&gt;sp|Q923D2|BLVRB_MOUSE Flavin reductase (NADPH) OS=Mus musculus GN=Blvrb PE=1 SV=3</t>
  </si>
  <si>
    <t>sp|Q93092|TALDO_MOUSE</t>
  </si>
  <si>
    <t>&gt;sp|Q93092|TALDO_MOUSE Transaldolase OS=Mus musculus GN=Taldo1 PE=1 SV=2</t>
  </si>
  <si>
    <t>sp|Q99020|ROAA_MOUSE</t>
  </si>
  <si>
    <t>&gt;sp|Q99020|ROAA_MOUSE Heterogeneous nuclear ribonucleoprotein A/B OS=Mus musculus GN=Hnrnpab PE=1 SV=1</t>
  </si>
  <si>
    <t>sp|Q99JY9|ARP3_MOUSE;sp|Q641P0|ARP3B_MOUSE</t>
  </si>
  <si>
    <t>sp|Q99JY9|ARP3_MOUSE</t>
  </si>
  <si>
    <t>&gt;sp|Q99JY9|ARP3_MOUSE Actin-related protein 3 OS=Mus musculus GN=Actr3 PE=1 SV=3</t>
  </si>
  <si>
    <t>sp|Q99K30|ES8L2_MOUSE</t>
  </si>
  <si>
    <t>&gt;sp|Q99K30|ES8L2_MOUSE Epidermal growth factor receptor kinase substrate 8-like protein 2 OS=Mus musculus GN=Eps8l2 PE=1 SV=1</t>
  </si>
  <si>
    <t>sp|Q99K51|PLST_MOUSE;sp|Q3V0K9|PLSI_MOUSE</t>
  </si>
  <si>
    <t>sp|Q99K51|PLST_MOUSE</t>
  </si>
  <si>
    <t>&gt;sp|Q99K51|PLST_MOUSE Plastin-3 OS=Mus musculus GN=Pls3 PE=1 SV=3</t>
  </si>
  <si>
    <t>sp|Q99KK7|DPP3_MOUSE</t>
  </si>
  <si>
    <t>&gt;sp|Q99KK7|DPP3_MOUSE Dipeptidyl peptidase 3 OS=Mus musculus GN=Dpp3 PE=1 SV=2</t>
  </si>
  <si>
    <t>sp|Q99LY2|GDPD3_MOUSE</t>
  </si>
  <si>
    <t>&gt;sp|Q99LY2|GDPD3_MOUSE Glycerophosphodiester phosphodiesterase domain-containing protein 3 OS=Mus musculus GN=Gdpd3 PE=2 SV=2</t>
  </si>
  <si>
    <t>sp|Q99M73|KRT84_MOUSE</t>
  </si>
  <si>
    <t>&gt;sp|Q99M73|KRT84_MOUSE Keratin, type II cuticular Hb4 OS=Mus musculus GN=Krt84 PE=2 SV=2</t>
  </si>
  <si>
    <t>sp|Q99PT1|GDIR1_MOUSE</t>
  </si>
  <si>
    <t>&gt;sp|Q99PT1|GDIR1_MOUSE Rho GDP-dissociation inhibitor 1 OS=Mus musculus GN=Arhgdia PE=1 SV=3</t>
  </si>
  <si>
    <t>sp|Q9CPP7|LIPG_MOUSE</t>
  </si>
  <si>
    <t>&gt;sp|Q9CPP7|LIPG_MOUSE Gastric triacylglycerol lipase OS=Mus musculus GN=Lipf PE=2 SV=1</t>
  </si>
  <si>
    <t>sp|Q9CQI6|COTL1_MOUSE</t>
  </si>
  <si>
    <t>&gt;sp|Q9CQI6|COTL1_MOUSE Coactosin-like protein OS=Mus musculus GN=Cotl1 PE=1 SV=3</t>
  </si>
  <si>
    <t>sp|Q9CQV3|SPB11_MOUSE</t>
  </si>
  <si>
    <t>&gt;sp|Q9CQV3|SPB11_MOUSE Serpin B11 OS=Mus musculus GN=Serpinb11 PE=2 SV=1</t>
  </si>
  <si>
    <t>sp|Q9CQV8|1433B_MOUSE</t>
  </si>
  <si>
    <t>&gt;sp|Q9CQV8|1433B_MOUSE 14-3-3 protein beta/alpha OS=Mus musculus GN=Ywhab PE=1 SV=3</t>
  </si>
  <si>
    <t>sp|Q9CRB6|TPPP3_MOUSE</t>
  </si>
  <si>
    <t>&gt;sp|Q9CRB6|TPPP3_MOUSE Tubulin polymerization-promoting protein family member 3 OS=Mus musculus GN=Tppp3 PE=1 SV=1</t>
  </si>
  <si>
    <t>sp|Q9CVB6|ARPC2_MOUSE</t>
  </si>
  <si>
    <t>&gt;sp|Q9CVB6|ARPC2_MOUSE Actin-related protein 2/3 complex subunit 2 OS=Mus musculus GN=Arpc2 PE=1 SV=3</t>
  </si>
  <si>
    <t>sp|Q9CWF2|TBB2B_MOUSE</t>
  </si>
  <si>
    <t>&gt;sp|Q9CWF2|TBB2B_MOUSE Tubulin beta-2B chain OS=Mus musculus GN=Tubb2b PE=1 SV=1</t>
  </si>
  <si>
    <t>sp|Q9CYN9|RENR_MOUSE</t>
  </si>
  <si>
    <t>&gt;sp|Q9CYN9|RENR_MOUSE Renin receptor OS=Mus musculus GN=Atp6ap2 PE=1 SV=2</t>
  </si>
  <si>
    <t>sp|Q9D154|ILEUA_MOUSE;sp|Q8VHP7|ILEUB_MOUSE;sp|Q9JK88|SPI2_MOUSE</t>
  </si>
  <si>
    <t>sp|Q9D154|ILEUA_MOUSE</t>
  </si>
  <si>
    <t>&gt;sp|Q9D154|ILEUA_MOUSE Leukocyte elastase inhibitor A OS=Mus musculus GN=Serpinb1a PE=1 SV=1</t>
  </si>
  <si>
    <t>sp|Q9D1A2|CNDP2_MOUSE</t>
  </si>
  <si>
    <t>&gt;sp|Q9D1A2|CNDP2_MOUSE Cytosolic non-specific dipeptidase OS=Mus musculus GN=Cndp2 PE=1 SV=1</t>
  </si>
  <si>
    <t>sp|Q9D2Q8|S10AE_MOUSE</t>
  </si>
  <si>
    <t>&gt;sp|Q9D2Q8|S10AE_MOUSE Protein S100-A14 OS=Mus musculus GN=S100a14 PE=1 SV=1</t>
  </si>
  <si>
    <t>sp|Q9D4H7|LONF3_MOUSE</t>
  </si>
  <si>
    <t>&gt;sp|Q9D4H7|LONF3_MOUSE LON peptidase N-terminal domain and RING finger protein 3 OS=Mus musculus GN=Lonrf3 PE=2 SV=1</t>
  </si>
  <si>
    <t>sp|Q9D6P8|CALL3_MOUSE</t>
  </si>
  <si>
    <t>&gt;sp|Q9D6P8|CALL3_MOUSE Calmodulin-like protein 3 OS=Mus musculus GN=Calml3 PE=2 SV=1</t>
  </si>
  <si>
    <t>sp|Q9D733|GP2_MOUSE</t>
  </si>
  <si>
    <t>&gt;sp|Q9D733|GP2_MOUSE Pancreatic secretory granule membrane major glycoprotein GP2 OS=Mus musculus GN=Gp2 PE=1 SV=3</t>
  </si>
  <si>
    <t>sp|Q9D8B3|CHM4B_MOUSE</t>
  </si>
  <si>
    <t>&gt;sp|Q9D8B3|CHM4B_MOUSE Charged multivesicular body protein 4b OS=Mus musculus GN=Chmp4b PE=1 SV=2</t>
  </si>
  <si>
    <t>sp|Q9D952|EVPL_MOUSE</t>
  </si>
  <si>
    <t>&gt;sp|Q9D952|EVPL_MOUSE Envoplakin OS=Mus musculus GN=Evpl PE=1 SV=3</t>
  </si>
  <si>
    <t>sp|Q9DAU7|WFDC2_MOUSE</t>
  </si>
  <si>
    <t>&gt;sp|Q9DAU7|WFDC2_MOUSE WAP four-disulfide core domain protein 2 OS=Mus musculus GN=Wfdc2 PE=1 SV=1</t>
  </si>
  <si>
    <t>sp|Q9DB77|QCR2_MOUSE</t>
  </si>
  <si>
    <t>&gt;sp|Q9DB77|QCR2_MOUSE Cytochrome b-c1 complex subunit 2, mitochondrial OS=Mus musculus GN=Uqcrc2 PE=1 SV=1</t>
  </si>
  <si>
    <t>sp|Q9DBJ1|PGAM1_MOUSE;sp|O70250|PGAM2_MOUSE</t>
  </si>
  <si>
    <t>sp|Q9DBJ1|PGAM1_MOUSE</t>
  </si>
  <si>
    <t>&gt;sp|Q9DBJ1|PGAM1_MOUSE Phosphoglycerate mutase 1 OS=Mus musculus GN=Pgam1 PE=1 SV=3</t>
  </si>
  <si>
    <t>sp|Q9DCD0|6PGD_MOUSE</t>
  </si>
  <si>
    <t>&gt;sp|Q9DCD0|6PGD_MOUSE 6-phosphogluconate dehydrogenase, decarboxylating OS=Mus musculus GN=Pgd PE=1 SV=3</t>
  </si>
  <si>
    <t>sp|Q9DCT8|CRIP2_MOUSE</t>
  </si>
  <si>
    <t>&gt;sp|Q9DCT8|CRIP2_MOUSE Cysteine-rich protein 2 OS=Mus musculus GN=Crip2 PE=1 SV=1</t>
  </si>
  <si>
    <t>sp|Q9DD23|LYPD2_MOUSE</t>
  </si>
  <si>
    <t>&gt;sp|Q9DD23|LYPD2_MOUSE Ly6/PLAUR domain-containing protein 2 OS=Mus musculus GN=Lypd2 PE=2 SV=1</t>
  </si>
  <si>
    <t>sp|Q9EPB4|ASC_MOUSE</t>
  </si>
  <si>
    <t>&gt;sp|Q9EPB4|ASC_MOUSE Apoptosis-associated speck-like protein containing a CARD OS=Mus musculus GN=Pycard PE=1 SV=1</t>
  </si>
  <si>
    <t>sp|Q9EPK6|SIL1_MOUSE</t>
  </si>
  <si>
    <t>&gt;sp|Q9EPK6|SIL1_MOUSE Nucleotide exchange factor SIL1 OS=Mus musculus GN=Sil1 PE=1 SV=2</t>
  </si>
  <si>
    <t>sp|Q9EQC0|CHST1_MOUSE</t>
  </si>
  <si>
    <t>&gt;sp|Q9EQC0|CHST1_MOUSE Carbohydrate sulfotransferase 1 OS=Mus musculus GN=Chst1 PE=2 SV=1</t>
  </si>
  <si>
    <t>sp|Q9EQG3|SCEL_MOUSE</t>
  </si>
  <si>
    <t>&gt;sp|Q9EQG3|SCEL_MOUSE Sciellin OS=Mus musculus GN=Scel PE=1 SV=2</t>
  </si>
  <si>
    <t>sp|Q9EQK5|MVP_MOUSE</t>
  </si>
  <si>
    <t>&gt;sp|Q9EQK5|MVP_MOUSE Major vault protein OS=Mus musculus GN=Mvp PE=1 SV=4</t>
  </si>
  <si>
    <t>sp|Q9EQU5|SET_MOUSE</t>
  </si>
  <si>
    <t>&gt;sp|Q9EQU5|SET_MOUSE Protein SET OS=Mus musculus GN=Set PE=1 SV=1</t>
  </si>
  <si>
    <t>sp|Q9ERD7|TBB3_MOUSE</t>
  </si>
  <si>
    <t>&gt;sp|Q9ERD7|TBB3_MOUSE Tubulin beta-3 chain OS=Mus musculus GN=Tubb3 PE=1 SV=1</t>
  </si>
  <si>
    <t>sp|Q9ERL7|GMFG_MOUSE</t>
  </si>
  <si>
    <t>&gt;sp|Q9ERL7|GMFG_MOUSE Glia maturation factor gamma OS=Mus musculus GN=Gmfg PE=1 SV=1</t>
  </si>
  <si>
    <t>sp|Q9JHR7|IDE_MOUSE</t>
  </si>
  <si>
    <t>&gt;sp|Q9JHR7|IDE_MOUSE Insulin-degrading enzyme OS=Mus musculus GN=Ide PE=1 SV=1</t>
  </si>
  <si>
    <t>sp|Q9JHY3|WFD12_MOUSE</t>
  </si>
  <si>
    <t>&gt;sp|Q9JHY3|WFD12_MOUSE WAP four-disulfide core domain protein 12 OS=Mus musculus GN=Wfdc12 PE=2 SV=1</t>
  </si>
  <si>
    <t>sp|Q9JI02|S2B20_MOUSE</t>
  </si>
  <si>
    <t>&gt;sp|Q9JI02|S2B20_MOUSE Secretoglobin family 2B member 20 OS=Mus musculus GN=Scgb2b20 PE=2 SV=1</t>
  </si>
  <si>
    <t>sp|Q9JII6|AK1A1_MOUSE</t>
  </si>
  <si>
    <t>&gt;sp|Q9JII6|AK1A1_MOUSE Alcohol dehydrogenase [NADP(+)] OS=Mus musculus GN=Akr1a1 PE=1 SV=3</t>
  </si>
  <si>
    <t>sp|Q9JJZ8|CNGA3_MOUSE</t>
  </si>
  <si>
    <t>&gt;sp|Q9JJZ8|CNGA3_MOUSE Cyclic nucleotide-gated cation channel alpha-3 OS=Mus musculus GN=Cnga3 PE=1 SV=2</t>
  </si>
  <si>
    <t>sp|Q9JKF1|IQGA1_MOUSE</t>
  </si>
  <si>
    <t>sp|Q9JKR6|HYOU1_MOUSE</t>
  </si>
  <si>
    <t>&gt;sp|Q9JKR6|HYOU1_MOUSE Hypoxia up-regulated protein 1 OS=Mus musculus GN=Hyou1 PE=1 SV=1</t>
  </si>
  <si>
    <t>sp|Q9JL61|RFX5_MOUSE</t>
  </si>
  <si>
    <t>&gt;sp|Q9JL61|RFX5_MOUSE DNA-binding protein Rfx5 OS=Mus musculus GN=Rfx5 PE=1 SV=2</t>
  </si>
  <si>
    <t>sp|Q9JL62|GLTP_MOUSE</t>
  </si>
  <si>
    <t>&gt;sp|Q9JL62|GLTP_MOUSE Glycolipid transfer protein OS=Mus musculus GN=Gltp PE=1 SV=3</t>
  </si>
  <si>
    <t>sp|Q9JLF6|TGM1_MOUSE</t>
  </si>
  <si>
    <t>&gt;sp|Q9JLF6|TGM1_MOUSE Protein-glutamine gamma-glutamyltransferase K OS=Mus musculus GN=Tgm1 PE=1 SV=2</t>
  </si>
  <si>
    <t>sp|Q9JM83|CALM4_MOUSE</t>
  </si>
  <si>
    <t>&gt;sp|Q9JM83|CALM4_MOUSE Calmodulin-4 OS=Mus musculus GN=Calm4 PE=2 SV=2</t>
  </si>
  <si>
    <t>sp|Q9JMA9|S6A14_MOUSE</t>
  </si>
  <si>
    <t>&gt;sp|Q9JMA9|S6A14_MOUSE Sodium- and chloride-dependent neutral and basic amino acid transporter B(0+) OS=Mus musculus GN=Slc6a14 PE=1 SV=1</t>
  </si>
  <si>
    <t>sp|Q9QUM9|PSA6_MOUSE</t>
  </si>
  <si>
    <t>&gt;sp|Q9QUM9|PSA6_MOUSE Proteasome subunit alpha type-6 OS=Mus musculus GN=Psma6 PE=1 SV=1</t>
  </si>
  <si>
    <t>sp|Q9QUN9|DKK3_MOUSE</t>
  </si>
  <si>
    <t>&gt;sp|Q9QUN9|DKK3_MOUSE Dickkopf-related protein 3 OS=Mus musculus GN=Dkk3 PE=2 SV=1</t>
  </si>
  <si>
    <t>sp|Q9QXC1|FETUB_MOUSE</t>
  </si>
  <si>
    <t>&gt;sp|Q9QXC1|FETUB_MOUSE Fetuin-B OS=Mus musculus GN=Fetub PE=1 SV=1</t>
  </si>
  <si>
    <t>sp|Q9QXS1|PLEC_MOUSE</t>
  </si>
  <si>
    <t>&gt;sp|Q9QXS1|PLEC_MOUSE Plectin OS=Mus musculus GN=Plec PE=1 SV=3</t>
  </si>
  <si>
    <t>sp|Q9QYI6|DNJB9_MOUSE</t>
  </si>
  <si>
    <t>&gt;sp|Q9QYI6|DNJB9_MOUSE DnaJ homolog subfamily B member 9 OS=Mus musculus GN=Dnajb9 PE=1 SV=2</t>
  </si>
  <si>
    <t>sp|Q9QYN3|KLK11_MOUSE</t>
  </si>
  <si>
    <t>&gt;sp|Q9QYN3|KLK11_MOUSE Kallikrein-11 OS=Mus musculus GN=Klk11 PE=2 SV=1</t>
  </si>
  <si>
    <t>sp|Q9R002|IFI2_MOUSE</t>
  </si>
  <si>
    <t>&gt;sp|Q9R002|IFI2_MOUSE Interferon-activable protein 202 OS=Mus musculus GN=Ifi202 PE=1 SV=3</t>
  </si>
  <si>
    <t>sp|Q9R0P3|ESTD_MOUSE</t>
  </si>
  <si>
    <t>&gt;sp|Q9R0P3|ESTD_MOUSE S-formylglutathione hydrolase OS=Mus musculus GN=Esd PE=1 SV=1</t>
  </si>
  <si>
    <t>sp|Q9R0P5|DEST_MOUSE</t>
  </si>
  <si>
    <t>&gt;sp|Q9R0P5|DEST_MOUSE Destrin OS=Mus musculus GN=Dstn PE=1 SV=3</t>
  </si>
  <si>
    <t>sp|Q9R111|GUAD_MOUSE</t>
  </si>
  <si>
    <t>&gt;sp|Q9R111|GUAD_MOUSE Guanine deaminase OS=Mus musculus GN=Gda PE=1 SV=1</t>
  </si>
  <si>
    <t>sp|Q9R1P1|PSB3_MOUSE</t>
  </si>
  <si>
    <t>&gt;sp|Q9R1P1|PSB3_MOUSE Proteasome subunit beta type-3 OS=Mus musculus GN=Psmb3 PE=1 SV=1</t>
  </si>
  <si>
    <t>sp|Q9R1P4|PSA1_MOUSE</t>
  </si>
  <si>
    <t>&gt;sp|Q9R1P4|PSA1_MOUSE Proteasome subunit alpha type-1 OS=Mus musculus GN=Psma1 PE=1 SV=1</t>
  </si>
  <si>
    <t>sp|Q9R1Q9|VAS1_MOUSE</t>
  </si>
  <si>
    <t>&gt;sp|Q9R1Q9|VAS1_MOUSE V-type proton ATPase subunit S1 OS=Mus musculus GN=Atp6ap1 PE=1 SV=1</t>
  </si>
  <si>
    <t>sp|Q9R269|PEPL_MOUSE</t>
  </si>
  <si>
    <t>&gt;sp|Q9R269|PEPL_MOUSE Periplakin OS=Mus musculus GN=Ppl PE=1 SV=1</t>
  </si>
  <si>
    <t>sp|Q9WU66|SFRP5_MOUSE</t>
  </si>
  <si>
    <t>&gt;sp|Q9WU66|SFRP5_MOUSE Secreted frizzled-related protein 5 OS=Mus musculus GN=Sfrp5 PE=2 SV=1</t>
  </si>
  <si>
    <t>sp|Q9WU78|PDC6I_MOUSE</t>
  </si>
  <si>
    <t>&gt;sp|Q9WU78|PDC6I_MOUSE Programmed cell death 6-interacting protein OS=Mus musculus GN=Pdcd6ip PE=1 SV=3</t>
  </si>
  <si>
    <t>sp|Q9WUM4|COR1C_MOUSE</t>
  </si>
  <si>
    <t>&gt;sp|Q9WUM4|COR1C_MOUSE Coronin-1C OS=Mus musculus GN=Coro1c PE=1 SV=2</t>
  </si>
  <si>
    <t>sp|Q9WV32|ARC1B_MOUSE</t>
  </si>
  <si>
    <t>&gt;sp|Q9WV32|ARC1B_MOUSE Actin-related protein 2/3 complex subunit 1B OS=Mus musculus GN=Arpc1b PE=1 SV=4</t>
  </si>
  <si>
    <t>sp|Q9WVA4|TAGL2_MOUSE</t>
  </si>
  <si>
    <t>&gt;sp|Q9WVA4|TAGL2_MOUSE Transgelin-2 OS=Mus musculus GN=Tagln2 PE=1 SV=4</t>
  </si>
  <si>
    <t>sp|Q9WVJ3|CBPQ_MOUSE</t>
  </si>
  <si>
    <t>&gt;sp|Q9WVJ3|CBPQ_MOUSE Carboxypeptidase Q OS=Mus musculus GN=Cpq PE=1 SV=1</t>
  </si>
  <si>
    <t>sp|Q9Z0J0|NPC2_MOUSE</t>
  </si>
  <si>
    <t>&gt;sp|Q9Z0J0|NPC2_MOUSE Epididymal secretory protein E1 OS=Mus musculus GN=Npc2 PE=1 SV=1</t>
  </si>
  <si>
    <t>sp|Q9Z0L8|GGH_MOUSE</t>
  </si>
  <si>
    <t>&gt;sp|Q9Z0L8|GGH_MOUSE Gamma-glutamyl hydrolase OS=Mus musculus GN=Ggh PE=1 SV=2</t>
  </si>
  <si>
    <t>sp|Q9Z183|PADI4_MOUSE</t>
  </si>
  <si>
    <t>&gt;sp|Q9Z183|PADI4_MOUSE Protein-arginine deiminase type-4 OS=Mus musculus GN=Padi4 PE=2 SV=3</t>
  </si>
  <si>
    <t>sp|Q9Z1Q5|CLIC1_MOUSE</t>
  </si>
  <si>
    <t>&gt;sp|Q9Z1Q5|CLIC1_MOUSE Chloride intracellular channel protein 1 OS=Mus musculus GN=Clic1 PE=1 SV=3</t>
  </si>
  <si>
    <t>sp|Q9Z280|PLD1_MOUSE</t>
  </si>
  <si>
    <t>&gt;sp|Q9Z280|PLD1_MOUSE Phospholipase D1 OS=Mus musculus GN=Pld1 PE=2 SV=1</t>
  </si>
  <si>
    <t>sp|Q9Z2C6|UPK1B_MOUSE</t>
  </si>
  <si>
    <t>&gt;sp|Q9Z2C6|UPK1B_MOUSE Uroplakin-1b OS=Mus musculus GN=Upk1b PE=2 SV=3</t>
  </si>
  <si>
    <t>sp|Q9Z2U0|PSA7_MOUSE;sp|Q9CWH6|PSA7L_MOUSE</t>
  </si>
  <si>
    <t>&gt;sp|Q9Z2U0|PSA7_MOUSE Proteasome subunit alpha type-7 OS=Mus musculus GN=Psma7 PE=1 SV=1;&gt;sp|Q9CWH6|PSA7L_MOUSE Proteasome subunit alpha type-7-like OS=Mus musculus GN=Psma8 PE=1 SV=1</t>
  </si>
  <si>
    <t>sp|Q9Z2U1|PSA5_MOUSE</t>
  </si>
  <si>
    <t>&gt;sp|Q9Z2U1|PSA5_MOUSE Proteasome subunit alpha type-5 OS=Mus musculus GN=Psma5 PE=1 SV=1</t>
  </si>
  <si>
    <t>sp|Q9Z331|K2C6B_MOUSE</t>
  </si>
  <si>
    <t>&gt;sp|Q9Z331|K2C6B_MOUSE Keratin, type II cytoskeletal 6B OS=Mus musculus GN=Krt6b PE=1 SV=3</t>
  </si>
  <si>
    <t>tr|A2AJD1|A2AJD1_MOUSE</t>
  </si>
  <si>
    <t>&gt;tr|A2AJD1|A2AJD1_MOUSE BPI fold-containing family B, member 9B OS=Mus musculus GN=Bpifb9b PE=1 SV=1</t>
  </si>
  <si>
    <t>tr|A2BHR0|A2BHR0_MOUSE</t>
  </si>
  <si>
    <t>&gt;tr|A2BHR0|A2BHR0_MOUSE Odorant-binding protein 2B OS=Mus musculus GN=Obp2b PE=4 SV=1</t>
  </si>
  <si>
    <t>tr|A2BHR2|A2BHR2_MOUSE</t>
  </si>
  <si>
    <t>&gt;tr|A2BHR2|A2BHR2_MOUSE Lipocalin 11 OS=Mus musculus GN=Lcn11 PE=1 SV=1</t>
  </si>
  <si>
    <t>tr|Q0VGU8|Q0VGU8_MOUSE</t>
  </si>
  <si>
    <t>&gt;tr|Q0VGU8|Q0VGU8_MOUSE BPI fold-containing family A, member 6 OS=Mus musculus GN=Bpifa6 PE=2 SV=1</t>
  </si>
  <si>
    <t>tr|Q3UQ05|Q3UQ05_MOUSE</t>
  </si>
  <si>
    <t>&gt;tr|Q3UQ05|Q3UQ05_MOUSE BPI fold-containing family B, member 5 OS=Mus musculus GN=Bpifb5 PE=1 SV=1</t>
  </si>
  <si>
    <t>tr|W8R375|W8R375_MOUSE</t>
  </si>
  <si>
    <t>&gt;tr|W8R375|W8R375_MOUSE Lipocalin 16 OS=Mus musculus GN=Gm39773 PE=2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74"/>
  <sheetViews>
    <sheetView tabSelected="1" workbookViewId="0">
      <selection sqref="A1:XFD1048576"/>
    </sheetView>
  </sheetViews>
  <sheetFormatPr baseColWidth="10" defaultColWidth="8.83203125" defaultRowHeight="15" x14ac:dyDescent="0"/>
  <cols>
    <col min="3" max="3" width="9.83203125" style="2" customWidth="1"/>
    <col min="6" max="6" width="8.83203125" style="2"/>
    <col min="9" max="9" width="8.83203125" style="2"/>
    <col min="12" max="12" width="8.83203125" style="2"/>
    <col min="15" max="15" width="8.83203125" style="2"/>
    <col min="18" max="18" width="8.83203125" style="2"/>
    <col min="21" max="21" width="8.83203125" style="2"/>
    <col min="24" max="24" width="8.83203125" style="2"/>
    <col min="27" max="27" width="8.83203125" style="2"/>
    <col min="30" max="30" width="8.83203125" style="2"/>
  </cols>
  <sheetData>
    <row r="1" spans="1:47">
      <c r="A1" t="s">
        <v>0</v>
      </c>
      <c r="B1" s="1" t="s">
        <v>1</v>
      </c>
      <c r="C1" s="2" t="s">
        <v>2</v>
      </c>
      <c r="D1" t="s">
        <v>0</v>
      </c>
      <c r="E1" s="1" t="s">
        <v>1</v>
      </c>
      <c r="F1" s="2" t="s">
        <v>3</v>
      </c>
      <c r="G1" s="1" t="s">
        <v>0</v>
      </c>
      <c r="H1" s="1" t="s">
        <v>1</v>
      </c>
      <c r="I1" s="2" t="s">
        <v>4</v>
      </c>
      <c r="J1" s="1" t="s">
        <v>0</v>
      </c>
      <c r="K1" s="1" t="s">
        <v>1</v>
      </c>
      <c r="L1" s="2" t="s">
        <v>5</v>
      </c>
      <c r="M1" s="1" t="s">
        <v>0</v>
      </c>
      <c r="N1" s="1" t="s">
        <v>1</v>
      </c>
      <c r="O1" s="2" t="s">
        <v>6</v>
      </c>
      <c r="P1" s="1" t="s">
        <v>0</v>
      </c>
      <c r="Q1" s="1" t="s">
        <v>1</v>
      </c>
      <c r="R1" s="2" t="s">
        <v>7</v>
      </c>
      <c r="S1" s="1" t="s">
        <v>0</v>
      </c>
      <c r="T1" s="1" t="s">
        <v>1</v>
      </c>
      <c r="U1" s="2" t="s">
        <v>8</v>
      </c>
      <c r="V1" s="1" t="s">
        <v>0</v>
      </c>
      <c r="W1" s="1" t="s">
        <v>1</v>
      </c>
      <c r="X1" s="2" t="s">
        <v>9</v>
      </c>
      <c r="Y1" s="1" t="s">
        <v>0</v>
      </c>
      <c r="Z1" s="1" t="s">
        <v>1</v>
      </c>
      <c r="AA1" s="3" t="s">
        <v>10</v>
      </c>
      <c r="AB1" s="1" t="s">
        <v>0</v>
      </c>
      <c r="AC1" s="1" t="s">
        <v>1</v>
      </c>
      <c r="AD1" s="3" t="s">
        <v>11</v>
      </c>
      <c r="AE1" t="s">
        <v>12</v>
      </c>
      <c r="AF1" t="s">
        <v>13</v>
      </c>
      <c r="AG1" t="s">
        <v>14</v>
      </c>
      <c r="AH1" t="s">
        <v>15</v>
      </c>
      <c r="AI1" t="s">
        <v>16</v>
      </c>
      <c r="AJ1" t="s">
        <v>17</v>
      </c>
      <c r="AK1" t="s">
        <v>18</v>
      </c>
      <c r="AL1" t="s">
        <v>19</v>
      </c>
      <c r="AM1" t="s">
        <v>20</v>
      </c>
      <c r="AN1" t="s">
        <v>21</v>
      </c>
      <c r="AO1" t="s">
        <v>22</v>
      </c>
      <c r="AP1" t="s">
        <v>23</v>
      </c>
      <c r="AQ1" t="s">
        <v>24</v>
      </c>
      <c r="AR1" t="s">
        <v>25</v>
      </c>
      <c r="AS1" t="s">
        <v>26</v>
      </c>
      <c r="AT1" t="s">
        <v>27</v>
      </c>
      <c r="AU1" t="s">
        <v>28</v>
      </c>
    </row>
    <row r="2" spans="1:47">
      <c r="A2">
        <v>55924000</v>
      </c>
      <c r="B2">
        <v>82566000</v>
      </c>
      <c r="C2" s="2">
        <f>(A2+B2)/2</f>
        <v>69245000</v>
      </c>
      <c r="D2">
        <v>277210000</v>
      </c>
      <c r="E2">
        <v>306110000</v>
      </c>
      <c r="F2" s="2">
        <f>(D2+E2)/2</f>
        <v>291660000</v>
      </c>
      <c r="G2">
        <v>149240000</v>
      </c>
      <c r="H2">
        <v>140350000</v>
      </c>
      <c r="I2" s="2">
        <f>(G2+H2)/2</f>
        <v>144795000</v>
      </c>
      <c r="J2">
        <v>130340000</v>
      </c>
      <c r="K2">
        <v>137580000</v>
      </c>
      <c r="L2" s="2">
        <f>(J2+K2)/2</f>
        <v>133960000</v>
      </c>
      <c r="M2">
        <v>47543000</v>
      </c>
      <c r="N2">
        <v>42216000</v>
      </c>
      <c r="O2" s="2">
        <f>(M2+N2)/2</f>
        <v>44879500</v>
      </c>
      <c r="P2">
        <v>6929700</v>
      </c>
      <c r="Q2">
        <v>7498000</v>
      </c>
      <c r="R2" s="2">
        <f>(P2+Q2)/2</f>
        <v>7213850</v>
      </c>
      <c r="S2">
        <v>30880000</v>
      </c>
      <c r="T2">
        <v>31896000</v>
      </c>
      <c r="U2" s="2">
        <f>(S2+T2)/2</f>
        <v>31388000</v>
      </c>
      <c r="V2">
        <v>125220000</v>
      </c>
      <c r="W2">
        <v>117010000</v>
      </c>
      <c r="X2" s="2">
        <f>(V2+W2)/2</f>
        <v>121115000</v>
      </c>
      <c r="Y2">
        <v>40074000</v>
      </c>
      <c r="Z2">
        <v>45992000</v>
      </c>
      <c r="AA2" s="3">
        <v>31388000</v>
      </c>
      <c r="AB2">
        <v>10215000</v>
      </c>
      <c r="AC2">
        <v>11314000</v>
      </c>
      <c r="AD2" s="3">
        <v>31388000</v>
      </c>
      <c r="AG2" t="s">
        <v>29</v>
      </c>
      <c r="AH2">
        <v>28</v>
      </c>
      <c r="AI2">
        <v>20</v>
      </c>
      <c r="AJ2">
        <v>11</v>
      </c>
      <c r="AK2">
        <v>66.900000000000006</v>
      </c>
      <c r="AL2">
        <v>58.6</v>
      </c>
      <c r="AM2">
        <v>37.299999999999997</v>
      </c>
      <c r="AN2">
        <v>49.493000000000002</v>
      </c>
      <c r="AO2">
        <v>0</v>
      </c>
      <c r="AP2">
        <v>323.31</v>
      </c>
      <c r="AQ2">
        <v>1796100000</v>
      </c>
      <c r="AR2">
        <v>301</v>
      </c>
      <c r="AS2" t="s">
        <v>30</v>
      </c>
      <c r="AT2" t="s">
        <v>30</v>
      </c>
      <c r="AU2" t="s">
        <v>31</v>
      </c>
    </row>
    <row r="3" spans="1:47">
      <c r="A3">
        <v>0</v>
      </c>
      <c r="B3">
        <v>0</v>
      </c>
      <c r="C3" s="2">
        <f t="shared" ref="C3:C66" si="0">(A3+B3)/2</f>
        <v>0</v>
      </c>
      <c r="D3">
        <v>0</v>
      </c>
      <c r="E3">
        <v>0</v>
      </c>
      <c r="F3" s="2">
        <f t="shared" ref="F3:F66" si="1">(D3+E3)/2</f>
        <v>0</v>
      </c>
      <c r="G3">
        <v>375030</v>
      </c>
      <c r="H3">
        <v>0</v>
      </c>
      <c r="I3" s="2">
        <f t="shared" ref="I3:I66" si="2">(G3+H3)/2</f>
        <v>187515</v>
      </c>
      <c r="J3">
        <v>0</v>
      </c>
      <c r="K3">
        <v>0</v>
      </c>
      <c r="L3" s="2">
        <f t="shared" ref="L3:L66" si="3">(J3+K3)/2</f>
        <v>0</v>
      </c>
      <c r="M3">
        <v>0</v>
      </c>
      <c r="N3">
        <v>0</v>
      </c>
      <c r="O3" s="2">
        <f t="shared" ref="O3:O66" si="4">(M3+N3)/2</f>
        <v>0</v>
      </c>
      <c r="P3">
        <v>0</v>
      </c>
      <c r="Q3">
        <v>0</v>
      </c>
      <c r="R3" s="2">
        <f t="shared" ref="R3:R66" si="5">(P3+Q3)/2</f>
        <v>0</v>
      </c>
      <c r="S3">
        <v>0</v>
      </c>
      <c r="T3">
        <v>0</v>
      </c>
      <c r="U3" s="2">
        <f t="shared" ref="U3:U66" si="6">(S3+T3)/2</f>
        <v>0</v>
      </c>
      <c r="V3">
        <v>4190200</v>
      </c>
      <c r="W3">
        <v>5862600</v>
      </c>
      <c r="X3" s="2">
        <f t="shared" ref="X3:X66" si="7">(V3+W3)/2</f>
        <v>5026400</v>
      </c>
      <c r="Y3">
        <v>351840</v>
      </c>
      <c r="Z3">
        <v>423610</v>
      </c>
      <c r="AA3" s="3">
        <v>0</v>
      </c>
      <c r="AB3">
        <v>0</v>
      </c>
      <c r="AC3">
        <v>0</v>
      </c>
      <c r="AD3" s="3">
        <v>0</v>
      </c>
      <c r="AG3" t="s">
        <v>29</v>
      </c>
      <c r="AH3">
        <v>9</v>
      </c>
      <c r="AI3">
        <v>2</v>
      </c>
      <c r="AJ3">
        <v>0</v>
      </c>
      <c r="AK3">
        <v>28.8</v>
      </c>
      <c r="AL3">
        <v>6.5</v>
      </c>
      <c r="AM3">
        <v>0</v>
      </c>
      <c r="AN3">
        <v>47.116999999999997</v>
      </c>
      <c r="AO3">
        <v>0</v>
      </c>
      <c r="AP3">
        <v>13.159000000000001</v>
      </c>
      <c r="AQ3">
        <v>11203000</v>
      </c>
      <c r="AR3">
        <v>4</v>
      </c>
      <c r="AS3" t="s">
        <v>32</v>
      </c>
      <c r="AT3" t="s">
        <v>32</v>
      </c>
      <c r="AU3" t="s">
        <v>33</v>
      </c>
    </row>
    <row r="4" spans="1:47">
      <c r="A4">
        <v>0</v>
      </c>
      <c r="B4">
        <v>329340</v>
      </c>
      <c r="C4" s="2">
        <f t="shared" si="0"/>
        <v>164670</v>
      </c>
      <c r="D4">
        <v>0</v>
      </c>
      <c r="E4">
        <v>0</v>
      </c>
      <c r="F4" s="2">
        <f t="shared" si="1"/>
        <v>0</v>
      </c>
      <c r="G4">
        <v>1075300</v>
      </c>
      <c r="H4">
        <v>160600</v>
      </c>
      <c r="I4" s="2">
        <f t="shared" si="2"/>
        <v>617950</v>
      </c>
      <c r="J4">
        <v>0</v>
      </c>
      <c r="K4">
        <v>0</v>
      </c>
      <c r="L4" s="2">
        <f t="shared" si="3"/>
        <v>0</v>
      </c>
      <c r="M4">
        <v>0</v>
      </c>
      <c r="N4">
        <v>0</v>
      </c>
      <c r="O4" s="2">
        <f t="shared" si="4"/>
        <v>0</v>
      </c>
      <c r="P4">
        <v>0</v>
      </c>
      <c r="Q4">
        <v>0</v>
      </c>
      <c r="R4" s="2">
        <f t="shared" si="5"/>
        <v>0</v>
      </c>
      <c r="S4">
        <v>0</v>
      </c>
      <c r="T4">
        <v>0</v>
      </c>
      <c r="U4" s="2">
        <f t="shared" si="6"/>
        <v>0</v>
      </c>
      <c r="V4">
        <v>0</v>
      </c>
      <c r="W4">
        <v>0</v>
      </c>
      <c r="X4" s="2">
        <f t="shared" si="7"/>
        <v>0</v>
      </c>
      <c r="Y4">
        <v>0</v>
      </c>
      <c r="Z4">
        <v>0</v>
      </c>
      <c r="AA4" s="3">
        <v>0</v>
      </c>
      <c r="AB4">
        <v>0</v>
      </c>
      <c r="AC4">
        <v>0</v>
      </c>
      <c r="AD4" s="3">
        <v>0</v>
      </c>
      <c r="AG4" t="s">
        <v>29</v>
      </c>
      <c r="AH4">
        <v>12</v>
      </c>
      <c r="AI4">
        <v>2</v>
      </c>
      <c r="AJ4">
        <v>2</v>
      </c>
      <c r="AK4">
        <v>30.9</v>
      </c>
      <c r="AL4">
        <v>7</v>
      </c>
      <c r="AM4">
        <v>7</v>
      </c>
      <c r="AN4">
        <v>53.5</v>
      </c>
      <c r="AO4">
        <v>0</v>
      </c>
      <c r="AP4">
        <v>14.355</v>
      </c>
      <c r="AQ4">
        <v>1565200</v>
      </c>
      <c r="AR4">
        <v>2</v>
      </c>
      <c r="AS4" t="s">
        <v>34</v>
      </c>
      <c r="AT4" t="s">
        <v>34</v>
      </c>
      <c r="AU4" t="s">
        <v>35</v>
      </c>
    </row>
    <row r="5" spans="1:47">
      <c r="A5">
        <v>585500</v>
      </c>
      <c r="B5">
        <v>1420300</v>
      </c>
      <c r="C5" s="2">
        <f t="shared" si="0"/>
        <v>1002900</v>
      </c>
      <c r="D5">
        <v>171220</v>
      </c>
      <c r="E5">
        <v>0</v>
      </c>
      <c r="F5" s="2">
        <f t="shared" si="1"/>
        <v>85610</v>
      </c>
      <c r="G5">
        <v>16194000</v>
      </c>
      <c r="H5">
        <v>18759000</v>
      </c>
      <c r="I5" s="2">
        <f t="shared" si="2"/>
        <v>17476500</v>
      </c>
      <c r="J5">
        <v>0</v>
      </c>
      <c r="K5">
        <v>0</v>
      </c>
      <c r="L5" s="2">
        <f t="shared" si="3"/>
        <v>0</v>
      </c>
      <c r="M5">
        <v>0</v>
      </c>
      <c r="N5">
        <v>0</v>
      </c>
      <c r="O5" s="2">
        <f t="shared" si="4"/>
        <v>0</v>
      </c>
      <c r="P5">
        <v>1658600</v>
      </c>
      <c r="Q5">
        <v>3150600</v>
      </c>
      <c r="R5" s="2">
        <f t="shared" si="5"/>
        <v>2404600</v>
      </c>
      <c r="S5">
        <v>122770</v>
      </c>
      <c r="T5">
        <v>0</v>
      </c>
      <c r="U5" s="2">
        <f t="shared" si="6"/>
        <v>61385</v>
      </c>
      <c r="V5">
        <v>10342000</v>
      </c>
      <c r="W5">
        <v>12985000</v>
      </c>
      <c r="X5" s="2">
        <f t="shared" si="7"/>
        <v>11663500</v>
      </c>
      <c r="Y5">
        <v>0</v>
      </c>
      <c r="Z5">
        <v>0</v>
      </c>
      <c r="AA5" s="3">
        <v>61385</v>
      </c>
      <c r="AB5">
        <v>0</v>
      </c>
      <c r="AC5">
        <v>0</v>
      </c>
      <c r="AD5" s="3">
        <v>61385</v>
      </c>
      <c r="AG5" t="s">
        <v>29</v>
      </c>
      <c r="AH5">
        <v>13</v>
      </c>
      <c r="AI5">
        <v>12</v>
      </c>
      <c r="AJ5">
        <v>0</v>
      </c>
      <c r="AK5">
        <v>35.6</v>
      </c>
      <c r="AL5">
        <v>33.9</v>
      </c>
      <c r="AM5">
        <v>0</v>
      </c>
      <c r="AN5">
        <v>45.935000000000002</v>
      </c>
      <c r="AO5">
        <v>0</v>
      </c>
      <c r="AP5">
        <v>90.558999999999997</v>
      </c>
      <c r="AQ5">
        <v>65388000</v>
      </c>
      <c r="AR5">
        <v>29</v>
      </c>
      <c r="AS5" t="s">
        <v>36</v>
      </c>
      <c r="AT5" t="s">
        <v>36</v>
      </c>
      <c r="AU5" t="s">
        <v>37</v>
      </c>
    </row>
    <row r="6" spans="1:47">
      <c r="A6">
        <v>0</v>
      </c>
      <c r="B6">
        <v>0</v>
      </c>
      <c r="C6" s="2">
        <f t="shared" si="0"/>
        <v>0</v>
      </c>
      <c r="D6">
        <v>0</v>
      </c>
      <c r="E6">
        <v>0</v>
      </c>
      <c r="F6" s="2">
        <f t="shared" si="1"/>
        <v>0</v>
      </c>
      <c r="G6">
        <v>1784400</v>
      </c>
      <c r="H6">
        <v>1235600</v>
      </c>
      <c r="I6" s="2">
        <f t="shared" si="2"/>
        <v>1510000</v>
      </c>
      <c r="J6">
        <v>485740</v>
      </c>
      <c r="K6">
        <v>887980</v>
      </c>
      <c r="L6" s="2">
        <f t="shared" si="3"/>
        <v>686860</v>
      </c>
      <c r="M6">
        <v>1096500</v>
      </c>
      <c r="N6">
        <v>0</v>
      </c>
      <c r="O6" s="2">
        <f t="shared" si="4"/>
        <v>548250</v>
      </c>
      <c r="P6">
        <v>256670</v>
      </c>
      <c r="Q6">
        <v>0</v>
      </c>
      <c r="R6" s="2">
        <f t="shared" si="5"/>
        <v>128335</v>
      </c>
      <c r="S6">
        <v>0</v>
      </c>
      <c r="T6">
        <v>0</v>
      </c>
      <c r="U6" s="2">
        <f t="shared" si="6"/>
        <v>0</v>
      </c>
      <c r="V6">
        <v>0</v>
      </c>
      <c r="W6">
        <v>0</v>
      </c>
      <c r="X6" s="2">
        <f t="shared" si="7"/>
        <v>0</v>
      </c>
      <c r="Y6">
        <v>0</v>
      </c>
      <c r="Z6">
        <v>0</v>
      </c>
      <c r="AA6" s="3">
        <v>0</v>
      </c>
      <c r="AB6">
        <v>0</v>
      </c>
      <c r="AC6">
        <v>0</v>
      </c>
      <c r="AD6" s="3">
        <v>0</v>
      </c>
      <c r="AG6" t="s">
        <v>29</v>
      </c>
      <c r="AH6">
        <v>5</v>
      </c>
      <c r="AI6">
        <v>3</v>
      </c>
      <c r="AJ6">
        <v>2</v>
      </c>
      <c r="AK6">
        <v>12.4</v>
      </c>
      <c r="AL6">
        <v>7.9</v>
      </c>
      <c r="AM6">
        <v>5.0999999999999996</v>
      </c>
      <c r="AN6">
        <v>52.247</v>
      </c>
      <c r="AO6">
        <v>0</v>
      </c>
      <c r="AP6">
        <v>41.5</v>
      </c>
      <c r="AQ6">
        <v>5747000</v>
      </c>
      <c r="AR6">
        <v>9</v>
      </c>
      <c r="AS6" t="s">
        <v>38</v>
      </c>
      <c r="AT6" t="s">
        <v>38</v>
      </c>
      <c r="AU6" t="s">
        <v>39</v>
      </c>
    </row>
    <row r="7" spans="1:47">
      <c r="A7">
        <v>5426400</v>
      </c>
      <c r="B7">
        <v>5791000</v>
      </c>
      <c r="C7" s="2">
        <f t="shared" si="0"/>
        <v>5608700</v>
      </c>
      <c r="D7">
        <v>4158000</v>
      </c>
      <c r="E7">
        <v>7567200</v>
      </c>
      <c r="F7" s="2">
        <f t="shared" si="1"/>
        <v>5862600</v>
      </c>
      <c r="G7">
        <v>12230000</v>
      </c>
      <c r="H7">
        <v>14336000</v>
      </c>
      <c r="I7" s="2">
        <f t="shared" si="2"/>
        <v>13283000</v>
      </c>
      <c r="J7">
        <v>11134000</v>
      </c>
      <c r="K7">
        <v>11408000</v>
      </c>
      <c r="L7" s="2">
        <f t="shared" si="3"/>
        <v>11271000</v>
      </c>
      <c r="M7">
        <v>4306200</v>
      </c>
      <c r="N7">
        <v>7937900</v>
      </c>
      <c r="O7" s="2">
        <f t="shared" si="4"/>
        <v>6122050</v>
      </c>
      <c r="P7">
        <v>7874300</v>
      </c>
      <c r="Q7">
        <v>12919000</v>
      </c>
      <c r="R7" s="2">
        <f t="shared" si="5"/>
        <v>10396650</v>
      </c>
      <c r="S7">
        <v>7319000</v>
      </c>
      <c r="T7">
        <v>8034900</v>
      </c>
      <c r="U7" s="2">
        <f t="shared" si="6"/>
        <v>7676950</v>
      </c>
      <c r="V7">
        <v>8736500</v>
      </c>
      <c r="W7">
        <v>6594500</v>
      </c>
      <c r="X7" s="2">
        <f t="shared" si="7"/>
        <v>7665500</v>
      </c>
      <c r="Y7">
        <v>11245000</v>
      </c>
      <c r="Z7">
        <v>14583000</v>
      </c>
      <c r="AA7" s="3">
        <v>7676950</v>
      </c>
      <c r="AB7">
        <v>8365500</v>
      </c>
      <c r="AC7">
        <v>4027200</v>
      </c>
      <c r="AD7" s="3">
        <v>7676950</v>
      </c>
      <c r="AG7" t="s">
        <v>29</v>
      </c>
      <c r="AH7">
        <v>5</v>
      </c>
      <c r="AI7">
        <v>5</v>
      </c>
      <c r="AJ7">
        <v>5</v>
      </c>
      <c r="AK7">
        <v>40.700000000000003</v>
      </c>
      <c r="AL7">
        <v>40.700000000000003</v>
      </c>
      <c r="AM7">
        <v>40.700000000000003</v>
      </c>
      <c r="AN7">
        <v>14.186</v>
      </c>
      <c r="AO7">
        <v>0</v>
      </c>
      <c r="AP7">
        <v>77.683000000000007</v>
      </c>
      <c r="AQ7">
        <v>173990000</v>
      </c>
      <c r="AR7">
        <v>38</v>
      </c>
      <c r="AS7" t="s">
        <v>40</v>
      </c>
      <c r="AT7" t="s">
        <v>40</v>
      </c>
      <c r="AU7" t="s">
        <v>41</v>
      </c>
    </row>
    <row r="8" spans="1:47">
      <c r="A8">
        <v>449710000</v>
      </c>
      <c r="B8">
        <v>370340000</v>
      </c>
      <c r="C8" s="2">
        <f t="shared" si="0"/>
        <v>410025000</v>
      </c>
      <c r="D8">
        <v>951350000</v>
      </c>
      <c r="E8">
        <v>1080800000</v>
      </c>
      <c r="F8" s="2">
        <f t="shared" si="1"/>
        <v>1016075000</v>
      </c>
      <c r="G8">
        <v>601980000</v>
      </c>
      <c r="H8">
        <v>258310000</v>
      </c>
      <c r="I8" s="2">
        <f t="shared" si="2"/>
        <v>430145000</v>
      </c>
      <c r="J8">
        <v>1135300000</v>
      </c>
      <c r="K8">
        <v>870130000</v>
      </c>
      <c r="L8" s="2">
        <f t="shared" si="3"/>
        <v>1002715000</v>
      </c>
      <c r="M8">
        <v>490460000</v>
      </c>
      <c r="N8">
        <v>647590000</v>
      </c>
      <c r="O8" s="2">
        <f t="shared" si="4"/>
        <v>569025000</v>
      </c>
      <c r="P8">
        <v>558210000</v>
      </c>
      <c r="Q8">
        <v>300140000</v>
      </c>
      <c r="R8" s="2">
        <f t="shared" si="5"/>
        <v>429175000</v>
      </c>
      <c r="S8">
        <v>851550000</v>
      </c>
      <c r="T8">
        <v>672490000</v>
      </c>
      <c r="U8" s="2">
        <f t="shared" si="6"/>
        <v>762020000</v>
      </c>
      <c r="V8">
        <v>497450000</v>
      </c>
      <c r="W8">
        <v>875080000</v>
      </c>
      <c r="X8" s="2">
        <f t="shared" si="7"/>
        <v>686265000</v>
      </c>
      <c r="Y8">
        <v>493360000</v>
      </c>
      <c r="Z8">
        <v>521120000</v>
      </c>
      <c r="AA8" s="3">
        <v>762020000</v>
      </c>
      <c r="AB8">
        <v>931440000</v>
      </c>
      <c r="AC8">
        <v>781690000</v>
      </c>
      <c r="AD8" s="3">
        <v>762020000</v>
      </c>
      <c r="AG8" t="s">
        <v>29</v>
      </c>
      <c r="AH8">
        <v>7</v>
      </c>
      <c r="AI8">
        <v>7</v>
      </c>
      <c r="AJ8">
        <v>7</v>
      </c>
      <c r="AK8">
        <v>43.3</v>
      </c>
      <c r="AL8">
        <v>43.3</v>
      </c>
      <c r="AM8">
        <v>43.3</v>
      </c>
      <c r="AN8">
        <v>24.408999999999999</v>
      </c>
      <c r="AO8">
        <v>0</v>
      </c>
      <c r="AP8">
        <v>156.06</v>
      </c>
      <c r="AQ8">
        <v>13339000000</v>
      </c>
      <c r="AR8">
        <v>133</v>
      </c>
      <c r="AS8" t="s">
        <v>42</v>
      </c>
      <c r="AT8" t="s">
        <v>42</v>
      </c>
      <c r="AU8" t="s">
        <v>43</v>
      </c>
    </row>
    <row r="9" spans="1:47">
      <c r="A9">
        <v>0</v>
      </c>
      <c r="B9">
        <v>0</v>
      </c>
      <c r="C9" s="2">
        <f t="shared" si="0"/>
        <v>0</v>
      </c>
      <c r="D9">
        <v>0</v>
      </c>
      <c r="E9">
        <v>0</v>
      </c>
      <c r="F9" s="2">
        <f t="shared" si="1"/>
        <v>0</v>
      </c>
      <c r="G9">
        <v>0</v>
      </c>
      <c r="H9">
        <v>56287</v>
      </c>
      <c r="I9" s="2">
        <f t="shared" si="2"/>
        <v>28143.5</v>
      </c>
      <c r="J9">
        <v>0</v>
      </c>
      <c r="K9">
        <v>0</v>
      </c>
      <c r="L9" s="2">
        <f t="shared" si="3"/>
        <v>0</v>
      </c>
      <c r="M9">
        <v>0</v>
      </c>
      <c r="N9">
        <v>0</v>
      </c>
      <c r="O9" s="2">
        <f t="shared" si="4"/>
        <v>0</v>
      </c>
      <c r="P9">
        <v>0</v>
      </c>
      <c r="Q9">
        <v>0</v>
      </c>
      <c r="R9" s="2">
        <f t="shared" si="5"/>
        <v>0</v>
      </c>
      <c r="S9">
        <v>9917300</v>
      </c>
      <c r="T9">
        <v>7585600</v>
      </c>
      <c r="U9" s="2">
        <f t="shared" si="6"/>
        <v>8751450</v>
      </c>
      <c r="V9">
        <v>0</v>
      </c>
      <c r="W9">
        <v>0</v>
      </c>
      <c r="X9" s="2">
        <f t="shared" si="7"/>
        <v>0</v>
      </c>
      <c r="Y9">
        <v>625340</v>
      </c>
      <c r="Z9">
        <v>799340</v>
      </c>
      <c r="AA9" s="3">
        <v>8751450</v>
      </c>
      <c r="AB9">
        <v>247840</v>
      </c>
      <c r="AC9">
        <v>325050</v>
      </c>
      <c r="AD9" s="3">
        <v>8751450</v>
      </c>
      <c r="AG9" t="s">
        <v>29</v>
      </c>
      <c r="AH9">
        <v>2</v>
      </c>
      <c r="AI9">
        <v>2</v>
      </c>
      <c r="AJ9">
        <v>2</v>
      </c>
      <c r="AK9">
        <v>17.600000000000001</v>
      </c>
      <c r="AL9">
        <v>17.600000000000001</v>
      </c>
      <c r="AM9">
        <v>17.600000000000001</v>
      </c>
      <c r="AN9">
        <v>15.183999999999999</v>
      </c>
      <c r="AO9">
        <v>0</v>
      </c>
      <c r="AP9">
        <v>14.57</v>
      </c>
      <c r="AQ9">
        <v>19557000</v>
      </c>
      <c r="AR9">
        <v>4</v>
      </c>
      <c r="AS9" t="s">
        <v>44</v>
      </c>
      <c r="AT9" t="s">
        <v>44</v>
      </c>
      <c r="AU9" t="s">
        <v>45</v>
      </c>
    </row>
    <row r="10" spans="1:47">
      <c r="A10">
        <v>34293000</v>
      </c>
      <c r="B10">
        <v>37684000</v>
      </c>
      <c r="C10" s="2">
        <f t="shared" si="0"/>
        <v>35988500</v>
      </c>
      <c r="D10">
        <v>100710000</v>
      </c>
      <c r="E10">
        <v>119000000</v>
      </c>
      <c r="F10" s="2">
        <f t="shared" si="1"/>
        <v>109855000</v>
      </c>
      <c r="G10">
        <v>72152000</v>
      </c>
      <c r="H10">
        <v>67330000</v>
      </c>
      <c r="I10" s="2">
        <f t="shared" si="2"/>
        <v>69741000</v>
      </c>
      <c r="J10">
        <v>62050000</v>
      </c>
      <c r="K10">
        <v>53661000</v>
      </c>
      <c r="L10" s="2">
        <f t="shared" si="3"/>
        <v>57855500</v>
      </c>
      <c r="M10">
        <v>28897000</v>
      </c>
      <c r="N10">
        <v>33037000</v>
      </c>
      <c r="O10" s="2">
        <f t="shared" si="4"/>
        <v>30967000</v>
      </c>
      <c r="P10">
        <v>69530000</v>
      </c>
      <c r="Q10">
        <v>67736000</v>
      </c>
      <c r="R10" s="2">
        <f t="shared" si="5"/>
        <v>68633000</v>
      </c>
      <c r="S10">
        <v>81398000</v>
      </c>
      <c r="T10">
        <v>88116000</v>
      </c>
      <c r="U10" s="2">
        <f t="shared" si="6"/>
        <v>84757000</v>
      </c>
      <c r="V10">
        <v>89247000</v>
      </c>
      <c r="W10">
        <v>99348000</v>
      </c>
      <c r="X10" s="2">
        <f t="shared" si="7"/>
        <v>94297500</v>
      </c>
      <c r="Y10">
        <v>171360000</v>
      </c>
      <c r="Z10">
        <v>210160000</v>
      </c>
      <c r="AA10" s="3">
        <v>84757000</v>
      </c>
      <c r="AB10">
        <v>106110000</v>
      </c>
      <c r="AC10">
        <v>93619000</v>
      </c>
      <c r="AD10" s="3">
        <v>84757000</v>
      </c>
      <c r="AG10" t="s">
        <v>29</v>
      </c>
      <c r="AH10">
        <v>39</v>
      </c>
      <c r="AI10">
        <v>24</v>
      </c>
      <c r="AJ10">
        <v>2</v>
      </c>
      <c r="AK10">
        <v>64.400000000000006</v>
      </c>
      <c r="AL10">
        <v>44.1</v>
      </c>
      <c r="AM10">
        <v>7.2</v>
      </c>
      <c r="AN10">
        <v>51.621000000000002</v>
      </c>
      <c r="AO10">
        <v>0</v>
      </c>
      <c r="AP10">
        <v>323.31</v>
      </c>
      <c r="AQ10">
        <v>1685400000</v>
      </c>
      <c r="AR10">
        <v>311</v>
      </c>
      <c r="AS10" t="s">
        <v>46</v>
      </c>
      <c r="AT10" t="s">
        <v>46</v>
      </c>
      <c r="AU10" t="s">
        <v>47</v>
      </c>
    </row>
    <row r="11" spans="1:47">
      <c r="A11">
        <v>79045000</v>
      </c>
      <c r="B11">
        <v>93950000</v>
      </c>
      <c r="C11" s="2">
        <f t="shared" si="0"/>
        <v>86497500</v>
      </c>
      <c r="D11">
        <v>169950000</v>
      </c>
      <c r="E11">
        <v>208490000</v>
      </c>
      <c r="F11" s="2">
        <f t="shared" si="1"/>
        <v>189220000</v>
      </c>
      <c r="G11">
        <v>137150000</v>
      </c>
      <c r="H11">
        <v>133000000</v>
      </c>
      <c r="I11" s="2">
        <f t="shared" si="2"/>
        <v>135075000</v>
      </c>
      <c r="J11">
        <v>212030000</v>
      </c>
      <c r="K11">
        <v>275380000</v>
      </c>
      <c r="L11" s="2">
        <f t="shared" si="3"/>
        <v>243705000</v>
      </c>
      <c r="M11">
        <v>212130000</v>
      </c>
      <c r="N11">
        <v>218530000</v>
      </c>
      <c r="O11" s="2">
        <f t="shared" si="4"/>
        <v>215330000</v>
      </c>
      <c r="P11">
        <v>68631000</v>
      </c>
      <c r="Q11">
        <v>86138000</v>
      </c>
      <c r="R11" s="2">
        <f t="shared" si="5"/>
        <v>77384500</v>
      </c>
      <c r="S11">
        <v>99343000</v>
      </c>
      <c r="T11">
        <v>120990000</v>
      </c>
      <c r="U11" s="2">
        <f t="shared" si="6"/>
        <v>110166500</v>
      </c>
      <c r="V11">
        <v>289500000</v>
      </c>
      <c r="W11">
        <v>374860000</v>
      </c>
      <c r="X11" s="2">
        <f t="shared" si="7"/>
        <v>332180000</v>
      </c>
      <c r="Y11">
        <v>143790000</v>
      </c>
      <c r="Z11">
        <v>181220000</v>
      </c>
      <c r="AA11" s="3">
        <v>110166500</v>
      </c>
      <c r="AB11">
        <v>128910000</v>
      </c>
      <c r="AC11">
        <v>115450000</v>
      </c>
      <c r="AD11" s="3">
        <v>110166500</v>
      </c>
      <c r="AG11" t="s">
        <v>29</v>
      </c>
      <c r="AH11">
        <v>28</v>
      </c>
      <c r="AI11">
        <v>20</v>
      </c>
      <c r="AJ11">
        <v>18</v>
      </c>
      <c r="AK11">
        <v>48.4</v>
      </c>
      <c r="AL11">
        <v>40.200000000000003</v>
      </c>
      <c r="AM11">
        <v>38.4</v>
      </c>
      <c r="AN11">
        <v>57.768999999999998</v>
      </c>
      <c r="AO11">
        <v>0</v>
      </c>
      <c r="AP11">
        <v>323.31</v>
      </c>
      <c r="AQ11">
        <v>3348500000</v>
      </c>
      <c r="AR11">
        <v>300</v>
      </c>
      <c r="AS11" t="s">
        <v>48</v>
      </c>
      <c r="AT11" t="s">
        <v>48</v>
      </c>
      <c r="AU11" t="s">
        <v>49</v>
      </c>
    </row>
    <row r="12" spans="1:47">
      <c r="A12">
        <v>4195800</v>
      </c>
      <c r="B12">
        <v>4886800</v>
      </c>
      <c r="C12" s="2">
        <f t="shared" si="0"/>
        <v>4541300</v>
      </c>
      <c r="D12">
        <v>24546000</v>
      </c>
      <c r="E12">
        <v>22975000</v>
      </c>
      <c r="F12" s="2">
        <f t="shared" si="1"/>
        <v>23760500</v>
      </c>
      <c r="G12">
        <v>20176000</v>
      </c>
      <c r="H12">
        <v>14291000</v>
      </c>
      <c r="I12" s="2">
        <f t="shared" si="2"/>
        <v>17233500</v>
      </c>
      <c r="J12">
        <v>12679000</v>
      </c>
      <c r="K12">
        <v>10914000</v>
      </c>
      <c r="L12" s="2">
        <f t="shared" si="3"/>
        <v>11796500</v>
      </c>
      <c r="M12">
        <v>5841100</v>
      </c>
      <c r="N12">
        <v>3261200</v>
      </c>
      <c r="O12" s="2">
        <f t="shared" si="4"/>
        <v>4551150</v>
      </c>
      <c r="P12">
        <v>14569000</v>
      </c>
      <c r="Q12">
        <v>11783000</v>
      </c>
      <c r="R12" s="2">
        <f t="shared" si="5"/>
        <v>13176000</v>
      </c>
      <c r="S12">
        <v>25272000</v>
      </c>
      <c r="T12">
        <v>22309000</v>
      </c>
      <c r="U12" s="2">
        <f t="shared" si="6"/>
        <v>23790500</v>
      </c>
      <c r="V12">
        <v>8082200</v>
      </c>
      <c r="W12">
        <v>6401500</v>
      </c>
      <c r="X12" s="2">
        <f t="shared" si="7"/>
        <v>7241850</v>
      </c>
      <c r="Y12">
        <v>78351000</v>
      </c>
      <c r="Z12">
        <v>57979000</v>
      </c>
      <c r="AA12" s="3">
        <v>23790500</v>
      </c>
      <c r="AB12">
        <v>15135000</v>
      </c>
      <c r="AC12">
        <v>14247000</v>
      </c>
      <c r="AD12" s="3">
        <v>23790500</v>
      </c>
      <c r="AG12" t="s">
        <v>29</v>
      </c>
      <c r="AH12">
        <v>43</v>
      </c>
      <c r="AI12">
        <v>4</v>
      </c>
      <c r="AJ12">
        <v>2</v>
      </c>
      <c r="AK12">
        <v>61.9</v>
      </c>
      <c r="AL12">
        <v>8.1999999999999993</v>
      </c>
      <c r="AM12">
        <v>3.5</v>
      </c>
      <c r="AN12">
        <v>60.043999999999997</v>
      </c>
      <c r="AO12">
        <v>0</v>
      </c>
      <c r="AP12">
        <v>31.108000000000001</v>
      </c>
      <c r="AQ12">
        <v>377900000</v>
      </c>
      <c r="AR12">
        <v>55</v>
      </c>
      <c r="AS12" t="s">
        <v>50</v>
      </c>
      <c r="AT12" t="s">
        <v>51</v>
      </c>
      <c r="AU12" t="s">
        <v>52</v>
      </c>
    </row>
    <row r="13" spans="1:47">
      <c r="A13">
        <v>26296000</v>
      </c>
      <c r="B13">
        <v>48058000</v>
      </c>
      <c r="C13" s="2">
        <f t="shared" si="0"/>
        <v>37177000</v>
      </c>
      <c r="D13">
        <v>64071000</v>
      </c>
      <c r="E13">
        <v>38067000</v>
      </c>
      <c r="F13" s="2">
        <f t="shared" si="1"/>
        <v>51069000</v>
      </c>
      <c r="G13">
        <v>29263000</v>
      </c>
      <c r="H13">
        <v>64834000</v>
      </c>
      <c r="I13" s="2">
        <f t="shared" si="2"/>
        <v>47048500</v>
      </c>
      <c r="J13">
        <v>92841000</v>
      </c>
      <c r="K13">
        <v>115500000</v>
      </c>
      <c r="L13" s="2">
        <f t="shared" si="3"/>
        <v>104170500</v>
      </c>
      <c r="M13">
        <v>49658000</v>
      </c>
      <c r="N13">
        <v>46437000</v>
      </c>
      <c r="O13" s="2">
        <f t="shared" si="4"/>
        <v>48047500</v>
      </c>
      <c r="P13">
        <v>96369000</v>
      </c>
      <c r="Q13">
        <v>87448000</v>
      </c>
      <c r="R13" s="2">
        <f t="shared" si="5"/>
        <v>91908500</v>
      </c>
      <c r="S13">
        <v>85707000</v>
      </c>
      <c r="T13">
        <v>46228000</v>
      </c>
      <c r="U13" s="2">
        <f t="shared" si="6"/>
        <v>65967500</v>
      </c>
      <c r="V13">
        <v>94681000</v>
      </c>
      <c r="W13">
        <v>86662000</v>
      </c>
      <c r="X13" s="2">
        <f t="shared" si="7"/>
        <v>90671500</v>
      </c>
      <c r="Y13">
        <v>157820000</v>
      </c>
      <c r="Z13">
        <v>188780000</v>
      </c>
      <c r="AA13" s="3">
        <v>65967500</v>
      </c>
      <c r="AB13">
        <v>116830000</v>
      </c>
      <c r="AC13">
        <v>110990000</v>
      </c>
      <c r="AD13" s="3">
        <v>65967500</v>
      </c>
      <c r="AG13" t="s">
        <v>29</v>
      </c>
      <c r="AH13">
        <v>10</v>
      </c>
      <c r="AI13">
        <v>10</v>
      </c>
      <c r="AJ13">
        <v>10</v>
      </c>
      <c r="AK13">
        <v>48.7</v>
      </c>
      <c r="AL13">
        <v>48.7</v>
      </c>
      <c r="AM13">
        <v>48.7</v>
      </c>
      <c r="AN13">
        <v>22.975000000000001</v>
      </c>
      <c r="AO13">
        <v>0</v>
      </c>
      <c r="AP13">
        <v>82.206000000000003</v>
      </c>
      <c r="AQ13">
        <v>1646500000</v>
      </c>
      <c r="AR13">
        <v>108</v>
      </c>
      <c r="AS13" t="s">
        <v>53</v>
      </c>
      <c r="AT13" t="s">
        <v>53</v>
      </c>
      <c r="AU13" t="s">
        <v>54</v>
      </c>
    </row>
    <row r="14" spans="1:47">
      <c r="A14">
        <v>11461000</v>
      </c>
      <c r="B14">
        <v>8451400</v>
      </c>
      <c r="C14" s="2">
        <f t="shared" si="0"/>
        <v>9956200</v>
      </c>
      <c r="D14">
        <v>5994500</v>
      </c>
      <c r="E14">
        <v>12695000</v>
      </c>
      <c r="F14" s="2">
        <f t="shared" si="1"/>
        <v>9344750</v>
      </c>
      <c r="G14">
        <v>17535000</v>
      </c>
      <c r="H14">
        <v>19809000</v>
      </c>
      <c r="I14" s="2">
        <f t="shared" si="2"/>
        <v>18672000</v>
      </c>
      <c r="J14">
        <v>21597000</v>
      </c>
      <c r="K14">
        <v>26148000</v>
      </c>
      <c r="L14" s="2">
        <f t="shared" si="3"/>
        <v>23872500</v>
      </c>
      <c r="M14">
        <v>9708400</v>
      </c>
      <c r="N14">
        <v>10555000</v>
      </c>
      <c r="O14" s="2">
        <f t="shared" si="4"/>
        <v>10131700</v>
      </c>
      <c r="P14">
        <v>22392000</v>
      </c>
      <c r="Q14">
        <v>31320000</v>
      </c>
      <c r="R14" s="2">
        <f t="shared" si="5"/>
        <v>26856000</v>
      </c>
      <c r="S14">
        <v>13678000</v>
      </c>
      <c r="T14">
        <v>17203000</v>
      </c>
      <c r="U14" s="2">
        <f t="shared" si="6"/>
        <v>15440500</v>
      </c>
      <c r="V14">
        <v>11429000</v>
      </c>
      <c r="W14">
        <v>12440000</v>
      </c>
      <c r="X14" s="2">
        <f t="shared" si="7"/>
        <v>11934500</v>
      </c>
      <c r="Y14">
        <v>33623000</v>
      </c>
      <c r="Z14">
        <v>40316000</v>
      </c>
      <c r="AA14" s="3">
        <v>15440500</v>
      </c>
      <c r="AB14">
        <v>9656800</v>
      </c>
      <c r="AC14">
        <v>14869000</v>
      </c>
      <c r="AD14" s="3">
        <v>15440500</v>
      </c>
      <c r="AG14" t="s">
        <v>29</v>
      </c>
      <c r="AH14">
        <v>6</v>
      </c>
      <c r="AI14">
        <v>6</v>
      </c>
      <c r="AJ14">
        <v>6</v>
      </c>
      <c r="AK14">
        <v>27.5</v>
      </c>
      <c r="AL14">
        <v>27.5</v>
      </c>
      <c r="AM14">
        <v>27.5</v>
      </c>
      <c r="AN14">
        <v>24.347999999999999</v>
      </c>
      <c r="AO14">
        <v>0</v>
      </c>
      <c r="AP14">
        <v>56.875</v>
      </c>
      <c r="AQ14">
        <v>350880000</v>
      </c>
      <c r="AR14">
        <v>57</v>
      </c>
      <c r="AS14" t="s">
        <v>55</v>
      </c>
      <c r="AT14" t="s">
        <v>55</v>
      </c>
      <c r="AU14" t="s">
        <v>56</v>
      </c>
    </row>
    <row r="15" spans="1:47">
      <c r="A15">
        <v>942710</v>
      </c>
      <c r="B15">
        <v>783520</v>
      </c>
      <c r="C15" s="2">
        <f t="shared" si="0"/>
        <v>863115</v>
      </c>
      <c r="D15">
        <v>1051100</v>
      </c>
      <c r="E15">
        <v>1487900</v>
      </c>
      <c r="F15" s="2">
        <f t="shared" si="1"/>
        <v>1269500</v>
      </c>
      <c r="G15">
        <v>1887300</v>
      </c>
      <c r="H15">
        <v>957220</v>
      </c>
      <c r="I15" s="2">
        <f t="shared" si="2"/>
        <v>1422260</v>
      </c>
      <c r="J15">
        <v>898720</v>
      </c>
      <c r="K15">
        <v>765410</v>
      </c>
      <c r="L15" s="2">
        <f t="shared" si="3"/>
        <v>832065</v>
      </c>
      <c r="M15">
        <v>540660</v>
      </c>
      <c r="N15">
        <v>417900</v>
      </c>
      <c r="O15" s="2">
        <f t="shared" si="4"/>
        <v>479280</v>
      </c>
      <c r="P15">
        <v>1182000</v>
      </c>
      <c r="Q15">
        <v>3133400</v>
      </c>
      <c r="R15" s="2">
        <f t="shared" si="5"/>
        <v>2157700</v>
      </c>
      <c r="S15">
        <v>948050</v>
      </c>
      <c r="T15">
        <v>1368400</v>
      </c>
      <c r="U15" s="2">
        <f t="shared" si="6"/>
        <v>1158225</v>
      </c>
      <c r="V15">
        <v>1462800</v>
      </c>
      <c r="W15">
        <v>1546300</v>
      </c>
      <c r="X15" s="2">
        <f t="shared" si="7"/>
        <v>1504550</v>
      </c>
      <c r="Y15">
        <v>1996200</v>
      </c>
      <c r="Z15">
        <v>4689000</v>
      </c>
      <c r="AA15" s="3">
        <v>1158225</v>
      </c>
      <c r="AB15">
        <v>2544800</v>
      </c>
      <c r="AC15">
        <v>1541000</v>
      </c>
      <c r="AD15" s="3">
        <v>1158225</v>
      </c>
      <c r="AG15" t="s">
        <v>29</v>
      </c>
      <c r="AH15">
        <v>3</v>
      </c>
      <c r="AI15">
        <v>3</v>
      </c>
      <c r="AJ15">
        <v>3</v>
      </c>
      <c r="AK15">
        <v>23.4</v>
      </c>
      <c r="AL15">
        <v>23.4</v>
      </c>
      <c r="AM15">
        <v>23.4</v>
      </c>
      <c r="AN15">
        <v>23.582999999999998</v>
      </c>
      <c r="AO15">
        <v>0</v>
      </c>
      <c r="AP15">
        <v>161.1</v>
      </c>
      <c r="AQ15">
        <v>30144000</v>
      </c>
      <c r="AR15">
        <v>23</v>
      </c>
      <c r="AS15" t="s">
        <v>57</v>
      </c>
      <c r="AT15" t="s">
        <v>57</v>
      </c>
      <c r="AU15" t="s">
        <v>58</v>
      </c>
    </row>
    <row r="16" spans="1:47">
      <c r="A16">
        <v>5573500</v>
      </c>
      <c r="B16">
        <v>6506000</v>
      </c>
      <c r="C16" s="2">
        <f t="shared" si="0"/>
        <v>6039750</v>
      </c>
      <c r="D16">
        <v>15859000</v>
      </c>
      <c r="E16">
        <v>14315000</v>
      </c>
      <c r="F16" s="2">
        <f t="shared" si="1"/>
        <v>15087000</v>
      </c>
      <c r="G16">
        <v>21184000</v>
      </c>
      <c r="H16">
        <v>34149000</v>
      </c>
      <c r="I16" s="2">
        <f t="shared" si="2"/>
        <v>27666500</v>
      </c>
      <c r="J16">
        <v>28756000</v>
      </c>
      <c r="K16">
        <v>33843000</v>
      </c>
      <c r="L16" s="2">
        <f t="shared" si="3"/>
        <v>31299500</v>
      </c>
      <c r="M16">
        <v>9043100</v>
      </c>
      <c r="N16">
        <v>15032000</v>
      </c>
      <c r="O16" s="2">
        <f t="shared" si="4"/>
        <v>12037550</v>
      </c>
      <c r="P16">
        <v>15383000</v>
      </c>
      <c r="Q16">
        <v>25762000</v>
      </c>
      <c r="R16" s="2">
        <f t="shared" si="5"/>
        <v>20572500</v>
      </c>
      <c r="S16">
        <v>16993000</v>
      </c>
      <c r="T16">
        <v>21942000</v>
      </c>
      <c r="U16" s="2">
        <f t="shared" si="6"/>
        <v>19467500</v>
      </c>
      <c r="V16">
        <v>28752000</v>
      </c>
      <c r="W16">
        <v>25843000</v>
      </c>
      <c r="X16" s="2">
        <f t="shared" si="7"/>
        <v>27297500</v>
      </c>
      <c r="Y16">
        <v>22309000</v>
      </c>
      <c r="Z16">
        <v>33623000</v>
      </c>
      <c r="AA16" s="3">
        <v>19467500</v>
      </c>
      <c r="AB16">
        <v>21453000</v>
      </c>
      <c r="AC16">
        <v>23008000</v>
      </c>
      <c r="AD16" s="3">
        <v>19467500</v>
      </c>
      <c r="AG16" t="s">
        <v>29</v>
      </c>
      <c r="AH16">
        <v>7</v>
      </c>
      <c r="AI16">
        <v>7</v>
      </c>
      <c r="AJ16">
        <v>7</v>
      </c>
      <c r="AK16">
        <v>48.5</v>
      </c>
      <c r="AL16">
        <v>48.5</v>
      </c>
      <c r="AM16">
        <v>48.5</v>
      </c>
      <c r="AN16">
        <v>18.974</v>
      </c>
      <c r="AO16">
        <v>0</v>
      </c>
      <c r="AP16">
        <v>106.3</v>
      </c>
      <c r="AQ16">
        <v>419330000</v>
      </c>
      <c r="AR16">
        <v>80</v>
      </c>
      <c r="AS16" t="s">
        <v>59</v>
      </c>
      <c r="AT16" t="s">
        <v>59</v>
      </c>
      <c r="AU16" t="s">
        <v>60</v>
      </c>
    </row>
    <row r="17" spans="1:47">
      <c r="A17">
        <v>37328000</v>
      </c>
      <c r="B17">
        <v>61090000</v>
      </c>
      <c r="C17" s="2">
        <f t="shared" si="0"/>
        <v>49209000</v>
      </c>
      <c r="D17">
        <v>62690000</v>
      </c>
      <c r="E17">
        <v>51207000</v>
      </c>
      <c r="F17" s="2">
        <f t="shared" si="1"/>
        <v>56948500</v>
      </c>
      <c r="G17">
        <v>68447000</v>
      </c>
      <c r="H17">
        <v>88256000</v>
      </c>
      <c r="I17" s="2">
        <f t="shared" si="2"/>
        <v>78351500</v>
      </c>
      <c r="J17">
        <v>98716000</v>
      </c>
      <c r="K17">
        <v>62953000</v>
      </c>
      <c r="L17" s="2">
        <f t="shared" si="3"/>
        <v>80834500</v>
      </c>
      <c r="M17">
        <v>54000000</v>
      </c>
      <c r="N17">
        <v>55842000</v>
      </c>
      <c r="O17" s="2">
        <f t="shared" si="4"/>
        <v>54921000</v>
      </c>
      <c r="P17">
        <v>135080000</v>
      </c>
      <c r="Q17">
        <v>119380000</v>
      </c>
      <c r="R17" s="2">
        <f t="shared" si="5"/>
        <v>127230000</v>
      </c>
      <c r="S17">
        <v>83603000</v>
      </c>
      <c r="T17">
        <v>70838000</v>
      </c>
      <c r="U17" s="2">
        <f t="shared" si="6"/>
        <v>77220500</v>
      </c>
      <c r="V17">
        <v>80011000</v>
      </c>
      <c r="W17">
        <v>83653000</v>
      </c>
      <c r="X17" s="2">
        <f t="shared" si="7"/>
        <v>81832000</v>
      </c>
      <c r="Y17">
        <v>121270000</v>
      </c>
      <c r="Z17">
        <v>115750000</v>
      </c>
      <c r="AA17" s="3">
        <v>77220500</v>
      </c>
      <c r="AB17">
        <v>91119000</v>
      </c>
      <c r="AC17">
        <v>132070000</v>
      </c>
      <c r="AD17" s="3">
        <v>77220500</v>
      </c>
      <c r="AG17" t="s">
        <v>29</v>
      </c>
      <c r="AH17">
        <v>9</v>
      </c>
      <c r="AI17">
        <v>9</v>
      </c>
      <c r="AJ17">
        <v>9</v>
      </c>
      <c r="AK17">
        <v>50</v>
      </c>
      <c r="AL17">
        <v>50</v>
      </c>
      <c r="AM17">
        <v>50</v>
      </c>
      <c r="AN17">
        <v>18.280999999999999</v>
      </c>
      <c r="AO17">
        <v>0</v>
      </c>
      <c r="AP17">
        <v>323.31</v>
      </c>
      <c r="AQ17">
        <v>1673300000</v>
      </c>
      <c r="AR17">
        <v>98</v>
      </c>
      <c r="AS17" t="s">
        <v>61</v>
      </c>
      <c r="AT17" t="s">
        <v>61</v>
      </c>
      <c r="AU17" t="s">
        <v>62</v>
      </c>
    </row>
    <row r="18" spans="1:47">
      <c r="A18">
        <v>3774000</v>
      </c>
      <c r="B18">
        <v>14457000</v>
      </c>
      <c r="C18" s="2">
        <f t="shared" si="0"/>
        <v>9115500</v>
      </c>
      <c r="D18">
        <v>2404400</v>
      </c>
      <c r="E18">
        <v>3898400</v>
      </c>
      <c r="F18" s="2">
        <f t="shared" si="1"/>
        <v>3151400</v>
      </c>
      <c r="G18">
        <v>6816000</v>
      </c>
      <c r="H18">
        <v>11456000</v>
      </c>
      <c r="I18" s="2">
        <f t="shared" si="2"/>
        <v>9136000</v>
      </c>
      <c r="J18">
        <v>540920</v>
      </c>
      <c r="K18">
        <v>72819000</v>
      </c>
      <c r="L18" s="2">
        <f t="shared" si="3"/>
        <v>36679960</v>
      </c>
      <c r="M18">
        <v>14633000</v>
      </c>
      <c r="N18">
        <v>12462000</v>
      </c>
      <c r="O18" s="2">
        <f t="shared" si="4"/>
        <v>13547500</v>
      </c>
      <c r="P18">
        <v>4661400</v>
      </c>
      <c r="Q18">
        <v>7606700</v>
      </c>
      <c r="R18" s="2">
        <f t="shared" si="5"/>
        <v>6134050</v>
      </c>
      <c r="S18">
        <v>10216000</v>
      </c>
      <c r="T18">
        <v>78286000</v>
      </c>
      <c r="U18" s="2">
        <f t="shared" si="6"/>
        <v>44251000</v>
      </c>
      <c r="V18">
        <v>2699700</v>
      </c>
      <c r="W18">
        <v>82834000</v>
      </c>
      <c r="X18" s="2">
        <f t="shared" si="7"/>
        <v>42766850</v>
      </c>
      <c r="Y18">
        <v>68752000</v>
      </c>
      <c r="Z18">
        <v>64828000</v>
      </c>
      <c r="AA18" s="3">
        <v>44251000</v>
      </c>
      <c r="AB18">
        <v>231130000</v>
      </c>
      <c r="AC18">
        <v>214560000</v>
      </c>
      <c r="AD18" s="3">
        <v>44251000</v>
      </c>
      <c r="AG18" t="s">
        <v>29</v>
      </c>
      <c r="AH18">
        <v>37</v>
      </c>
      <c r="AI18">
        <v>34</v>
      </c>
      <c r="AJ18">
        <v>31</v>
      </c>
      <c r="AK18">
        <v>59.8</v>
      </c>
      <c r="AL18">
        <v>58.3</v>
      </c>
      <c r="AM18">
        <v>54.4</v>
      </c>
      <c r="AN18">
        <v>69.366</v>
      </c>
      <c r="AO18">
        <v>0</v>
      </c>
      <c r="AP18">
        <v>251.62</v>
      </c>
      <c r="AQ18">
        <v>908830000</v>
      </c>
      <c r="AR18">
        <v>125</v>
      </c>
      <c r="AS18" t="s">
        <v>63</v>
      </c>
      <c r="AT18" t="s">
        <v>63</v>
      </c>
      <c r="AU18" t="s">
        <v>64</v>
      </c>
    </row>
    <row r="19" spans="1:47">
      <c r="A19">
        <v>2856600</v>
      </c>
      <c r="B19">
        <v>2966200</v>
      </c>
      <c r="C19" s="2">
        <f t="shared" si="0"/>
        <v>2911400</v>
      </c>
      <c r="D19">
        <v>14689000</v>
      </c>
      <c r="E19">
        <v>36404000</v>
      </c>
      <c r="F19" s="2">
        <f t="shared" si="1"/>
        <v>25546500</v>
      </c>
      <c r="G19">
        <v>12079000</v>
      </c>
      <c r="H19">
        <v>15323000</v>
      </c>
      <c r="I19" s="2">
        <f t="shared" si="2"/>
        <v>13701000</v>
      </c>
      <c r="J19">
        <v>127150000</v>
      </c>
      <c r="K19">
        <v>143980000</v>
      </c>
      <c r="L19" s="2">
        <f t="shared" si="3"/>
        <v>135565000</v>
      </c>
      <c r="M19">
        <v>2797200</v>
      </c>
      <c r="N19">
        <v>6514900</v>
      </c>
      <c r="O19" s="2">
        <f t="shared" si="4"/>
        <v>4656050</v>
      </c>
      <c r="P19">
        <v>2486400</v>
      </c>
      <c r="Q19">
        <v>2095300</v>
      </c>
      <c r="R19" s="2">
        <f t="shared" si="5"/>
        <v>2290850</v>
      </c>
      <c r="S19">
        <v>28367000</v>
      </c>
      <c r="T19">
        <v>52671000</v>
      </c>
      <c r="U19" s="2">
        <f t="shared" si="6"/>
        <v>40519000</v>
      </c>
      <c r="V19">
        <v>63520000</v>
      </c>
      <c r="W19">
        <v>95436000</v>
      </c>
      <c r="X19" s="2">
        <f t="shared" si="7"/>
        <v>79478000</v>
      </c>
      <c r="Y19">
        <v>21961000</v>
      </c>
      <c r="Z19">
        <v>23730000</v>
      </c>
      <c r="AA19" s="3">
        <v>40519000</v>
      </c>
      <c r="AB19">
        <v>5030100</v>
      </c>
      <c r="AC19">
        <v>4077800</v>
      </c>
      <c r="AD19" s="3">
        <v>40519000</v>
      </c>
      <c r="AG19" t="s">
        <v>29</v>
      </c>
      <c r="AH19">
        <v>9</v>
      </c>
      <c r="AI19">
        <v>5</v>
      </c>
      <c r="AJ19">
        <v>5</v>
      </c>
      <c r="AK19">
        <v>16</v>
      </c>
      <c r="AL19">
        <v>9.6999999999999993</v>
      </c>
      <c r="AM19">
        <v>9.6999999999999993</v>
      </c>
      <c r="AN19">
        <v>69.293000000000006</v>
      </c>
      <c r="AO19">
        <v>0</v>
      </c>
      <c r="AP19">
        <v>92.682000000000002</v>
      </c>
      <c r="AQ19">
        <v>664130000</v>
      </c>
      <c r="AR19">
        <v>44</v>
      </c>
      <c r="AS19" t="s">
        <v>65</v>
      </c>
      <c r="AT19" t="s">
        <v>65</v>
      </c>
      <c r="AU19" t="s">
        <v>66</v>
      </c>
    </row>
    <row r="20" spans="1:47">
      <c r="A20">
        <v>51032000</v>
      </c>
      <c r="B20">
        <v>50809000</v>
      </c>
      <c r="C20" s="2">
        <f t="shared" si="0"/>
        <v>50920500</v>
      </c>
      <c r="D20">
        <v>205200000</v>
      </c>
      <c r="E20">
        <v>184590000</v>
      </c>
      <c r="F20" s="2">
        <f t="shared" si="1"/>
        <v>194895000</v>
      </c>
      <c r="G20">
        <v>137700000</v>
      </c>
      <c r="H20">
        <v>130430000</v>
      </c>
      <c r="I20" s="2">
        <f t="shared" si="2"/>
        <v>134065000</v>
      </c>
      <c r="J20">
        <v>115080000</v>
      </c>
      <c r="K20">
        <v>94801000</v>
      </c>
      <c r="L20" s="2">
        <f t="shared" si="3"/>
        <v>104940500</v>
      </c>
      <c r="M20">
        <v>49506000</v>
      </c>
      <c r="N20">
        <v>66389000</v>
      </c>
      <c r="O20" s="2">
        <f t="shared" si="4"/>
        <v>57947500</v>
      </c>
      <c r="P20">
        <v>111920000</v>
      </c>
      <c r="Q20">
        <v>92465000</v>
      </c>
      <c r="R20" s="2">
        <f t="shared" si="5"/>
        <v>102192500</v>
      </c>
      <c r="S20">
        <v>129040000</v>
      </c>
      <c r="T20">
        <v>131800000</v>
      </c>
      <c r="U20" s="2">
        <f t="shared" si="6"/>
        <v>130420000</v>
      </c>
      <c r="V20">
        <v>122680000</v>
      </c>
      <c r="W20">
        <v>121920000</v>
      </c>
      <c r="X20" s="2">
        <f t="shared" si="7"/>
        <v>122300000</v>
      </c>
      <c r="Y20">
        <v>366130000</v>
      </c>
      <c r="Z20">
        <v>398580000</v>
      </c>
      <c r="AA20" s="3">
        <v>130420000</v>
      </c>
      <c r="AB20">
        <v>84690000</v>
      </c>
      <c r="AC20">
        <v>87445000</v>
      </c>
      <c r="AD20" s="3">
        <v>130420000</v>
      </c>
      <c r="AG20" t="s">
        <v>29</v>
      </c>
      <c r="AH20">
        <v>44</v>
      </c>
      <c r="AI20">
        <v>35</v>
      </c>
      <c r="AJ20">
        <v>2</v>
      </c>
      <c r="AK20">
        <v>62.9</v>
      </c>
      <c r="AL20">
        <v>51.4</v>
      </c>
      <c r="AM20">
        <v>4.8</v>
      </c>
      <c r="AN20">
        <v>59.997999999999998</v>
      </c>
      <c r="AO20">
        <v>0</v>
      </c>
      <c r="AP20">
        <v>323.31</v>
      </c>
      <c r="AQ20">
        <v>2732200000</v>
      </c>
      <c r="AR20">
        <v>412</v>
      </c>
      <c r="AS20" t="s">
        <v>67</v>
      </c>
      <c r="AT20" t="s">
        <v>67</v>
      </c>
      <c r="AU20" t="s">
        <v>68</v>
      </c>
    </row>
    <row r="21" spans="1:47">
      <c r="A21">
        <v>390660000</v>
      </c>
      <c r="B21">
        <v>503330000</v>
      </c>
      <c r="C21" s="2">
        <f t="shared" si="0"/>
        <v>446995000</v>
      </c>
      <c r="D21">
        <v>1007900000</v>
      </c>
      <c r="E21">
        <v>986330000</v>
      </c>
      <c r="F21" s="2">
        <f t="shared" si="1"/>
        <v>997115000</v>
      </c>
      <c r="G21">
        <v>1328900000</v>
      </c>
      <c r="H21">
        <v>1073200000</v>
      </c>
      <c r="I21" s="2">
        <f t="shared" si="2"/>
        <v>1201050000</v>
      </c>
      <c r="J21">
        <v>914650000</v>
      </c>
      <c r="K21">
        <v>756410000</v>
      </c>
      <c r="L21" s="2">
        <f t="shared" si="3"/>
        <v>835530000</v>
      </c>
      <c r="M21">
        <v>603940000</v>
      </c>
      <c r="N21">
        <v>976220000</v>
      </c>
      <c r="O21" s="2">
        <f t="shared" si="4"/>
        <v>790080000</v>
      </c>
      <c r="P21">
        <v>1107100000</v>
      </c>
      <c r="Q21">
        <v>1371900000</v>
      </c>
      <c r="R21" s="2">
        <f t="shared" si="5"/>
        <v>1239500000</v>
      </c>
      <c r="S21">
        <v>1622900000</v>
      </c>
      <c r="T21">
        <v>1820900000</v>
      </c>
      <c r="U21" s="2">
        <f t="shared" si="6"/>
        <v>1721900000</v>
      </c>
      <c r="V21">
        <v>1260400000</v>
      </c>
      <c r="W21">
        <v>1534200000</v>
      </c>
      <c r="X21" s="2">
        <f t="shared" si="7"/>
        <v>1397300000</v>
      </c>
      <c r="Y21">
        <v>1344900000</v>
      </c>
      <c r="Z21">
        <v>2551700000</v>
      </c>
      <c r="AA21" s="3">
        <v>1721900000</v>
      </c>
      <c r="AB21">
        <v>1744500000</v>
      </c>
      <c r="AC21">
        <v>1731500000</v>
      </c>
      <c r="AD21" s="3">
        <v>1721900000</v>
      </c>
      <c r="AG21" t="s">
        <v>29</v>
      </c>
      <c r="AH21">
        <v>48</v>
      </c>
      <c r="AI21">
        <v>47</v>
      </c>
      <c r="AJ21">
        <v>32</v>
      </c>
      <c r="AK21">
        <v>61.6</v>
      </c>
      <c r="AL21">
        <v>61.6</v>
      </c>
      <c r="AM21">
        <v>49.1</v>
      </c>
      <c r="AN21">
        <v>66.016999999999996</v>
      </c>
      <c r="AO21">
        <v>0</v>
      </c>
      <c r="AP21">
        <v>323.31</v>
      </c>
      <c r="AQ21">
        <v>24631000000</v>
      </c>
      <c r="AR21">
        <v>950</v>
      </c>
      <c r="AS21" t="s">
        <v>69</v>
      </c>
      <c r="AT21" t="s">
        <v>69</v>
      </c>
      <c r="AU21" t="s">
        <v>70</v>
      </c>
    </row>
    <row r="22" spans="1:47">
      <c r="A22">
        <v>18759000</v>
      </c>
      <c r="B22">
        <v>14840000</v>
      </c>
      <c r="C22" s="2">
        <f t="shared" si="0"/>
        <v>16799500</v>
      </c>
      <c r="D22">
        <v>101550000</v>
      </c>
      <c r="E22">
        <v>103970000</v>
      </c>
      <c r="F22" s="2">
        <f t="shared" si="1"/>
        <v>102760000</v>
      </c>
      <c r="G22">
        <v>51520000</v>
      </c>
      <c r="H22">
        <v>50089000</v>
      </c>
      <c r="I22" s="2">
        <f t="shared" si="2"/>
        <v>50804500</v>
      </c>
      <c r="J22">
        <v>98684000</v>
      </c>
      <c r="K22">
        <v>67338000</v>
      </c>
      <c r="L22" s="2">
        <f t="shared" si="3"/>
        <v>83011000</v>
      </c>
      <c r="M22">
        <v>22408000</v>
      </c>
      <c r="N22">
        <v>17505000</v>
      </c>
      <c r="O22" s="2">
        <f t="shared" si="4"/>
        <v>19956500</v>
      </c>
      <c r="P22">
        <v>2675800</v>
      </c>
      <c r="Q22">
        <v>4283000</v>
      </c>
      <c r="R22" s="2">
        <f t="shared" si="5"/>
        <v>3479400</v>
      </c>
      <c r="S22">
        <v>18460000</v>
      </c>
      <c r="T22">
        <v>20094000</v>
      </c>
      <c r="U22" s="2">
        <f t="shared" si="6"/>
        <v>19277000</v>
      </c>
      <c r="V22">
        <v>66224000</v>
      </c>
      <c r="W22">
        <v>80554000</v>
      </c>
      <c r="X22" s="2">
        <f t="shared" si="7"/>
        <v>73389000</v>
      </c>
      <c r="Y22">
        <v>23784000</v>
      </c>
      <c r="Z22">
        <v>26787000</v>
      </c>
      <c r="AA22" s="3">
        <v>19277000</v>
      </c>
      <c r="AB22">
        <v>9683700</v>
      </c>
      <c r="AC22">
        <v>10030000</v>
      </c>
      <c r="AD22" s="3">
        <v>19277000</v>
      </c>
      <c r="AG22" t="s">
        <v>29</v>
      </c>
      <c r="AH22">
        <v>32</v>
      </c>
      <c r="AI22">
        <v>27</v>
      </c>
      <c r="AJ22">
        <v>21</v>
      </c>
      <c r="AK22">
        <v>57.3</v>
      </c>
      <c r="AL22">
        <v>50.9</v>
      </c>
      <c r="AM22">
        <v>41.5</v>
      </c>
      <c r="AN22">
        <v>56.283000000000001</v>
      </c>
      <c r="AO22">
        <v>0</v>
      </c>
      <c r="AP22">
        <v>323.31</v>
      </c>
      <c r="AQ22">
        <v>809240000</v>
      </c>
      <c r="AR22">
        <v>220</v>
      </c>
      <c r="AS22" t="s">
        <v>71</v>
      </c>
      <c r="AT22" t="s">
        <v>71</v>
      </c>
      <c r="AU22" t="s">
        <v>72</v>
      </c>
    </row>
    <row r="23" spans="1:47">
      <c r="A23">
        <v>156420</v>
      </c>
      <c r="B23">
        <v>156900</v>
      </c>
      <c r="C23" s="2">
        <f t="shared" si="0"/>
        <v>156660</v>
      </c>
      <c r="D23">
        <v>16210000</v>
      </c>
      <c r="E23">
        <v>11984000</v>
      </c>
      <c r="F23" s="2">
        <f t="shared" si="1"/>
        <v>14097000</v>
      </c>
      <c r="G23">
        <v>8126600</v>
      </c>
      <c r="H23">
        <v>9622100</v>
      </c>
      <c r="I23" s="2">
        <f t="shared" si="2"/>
        <v>8874350</v>
      </c>
      <c r="J23">
        <v>8534300</v>
      </c>
      <c r="K23">
        <v>8266400</v>
      </c>
      <c r="L23" s="2">
        <f t="shared" si="3"/>
        <v>8400350</v>
      </c>
      <c r="M23">
        <v>3226800</v>
      </c>
      <c r="N23">
        <v>3627800</v>
      </c>
      <c r="O23" s="2">
        <f t="shared" si="4"/>
        <v>3427300</v>
      </c>
      <c r="P23">
        <v>263820</v>
      </c>
      <c r="Q23">
        <v>263560</v>
      </c>
      <c r="R23" s="2">
        <f t="shared" si="5"/>
        <v>263690</v>
      </c>
      <c r="S23">
        <v>2983400</v>
      </c>
      <c r="T23">
        <v>2759000</v>
      </c>
      <c r="U23" s="2">
        <f t="shared" si="6"/>
        <v>2871200</v>
      </c>
      <c r="V23">
        <v>8740400</v>
      </c>
      <c r="W23">
        <v>6998900</v>
      </c>
      <c r="X23" s="2">
        <f t="shared" si="7"/>
        <v>7869650</v>
      </c>
      <c r="Y23">
        <v>4378100</v>
      </c>
      <c r="Z23">
        <v>2649500</v>
      </c>
      <c r="AA23" s="3">
        <v>2871200</v>
      </c>
      <c r="AB23">
        <v>1118000</v>
      </c>
      <c r="AC23">
        <v>1219500</v>
      </c>
      <c r="AD23" s="3">
        <v>2871200</v>
      </c>
      <c r="AG23" t="s">
        <v>29</v>
      </c>
      <c r="AH23">
        <v>14</v>
      </c>
      <c r="AI23">
        <v>1</v>
      </c>
      <c r="AJ23">
        <v>1</v>
      </c>
      <c r="AK23">
        <v>25.8</v>
      </c>
      <c r="AL23">
        <v>2.2000000000000002</v>
      </c>
      <c r="AM23">
        <v>2.2000000000000002</v>
      </c>
      <c r="AN23">
        <v>44.091000000000001</v>
      </c>
      <c r="AO23">
        <v>6.9443999999999999E-3</v>
      </c>
      <c r="AP23">
        <v>8.8861000000000008</v>
      </c>
      <c r="AQ23">
        <v>101280000</v>
      </c>
      <c r="AR23">
        <v>18</v>
      </c>
      <c r="AS23" t="s">
        <v>73</v>
      </c>
      <c r="AT23" t="s">
        <v>73</v>
      </c>
      <c r="AU23" t="s">
        <v>74</v>
      </c>
    </row>
    <row r="24" spans="1:47">
      <c r="A24">
        <v>1090100</v>
      </c>
      <c r="B24">
        <v>1810100</v>
      </c>
      <c r="C24" s="2">
        <f t="shared" si="0"/>
        <v>1450100</v>
      </c>
      <c r="D24">
        <v>0</v>
      </c>
      <c r="E24">
        <v>0</v>
      </c>
      <c r="F24" s="2">
        <f t="shared" si="1"/>
        <v>0</v>
      </c>
      <c r="G24">
        <v>4139000</v>
      </c>
      <c r="H24">
        <v>4998100</v>
      </c>
      <c r="I24" s="2">
        <f t="shared" si="2"/>
        <v>4568550</v>
      </c>
      <c r="J24">
        <v>0</v>
      </c>
      <c r="K24">
        <v>0</v>
      </c>
      <c r="L24" s="2">
        <f t="shared" si="3"/>
        <v>0</v>
      </c>
      <c r="M24">
        <v>0</v>
      </c>
      <c r="N24">
        <v>0</v>
      </c>
      <c r="O24" s="2">
        <f t="shared" si="4"/>
        <v>0</v>
      </c>
      <c r="P24">
        <v>0</v>
      </c>
      <c r="Q24">
        <v>0</v>
      </c>
      <c r="R24" s="2">
        <f t="shared" si="5"/>
        <v>0</v>
      </c>
      <c r="S24">
        <v>0</v>
      </c>
      <c r="T24">
        <v>0</v>
      </c>
      <c r="U24" s="2">
        <f t="shared" si="6"/>
        <v>0</v>
      </c>
      <c r="V24">
        <v>243530</v>
      </c>
      <c r="W24">
        <v>283170</v>
      </c>
      <c r="X24" s="2">
        <f t="shared" si="7"/>
        <v>263350</v>
      </c>
      <c r="Y24">
        <v>0</v>
      </c>
      <c r="Z24">
        <v>0</v>
      </c>
      <c r="AA24" s="3">
        <v>0</v>
      </c>
      <c r="AB24">
        <v>0</v>
      </c>
      <c r="AC24">
        <v>0</v>
      </c>
      <c r="AD24" s="3">
        <v>0</v>
      </c>
      <c r="AG24" t="s">
        <v>29</v>
      </c>
      <c r="AH24">
        <v>8</v>
      </c>
      <c r="AI24">
        <v>2</v>
      </c>
      <c r="AJ24">
        <v>1</v>
      </c>
      <c r="AK24">
        <v>16.8</v>
      </c>
      <c r="AL24">
        <v>5.0999999999999996</v>
      </c>
      <c r="AM24">
        <v>2.6</v>
      </c>
      <c r="AN24">
        <v>51.384999999999998</v>
      </c>
      <c r="AO24">
        <v>0</v>
      </c>
      <c r="AP24">
        <v>12.888999999999999</v>
      </c>
      <c r="AQ24">
        <v>12564000</v>
      </c>
      <c r="AR24">
        <v>2</v>
      </c>
      <c r="AS24" t="s">
        <v>75</v>
      </c>
      <c r="AT24" t="s">
        <v>75</v>
      </c>
      <c r="AU24" t="s">
        <v>76</v>
      </c>
    </row>
    <row r="25" spans="1:47">
      <c r="A25">
        <v>33416000</v>
      </c>
      <c r="B25">
        <v>28909000</v>
      </c>
      <c r="C25" s="2">
        <f t="shared" si="0"/>
        <v>31162500</v>
      </c>
      <c r="D25">
        <v>108850000</v>
      </c>
      <c r="E25">
        <v>123970000</v>
      </c>
      <c r="F25" s="2">
        <f t="shared" si="1"/>
        <v>116410000</v>
      </c>
      <c r="G25">
        <v>53468000</v>
      </c>
      <c r="H25">
        <v>53477000</v>
      </c>
      <c r="I25" s="2">
        <f t="shared" si="2"/>
        <v>53472500</v>
      </c>
      <c r="J25">
        <v>44726000</v>
      </c>
      <c r="K25">
        <v>35901000</v>
      </c>
      <c r="L25" s="2">
        <f t="shared" si="3"/>
        <v>40313500</v>
      </c>
      <c r="M25">
        <v>31382000</v>
      </c>
      <c r="N25">
        <v>29277000</v>
      </c>
      <c r="O25" s="2">
        <f t="shared" si="4"/>
        <v>30329500</v>
      </c>
      <c r="P25">
        <v>3109200</v>
      </c>
      <c r="Q25">
        <v>2215700</v>
      </c>
      <c r="R25" s="2">
        <f t="shared" si="5"/>
        <v>2662450</v>
      </c>
      <c r="S25">
        <v>15594000</v>
      </c>
      <c r="T25">
        <v>24064000</v>
      </c>
      <c r="U25" s="2">
        <f t="shared" si="6"/>
        <v>19829000</v>
      </c>
      <c r="V25">
        <v>77730000</v>
      </c>
      <c r="W25">
        <v>82005000</v>
      </c>
      <c r="X25" s="2">
        <f t="shared" si="7"/>
        <v>79867500</v>
      </c>
      <c r="Y25">
        <v>28276000</v>
      </c>
      <c r="Z25">
        <v>33503000</v>
      </c>
      <c r="AA25" s="3">
        <v>19829000</v>
      </c>
      <c r="AB25">
        <v>7212700</v>
      </c>
      <c r="AC25">
        <v>8269600</v>
      </c>
      <c r="AD25" s="3">
        <v>19829000</v>
      </c>
      <c r="AG25" t="s">
        <v>29</v>
      </c>
      <c r="AH25">
        <v>25</v>
      </c>
      <c r="AI25">
        <v>16</v>
      </c>
      <c r="AJ25">
        <v>12</v>
      </c>
      <c r="AK25">
        <v>58.1</v>
      </c>
      <c r="AL25">
        <v>45.1</v>
      </c>
      <c r="AM25">
        <v>31.8</v>
      </c>
      <c r="AN25">
        <v>47.753999999999998</v>
      </c>
      <c r="AO25">
        <v>0</v>
      </c>
      <c r="AP25">
        <v>260.23</v>
      </c>
      <c r="AQ25">
        <v>825350000</v>
      </c>
      <c r="AR25">
        <v>184</v>
      </c>
      <c r="AS25" t="s">
        <v>77</v>
      </c>
      <c r="AT25" t="s">
        <v>78</v>
      </c>
      <c r="AU25" t="s">
        <v>79</v>
      </c>
    </row>
    <row r="26" spans="1:47">
      <c r="A26">
        <v>92831000</v>
      </c>
      <c r="B26">
        <v>101410000</v>
      </c>
      <c r="C26" s="2">
        <f t="shared" si="0"/>
        <v>97120500</v>
      </c>
      <c r="D26">
        <v>386250000</v>
      </c>
      <c r="E26">
        <v>435820000</v>
      </c>
      <c r="F26" s="2">
        <f t="shared" si="1"/>
        <v>411035000</v>
      </c>
      <c r="G26">
        <v>299790000</v>
      </c>
      <c r="H26">
        <v>252560000</v>
      </c>
      <c r="I26" s="2">
        <f t="shared" si="2"/>
        <v>276175000</v>
      </c>
      <c r="J26">
        <v>195860000</v>
      </c>
      <c r="K26">
        <v>150430000</v>
      </c>
      <c r="L26" s="2">
        <f t="shared" si="3"/>
        <v>173145000</v>
      </c>
      <c r="M26">
        <v>111470000</v>
      </c>
      <c r="N26">
        <v>92511000</v>
      </c>
      <c r="O26" s="2">
        <f t="shared" si="4"/>
        <v>101990500</v>
      </c>
      <c r="P26">
        <v>194060000</v>
      </c>
      <c r="Q26">
        <v>142840000</v>
      </c>
      <c r="R26" s="2">
        <f t="shared" si="5"/>
        <v>168450000</v>
      </c>
      <c r="S26">
        <v>287070000</v>
      </c>
      <c r="T26">
        <v>260800000</v>
      </c>
      <c r="U26" s="2">
        <f t="shared" si="6"/>
        <v>273935000</v>
      </c>
      <c r="V26">
        <v>230490000</v>
      </c>
      <c r="W26">
        <v>223740000</v>
      </c>
      <c r="X26" s="2">
        <f t="shared" si="7"/>
        <v>227115000</v>
      </c>
      <c r="Y26">
        <v>457860000</v>
      </c>
      <c r="Z26">
        <v>499410000</v>
      </c>
      <c r="AA26" s="3">
        <v>273935000</v>
      </c>
      <c r="AB26">
        <v>263750000</v>
      </c>
      <c r="AC26">
        <v>218800000</v>
      </c>
      <c r="AD26" s="3">
        <v>273935000</v>
      </c>
      <c r="AG26" t="s">
        <v>29</v>
      </c>
      <c r="AH26">
        <v>39</v>
      </c>
      <c r="AI26">
        <v>38</v>
      </c>
      <c r="AJ26">
        <v>18</v>
      </c>
      <c r="AK26">
        <v>67.900000000000006</v>
      </c>
      <c r="AL26">
        <v>67.900000000000006</v>
      </c>
      <c r="AM26">
        <v>39.1</v>
      </c>
      <c r="AN26">
        <v>51.267000000000003</v>
      </c>
      <c r="AO26">
        <v>0</v>
      </c>
      <c r="AP26">
        <v>323.31</v>
      </c>
      <c r="AQ26">
        <v>4897800000</v>
      </c>
      <c r="AR26">
        <v>546</v>
      </c>
      <c r="AS26" t="s">
        <v>80</v>
      </c>
      <c r="AT26" t="s">
        <v>80</v>
      </c>
      <c r="AU26" t="s">
        <v>81</v>
      </c>
    </row>
    <row r="27" spans="1:47">
      <c r="A27">
        <v>0</v>
      </c>
      <c r="B27">
        <v>0</v>
      </c>
      <c r="C27" s="2">
        <f t="shared" si="0"/>
        <v>0</v>
      </c>
      <c r="D27">
        <v>0</v>
      </c>
      <c r="E27">
        <v>0</v>
      </c>
      <c r="F27" s="2">
        <f t="shared" si="1"/>
        <v>0</v>
      </c>
      <c r="G27">
        <v>0</v>
      </c>
      <c r="H27">
        <v>918600</v>
      </c>
      <c r="I27" s="2">
        <f t="shared" si="2"/>
        <v>459300</v>
      </c>
      <c r="J27">
        <v>0</v>
      </c>
      <c r="K27">
        <v>0</v>
      </c>
      <c r="L27" s="2">
        <f t="shared" si="3"/>
        <v>0</v>
      </c>
      <c r="M27">
        <v>0</v>
      </c>
      <c r="N27">
        <v>0</v>
      </c>
      <c r="O27" s="2">
        <f t="shared" si="4"/>
        <v>0</v>
      </c>
      <c r="P27">
        <v>0</v>
      </c>
      <c r="Q27">
        <v>0</v>
      </c>
      <c r="R27" s="2">
        <f t="shared" si="5"/>
        <v>0</v>
      </c>
      <c r="S27">
        <v>0</v>
      </c>
      <c r="T27">
        <v>0</v>
      </c>
      <c r="U27" s="2">
        <f t="shared" si="6"/>
        <v>0</v>
      </c>
      <c r="V27">
        <v>0</v>
      </c>
      <c r="W27">
        <v>0</v>
      </c>
      <c r="X27" s="2">
        <f t="shared" si="7"/>
        <v>0</v>
      </c>
      <c r="Y27">
        <v>0</v>
      </c>
      <c r="Z27">
        <v>0</v>
      </c>
      <c r="AA27" s="3">
        <v>0</v>
      </c>
      <c r="AB27">
        <v>677360</v>
      </c>
      <c r="AC27">
        <v>991060</v>
      </c>
      <c r="AD27" s="3">
        <v>0</v>
      </c>
      <c r="AE27" t="s">
        <v>29</v>
      </c>
      <c r="AG27" t="s">
        <v>29</v>
      </c>
      <c r="AH27">
        <v>15</v>
      </c>
      <c r="AI27">
        <v>1</v>
      </c>
      <c r="AJ27">
        <v>1</v>
      </c>
      <c r="AK27">
        <v>20.5</v>
      </c>
      <c r="AL27">
        <v>4.3</v>
      </c>
      <c r="AM27">
        <v>4.3</v>
      </c>
      <c r="AN27">
        <v>64.503</v>
      </c>
      <c r="AO27">
        <v>1</v>
      </c>
      <c r="AP27">
        <v>-2</v>
      </c>
      <c r="AQ27">
        <v>2587000</v>
      </c>
      <c r="AR27">
        <v>1</v>
      </c>
      <c r="AS27" t="s">
        <v>82</v>
      </c>
      <c r="AT27" t="s">
        <v>82</v>
      </c>
      <c r="AU27" t="s">
        <v>83</v>
      </c>
    </row>
    <row r="28" spans="1:47">
      <c r="A28">
        <v>265850000</v>
      </c>
      <c r="B28">
        <v>326150000</v>
      </c>
      <c r="C28" s="2">
        <f t="shared" si="0"/>
        <v>296000000</v>
      </c>
      <c r="D28">
        <v>450260000</v>
      </c>
      <c r="E28">
        <v>623700000</v>
      </c>
      <c r="F28" s="2">
        <f t="shared" si="1"/>
        <v>536980000</v>
      </c>
      <c r="G28">
        <v>515800000</v>
      </c>
      <c r="H28">
        <v>578260000</v>
      </c>
      <c r="I28" s="2">
        <f t="shared" si="2"/>
        <v>547030000</v>
      </c>
      <c r="J28">
        <v>483310000</v>
      </c>
      <c r="K28">
        <v>426440000</v>
      </c>
      <c r="L28" s="2">
        <f t="shared" si="3"/>
        <v>454875000</v>
      </c>
      <c r="M28">
        <v>368240000</v>
      </c>
      <c r="N28">
        <v>360410000</v>
      </c>
      <c r="O28" s="2">
        <f t="shared" si="4"/>
        <v>364325000</v>
      </c>
      <c r="P28">
        <v>446720000</v>
      </c>
      <c r="Q28">
        <v>428010000</v>
      </c>
      <c r="R28" s="2">
        <f t="shared" si="5"/>
        <v>437365000</v>
      </c>
      <c r="S28">
        <v>425730000</v>
      </c>
      <c r="T28">
        <v>402300000</v>
      </c>
      <c r="U28" s="2">
        <f t="shared" si="6"/>
        <v>414015000</v>
      </c>
      <c r="V28">
        <v>666190000</v>
      </c>
      <c r="W28">
        <v>753830000</v>
      </c>
      <c r="X28" s="2">
        <f t="shared" si="7"/>
        <v>710010000</v>
      </c>
      <c r="Y28">
        <v>1480500000</v>
      </c>
      <c r="Z28">
        <v>1323100000</v>
      </c>
      <c r="AA28" s="3">
        <v>414015000</v>
      </c>
      <c r="AB28">
        <v>1937300000</v>
      </c>
      <c r="AC28">
        <v>1976500000</v>
      </c>
      <c r="AD28" s="3">
        <v>414015000</v>
      </c>
      <c r="AG28" t="s">
        <v>29</v>
      </c>
      <c r="AH28">
        <v>37</v>
      </c>
      <c r="AI28">
        <v>33</v>
      </c>
      <c r="AJ28">
        <v>26</v>
      </c>
      <c r="AK28">
        <v>52.6</v>
      </c>
      <c r="AL28">
        <v>49.6</v>
      </c>
      <c r="AM28">
        <v>45.4</v>
      </c>
      <c r="AN28">
        <v>59.51</v>
      </c>
      <c r="AO28">
        <v>0</v>
      </c>
      <c r="AP28">
        <v>323.31</v>
      </c>
      <c r="AQ28">
        <v>14239000000</v>
      </c>
      <c r="AR28">
        <v>556</v>
      </c>
      <c r="AS28" t="s">
        <v>84</v>
      </c>
      <c r="AT28" t="s">
        <v>85</v>
      </c>
      <c r="AU28" t="s">
        <v>86</v>
      </c>
    </row>
    <row r="29" spans="1:47">
      <c r="A29">
        <v>318980</v>
      </c>
      <c r="B29">
        <v>347690</v>
      </c>
      <c r="C29" s="2">
        <f t="shared" si="0"/>
        <v>333335</v>
      </c>
      <c r="D29">
        <v>279830</v>
      </c>
      <c r="E29">
        <v>290300</v>
      </c>
      <c r="F29" s="2">
        <f t="shared" si="1"/>
        <v>285065</v>
      </c>
      <c r="G29">
        <v>7750000</v>
      </c>
      <c r="H29">
        <v>5390900</v>
      </c>
      <c r="I29" s="2">
        <f t="shared" si="2"/>
        <v>6570450</v>
      </c>
      <c r="J29">
        <v>3544500</v>
      </c>
      <c r="K29">
        <v>4559400</v>
      </c>
      <c r="L29" s="2">
        <f t="shared" si="3"/>
        <v>4051950</v>
      </c>
      <c r="M29">
        <v>202300</v>
      </c>
      <c r="N29">
        <v>251110</v>
      </c>
      <c r="O29" s="2">
        <f t="shared" si="4"/>
        <v>226705</v>
      </c>
      <c r="P29">
        <v>320180</v>
      </c>
      <c r="Q29">
        <v>214590</v>
      </c>
      <c r="R29" s="2">
        <f t="shared" si="5"/>
        <v>267385</v>
      </c>
      <c r="S29">
        <v>862280</v>
      </c>
      <c r="T29">
        <v>1389700</v>
      </c>
      <c r="U29" s="2">
        <f t="shared" si="6"/>
        <v>1125990</v>
      </c>
      <c r="V29">
        <v>7716800</v>
      </c>
      <c r="W29">
        <v>5737000</v>
      </c>
      <c r="X29" s="2">
        <f t="shared" si="7"/>
        <v>6726900</v>
      </c>
      <c r="Y29">
        <v>2213100</v>
      </c>
      <c r="Z29">
        <v>2021100</v>
      </c>
      <c r="AA29" s="3">
        <v>1125990</v>
      </c>
      <c r="AB29">
        <v>0</v>
      </c>
      <c r="AC29">
        <v>0</v>
      </c>
      <c r="AD29" s="3">
        <v>1125990</v>
      </c>
      <c r="AG29" t="s">
        <v>29</v>
      </c>
      <c r="AH29">
        <v>21</v>
      </c>
      <c r="AI29">
        <v>9</v>
      </c>
      <c r="AJ29">
        <v>7</v>
      </c>
      <c r="AK29">
        <v>47.6</v>
      </c>
      <c r="AL29">
        <v>21.8</v>
      </c>
      <c r="AM29">
        <v>18.3</v>
      </c>
      <c r="AN29">
        <v>49.585999999999999</v>
      </c>
      <c r="AO29">
        <v>0</v>
      </c>
      <c r="AP29">
        <v>104.35</v>
      </c>
      <c r="AQ29">
        <v>43410000</v>
      </c>
      <c r="AR29">
        <v>27</v>
      </c>
      <c r="AS29" t="s">
        <v>87</v>
      </c>
      <c r="AT29" t="s">
        <v>87</v>
      </c>
      <c r="AU29" t="s">
        <v>88</v>
      </c>
    </row>
    <row r="30" spans="1:47">
      <c r="A30">
        <v>8586900</v>
      </c>
      <c r="B30">
        <v>10786000</v>
      </c>
      <c r="C30" s="2">
        <f t="shared" si="0"/>
        <v>9686450</v>
      </c>
      <c r="D30">
        <v>25265000</v>
      </c>
      <c r="E30">
        <v>25426000</v>
      </c>
      <c r="F30" s="2">
        <f t="shared" si="1"/>
        <v>25345500</v>
      </c>
      <c r="G30">
        <v>26452000</v>
      </c>
      <c r="H30">
        <v>25033000</v>
      </c>
      <c r="I30" s="2">
        <f t="shared" si="2"/>
        <v>25742500</v>
      </c>
      <c r="J30">
        <v>15860000</v>
      </c>
      <c r="K30">
        <v>17643000</v>
      </c>
      <c r="L30" s="2">
        <f t="shared" si="3"/>
        <v>16751500</v>
      </c>
      <c r="M30">
        <v>14491000</v>
      </c>
      <c r="N30">
        <v>8939700</v>
      </c>
      <c r="O30" s="2">
        <f t="shared" si="4"/>
        <v>11715350</v>
      </c>
      <c r="P30">
        <v>24727000</v>
      </c>
      <c r="Q30">
        <v>19249000</v>
      </c>
      <c r="R30" s="2">
        <f t="shared" si="5"/>
        <v>21988000</v>
      </c>
      <c r="S30">
        <v>51434000</v>
      </c>
      <c r="T30">
        <v>50335000</v>
      </c>
      <c r="U30" s="2">
        <f t="shared" si="6"/>
        <v>50884500</v>
      </c>
      <c r="V30">
        <v>19822000</v>
      </c>
      <c r="W30">
        <v>21709000</v>
      </c>
      <c r="X30" s="2">
        <f t="shared" si="7"/>
        <v>20765500</v>
      </c>
      <c r="Y30">
        <v>52271000</v>
      </c>
      <c r="Z30">
        <v>55228000</v>
      </c>
      <c r="AA30" s="3">
        <v>50884500</v>
      </c>
      <c r="AB30">
        <v>86141000</v>
      </c>
      <c r="AC30">
        <v>79265000</v>
      </c>
      <c r="AD30" s="3">
        <v>50884500</v>
      </c>
      <c r="AG30" t="s">
        <v>29</v>
      </c>
      <c r="AH30">
        <v>41</v>
      </c>
      <c r="AI30">
        <v>14</v>
      </c>
      <c r="AJ30">
        <v>6</v>
      </c>
      <c r="AK30">
        <v>55.8</v>
      </c>
      <c r="AL30">
        <v>21.7</v>
      </c>
      <c r="AM30">
        <v>10.8</v>
      </c>
      <c r="AN30">
        <v>62.378</v>
      </c>
      <c r="AO30">
        <v>0</v>
      </c>
      <c r="AP30">
        <v>228.61</v>
      </c>
      <c r="AQ30">
        <v>638670000</v>
      </c>
      <c r="AR30">
        <v>141</v>
      </c>
      <c r="AS30" t="s">
        <v>89</v>
      </c>
      <c r="AT30" t="s">
        <v>89</v>
      </c>
      <c r="AU30" t="s">
        <v>90</v>
      </c>
    </row>
    <row r="31" spans="1:47">
      <c r="A31">
        <v>23072000</v>
      </c>
      <c r="B31">
        <v>17570000</v>
      </c>
      <c r="C31" s="2">
        <f t="shared" si="0"/>
        <v>20321000</v>
      </c>
      <c r="D31">
        <v>77113000</v>
      </c>
      <c r="E31">
        <v>75964000</v>
      </c>
      <c r="F31" s="2">
        <f t="shared" si="1"/>
        <v>76538500</v>
      </c>
      <c r="G31">
        <v>40482000</v>
      </c>
      <c r="H31">
        <v>34702000</v>
      </c>
      <c r="I31" s="2">
        <f t="shared" si="2"/>
        <v>37592000</v>
      </c>
      <c r="J31">
        <v>47952000</v>
      </c>
      <c r="K31">
        <v>39716000</v>
      </c>
      <c r="L31" s="2">
        <f t="shared" si="3"/>
        <v>43834000</v>
      </c>
      <c r="M31">
        <v>15634000</v>
      </c>
      <c r="N31">
        <v>13155000</v>
      </c>
      <c r="O31" s="2">
        <f t="shared" si="4"/>
        <v>14394500</v>
      </c>
      <c r="P31">
        <v>2177700</v>
      </c>
      <c r="Q31">
        <v>1833700</v>
      </c>
      <c r="R31" s="2">
        <f t="shared" si="5"/>
        <v>2005700</v>
      </c>
      <c r="S31">
        <v>5529100</v>
      </c>
      <c r="T31">
        <v>7110700</v>
      </c>
      <c r="U31" s="2">
        <f t="shared" si="6"/>
        <v>6319900</v>
      </c>
      <c r="V31">
        <v>27399000</v>
      </c>
      <c r="W31">
        <v>39525000</v>
      </c>
      <c r="X31" s="2">
        <f t="shared" si="7"/>
        <v>33462000</v>
      </c>
      <c r="Y31">
        <v>16042000</v>
      </c>
      <c r="Z31">
        <v>14802000</v>
      </c>
      <c r="AA31" s="3">
        <v>6319900</v>
      </c>
      <c r="AB31">
        <v>545120</v>
      </c>
      <c r="AC31">
        <v>1017400</v>
      </c>
      <c r="AD31" s="3">
        <v>6319900</v>
      </c>
      <c r="AG31" t="s">
        <v>29</v>
      </c>
      <c r="AH31">
        <v>26</v>
      </c>
      <c r="AI31">
        <v>17</v>
      </c>
      <c r="AJ31">
        <v>15</v>
      </c>
      <c r="AK31">
        <v>63.3</v>
      </c>
      <c r="AL31">
        <v>51.9</v>
      </c>
      <c r="AM31">
        <v>46.9</v>
      </c>
      <c r="AN31">
        <v>44.540999999999997</v>
      </c>
      <c r="AO31">
        <v>0</v>
      </c>
      <c r="AP31">
        <v>213.4</v>
      </c>
      <c r="AQ31">
        <v>501340000</v>
      </c>
      <c r="AR31">
        <v>157</v>
      </c>
      <c r="AS31" t="s">
        <v>91</v>
      </c>
      <c r="AT31" t="s">
        <v>92</v>
      </c>
      <c r="AU31" t="s">
        <v>93</v>
      </c>
    </row>
    <row r="32" spans="1:47">
      <c r="A32">
        <v>137440</v>
      </c>
      <c r="B32">
        <v>228110</v>
      </c>
      <c r="C32" s="2">
        <f t="shared" si="0"/>
        <v>182775</v>
      </c>
      <c r="D32">
        <v>1032100</v>
      </c>
      <c r="E32">
        <v>1161600</v>
      </c>
      <c r="F32" s="2">
        <f t="shared" si="1"/>
        <v>1096850</v>
      </c>
      <c r="G32">
        <v>6183800</v>
      </c>
      <c r="H32">
        <v>7388200</v>
      </c>
      <c r="I32" s="2">
        <f t="shared" si="2"/>
        <v>6786000</v>
      </c>
      <c r="J32">
        <v>2635100</v>
      </c>
      <c r="K32">
        <v>2796200</v>
      </c>
      <c r="L32" s="2">
        <f t="shared" si="3"/>
        <v>2715650</v>
      </c>
      <c r="M32">
        <v>215700</v>
      </c>
      <c r="N32">
        <v>132490</v>
      </c>
      <c r="O32" s="2">
        <f t="shared" si="4"/>
        <v>174095</v>
      </c>
      <c r="P32">
        <v>1351100</v>
      </c>
      <c r="Q32">
        <v>2520100</v>
      </c>
      <c r="R32" s="2">
        <f t="shared" si="5"/>
        <v>1935600</v>
      </c>
      <c r="S32">
        <v>3340900</v>
      </c>
      <c r="T32">
        <v>4566700</v>
      </c>
      <c r="U32" s="2">
        <f t="shared" si="6"/>
        <v>3953800</v>
      </c>
      <c r="V32">
        <v>6093200</v>
      </c>
      <c r="W32">
        <v>7673300</v>
      </c>
      <c r="X32" s="2">
        <f t="shared" si="7"/>
        <v>6883250</v>
      </c>
      <c r="Y32">
        <v>6626000</v>
      </c>
      <c r="Z32">
        <v>10472000</v>
      </c>
      <c r="AA32" s="3">
        <v>3953800</v>
      </c>
      <c r="AB32">
        <v>569870</v>
      </c>
      <c r="AC32">
        <v>437070</v>
      </c>
      <c r="AD32" s="3">
        <v>3953800</v>
      </c>
      <c r="AG32" t="s">
        <v>29</v>
      </c>
      <c r="AH32">
        <v>19</v>
      </c>
      <c r="AI32">
        <v>11</v>
      </c>
      <c r="AJ32">
        <v>10</v>
      </c>
      <c r="AK32">
        <v>27.6</v>
      </c>
      <c r="AL32">
        <v>17.2</v>
      </c>
      <c r="AM32">
        <v>15.2</v>
      </c>
      <c r="AN32">
        <v>63.91</v>
      </c>
      <c r="AO32">
        <v>0</v>
      </c>
      <c r="AP32">
        <v>69.543999999999997</v>
      </c>
      <c r="AQ32">
        <v>65561000</v>
      </c>
      <c r="AR32">
        <v>51</v>
      </c>
      <c r="AS32" t="s">
        <v>94</v>
      </c>
      <c r="AT32" t="s">
        <v>94</v>
      </c>
      <c r="AU32" t="s">
        <v>95</v>
      </c>
    </row>
    <row r="33" spans="1:47">
      <c r="A33">
        <v>76396</v>
      </c>
      <c r="B33">
        <v>81107</v>
      </c>
      <c r="C33" s="2">
        <f t="shared" si="0"/>
        <v>78751.5</v>
      </c>
      <c r="D33">
        <v>266450</v>
      </c>
      <c r="E33">
        <v>441390</v>
      </c>
      <c r="F33" s="2">
        <f t="shared" si="1"/>
        <v>353920</v>
      </c>
      <c r="G33">
        <v>185980</v>
      </c>
      <c r="H33">
        <v>98287</v>
      </c>
      <c r="I33" s="2">
        <f t="shared" si="2"/>
        <v>142133.5</v>
      </c>
      <c r="J33">
        <v>395310</v>
      </c>
      <c r="K33">
        <v>158110</v>
      </c>
      <c r="L33" s="2">
        <f t="shared" si="3"/>
        <v>276710</v>
      </c>
      <c r="M33">
        <v>0</v>
      </c>
      <c r="N33">
        <v>0</v>
      </c>
      <c r="O33" s="2">
        <f t="shared" si="4"/>
        <v>0</v>
      </c>
      <c r="P33">
        <v>132420</v>
      </c>
      <c r="Q33">
        <v>112870</v>
      </c>
      <c r="R33" s="2">
        <f t="shared" si="5"/>
        <v>122645</v>
      </c>
      <c r="S33">
        <v>1333400</v>
      </c>
      <c r="T33">
        <v>1033000</v>
      </c>
      <c r="U33" s="2">
        <f t="shared" si="6"/>
        <v>1183200</v>
      </c>
      <c r="V33">
        <v>507800</v>
      </c>
      <c r="W33">
        <v>302750</v>
      </c>
      <c r="X33" s="2">
        <f t="shared" si="7"/>
        <v>405275</v>
      </c>
      <c r="Y33">
        <v>17257000</v>
      </c>
      <c r="Z33">
        <v>18066000</v>
      </c>
      <c r="AA33" s="3">
        <v>1183200</v>
      </c>
      <c r="AB33">
        <v>14834000</v>
      </c>
      <c r="AC33">
        <v>14228000</v>
      </c>
      <c r="AD33" s="3">
        <v>1183200</v>
      </c>
      <c r="AG33" t="s">
        <v>29</v>
      </c>
      <c r="AH33">
        <v>21</v>
      </c>
      <c r="AI33">
        <v>21</v>
      </c>
      <c r="AJ33">
        <v>21</v>
      </c>
      <c r="AK33">
        <v>11.5</v>
      </c>
      <c r="AL33">
        <v>11.5</v>
      </c>
      <c r="AM33">
        <v>11.5</v>
      </c>
      <c r="AN33">
        <v>435.16</v>
      </c>
      <c r="AO33">
        <v>0</v>
      </c>
      <c r="AP33">
        <v>149.25</v>
      </c>
      <c r="AQ33">
        <v>69509000</v>
      </c>
      <c r="AR33">
        <v>47</v>
      </c>
      <c r="AS33" t="s">
        <v>96</v>
      </c>
      <c r="AT33" t="s">
        <v>96</v>
      </c>
      <c r="AU33" t="s">
        <v>97</v>
      </c>
    </row>
    <row r="34" spans="1:47">
      <c r="A34">
        <v>261340000</v>
      </c>
      <c r="B34">
        <v>348430000</v>
      </c>
      <c r="C34" s="2">
        <f t="shared" si="0"/>
        <v>304885000</v>
      </c>
      <c r="D34">
        <v>735860000</v>
      </c>
      <c r="E34">
        <v>633890000</v>
      </c>
      <c r="F34" s="2">
        <f t="shared" si="1"/>
        <v>684875000</v>
      </c>
      <c r="G34">
        <v>558490000</v>
      </c>
      <c r="H34">
        <v>627380000</v>
      </c>
      <c r="I34" s="2">
        <f t="shared" si="2"/>
        <v>592935000</v>
      </c>
      <c r="J34">
        <v>501250000</v>
      </c>
      <c r="K34">
        <v>630910000</v>
      </c>
      <c r="L34" s="2">
        <f t="shared" si="3"/>
        <v>566080000</v>
      </c>
      <c r="M34">
        <v>400670000</v>
      </c>
      <c r="N34">
        <v>558200000</v>
      </c>
      <c r="O34" s="2">
        <f t="shared" si="4"/>
        <v>479435000</v>
      </c>
      <c r="P34">
        <v>882570000</v>
      </c>
      <c r="Q34">
        <v>716180000</v>
      </c>
      <c r="R34" s="2">
        <f t="shared" si="5"/>
        <v>799375000</v>
      </c>
      <c r="S34">
        <v>1616000000</v>
      </c>
      <c r="T34">
        <v>1464200000</v>
      </c>
      <c r="U34" s="2">
        <f t="shared" si="6"/>
        <v>1540100000</v>
      </c>
      <c r="V34">
        <v>1120400000</v>
      </c>
      <c r="W34">
        <v>1302800000</v>
      </c>
      <c r="X34" s="2">
        <f t="shared" si="7"/>
        <v>1211600000</v>
      </c>
      <c r="Y34">
        <v>735610000</v>
      </c>
      <c r="Z34">
        <v>680460000</v>
      </c>
      <c r="AA34" s="3">
        <v>1540100000</v>
      </c>
      <c r="AB34">
        <v>467060000</v>
      </c>
      <c r="AC34">
        <v>485410000</v>
      </c>
      <c r="AD34" s="3">
        <v>1540100000</v>
      </c>
      <c r="AG34" t="s">
        <v>29</v>
      </c>
      <c r="AH34">
        <v>45</v>
      </c>
      <c r="AI34">
        <v>45</v>
      </c>
      <c r="AJ34">
        <v>44</v>
      </c>
      <c r="AK34">
        <v>66.900000000000006</v>
      </c>
      <c r="AL34">
        <v>66.900000000000006</v>
      </c>
      <c r="AM34">
        <v>66.900000000000006</v>
      </c>
      <c r="AN34">
        <v>62.128999999999998</v>
      </c>
      <c r="AO34">
        <v>0</v>
      </c>
      <c r="AP34">
        <v>323.31</v>
      </c>
      <c r="AQ34">
        <v>14727000000</v>
      </c>
      <c r="AR34">
        <v>800</v>
      </c>
      <c r="AS34" t="s">
        <v>98</v>
      </c>
      <c r="AT34" t="s">
        <v>98</v>
      </c>
      <c r="AU34" t="s">
        <v>99</v>
      </c>
    </row>
    <row r="35" spans="1:47">
      <c r="A35">
        <v>195350000</v>
      </c>
      <c r="B35">
        <v>259040000</v>
      </c>
      <c r="C35" s="2">
        <f t="shared" si="0"/>
        <v>227195000</v>
      </c>
      <c r="D35">
        <v>548710000</v>
      </c>
      <c r="E35">
        <v>645460000</v>
      </c>
      <c r="F35" s="2">
        <f t="shared" si="1"/>
        <v>597085000</v>
      </c>
      <c r="G35">
        <v>486840000</v>
      </c>
      <c r="H35">
        <v>580100000</v>
      </c>
      <c r="I35" s="2">
        <f t="shared" si="2"/>
        <v>533470000</v>
      </c>
      <c r="J35">
        <v>407920000</v>
      </c>
      <c r="K35">
        <v>374880000</v>
      </c>
      <c r="L35" s="2">
        <f t="shared" si="3"/>
        <v>391400000</v>
      </c>
      <c r="M35">
        <v>340160000</v>
      </c>
      <c r="N35">
        <v>284140000</v>
      </c>
      <c r="O35" s="2">
        <f t="shared" si="4"/>
        <v>312150000</v>
      </c>
      <c r="P35">
        <v>477340000</v>
      </c>
      <c r="Q35">
        <v>376480000</v>
      </c>
      <c r="R35" s="2">
        <f t="shared" si="5"/>
        <v>426910000</v>
      </c>
      <c r="S35">
        <v>502340000</v>
      </c>
      <c r="T35">
        <v>618240000</v>
      </c>
      <c r="U35" s="2">
        <f t="shared" si="6"/>
        <v>560290000</v>
      </c>
      <c r="V35">
        <v>797770000</v>
      </c>
      <c r="W35">
        <v>852170000</v>
      </c>
      <c r="X35" s="2">
        <f t="shared" si="7"/>
        <v>824970000</v>
      </c>
      <c r="Y35">
        <v>904260000</v>
      </c>
      <c r="Z35">
        <v>1526900000</v>
      </c>
      <c r="AA35" s="3">
        <v>560290000</v>
      </c>
      <c r="AB35">
        <v>1713100000</v>
      </c>
      <c r="AC35">
        <v>1594300000</v>
      </c>
      <c r="AD35" s="3">
        <v>560290000</v>
      </c>
      <c r="AG35" t="s">
        <v>29</v>
      </c>
      <c r="AH35">
        <v>53</v>
      </c>
      <c r="AI35">
        <v>53</v>
      </c>
      <c r="AJ35">
        <v>39</v>
      </c>
      <c r="AK35">
        <v>88.2</v>
      </c>
      <c r="AL35">
        <v>88.2</v>
      </c>
      <c r="AM35">
        <v>73.2</v>
      </c>
      <c r="AN35">
        <v>65.864999999999995</v>
      </c>
      <c r="AO35">
        <v>0</v>
      </c>
      <c r="AP35">
        <v>323.31</v>
      </c>
      <c r="AQ35">
        <v>13485000000</v>
      </c>
      <c r="AR35">
        <v>705</v>
      </c>
      <c r="AS35" t="s">
        <v>100</v>
      </c>
      <c r="AT35" t="s">
        <v>101</v>
      </c>
      <c r="AU35" t="s">
        <v>102</v>
      </c>
    </row>
    <row r="36" spans="1:47">
      <c r="A36">
        <v>0</v>
      </c>
      <c r="B36">
        <v>0</v>
      </c>
      <c r="C36" s="2">
        <f t="shared" si="0"/>
        <v>0</v>
      </c>
      <c r="D36">
        <v>0</v>
      </c>
      <c r="E36">
        <v>2005500</v>
      </c>
      <c r="F36" s="2">
        <f t="shared" si="1"/>
        <v>1002750</v>
      </c>
      <c r="G36">
        <v>522180</v>
      </c>
      <c r="H36">
        <v>622320</v>
      </c>
      <c r="I36" s="2">
        <f t="shared" si="2"/>
        <v>572250</v>
      </c>
      <c r="J36">
        <v>0</v>
      </c>
      <c r="K36">
        <v>0</v>
      </c>
      <c r="L36" s="2">
        <f t="shared" si="3"/>
        <v>0</v>
      </c>
      <c r="M36">
        <v>326490</v>
      </c>
      <c r="N36">
        <v>450360</v>
      </c>
      <c r="O36" s="2">
        <f t="shared" si="4"/>
        <v>388425</v>
      </c>
      <c r="P36">
        <v>483980</v>
      </c>
      <c r="Q36">
        <v>637950</v>
      </c>
      <c r="R36" s="2">
        <f t="shared" si="5"/>
        <v>560965</v>
      </c>
      <c r="S36">
        <v>814880</v>
      </c>
      <c r="T36">
        <v>438220</v>
      </c>
      <c r="U36" s="2">
        <f t="shared" si="6"/>
        <v>626550</v>
      </c>
      <c r="V36">
        <v>0</v>
      </c>
      <c r="W36">
        <v>0</v>
      </c>
      <c r="X36" s="2">
        <f t="shared" si="7"/>
        <v>0</v>
      </c>
      <c r="Y36">
        <v>2337000</v>
      </c>
      <c r="Z36">
        <v>2847900</v>
      </c>
      <c r="AA36" s="3">
        <v>626550</v>
      </c>
      <c r="AB36">
        <v>0</v>
      </c>
      <c r="AC36">
        <v>298800</v>
      </c>
      <c r="AD36" s="3">
        <v>626550</v>
      </c>
      <c r="AG36" t="s">
        <v>29</v>
      </c>
      <c r="AH36">
        <v>42</v>
      </c>
      <c r="AI36">
        <v>1</v>
      </c>
      <c r="AJ36">
        <v>1</v>
      </c>
      <c r="AK36">
        <v>61.5</v>
      </c>
      <c r="AL36">
        <v>2.7</v>
      </c>
      <c r="AM36">
        <v>2.7</v>
      </c>
      <c r="AN36">
        <v>60.024000000000001</v>
      </c>
      <c r="AO36">
        <v>6.8376000000000001E-3</v>
      </c>
      <c r="AP36">
        <v>8.2167999999999992</v>
      </c>
      <c r="AQ36">
        <v>11786000</v>
      </c>
      <c r="AR36">
        <v>9</v>
      </c>
      <c r="AS36" t="s">
        <v>103</v>
      </c>
      <c r="AT36" t="s">
        <v>103</v>
      </c>
      <c r="AU36" t="s">
        <v>104</v>
      </c>
    </row>
    <row r="37" spans="1:47">
      <c r="A37">
        <v>22307000</v>
      </c>
      <c r="B37">
        <v>21483000</v>
      </c>
      <c r="C37" s="2">
        <f t="shared" si="0"/>
        <v>21895000</v>
      </c>
      <c r="D37">
        <v>99838000</v>
      </c>
      <c r="E37">
        <v>87385000</v>
      </c>
      <c r="F37" s="2">
        <f t="shared" si="1"/>
        <v>93611500</v>
      </c>
      <c r="G37">
        <v>58238000</v>
      </c>
      <c r="H37">
        <v>49683000</v>
      </c>
      <c r="I37" s="2">
        <f t="shared" si="2"/>
        <v>53960500</v>
      </c>
      <c r="J37">
        <v>34462000</v>
      </c>
      <c r="K37">
        <v>50748000</v>
      </c>
      <c r="L37" s="2">
        <f t="shared" si="3"/>
        <v>42605000</v>
      </c>
      <c r="M37">
        <v>31748000</v>
      </c>
      <c r="N37">
        <v>26360000</v>
      </c>
      <c r="O37" s="2">
        <f t="shared" si="4"/>
        <v>29054000</v>
      </c>
      <c r="P37">
        <v>4828300</v>
      </c>
      <c r="Q37">
        <v>4427900</v>
      </c>
      <c r="R37" s="2">
        <f t="shared" si="5"/>
        <v>4628100</v>
      </c>
      <c r="S37">
        <v>13934000</v>
      </c>
      <c r="T37">
        <v>13718000</v>
      </c>
      <c r="U37" s="2">
        <f t="shared" si="6"/>
        <v>13826000</v>
      </c>
      <c r="V37">
        <v>55522000</v>
      </c>
      <c r="W37">
        <v>66619000</v>
      </c>
      <c r="X37" s="2">
        <f t="shared" si="7"/>
        <v>61070500</v>
      </c>
      <c r="Y37">
        <v>28063000</v>
      </c>
      <c r="Z37">
        <v>30956000</v>
      </c>
      <c r="AA37" s="3">
        <v>13826000</v>
      </c>
      <c r="AB37">
        <v>7910600</v>
      </c>
      <c r="AC37">
        <v>6261300</v>
      </c>
      <c r="AD37" s="3">
        <v>13826000</v>
      </c>
      <c r="AG37" t="s">
        <v>29</v>
      </c>
      <c r="AH37">
        <v>37</v>
      </c>
      <c r="AI37">
        <v>13</v>
      </c>
      <c r="AJ37">
        <v>2</v>
      </c>
      <c r="AK37">
        <v>57.3</v>
      </c>
      <c r="AL37">
        <v>30.2</v>
      </c>
      <c r="AM37">
        <v>7.1</v>
      </c>
      <c r="AN37">
        <v>59.334000000000003</v>
      </c>
      <c r="AO37">
        <v>0</v>
      </c>
      <c r="AP37">
        <v>256.37</v>
      </c>
      <c r="AQ37">
        <v>714490000</v>
      </c>
      <c r="AR37">
        <v>152</v>
      </c>
      <c r="AS37" t="s">
        <v>105</v>
      </c>
      <c r="AT37" t="s">
        <v>105</v>
      </c>
      <c r="AU37" t="s">
        <v>106</v>
      </c>
    </row>
    <row r="38" spans="1:47">
      <c r="A38">
        <v>367680</v>
      </c>
      <c r="B38">
        <v>509330</v>
      </c>
      <c r="C38" s="2">
        <f t="shared" si="0"/>
        <v>438505</v>
      </c>
      <c r="D38">
        <v>0</v>
      </c>
      <c r="E38">
        <v>0</v>
      </c>
      <c r="F38" s="2">
        <f t="shared" si="1"/>
        <v>0</v>
      </c>
      <c r="G38">
        <v>4702100</v>
      </c>
      <c r="H38">
        <v>3431700</v>
      </c>
      <c r="I38" s="2">
        <f t="shared" si="2"/>
        <v>4066900</v>
      </c>
      <c r="J38">
        <v>0</v>
      </c>
      <c r="K38">
        <v>0</v>
      </c>
      <c r="L38" s="2">
        <f t="shared" si="3"/>
        <v>0</v>
      </c>
      <c r="M38">
        <v>0</v>
      </c>
      <c r="N38">
        <v>0</v>
      </c>
      <c r="O38" s="2">
        <f t="shared" si="4"/>
        <v>0</v>
      </c>
      <c r="P38">
        <v>0</v>
      </c>
      <c r="Q38">
        <v>0</v>
      </c>
      <c r="R38" s="2">
        <f t="shared" si="5"/>
        <v>0</v>
      </c>
      <c r="S38">
        <v>0</v>
      </c>
      <c r="T38">
        <v>0</v>
      </c>
      <c r="U38" s="2">
        <f t="shared" si="6"/>
        <v>0</v>
      </c>
      <c r="V38">
        <v>6107400</v>
      </c>
      <c r="W38">
        <v>6090700</v>
      </c>
      <c r="X38" s="2">
        <f t="shared" si="7"/>
        <v>6099050</v>
      </c>
      <c r="Y38">
        <v>0</v>
      </c>
      <c r="Z38">
        <v>0</v>
      </c>
      <c r="AA38" s="3">
        <v>0</v>
      </c>
      <c r="AB38">
        <v>0</v>
      </c>
      <c r="AC38">
        <v>0</v>
      </c>
      <c r="AD38" s="3">
        <v>0</v>
      </c>
      <c r="AG38" t="s">
        <v>29</v>
      </c>
      <c r="AH38">
        <v>12</v>
      </c>
      <c r="AI38">
        <v>5</v>
      </c>
      <c r="AJ38">
        <v>3</v>
      </c>
      <c r="AK38">
        <v>25.6</v>
      </c>
      <c r="AL38">
        <v>10.7</v>
      </c>
      <c r="AM38">
        <v>7.1</v>
      </c>
      <c r="AN38">
        <v>55.802</v>
      </c>
      <c r="AO38">
        <v>0</v>
      </c>
      <c r="AP38">
        <v>34.887999999999998</v>
      </c>
      <c r="AQ38">
        <v>21209000</v>
      </c>
      <c r="AR38">
        <v>13</v>
      </c>
      <c r="AS38" t="s">
        <v>107</v>
      </c>
      <c r="AT38" t="s">
        <v>107</v>
      </c>
      <c r="AU38" t="s">
        <v>108</v>
      </c>
    </row>
    <row r="39" spans="1:47">
      <c r="A39">
        <v>2168000</v>
      </c>
      <c r="B39">
        <v>1968200</v>
      </c>
      <c r="C39" s="2">
        <f t="shared" si="0"/>
        <v>2068100</v>
      </c>
      <c r="D39">
        <v>4763300</v>
      </c>
      <c r="E39">
        <v>6710600</v>
      </c>
      <c r="F39" s="2">
        <f t="shared" si="1"/>
        <v>5736950</v>
      </c>
      <c r="G39">
        <v>4560200</v>
      </c>
      <c r="H39">
        <v>2944000</v>
      </c>
      <c r="I39" s="2">
        <f t="shared" si="2"/>
        <v>3752100</v>
      </c>
      <c r="J39">
        <v>2290800</v>
      </c>
      <c r="K39">
        <v>3298700</v>
      </c>
      <c r="L39" s="2">
        <f t="shared" si="3"/>
        <v>2794750</v>
      </c>
      <c r="M39">
        <v>2617300</v>
      </c>
      <c r="N39">
        <v>1534900</v>
      </c>
      <c r="O39" s="2">
        <f t="shared" si="4"/>
        <v>2076100</v>
      </c>
      <c r="P39">
        <v>448230</v>
      </c>
      <c r="Q39">
        <v>0</v>
      </c>
      <c r="R39" s="2">
        <f t="shared" si="5"/>
        <v>224115</v>
      </c>
      <c r="S39">
        <v>883570</v>
      </c>
      <c r="T39">
        <v>0</v>
      </c>
      <c r="U39" s="2">
        <f t="shared" si="6"/>
        <v>441785</v>
      </c>
      <c r="V39">
        <v>5786900</v>
      </c>
      <c r="W39">
        <v>4677800</v>
      </c>
      <c r="X39" s="2">
        <f t="shared" si="7"/>
        <v>5232350</v>
      </c>
      <c r="Y39">
        <v>0</v>
      </c>
      <c r="Z39">
        <v>1643700</v>
      </c>
      <c r="AA39" s="3">
        <v>441785</v>
      </c>
      <c r="AB39">
        <v>471400</v>
      </c>
      <c r="AC39">
        <v>459860</v>
      </c>
      <c r="AD39" s="3">
        <v>441785</v>
      </c>
      <c r="AG39" t="s">
        <v>29</v>
      </c>
      <c r="AH39">
        <v>13</v>
      </c>
      <c r="AI39">
        <v>2</v>
      </c>
      <c r="AJ39">
        <v>2</v>
      </c>
      <c r="AK39">
        <v>17.399999999999999</v>
      </c>
      <c r="AL39">
        <v>3.8</v>
      </c>
      <c r="AM39">
        <v>3.8</v>
      </c>
      <c r="AN39">
        <v>65.87</v>
      </c>
      <c r="AO39">
        <v>0</v>
      </c>
      <c r="AP39">
        <v>11.476000000000001</v>
      </c>
      <c r="AQ39">
        <v>47228000</v>
      </c>
      <c r="AR39">
        <v>4</v>
      </c>
      <c r="AS39" t="s">
        <v>109</v>
      </c>
      <c r="AT39" t="s">
        <v>109</v>
      </c>
      <c r="AU39" t="s">
        <v>110</v>
      </c>
    </row>
    <row r="40" spans="1:47">
      <c r="A40">
        <v>3831500</v>
      </c>
      <c r="B40">
        <v>11401000</v>
      </c>
      <c r="C40" s="2">
        <f t="shared" si="0"/>
        <v>7616250</v>
      </c>
      <c r="D40">
        <v>36295000</v>
      </c>
      <c r="E40">
        <v>38085000</v>
      </c>
      <c r="F40" s="2">
        <f t="shared" si="1"/>
        <v>37190000</v>
      </c>
      <c r="G40">
        <v>20018000</v>
      </c>
      <c r="H40">
        <v>23353000</v>
      </c>
      <c r="I40" s="2">
        <f t="shared" si="2"/>
        <v>21685500</v>
      </c>
      <c r="J40">
        <v>16455000</v>
      </c>
      <c r="K40">
        <v>18081000</v>
      </c>
      <c r="L40" s="2">
        <f t="shared" si="3"/>
        <v>17268000</v>
      </c>
      <c r="M40">
        <v>2373700</v>
      </c>
      <c r="N40">
        <v>4361300</v>
      </c>
      <c r="O40" s="2">
        <f t="shared" si="4"/>
        <v>3367500</v>
      </c>
      <c r="P40">
        <v>13575000</v>
      </c>
      <c r="Q40">
        <v>11371000</v>
      </c>
      <c r="R40" s="2">
        <f t="shared" si="5"/>
        <v>12473000</v>
      </c>
      <c r="S40">
        <v>5872800</v>
      </c>
      <c r="T40">
        <v>6377600</v>
      </c>
      <c r="U40" s="2">
        <f t="shared" si="6"/>
        <v>6125200</v>
      </c>
      <c r="V40">
        <v>30349000</v>
      </c>
      <c r="W40">
        <v>30741000</v>
      </c>
      <c r="X40" s="2">
        <f t="shared" si="7"/>
        <v>30545000</v>
      </c>
      <c r="Y40">
        <v>69174000</v>
      </c>
      <c r="Z40">
        <v>67024000</v>
      </c>
      <c r="AA40" s="3">
        <v>6125200</v>
      </c>
      <c r="AB40">
        <v>13525000</v>
      </c>
      <c r="AC40">
        <v>11956000</v>
      </c>
      <c r="AD40" s="3">
        <v>6125200</v>
      </c>
      <c r="AG40" t="s">
        <v>29</v>
      </c>
      <c r="AH40">
        <v>32</v>
      </c>
      <c r="AI40">
        <v>18</v>
      </c>
      <c r="AJ40">
        <v>4</v>
      </c>
      <c r="AK40">
        <v>71.5</v>
      </c>
      <c r="AL40">
        <v>52.8</v>
      </c>
      <c r="AM40">
        <v>20.100000000000001</v>
      </c>
      <c r="AN40">
        <v>48.104999999999997</v>
      </c>
      <c r="AO40">
        <v>0</v>
      </c>
      <c r="AP40">
        <v>254.43</v>
      </c>
      <c r="AQ40">
        <v>434220000</v>
      </c>
      <c r="AR40">
        <v>127</v>
      </c>
      <c r="AS40" t="s">
        <v>111</v>
      </c>
      <c r="AT40" t="s">
        <v>111</v>
      </c>
      <c r="AU40" t="s">
        <v>112</v>
      </c>
    </row>
    <row r="41" spans="1:47">
      <c r="A41">
        <v>341850</v>
      </c>
      <c r="B41">
        <v>745050</v>
      </c>
      <c r="C41" s="2">
        <f t="shared" si="0"/>
        <v>543450</v>
      </c>
      <c r="D41">
        <v>1293800</v>
      </c>
      <c r="E41">
        <v>1192800</v>
      </c>
      <c r="F41" s="2">
        <f t="shared" si="1"/>
        <v>1243300</v>
      </c>
      <c r="G41">
        <v>1341900</v>
      </c>
      <c r="H41">
        <v>625790</v>
      </c>
      <c r="I41" s="2">
        <f t="shared" si="2"/>
        <v>983845</v>
      </c>
      <c r="J41">
        <v>753460</v>
      </c>
      <c r="K41">
        <v>481740</v>
      </c>
      <c r="L41" s="2">
        <f t="shared" si="3"/>
        <v>617600</v>
      </c>
      <c r="M41">
        <v>769180</v>
      </c>
      <c r="N41">
        <v>545280</v>
      </c>
      <c r="O41" s="2">
        <f t="shared" si="4"/>
        <v>657230</v>
      </c>
      <c r="P41">
        <v>0</v>
      </c>
      <c r="Q41">
        <v>126020</v>
      </c>
      <c r="R41" s="2">
        <f t="shared" si="5"/>
        <v>63010</v>
      </c>
      <c r="S41">
        <v>0</v>
      </c>
      <c r="T41">
        <v>0</v>
      </c>
      <c r="U41" s="2">
        <f t="shared" si="6"/>
        <v>0</v>
      </c>
      <c r="V41">
        <v>2235500</v>
      </c>
      <c r="W41">
        <v>1668800</v>
      </c>
      <c r="X41" s="2">
        <f t="shared" si="7"/>
        <v>1952150</v>
      </c>
      <c r="Y41">
        <v>831240</v>
      </c>
      <c r="Z41">
        <v>569520</v>
      </c>
      <c r="AA41" s="3">
        <v>0</v>
      </c>
      <c r="AB41">
        <v>302150</v>
      </c>
      <c r="AC41">
        <v>329790</v>
      </c>
      <c r="AD41" s="3">
        <v>0</v>
      </c>
      <c r="AG41" t="s">
        <v>29</v>
      </c>
      <c r="AH41">
        <v>7</v>
      </c>
      <c r="AI41">
        <v>4</v>
      </c>
      <c r="AJ41">
        <v>4</v>
      </c>
      <c r="AK41">
        <v>18.399999999999999</v>
      </c>
      <c r="AL41">
        <v>10.4</v>
      </c>
      <c r="AM41">
        <v>10.4</v>
      </c>
      <c r="AN41">
        <v>50.66</v>
      </c>
      <c r="AO41">
        <v>0</v>
      </c>
      <c r="AP41">
        <v>35.325000000000003</v>
      </c>
      <c r="AQ41">
        <v>14154000</v>
      </c>
      <c r="AR41">
        <v>18</v>
      </c>
      <c r="AS41" t="s">
        <v>113</v>
      </c>
      <c r="AT41" t="s">
        <v>113</v>
      </c>
      <c r="AU41" t="s">
        <v>114</v>
      </c>
    </row>
    <row r="42" spans="1:47">
      <c r="A42">
        <v>0</v>
      </c>
      <c r="B42">
        <v>0</v>
      </c>
      <c r="C42" s="2">
        <f t="shared" si="0"/>
        <v>0</v>
      </c>
      <c r="D42">
        <v>0</v>
      </c>
      <c r="E42">
        <v>0</v>
      </c>
      <c r="F42" s="2">
        <f t="shared" si="1"/>
        <v>0</v>
      </c>
      <c r="G42">
        <v>0</v>
      </c>
      <c r="H42">
        <v>0</v>
      </c>
      <c r="I42" s="2">
        <f t="shared" si="2"/>
        <v>0</v>
      </c>
      <c r="J42">
        <v>0</v>
      </c>
      <c r="K42">
        <v>0</v>
      </c>
      <c r="L42" s="2">
        <f t="shared" si="3"/>
        <v>0</v>
      </c>
      <c r="M42">
        <v>0</v>
      </c>
      <c r="N42">
        <v>0</v>
      </c>
      <c r="O42" s="2">
        <f t="shared" si="4"/>
        <v>0</v>
      </c>
      <c r="P42">
        <v>0</v>
      </c>
      <c r="Q42">
        <v>0</v>
      </c>
      <c r="R42" s="2">
        <f t="shared" si="5"/>
        <v>0</v>
      </c>
      <c r="S42">
        <v>0</v>
      </c>
      <c r="T42">
        <v>0</v>
      </c>
      <c r="U42" s="2">
        <f t="shared" si="6"/>
        <v>0</v>
      </c>
      <c r="V42">
        <v>765630</v>
      </c>
      <c r="W42">
        <v>628370</v>
      </c>
      <c r="X42" s="2">
        <f t="shared" si="7"/>
        <v>697000</v>
      </c>
      <c r="Y42">
        <v>0</v>
      </c>
      <c r="Z42">
        <v>0</v>
      </c>
      <c r="AA42" s="3">
        <v>0</v>
      </c>
      <c r="AB42">
        <v>0</v>
      </c>
      <c r="AC42">
        <v>0</v>
      </c>
      <c r="AD42" s="3">
        <v>0</v>
      </c>
      <c r="AG42" t="s">
        <v>29</v>
      </c>
      <c r="AH42">
        <v>13</v>
      </c>
      <c r="AI42">
        <v>2</v>
      </c>
      <c r="AJ42">
        <v>2</v>
      </c>
      <c r="AK42">
        <v>32.4</v>
      </c>
      <c r="AL42">
        <v>3</v>
      </c>
      <c r="AM42">
        <v>3</v>
      </c>
      <c r="AN42">
        <v>46.213000000000001</v>
      </c>
      <c r="AO42">
        <v>1.8450000000000001E-3</v>
      </c>
      <c r="AP42">
        <v>11.363</v>
      </c>
      <c r="AQ42">
        <v>1394000</v>
      </c>
      <c r="AR42">
        <v>2</v>
      </c>
      <c r="AS42" t="s">
        <v>115</v>
      </c>
      <c r="AT42" t="s">
        <v>115</v>
      </c>
      <c r="AU42" t="s">
        <v>116</v>
      </c>
    </row>
    <row r="43" spans="1:47">
      <c r="A43">
        <v>981850</v>
      </c>
      <c r="B43">
        <v>2339400</v>
      </c>
      <c r="C43" s="2">
        <f t="shared" si="0"/>
        <v>1660625</v>
      </c>
      <c r="D43">
        <v>3101400</v>
      </c>
      <c r="E43">
        <v>4946200</v>
      </c>
      <c r="F43" s="2">
        <f t="shared" si="1"/>
        <v>4023800</v>
      </c>
      <c r="G43">
        <v>7195300</v>
      </c>
      <c r="H43">
        <v>6280100</v>
      </c>
      <c r="I43" s="2">
        <f t="shared" si="2"/>
        <v>6737700</v>
      </c>
      <c r="J43">
        <v>4003400</v>
      </c>
      <c r="K43">
        <v>5032100</v>
      </c>
      <c r="L43" s="2">
        <f t="shared" si="3"/>
        <v>4517750</v>
      </c>
      <c r="M43">
        <v>5839500</v>
      </c>
      <c r="N43">
        <v>5066800</v>
      </c>
      <c r="O43" s="2">
        <f t="shared" si="4"/>
        <v>5453150</v>
      </c>
      <c r="P43">
        <v>8679200</v>
      </c>
      <c r="Q43">
        <v>7516700</v>
      </c>
      <c r="R43" s="2">
        <f t="shared" si="5"/>
        <v>8097950</v>
      </c>
      <c r="S43">
        <v>9118800</v>
      </c>
      <c r="T43">
        <v>7981300</v>
      </c>
      <c r="U43" s="2">
        <f t="shared" si="6"/>
        <v>8550050</v>
      </c>
      <c r="V43">
        <v>6352900</v>
      </c>
      <c r="W43">
        <v>10817000</v>
      </c>
      <c r="X43" s="2">
        <f t="shared" si="7"/>
        <v>8584950</v>
      </c>
      <c r="Y43">
        <v>11380000</v>
      </c>
      <c r="Z43">
        <v>13334000</v>
      </c>
      <c r="AA43" s="3">
        <v>8550050</v>
      </c>
      <c r="AB43">
        <v>10585000</v>
      </c>
      <c r="AC43">
        <v>18242000</v>
      </c>
      <c r="AD43" s="3">
        <v>8550050</v>
      </c>
      <c r="AG43" t="s">
        <v>29</v>
      </c>
      <c r="AH43">
        <v>7</v>
      </c>
      <c r="AI43">
        <v>1</v>
      </c>
      <c r="AJ43">
        <v>0</v>
      </c>
      <c r="AK43">
        <v>13.5</v>
      </c>
      <c r="AL43">
        <v>2.2999999999999998</v>
      </c>
      <c r="AM43">
        <v>0</v>
      </c>
      <c r="AN43">
        <v>55.877000000000002</v>
      </c>
      <c r="AO43">
        <v>0</v>
      </c>
      <c r="AP43">
        <v>47.98</v>
      </c>
      <c r="AQ43">
        <v>148790000</v>
      </c>
      <c r="AR43">
        <v>41</v>
      </c>
      <c r="AS43" t="s">
        <v>117</v>
      </c>
      <c r="AT43" t="s">
        <v>117</v>
      </c>
      <c r="AU43" t="s">
        <v>118</v>
      </c>
    </row>
    <row r="44" spans="1:47">
      <c r="A44">
        <v>606120</v>
      </c>
      <c r="B44">
        <v>924410</v>
      </c>
      <c r="C44" s="2">
        <f t="shared" si="0"/>
        <v>765265</v>
      </c>
      <c r="D44">
        <v>0</v>
      </c>
      <c r="E44">
        <v>467260</v>
      </c>
      <c r="F44" s="2">
        <f t="shared" si="1"/>
        <v>233630</v>
      </c>
      <c r="G44">
        <v>4472500</v>
      </c>
      <c r="H44">
        <v>6487900</v>
      </c>
      <c r="I44" s="2">
        <f t="shared" si="2"/>
        <v>5480200</v>
      </c>
      <c r="J44">
        <v>0</v>
      </c>
      <c r="K44">
        <v>0</v>
      </c>
      <c r="L44" s="2">
        <f t="shared" si="3"/>
        <v>0</v>
      </c>
      <c r="M44">
        <v>0</v>
      </c>
      <c r="N44">
        <v>0</v>
      </c>
      <c r="O44" s="2">
        <f t="shared" si="4"/>
        <v>0</v>
      </c>
      <c r="P44">
        <v>0</v>
      </c>
      <c r="Q44">
        <v>262730</v>
      </c>
      <c r="R44" s="2">
        <f t="shared" si="5"/>
        <v>131365</v>
      </c>
      <c r="S44">
        <v>0</v>
      </c>
      <c r="T44">
        <v>0</v>
      </c>
      <c r="U44" s="2">
        <f t="shared" si="6"/>
        <v>0</v>
      </c>
      <c r="V44">
        <v>7144400</v>
      </c>
      <c r="W44">
        <v>9385800</v>
      </c>
      <c r="X44" s="2">
        <f t="shared" si="7"/>
        <v>8265100</v>
      </c>
      <c r="Y44">
        <v>204180</v>
      </c>
      <c r="Z44">
        <v>272360</v>
      </c>
      <c r="AA44" s="3">
        <v>0</v>
      </c>
      <c r="AB44">
        <v>0</v>
      </c>
      <c r="AC44">
        <v>0</v>
      </c>
      <c r="AD44" s="3">
        <v>0</v>
      </c>
      <c r="AG44" t="s">
        <v>29</v>
      </c>
      <c r="AH44">
        <v>12</v>
      </c>
      <c r="AI44">
        <v>2</v>
      </c>
      <c r="AJ44">
        <v>1</v>
      </c>
      <c r="AK44">
        <v>33.4</v>
      </c>
      <c r="AL44">
        <v>7.2</v>
      </c>
      <c r="AM44">
        <v>3.6</v>
      </c>
      <c r="AN44">
        <v>47.237000000000002</v>
      </c>
      <c r="AO44">
        <v>0</v>
      </c>
      <c r="AP44">
        <v>29.175000000000001</v>
      </c>
      <c r="AQ44">
        <v>30228000</v>
      </c>
      <c r="AR44">
        <v>10</v>
      </c>
      <c r="AS44" t="s">
        <v>119</v>
      </c>
      <c r="AT44" t="s">
        <v>120</v>
      </c>
      <c r="AU44" t="s">
        <v>121</v>
      </c>
    </row>
    <row r="45" spans="1:47">
      <c r="A45">
        <v>26086000</v>
      </c>
      <c r="B45">
        <v>35801000</v>
      </c>
      <c r="C45" s="2">
        <f t="shared" si="0"/>
        <v>30943500</v>
      </c>
      <c r="D45">
        <v>88895000</v>
      </c>
      <c r="E45">
        <v>118270000</v>
      </c>
      <c r="F45" s="2">
        <f t="shared" si="1"/>
        <v>103582500</v>
      </c>
      <c r="G45">
        <v>58659000</v>
      </c>
      <c r="H45">
        <v>60157000</v>
      </c>
      <c r="I45" s="2">
        <f t="shared" si="2"/>
        <v>59408000</v>
      </c>
      <c r="J45">
        <v>151450000</v>
      </c>
      <c r="K45">
        <v>168340000</v>
      </c>
      <c r="L45" s="2">
        <f t="shared" si="3"/>
        <v>159895000</v>
      </c>
      <c r="M45">
        <v>190990000</v>
      </c>
      <c r="N45">
        <v>239590000</v>
      </c>
      <c r="O45" s="2">
        <f t="shared" si="4"/>
        <v>215290000</v>
      </c>
      <c r="P45">
        <v>58674000</v>
      </c>
      <c r="Q45">
        <v>70918000</v>
      </c>
      <c r="R45" s="2">
        <f t="shared" si="5"/>
        <v>64796000</v>
      </c>
      <c r="S45">
        <v>177520000</v>
      </c>
      <c r="T45">
        <v>171790000</v>
      </c>
      <c r="U45" s="2">
        <f t="shared" si="6"/>
        <v>174655000</v>
      </c>
      <c r="V45">
        <v>240140000</v>
      </c>
      <c r="W45">
        <v>267600000</v>
      </c>
      <c r="X45" s="2">
        <f t="shared" si="7"/>
        <v>253870000</v>
      </c>
      <c r="Y45">
        <v>148580000</v>
      </c>
      <c r="Z45">
        <v>131380000</v>
      </c>
      <c r="AA45" s="3">
        <v>174655000</v>
      </c>
      <c r="AB45">
        <v>62151000</v>
      </c>
      <c r="AC45">
        <v>63075000</v>
      </c>
      <c r="AD45" s="3">
        <v>174655000</v>
      </c>
      <c r="AG45" t="s">
        <v>29</v>
      </c>
      <c r="AH45">
        <v>43</v>
      </c>
      <c r="AI45">
        <v>34</v>
      </c>
      <c r="AJ45">
        <v>31</v>
      </c>
      <c r="AK45">
        <v>56.9</v>
      </c>
      <c r="AL45">
        <v>48.7</v>
      </c>
      <c r="AM45">
        <v>45.8</v>
      </c>
      <c r="AN45">
        <v>70.921999999999997</v>
      </c>
      <c r="AO45">
        <v>0</v>
      </c>
      <c r="AP45">
        <v>323.31</v>
      </c>
      <c r="AQ45">
        <v>2530100000</v>
      </c>
      <c r="AR45">
        <v>381</v>
      </c>
      <c r="AS45" t="s">
        <v>122</v>
      </c>
      <c r="AT45" t="s">
        <v>122</v>
      </c>
      <c r="AU45" t="s">
        <v>123</v>
      </c>
    </row>
    <row r="46" spans="1:47">
      <c r="A46">
        <v>62352</v>
      </c>
      <c r="B46">
        <v>104610</v>
      </c>
      <c r="C46" s="2">
        <f t="shared" si="0"/>
        <v>83481</v>
      </c>
      <c r="D46">
        <v>0</v>
      </c>
      <c r="E46">
        <v>600050</v>
      </c>
      <c r="F46" s="2">
        <f t="shared" si="1"/>
        <v>300025</v>
      </c>
      <c r="G46">
        <v>589080</v>
      </c>
      <c r="H46">
        <v>127770</v>
      </c>
      <c r="I46" s="2">
        <f t="shared" si="2"/>
        <v>358425</v>
      </c>
      <c r="J46">
        <v>286870</v>
      </c>
      <c r="K46">
        <v>144550</v>
      </c>
      <c r="L46" s="2">
        <f t="shared" si="3"/>
        <v>215710</v>
      </c>
      <c r="M46">
        <v>488720</v>
      </c>
      <c r="N46">
        <v>982620</v>
      </c>
      <c r="O46" s="2">
        <f t="shared" si="4"/>
        <v>735670</v>
      </c>
      <c r="P46">
        <v>0</v>
      </c>
      <c r="Q46">
        <v>0</v>
      </c>
      <c r="R46" s="2">
        <f t="shared" si="5"/>
        <v>0</v>
      </c>
      <c r="S46">
        <v>0</v>
      </c>
      <c r="T46">
        <v>99999</v>
      </c>
      <c r="U46" s="2">
        <f t="shared" si="6"/>
        <v>49999.5</v>
      </c>
      <c r="V46">
        <v>3236700</v>
      </c>
      <c r="W46">
        <v>2860500</v>
      </c>
      <c r="X46" s="2">
        <f t="shared" si="7"/>
        <v>3048600</v>
      </c>
      <c r="Y46">
        <v>1164100</v>
      </c>
      <c r="Z46">
        <v>1500100</v>
      </c>
      <c r="AA46" s="3">
        <v>49999.5</v>
      </c>
      <c r="AB46">
        <v>0</v>
      </c>
      <c r="AC46">
        <v>0</v>
      </c>
      <c r="AD46" s="3">
        <v>49999.5</v>
      </c>
      <c r="AG46" t="s">
        <v>29</v>
      </c>
      <c r="AH46">
        <v>17</v>
      </c>
      <c r="AI46">
        <v>5</v>
      </c>
      <c r="AJ46">
        <v>5</v>
      </c>
      <c r="AK46">
        <v>32.4</v>
      </c>
      <c r="AL46">
        <v>13.6</v>
      </c>
      <c r="AM46">
        <v>13.6</v>
      </c>
      <c r="AN46">
        <v>51.606000000000002</v>
      </c>
      <c r="AO46">
        <v>0</v>
      </c>
      <c r="AP46">
        <v>33.78</v>
      </c>
      <c r="AQ46">
        <v>12248000</v>
      </c>
      <c r="AR46">
        <v>15</v>
      </c>
      <c r="AS46" t="s">
        <v>124</v>
      </c>
      <c r="AT46" t="s">
        <v>124</v>
      </c>
      <c r="AU46" t="s">
        <v>125</v>
      </c>
    </row>
    <row r="47" spans="1:47">
      <c r="A47">
        <v>583970</v>
      </c>
      <c r="B47">
        <v>1398700</v>
      </c>
      <c r="C47" s="2">
        <f t="shared" si="0"/>
        <v>991335</v>
      </c>
      <c r="D47">
        <v>1401000</v>
      </c>
      <c r="E47">
        <v>3497100</v>
      </c>
      <c r="F47" s="2">
        <f t="shared" si="1"/>
        <v>2449050</v>
      </c>
      <c r="G47">
        <v>2997500</v>
      </c>
      <c r="H47">
        <v>3110300</v>
      </c>
      <c r="I47" s="2">
        <f t="shared" si="2"/>
        <v>3053900</v>
      </c>
      <c r="J47">
        <v>2040500</v>
      </c>
      <c r="K47">
        <v>2624400</v>
      </c>
      <c r="L47" s="2">
        <f t="shared" si="3"/>
        <v>2332450</v>
      </c>
      <c r="M47">
        <v>1117500</v>
      </c>
      <c r="N47">
        <v>1718600</v>
      </c>
      <c r="O47" s="2">
        <f t="shared" si="4"/>
        <v>1418050</v>
      </c>
      <c r="P47">
        <v>2097900</v>
      </c>
      <c r="Q47">
        <v>3187700</v>
      </c>
      <c r="R47" s="2">
        <f t="shared" si="5"/>
        <v>2642800</v>
      </c>
      <c r="S47">
        <v>3961000</v>
      </c>
      <c r="T47">
        <v>5846100</v>
      </c>
      <c r="U47" s="2">
        <f t="shared" si="6"/>
        <v>4903550</v>
      </c>
      <c r="V47">
        <v>2496500</v>
      </c>
      <c r="W47">
        <v>3614100</v>
      </c>
      <c r="X47" s="2">
        <f t="shared" si="7"/>
        <v>3055300</v>
      </c>
      <c r="Y47">
        <v>30653000</v>
      </c>
      <c r="Z47">
        <v>30112000</v>
      </c>
      <c r="AA47" s="3">
        <v>4903550</v>
      </c>
      <c r="AB47">
        <v>12877000</v>
      </c>
      <c r="AC47">
        <v>11847000</v>
      </c>
      <c r="AD47" s="3">
        <v>4903550</v>
      </c>
      <c r="AG47" t="s">
        <v>29</v>
      </c>
      <c r="AH47">
        <v>19</v>
      </c>
      <c r="AI47">
        <v>19</v>
      </c>
      <c r="AJ47">
        <v>19</v>
      </c>
      <c r="AK47">
        <v>19.100000000000001</v>
      </c>
      <c r="AL47">
        <v>19.100000000000001</v>
      </c>
      <c r="AM47">
        <v>19.100000000000001</v>
      </c>
      <c r="AN47">
        <v>248.07</v>
      </c>
      <c r="AO47">
        <v>0</v>
      </c>
      <c r="AP47">
        <v>164.55</v>
      </c>
      <c r="AQ47">
        <v>127180000</v>
      </c>
      <c r="AR47">
        <v>62</v>
      </c>
      <c r="AS47" t="s">
        <v>126</v>
      </c>
      <c r="AT47" t="s">
        <v>127</v>
      </c>
      <c r="AU47" t="s">
        <v>128</v>
      </c>
    </row>
    <row r="48" spans="1:47">
      <c r="A48">
        <v>0</v>
      </c>
      <c r="B48">
        <v>0</v>
      </c>
      <c r="C48" s="2">
        <f t="shared" si="0"/>
        <v>0</v>
      </c>
      <c r="D48">
        <v>0</v>
      </c>
      <c r="E48">
        <v>0</v>
      </c>
      <c r="F48" s="2">
        <f t="shared" si="1"/>
        <v>0</v>
      </c>
      <c r="G48">
        <v>0</v>
      </c>
      <c r="H48">
        <v>0</v>
      </c>
      <c r="I48" s="2">
        <f t="shared" si="2"/>
        <v>0</v>
      </c>
      <c r="J48">
        <v>0</v>
      </c>
      <c r="K48">
        <v>0</v>
      </c>
      <c r="L48" s="2">
        <f t="shared" si="3"/>
        <v>0</v>
      </c>
      <c r="M48">
        <v>0</v>
      </c>
      <c r="N48">
        <v>0</v>
      </c>
      <c r="O48" s="2">
        <f t="shared" si="4"/>
        <v>0</v>
      </c>
      <c r="P48">
        <v>0</v>
      </c>
      <c r="Q48">
        <v>0</v>
      </c>
      <c r="R48" s="2">
        <f t="shared" si="5"/>
        <v>0</v>
      </c>
      <c r="S48">
        <v>0</v>
      </c>
      <c r="T48">
        <v>307500</v>
      </c>
      <c r="U48" s="2">
        <f t="shared" si="6"/>
        <v>153750</v>
      </c>
      <c r="V48">
        <v>0</v>
      </c>
      <c r="W48">
        <v>0</v>
      </c>
      <c r="X48" s="2">
        <f t="shared" si="7"/>
        <v>0</v>
      </c>
      <c r="Y48">
        <v>0</v>
      </c>
      <c r="Z48">
        <v>0</v>
      </c>
      <c r="AA48" s="3">
        <v>153750</v>
      </c>
      <c r="AB48">
        <v>0</v>
      </c>
      <c r="AC48">
        <v>27712</v>
      </c>
      <c r="AD48" s="3">
        <v>153750</v>
      </c>
      <c r="AE48" t="s">
        <v>29</v>
      </c>
      <c r="AG48" t="s">
        <v>29</v>
      </c>
      <c r="AH48">
        <v>7</v>
      </c>
      <c r="AI48">
        <v>1</v>
      </c>
      <c r="AJ48">
        <v>1</v>
      </c>
      <c r="AK48">
        <v>59.1</v>
      </c>
      <c r="AL48">
        <v>10.8</v>
      </c>
      <c r="AM48">
        <v>10.8</v>
      </c>
      <c r="AN48">
        <v>10.662000000000001</v>
      </c>
      <c r="AO48">
        <v>1</v>
      </c>
      <c r="AP48">
        <v>-2</v>
      </c>
      <c r="AQ48">
        <v>335220</v>
      </c>
      <c r="AR48">
        <v>1</v>
      </c>
      <c r="AS48" t="s">
        <v>129</v>
      </c>
      <c r="AT48" t="s">
        <v>129</v>
      </c>
      <c r="AU48" t="s">
        <v>130</v>
      </c>
    </row>
    <row r="49" spans="1:47">
      <c r="A49">
        <v>243550</v>
      </c>
      <c r="B49">
        <v>357610</v>
      </c>
      <c r="C49" s="2">
        <f t="shared" si="0"/>
        <v>300580</v>
      </c>
      <c r="D49">
        <v>2639600</v>
      </c>
      <c r="E49">
        <v>4814700</v>
      </c>
      <c r="F49" s="2">
        <f t="shared" si="1"/>
        <v>3727150</v>
      </c>
      <c r="G49">
        <v>19840000</v>
      </c>
      <c r="H49">
        <v>32534000</v>
      </c>
      <c r="I49" s="2">
        <f t="shared" si="2"/>
        <v>26187000</v>
      </c>
      <c r="J49">
        <v>3452700</v>
      </c>
      <c r="K49">
        <v>3716400</v>
      </c>
      <c r="L49" s="2">
        <f t="shared" si="3"/>
        <v>3584550</v>
      </c>
      <c r="M49">
        <v>0</v>
      </c>
      <c r="N49">
        <v>0</v>
      </c>
      <c r="O49" s="2">
        <f t="shared" si="4"/>
        <v>0</v>
      </c>
      <c r="P49">
        <v>946210</v>
      </c>
      <c r="Q49">
        <v>2612800</v>
      </c>
      <c r="R49" s="2">
        <f t="shared" si="5"/>
        <v>1779505</v>
      </c>
      <c r="S49">
        <v>0</v>
      </c>
      <c r="T49">
        <v>3110900</v>
      </c>
      <c r="U49" s="2">
        <f t="shared" si="6"/>
        <v>1555450</v>
      </c>
      <c r="V49">
        <v>1511000</v>
      </c>
      <c r="W49">
        <v>120020</v>
      </c>
      <c r="X49" s="2">
        <f t="shared" si="7"/>
        <v>815510</v>
      </c>
      <c r="Y49">
        <v>817510</v>
      </c>
      <c r="Z49">
        <v>1119100</v>
      </c>
      <c r="AA49" s="3">
        <v>1555450</v>
      </c>
      <c r="AB49">
        <v>0</v>
      </c>
      <c r="AC49">
        <v>0</v>
      </c>
      <c r="AD49" s="3">
        <v>1555450</v>
      </c>
      <c r="AG49" t="s">
        <v>29</v>
      </c>
      <c r="AH49">
        <v>16</v>
      </c>
      <c r="AI49">
        <v>14</v>
      </c>
      <c r="AJ49">
        <v>11</v>
      </c>
      <c r="AK49">
        <v>35.5</v>
      </c>
      <c r="AL49">
        <v>33.200000000000003</v>
      </c>
      <c r="AM49">
        <v>27.3</v>
      </c>
      <c r="AN49">
        <v>64.894999999999996</v>
      </c>
      <c r="AO49">
        <v>0</v>
      </c>
      <c r="AP49">
        <v>101.48</v>
      </c>
      <c r="AQ49">
        <v>77836000</v>
      </c>
      <c r="AR49">
        <v>25</v>
      </c>
      <c r="AS49" t="s">
        <v>131</v>
      </c>
      <c r="AT49" t="s">
        <v>131</v>
      </c>
      <c r="AU49" t="s">
        <v>132</v>
      </c>
    </row>
    <row r="50" spans="1:47">
      <c r="A50">
        <v>438450</v>
      </c>
      <c r="B50">
        <v>195640</v>
      </c>
      <c r="C50" s="2">
        <f t="shared" si="0"/>
        <v>317045</v>
      </c>
      <c r="D50">
        <v>0</v>
      </c>
      <c r="E50">
        <v>0</v>
      </c>
      <c r="F50" s="2">
        <f t="shared" si="1"/>
        <v>0</v>
      </c>
      <c r="G50">
        <v>866930</v>
      </c>
      <c r="H50">
        <v>1000300</v>
      </c>
      <c r="I50" s="2">
        <f t="shared" si="2"/>
        <v>933615</v>
      </c>
      <c r="J50">
        <v>1360500</v>
      </c>
      <c r="K50">
        <v>2135900</v>
      </c>
      <c r="L50" s="2">
        <f t="shared" si="3"/>
        <v>1748200</v>
      </c>
      <c r="M50">
        <v>188110</v>
      </c>
      <c r="N50">
        <v>0</v>
      </c>
      <c r="O50" s="2">
        <f t="shared" si="4"/>
        <v>94055</v>
      </c>
      <c r="P50">
        <v>808560</v>
      </c>
      <c r="Q50">
        <v>779210</v>
      </c>
      <c r="R50" s="2">
        <f t="shared" si="5"/>
        <v>793885</v>
      </c>
      <c r="S50">
        <v>535670</v>
      </c>
      <c r="T50">
        <v>270270</v>
      </c>
      <c r="U50" s="2">
        <f t="shared" si="6"/>
        <v>402970</v>
      </c>
      <c r="V50">
        <v>1237200</v>
      </c>
      <c r="W50">
        <v>1465500</v>
      </c>
      <c r="X50" s="2">
        <f t="shared" si="7"/>
        <v>1351350</v>
      </c>
      <c r="Y50">
        <v>1369000</v>
      </c>
      <c r="Z50">
        <v>2503900</v>
      </c>
      <c r="AA50" s="3">
        <v>402970</v>
      </c>
      <c r="AB50">
        <v>1913800</v>
      </c>
      <c r="AC50">
        <v>3357400</v>
      </c>
      <c r="AD50" s="3">
        <v>402970</v>
      </c>
      <c r="AG50" t="s">
        <v>29</v>
      </c>
      <c r="AH50">
        <v>7</v>
      </c>
      <c r="AI50">
        <v>7</v>
      </c>
      <c r="AJ50">
        <v>4</v>
      </c>
      <c r="AK50">
        <v>18.600000000000001</v>
      </c>
      <c r="AL50">
        <v>18.600000000000001</v>
      </c>
      <c r="AM50">
        <v>10.6</v>
      </c>
      <c r="AN50">
        <v>50.524999999999999</v>
      </c>
      <c r="AO50">
        <v>0</v>
      </c>
      <c r="AP50">
        <v>47.866</v>
      </c>
      <c r="AQ50">
        <v>20426000</v>
      </c>
      <c r="AR50">
        <v>24</v>
      </c>
      <c r="AS50" t="s">
        <v>133</v>
      </c>
      <c r="AT50" t="s">
        <v>133</v>
      </c>
      <c r="AU50" t="s">
        <v>134</v>
      </c>
    </row>
    <row r="51" spans="1:47">
      <c r="A51">
        <v>483820</v>
      </c>
      <c r="B51">
        <v>761090</v>
      </c>
      <c r="C51" s="2">
        <f t="shared" si="0"/>
        <v>622455</v>
      </c>
      <c r="D51">
        <v>0</v>
      </c>
      <c r="E51">
        <v>0</v>
      </c>
      <c r="F51" s="2">
        <f t="shared" si="1"/>
        <v>0</v>
      </c>
      <c r="G51">
        <v>3213200</v>
      </c>
      <c r="H51">
        <v>3518300</v>
      </c>
      <c r="I51" s="2">
        <f t="shared" si="2"/>
        <v>3365750</v>
      </c>
      <c r="J51">
        <v>0</v>
      </c>
      <c r="K51">
        <v>0</v>
      </c>
      <c r="L51" s="2">
        <f t="shared" si="3"/>
        <v>0</v>
      </c>
      <c r="M51">
        <v>28341</v>
      </c>
      <c r="N51">
        <v>0</v>
      </c>
      <c r="O51" s="2">
        <f t="shared" si="4"/>
        <v>14170.5</v>
      </c>
      <c r="P51">
        <v>1249400</v>
      </c>
      <c r="Q51">
        <v>658980</v>
      </c>
      <c r="R51" s="2">
        <f t="shared" si="5"/>
        <v>954190</v>
      </c>
      <c r="S51">
        <v>0</v>
      </c>
      <c r="T51">
        <v>0</v>
      </c>
      <c r="U51" s="2">
        <f t="shared" si="6"/>
        <v>0</v>
      </c>
      <c r="V51">
        <v>19772000</v>
      </c>
      <c r="W51">
        <v>15268000</v>
      </c>
      <c r="X51" s="2">
        <f t="shared" si="7"/>
        <v>17520000</v>
      </c>
      <c r="Y51">
        <v>0</v>
      </c>
      <c r="Z51">
        <v>0</v>
      </c>
      <c r="AA51" s="3">
        <v>0</v>
      </c>
      <c r="AB51">
        <v>0</v>
      </c>
      <c r="AC51">
        <v>0</v>
      </c>
      <c r="AD51" s="3">
        <v>0</v>
      </c>
      <c r="AG51" t="s">
        <v>29</v>
      </c>
      <c r="AH51">
        <v>12</v>
      </c>
      <c r="AI51">
        <v>11</v>
      </c>
      <c r="AJ51">
        <v>2</v>
      </c>
      <c r="AK51">
        <v>27.8</v>
      </c>
      <c r="AL51">
        <v>25.6</v>
      </c>
      <c r="AM51">
        <v>4.3</v>
      </c>
      <c r="AN51">
        <v>54.195</v>
      </c>
      <c r="AO51">
        <v>0</v>
      </c>
      <c r="AP51">
        <v>69.736999999999995</v>
      </c>
      <c r="AQ51">
        <v>44953000</v>
      </c>
      <c r="AR51">
        <v>19</v>
      </c>
      <c r="AS51" t="s">
        <v>135</v>
      </c>
      <c r="AT51" t="s">
        <v>136</v>
      </c>
      <c r="AU51" t="s">
        <v>137</v>
      </c>
    </row>
    <row r="52" spans="1:47">
      <c r="A52">
        <v>688380</v>
      </c>
      <c r="B52">
        <v>1220400</v>
      </c>
      <c r="C52" s="2">
        <f t="shared" si="0"/>
        <v>954390</v>
      </c>
      <c r="D52">
        <v>124120</v>
      </c>
      <c r="E52">
        <v>767000</v>
      </c>
      <c r="F52" s="2">
        <f t="shared" si="1"/>
        <v>445560</v>
      </c>
      <c r="G52">
        <v>819020</v>
      </c>
      <c r="H52">
        <v>2073200</v>
      </c>
      <c r="I52" s="2">
        <f t="shared" si="2"/>
        <v>1446110</v>
      </c>
      <c r="J52">
        <v>0</v>
      </c>
      <c r="K52">
        <v>0</v>
      </c>
      <c r="L52" s="2">
        <f t="shared" si="3"/>
        <v>0</v>
      </c>
      <c r="M52">
        <v>488610</v>
      </c>
      <c r="N52">
        <v>760440</v>
      </c>
      <c r="O52" s="2">
        <f t="shared" si="4"/>
        <v>624525</v>
      </c>
      <c r="P52">
        <v>2496800</v>
      </c>
      <c r="Q52">
        <v>2672300</v>
      </c>
      <c r="R52" s="2">
        <f t="shared" si="5"/>
        <v>2584550</v>
      </c>
      <c r="S52">
        <v>3428800</v>
      </c>
      <c r="T52">
        <v>2534900</v>
      </c>
      <c r="U52" s="2">
        <f t="shared" si="6"/>
        <v>2981850</v>
      </c>
      <c r="V52">
        <v>1072400</v>
      </c>
      <c r="W52">
        <v>3621500</v>
      </c>
      <c r="X52" s="2">
        <f t="shared" si="7"/>
        <v>2346950</v>
      </c>
      <c r="Y52">
        <v>7685500</v>
      </c>
      <c r="Z52">
        <v>7174900</v>
      </c>
      <c r="AA52" s="3">
        <v>2981850</v>
      </c>
      <c r="AB52">
        <v>8017300</v>
      </c>
      <c r="AC52">
        <v>6925600</v>
      </c>
      <c r="AD52" s="3">
        <v>2981850</v>
      </c>
      <c r="AG52" t="s">
        <v>29</v>
      </c>
      <c r="AH52">
        <v>12</v>
      </c>
      <c r="AI52">
        <v>10</v>
      </c>
      <c r="AJ52">
        <v>10</v>
      </c>
      <c r="AK52">
        <v>25.3</v>
      </c>
      <c r="AL52">
        <v>21.3</v>
      </c>
      <c r="AM52">
        <v>21.3</v>
      </c>
      <c r="AN52">
        <v>56.963999999999999</v>
      </c>
      <c r="AO52">
        <v>0</v>
      </c>
      <c r="AP52">
        <v>79.716999999999999</v>
      </c>
      <c r="AQ52">
        <v>52571000</v>
      </c>
      <c r="AR52">
        <v>40</v>
      </c>
      <c r="AS52" t="s">
        <v>138</v>
      </c>
      <c r="AT52" t="s">
        <v>138</v>
      </c>
      <c r="AU52" t="s">
        <v>139</v>
      </c>
    </row>
    <row r="53" spans="1:47">
      <c r="A53">
        <v>56124</v>
      </c>
      <c r="B53">
        <v>332660</v>
      </c>
      <c r="C53" s="2">
        <f t="shared" si="0"/>
        <v>194392</v>
      </c>
      <c r="D53">
        <v>325580</v>
      </c>
      <c r="E53">
        <v>0</v>
      </c>
      <c r="F53" s="2">
        <f t="shared" si="1"/>
        <v>162790</v>
      </c>
      <c r="G53">
        <v>337460</v>
      </c>
      <c r="H53">
        <v>538710</v>
      </c>
      <c r="I53" s="2">
        <f t="shared" si="2"/>
        <v>438085</v>
      </c>
      <c r="J53">
        <v>0</v>
      </c>
      <c r="K53">
        <v>122550</v>
      </c>
      <c r="L53" s="2">
        <f t="shared" si="3"/>
        <v>61275</v>
      </c>
      <c r="M53">
        <v>1263000</v>
      </c>
      <c r="N53">
        <v>1868900</v>
      </c>
      <c r="O53" s="2">
        <f t="shared" si="4"/>
        <v>1565950</v>
      </c>
      <c r="P53">
        <v>778980</v>
      </c>
      <c r="Q53">
        <v>787920</v>
      </c>
      <c r="R53" s="2">
        <f t="shared" si="5"/>
        <v>783450</v>
      </c>
      <c r="S53">
        <v>1591300</v>
      </c>
      <c r="T53">
        <v>1741500</v>
      </c>
      <c r="U53" s="2">
        <f t="shared" si="6"/>
        <v>1666400</v>
      </c>
      <c r="V53">
        <v>390160</v>
      </c>
      <c r="W53">
        <v>571140</v>
      </c>
      <c r="X53" s="2">
        <f t="shared" si="7"/>
        <v>480650</v>
      </c>
      <c r="Y53">
        <v>4394400</v>
      </c>
      <c r="Z53">
        <v>5790200</v>
      </c>
      <c r="AA53" s="3">
        <v>1666400</v>
      </c>
      <c r="AB53">
        <v>3326300</v>
      </c>
      <c r="AC53">
        <v>3233700</v>
      </c>
      <c r="AD53" s="3">
        <v>1666400</v>
      </c>
      <c r="AG53" t="s">
        <v>29</v>
      </c>
      <c r="AH53">
        <v>14</v>
      </c>
      <c r="AI53">
        <v>10</v>
      </c>
      <c r="AJ53">
        <v>7</v>
      </c>
      <c r="AK53">
        <v>28</v>
      </c>
      <c r="AL53">
        <v>20.8</v>
      </c>
      <c r="AM53">
        <v>15.1</v>
      </c>
      <c r="AN53">
        <v>61.802</v>
      </c>
      <c r="AO53">
        <v>0</v>
      </c>
      <c r="AP53">
        <v>71.73</v>
      </c>
      <c r="AQ53">
        <v>27451000</v>
      </c>
      <c r="AR53">
        <v>26</v>
      </c>
      <c r="AS53" t="s">
        <v>140</v>
      </c>
      <c r="AT53" t="s">
        <v>140</v>
      </c>
      <c r="AU53" t="s">
        <v>141</v>
      </c>
    </row>
    <row r="54" spans="1:47">
      <c r="A54">
        <v>2306900</v>
      </c>
      <c r="B54">
        <v>2833500</v>
      </c>
      <c r="C54" s="2">
        <f t="shared" si="0"/>
        <v>2570200</v>
      </c>
      <c r="D54">
        <v>5984900</v>
      </c>
      <c r="E54">
        <v>7913400</v>
      </c>
      <c r="F54" s="2">
        <f t="shared" si="1"/>
        <v>6949150</v>
      </c>
      <c r="G54">
        <v>6290700</v>
      </c>
      <c r="H54">
        <v>6128600</v>
      </c>
      <c r="I54" s="2">
        <f t="shared" si="2"/>
        <v>6209650</v>
      </c>
      <c r="J54">
        <v>7634600</v>
      </c>
      <c r="K54">
        <v>4870500</v>
      </c>
      <c r="L54" s="2">
        <f t="shared" si="3"/>
        <v>6252550</v>
      </c>
      <c r="M54">
        <v>4028100</v>
      </c>
      <c r="N54">
        <v>3815500</v>
      </c>
      <c r="O54" s="2">
        <f t="shared" si="4"/>
        <v>3921800</v>
      </c>
      <c r="P54">
        <v>8163200</v>
      </c>
      <c r="Q54">
        <v>11865000</v>
      </c>
      <c r="R54" s="2">
        <f t="shared" si="5"/>
        <v>10014100</v>
      </c>
      <c r="S54">
        <v>22472000</v>
      </c>
      <c r="T54">
        <v>22303000</v>
      </c>
      <c r="U54" s="2">
        <f t="shared" si="6"/>
        <v>22387500</v>
      </c>
      <c r="V54">
        <v>11436000</v>
      </c>
      <c r="W54">
        <v>12616000</v>
      </c>
      <c r="X54" s="2">
        <f t="shared" si="7"/>
        <v>12026000</v>
      </c>
      <c r="Y54">
        <v>13217000</v>
      </c>
      <c r="Z54">
        <v>12267000</v>
      </c>
      <c r="AA54" s="3">
        <v>22387500</v>
      </c>
      <c r="AB54">
        <v>3703900</v>
      </c>
      <c r="AC54">
        <v>3283700</v>
      </c>
      <c r="AD54" s="3">
        <v>22387500</v>
      </c>
      <c r="AG54" t="s">
        <v>29</v>
      </c>
      <c r="AH54">
        <v>18</v>
      </c>
      <c r="AI54">
        <v>18</v>
      </c>
      <c r="AJ54">
        <v>18</v>
      </c>
      <c r="AK54">
        <v>19.600000000000001</v>
      </c>
      <c r="AL54">
        <v>19.600000000000001</v>
      </c>
      <c r="AM54">
        <v>19.600000000000001</v>
      </c>
      <c r="AN54">
        <v>282.39</v>
      </c>
      <c r="AO54">
        <v>0</v>
      </c>
      <c r="AP54">
        <v>261.14999999999998</v>
      </c>
      <c r="AQ54">
        <v>173130000</v>
      </c>
      <c r="AR54">
        <v>99</v>
      </c>
      <c r="AS54" t="s">
        <v>142</v>
      </c>
      <c r="AT54" t="s">
        <v>142</v>
      </c>
      <c r="AU54" t="s">
        <v>143</v>
      </c>
    </row>
    <row r="55" spans="1:47">
      <c r="A55">
        <v>0</v>
      </c>
      <c r="B55">
        <v>0</v>
      </c>
      <c r="C55" s="2">
        <f t="shared" si="0"/>
        <v>0</v>
      </c>
      <c r="D55">
        <v>189730</v>
      </c>
      <c r="E55">
        <v>401110</v>
      </c>
      <c r="F55" s="2">
        <f t="shared" si="1"/>
        <v>295420</v>
      </c>
      <c r="G55">
        <v>3190400</v>
      </c>
      <c r="H55">
        <v>3057600</v>
      </c>
      <c r="I55" s="2">
        <f t="shared" si="2"/>
        <v>3124000</v>
      </c>
      <c r="J55">
        <v>0</v>
      </c>
      <c r="K55">
        <v>0</v>
      </c>
      <c r="L55" s="2">
        <f t="shared" si="3"/>
        <v>0</v>
      </c>
      <c r="M55">
        <v>79095</v>
      </c>
      <c r="N55">
        <v>0</v>
      </c>
      <c r="O55" s="2">
        <f t="shared" si="4"/>
        <v>39547.5</v>
      </c>
      <c r="P55">
        <v>0</v>
      </c>
      <c r="Q55">
        <v>0</v>
      </c>
      <c r="R55" s="2">
        <f t="shared" si="5"/>
        <v>0</v>
      </c>
      <c r="S55">
        <v>0</v>
      </c>
      <c r="T55">
        <v>0</v>
      </c>
      <c r="U55" s="2">
        <f t="shared" si="6"/>
        <v>0</v>
      </c>
      <c r="V55">
        <v>1958900</v>
      </c>
      <c r="W55">
        <v>2064400</v>
      </c>
      <c r="X55" s="2">
        <f t="shared" si="7"/>
        <v>2011650</v>
      </c>
      <c r="Y55">
        <v>1819300</v>
      </c>
      <c r="Z55">
        <v>478400</v>
      </c>
      <c r="AA55" s="3">
        <v>0</v>
      </c>
      <c r="AB55">
        <v>0</v>
      </c>
      <c r="AC55">
        <v>147210</v>
      </c>
      <c r="AD55" s="3">
        <v>0</v>
      </c>
      <c r="AG55" t="s">
        <v>29</v>
      </c>
      <c r="AH55">
        <v>20</v>
      </c>
      <c r="AI55">
        <v>6</v>
      </c>
      <c r="AJ55">
        <v>6</v>
      </c>
      <c r="AK55">
        <v>29.6</v>
      </c>
      <c r="AL55">
        <v>12.3</v>
      </c>
      <c r="AM55">
        <v>12.3</v>
      </c>
      <c r="AN55">
        <v>59.74</v>
      </c>
      <c r="AO55">
        <v>0</v>
      </c>
      <c r="AP55">
        <v>37.414999999999999</v>
      </c>
      <c r="AQ55">
        <v>13386000</v>
      </c>
      <c r="AR55">
        <v>10</v>
      </c>
      <c r="AS55" t="s">
        <v>144</v>
      </c>
      <c r="AT55" t="s">
        <v>144</v>
      </c>
      <c r="AU55" t="s">
        <v>145</v>
      </c>
    </row>
    <row r="56" spans="1:47">
      <c r="A56">
        <v>0</v>
      </c>
      <c r="B56">
        <v>0</v>
      </c>
      <c r="C56" s="2">
        <f t="shared" si="0"/>
        <v>0</v>
      </c>
      <c r="D56">
        <v>0</v>
      </c>
      <c r="E56">
        <v>0</v>
      </c>
      <c r="F56" s="2">
        <f t="shared" si="1"/>
        <v>0</v>
      </c>
      <c r="G56">
        <v>1595000</v>
      </c>
      <c r="H56">
        <v>2294800</v>
      </c>
      <c r="I56" s="2">
        <f t="shared" si="2"/>
        <v>1944900</v>
      </c>
      <c r="J56">
        <v>0</v>
      </c>
      <c r="K56">
        <v>0</v>
      </c>
      <c r="L56" s="2">
        <f t="shared" si="3"/>
        <v>0</v>
      </c>
      <c r="M56">
        <v>0</v>
      </c>
      <c r="N56">
        <v>0</v>
      </c>
      <c r="O56" s="2">
        <f t="shared" si="4"/>
        <v>0</v>
      </c>
      <c r="P56">
        <v>0</v>
      </c>
      <c r="Q56">
        <v>0</v>
      </c>
      <c r="R56" s="2">
        <f t="shared" si="5"/>
        <v>0</v>
      </c>
      <c r="S56">
        <v>0</v>
      </c>
      <c r="T56">
        <v>0</v>
      </c>
      <c r="U56" s="2">
        <f t="shared" si="6"/>
        <v>0</v>
      </c>
      <c r="V56">
        <v>7774100</v>
      </c>
      <c r="W56">
        <v>7057600</v>
      </c>
      <c r="X56" s="2">
        <f t="shared" si="7"/>
        <v>7415850</v>
      </c>
      <c r="Y56">
        <v>0</v>
      </c>
      <c r="Z56">
        <v>0</v>
      </c>
      <c r="AA56" s="3">
        <v>0</v>
      </c>
      <c r="AB56">
        <v>0</v>
      </c>
      <c r="AC56">
        <v>0</v>
      </c>
      <c r="AD56" s="3">
        <v>0</v>
      </c>
      <c r="AG56" t="s">
        <v>29</v>
      </c>
      <c r="AH56">
        <v>11</v>
      </c>
      <c r="AI56">
        <v>3</v>
      </c>
      <c r="AJ56">
        <v>1</v>
      </c>
      <c r="AK56">
        <v>30.3</v>
      </c>
      <c r="AL56">
        <v>11.7</v>
      </c>
      <c r="AM56">
        <v>4.8</v>
      </c>
      <c r="AN56">
        <v>49.411000000000001</v>
      </c>
      <c r="AO56">
        <v>0</v>
      </c>
      <c r="AP56">
        <v>43.561999999999998</v>
      </c>
      <c r="AQ56">
        <v>18722000</v>
      </c>
      <c r="AR56">
        <v>6</v>
      </c>
      <c r="AS56" t="s">
        <v>146</v>
      </c>
      <c r="AT56" t="s">
        <v>146</v>
      </c>
      <c r="AU56" t="s">
        <v>147</v>
      </c>
    </row>
    <row r="57" spans="1:47">
      <c r="A57">
        <v>840640</v>
      </c>
      <c r="B57">
        <v>695530</v>
      </c>
      <c r="C57" s="2">
        <f t="shared" si="0"/>
        <v>768085</v>
      </c>
      <c r="D57">
        <v>0</v>
      </c>
      <c r="E57">
        <v>240990</v>
      </c>
      <c r="F57" s="2">
        <f t="shared" si="1"/>
        <v>120495</v>
      </c>
      <c r="G57">
        <v>1419800</v>
      </c>
      <c r="H57">
        <v>2086900</v>
      </c>
      <c r="I57" s="2">
        <f t="shared" si="2"/>
        <v>1753350</v>
      </c>
      <c r="J57">
        <v>627790</v>
      </c>
      <c r="K57">
        <v>714650</v>
      </c>
      <c r="L57" s="2">
        <f t="shared" si="3"/>
        <v>671220</v>
      </c>
      <c r="M57">
        <v>0</v>
      </c>
      <c r="N57">
        <v>209240</v>
      </c>
      <c r="O57" s="2">
        <f t="shared" si="4"/>
        <v>104620</v>
      </c>
      <c r="P57">
        <v>0</v>
      </c>
      <c r="Q57">
        <v>0</v>
      </c>
      <c r="R57" s="2">
        <f t="shared" si="5"/>
        <v>0</v>
      </c>
      <c r="S57">
        <v>0</v>
      </c>
      <c r="T57">
        <v>0</v>
      </c>
      <c r="U57" s="2">
        <f t="shared" si="6"/>
        <v>0</v>
      </c>
      <c r="V57">
        <v>0</v>
      </c>
      <c r="W57">
        <v>239430</v>
      </c>
      <c r="X57" s="2">
        <f t="shared" si="7"/>
        <v>119715</v>
      </c>
      <c r="Y57">
        <v>71576</v>
      </c>
      <c r="Z57">
        <v>99826</v>
      </c>
      <c r="AA57" s="3">
        <v>0</v>
      </c>
      <c r="AB57">
        <v>0</v>
      </c>
      <c r="AC57">
        <v>0</v>
      </c>
      <c r="AD57" s="3">
        <v>0</v>
      </c>
      <c r="AG57" t="s">
        <v>29</v>
      </c>
      <c r="AH57">
        <v>8</v>
      </c>
      <c r="AI57">
        <v>1</v>
      </c>
      <c r="AJ57">
        <v>0</v>
      </c>
      <c r="AK57">
        <v>11.1</v>
      </c>
      <c r="AL57">
        <v>2.1</v>
      </c>
      <c r="AM57">
        <v>0</v>
      </c>
      <c r="AN57">
        <v>57.552</v>
      </c>
      <c r="AO57">
        <v>6.9324E-3</v>
      </c>
      <c r="AP57">
        <v>8.7311999999999994</v>
      </c>
      <c r="AQ57">
        <v>7246300</v>
      </c>
      <c r="AR57">
        <v>3</v>
      </c>
      <c r="AS57" t="s">
        <v>148</v>
      </c>
      <c r="AT57" t="s">
        <v>149</v>
      </c>
      <c r="AU57" t="s">
        <v>150</v>
      </c>
    </row>
    <row r="58" spans="1:47">
      <c r="A58">
        <v>54671000</v>
      </c>
      <c r="B58">
        <v>54812000</v>
      </c>
      <c r="C58" s="2">
        <f t="shared" si="0"/>
        <v>54741500</v>
      </c>
      <c r="D58">
        <v>212770000</v>
      </c>
      <c r="E58">
        <v>237320000</v>
      </c>
      <c r="F58" s="2">
        <f t="shared" si="1"/>
        <v>225045000</v>
      </c>
      <c r="G58">
        <v>147390000</v>
      </c>
      <c r="H58">
        <v>144130000</v>
      </c>
      <c r="I58" s="2">
        <f t="shared" si="2"/>
        <v>145760000</v>
      </c>
      <c r="J58">
        <v>172000000</v>
      </c>
      <c r="K58">
        <v>136590000</v>
      </c>
      <c r="L58" s="2">
        <f t="shared" si="3"/>
        <v>154295000</v>
      </c>
      <c r="M58">
        <v>61395000</v>
      </c>
      <c r="N58">
        <v>61855000</v>
      </c>
      <c r="O58" s="2">
        <f t="shared" si="4"/>
        <v>61625000</v>
      </c>
      <c r="P58">
        <v>23202000</v>
      </c>
      <c r="Q58">
        <v>24303000</v>
      </c>
      <c r="R58" s="2">
        <f t="shared" si="5"/>
        <v>23752500</v>
      </c>
      <c r="S58">
        <v>46205000</v>
      </c>
      <c r="T58">
        <v>45640000</v>
      </c>
      <c r="U58" s="2">
        <f t="shared" si="6"/>
        <v>45922500</v>
      </c>
      <c r="V58">
        <v>162790000</v>
      </c>
      <c r="W58">
        <v>155780000</v>
      </c>
      <c r="X58" s="2">
        <f t="shared" si="7"/>
        <v>159285000</v>
      </c>
      <c r="Y58">
        <v>77830000</v>
      </c>
      <c r="Z58">
        <v>79835000</v>
      </c>
      <c r="AA58" s="3">
        <v>45922500</v>
      </c>
      <c r="AB58">
        <v>36056000</v>
      </c>
      <c r="AC58">
        <v>35285000</v>
      </c>
      <c r="AD58" s="3">
        <v>45922500</v>
      </c>
      <c r="AG58" t="s">
        <v>29</v>
      </c>
      <c r="AH58">
        <v>42</v>
      </c>
      <c r="AI58">
        <v>31</v>
      </c>
      <c r="AJ58">
        <v>15</v>
      </c>
      <c r="AK58">
        <v>69.7</v>
      </c>
      <c r="AL58">
        <v>56.9</v>
      </c>
      <c r="AM58">
        <v>35.299999999999997</v>
      </c>
      <c r="AN58">
        <v>61.765999999999998</v>
      </c>
      <c r="AO58">
        <v>0</v>
      </c>
      <c r="AP58">
        <v>323.31</v>
      </c>
      <c r="AQ58">
        <v>1969900000</v>
      </c>
      <c r="AR58">
        <v>343</v>
      </c>
      <c r="AS58" t="s">
        <v>151</v>
      </c>
      <c r="AT58" t="s">
        <v>151</v>
      </c>
      <c r="AU58" t="s">
        <v>152</v>
      </c>
    </row>
    <row r="59" spans="1:47">
      <c r="A59">
        <v>122900</v>
      </c>
      <c r="B59">
        <v>162780</v>
      </c>
      <c r="C59" s="2">
        <f t="shared" si="0"/>
        <v>142840</v>
      </c>
      <c r="D59">
        <v>1150400</v>
      </c>
      <c r="E59">
        <v>580850</v>
      </c>
      <c r="F59" s="2">
        <f t="shared" si="1"/>
        <v>865625</v>
      </c>
      <c r="G59">
        <v>1322100</v>
      </c>
      <c r="H59">
        <v>754350</v>
      </c>
      <c r="I59" s="2">
        <f t="shared" si="2"/>
        <v>1038225</v>
      </c>
      <c r="J59">
        <v>379330</v>
      </c>
      <c r="K59">
        <v>1326600</v>
      </c>
      <c r="L59" s="2">
        <f t="shared" si="3"/>
        <v>852965</v>
      </c>
      <c r="M59">
        <v>649100</v>
      </c>
      <c r="N59">
        <v>702320</v>
      </c>
      <c r="O59" s="2">
        <f t="shared" si="4"/>
        <v>675710</v>
      </c>
      <c r="P59">
        <v>115870</v>
      </c>
      <c r="Q59">
        <v>192860</v>
      </c>
      <c r="R59" s="2">
        <f t="shared" si="5"/>
        <v>154365</v>
      </c>
      <c r="S59">
        <v>0</v>
      </c>
      <c r="T59">
        <v>0</v>
      </c>
      <c r="U59" s="2">
        <f t="shared" si="6"/>
        <v>0</v>
      </c>
      <c r="V59">
        <v>218580</v>
      </c>
      <c r="W59">
        <v>881220</v>
      </c>
      <c r="X59" s="2">
        <f t="shared" si="7"/>
        <v>549900</v>
      </c>
      <c r="Y59">
        <v>347860</v>
      </c>
      <c r="Z59">
        <v>784100</v>
      </c>
      <c r="AA59" s="3">
        <v>0</v>
      </c>
      <c r="AB59">
        <v>472260</v>
      </c>
      <c r="AC59">
        <v>431660</v>
      </c>
      <c r="AD59" s="3">
        <v>0</v>
      </c>
      <c r="AG59" t="s">
        <v>29</v>
      </c>
      <c r="AH59">
        <v>7</v>
      </c>
      <c r="AI59">
        <v>6</v>
      </c>
      <c r="AJ59">
        <v>5</v>
      </c>
      <c r="AK59">
        <v>21.6</v>
      </c>
      <c r="AL59">
        <v>19.399999999999999</v>
      </c>
      <c r="AM59">
        <v>17.100000000000001</v>
      </c>
      <c r="AN59">
        <v>48.026000000000003</v>
      </c>
      <c r="AO59">
        <v>0</v>
      </c>
      <c r="AP59">
        <v>35.046999999999997</v>
      </c>
      <c r="AQ59">
        <v>10595000</v>
      </c>
      <c r="AR59">
        <v>14</v>
      </c>
      <c r="AS59" t="s">
        <v>153</v>
      </c>
      <c r="AT59" t="s">
        <v>153</v>
      </c>
      <c r="AU59" t="s">
        <v>154</v>
      </c>
    </row>
    <row r="60" spans="1:47">
      <c r="A60">
        <v>0</v>
      </c>
      <c r="B60">
        <v>0</v>
      </c>
      <c r="C60" s="2">
        <f t="shared" si="0"/>
        <v>0</v>
      </c>
      <c r="D60">
        <v>0</v>
      </c>
      <c r="E60">
        <v>0</v>
      </c>
      <c r="F60" s="2">
        <f t="shared" si="1"/>
        <v>0</v>
      </c>
      <c r="G60">
        <v>0</v>
      </c>
      <c r="H60">
        <v>0</v>
      </c>
      <c r="I60" s="2">
        <f t="shared" si="2"/>
        <v>0</v>
      </c>
      <c r="J60">
        <v>0</v>
      </c>
      <c r="K60">
        <v>0</v>
      </c>
      <c r="L60" s="2">
        <f t="shared" si="3"/>
        <v>0</v>
      </c>
      <c r="M60">
        <v>0</v>
      </c>
      <c r="N60">
        <v>0</v>
      </c>
      <c r="O60" s="2">
        <f t="shared" si="4"/>
        <v>0</v>
      </c>
      <c r="P60">
        <v>0</v>
      </c>
      <c r="Q60">
        <v>0</v>
      </c>
      <c r="R60" s="2">
        <f t="shared" si="5"/>
        <v>0</v>
      </c>
      <c r="S60">
        <v>0</v>
      </c>
      <c r="T60">
        <v>0</v>
      </c>
      <c r="U60" s="2">
        <f t="shared" si="6"/>
        <v>0</v>
      </c>
      <c r="V60">
        <v>0</v>
      </c>
      <c r="W60">
        <v>0</v>
      </c>
      <c r="X60" s="2">
        <f t="shared" si="7"/>
        <v>0</v>
      </c>
      <c r="Y60">
        <v>0</v>
      </c>
      <c r="Z60">
        <v>0</v>
      </c>
      <c r="AA60" s="3">
        <v>0</v>
      </c>
      <c r="AB60">
        <v>288620</v>
      </c>
      <c r="AC60">
        <v>378200</v>
      </c>
      <c r="AD60" s="3">
        <v>0</v>
      </c>
      <c r="AG60" t="s">
        <v>29</v>
      </c>
      <c r="AH60">
        <v>5</v>
      </c>
      <c r="AI60">
        <v>2</v>
      </c>
      <c r="AJ60">
        <v>2</v>
      </c>
      <c r="AK60">
        <v>13.7</v>
      </c>
      <c r="AL60">
        <v>7.6</v>
      </c>
      <c r="AM60">
        <v>7.6</v>
      </c>
      <c r="AN60">
        <v>48.131</v>
      </c>
      <c r="AO60">
        <v>0</v>
      </c>
      <c r="AP60">
        <v>12.191000000000001</v>
      </c>
      <c r="AQ60">
        <v>666820</v>
      </c>
      <c r="AR60">
        <v>2</v>
      </c>
      <c r="AS60" t="s">
        <v>155</v>
      </c>
      <c r="AT60" t="s">
        <v>155</v>
      </c>
      <c r="AU60" t="s">
        <v>156</v>
      </c>
    </row>
    <row r="61" spans="1:47">
      <c r="A61">
        <v>0</v>
      </c>
      <c r="B61">
        <v>291980</v>
      </c>
      <c r="C61" s="2">
        <f t="shared" si="0"/>
        <v>145990</v>
      </c>
      <c r="D61">
        <v>0</v>
      </c>
      <c r="E61">
        <v>0</v>
      </c>
      <c r="F61" s="2">
        <f t="shared" si="1"/>
        <v>0</v>
      </c>
      <c r="G61">
        <v>0</v>
      </c>
      <c r="H61">
        <v>0</v>
      </c>
      <c r="I61" s="2">
        <f t="shared" si="2"/>
        <v>0</v>
      </c>
      <c r="J61">
        <v>0</v>
      </c>
      <c r="K61">
        <v>0</v>
      </c>
      <c r="L61" s="2">
        <f t="shared" si="3"/>
        <v>0</v>
      </c>
      <c r="M61">
        <v>0</v>
      </c>
      <c r="N61">
        <v>118830</v>
      </c>
      <c r="O61" s="2">
        <f t="shared" si="4"/>
        <v>59415</v>
      </c>
      <c r="P61">
        <v>0</v>
      </c>
      <c r="Q61">
        <v>0</v>
      </c>
      <c r="R61" s="2">
        <f t="shared" si="5"/>
        <v>0</v>
      </c>
      <c r="S61">
        <v>0</v>
      </c>
      <c r="T61">
        <v>0</v>
      </c>
      <c r="U61" s="2">
        <f t="shared" si="6"/>
        <v>0</v>
      </c>
      <c r="V61">
        <v>21461000</v>
      </c>
      <c r="W61">
        <v>19532000</v>
      </c>
      <c r="X61" s="2">
        <f t="shared" si="7"/>
        <v>20496500</v>
      </c>
      <c r="Y61">
        <v>232610</v>
      </c>
      <c r="Z61">
        <v>250250</v>
      </c>
      <c r="AA61" s="3">
        <v>0</v>
      </c>
      <c r="AB61">
        <v>0</v>
      </c>
      <c r="AC61">
        <v>0</v>
      </c>
      <c r="AD61" s="3">
        <v>0</v>
      </c>
      <c r="AG61" t="s">
        <v>29</v>
      </c>
      <c r="AH61">
        <v>10</v>
      </c>
      <c r="AI61">
        <v>4</v>
      </c>
      <c r="AJ61">
        <v>1</v>
      </c>
      <c r="AK61">
        <v>33.4</v>
      </c>
      <c r="AL61">
        <v>14.3</v>
      </c>
      <c r="AM61">
        <v>3.8</v>
      </c>
      <c r="AN61">
        <v>44.56</v>
      </c>
      <c r="AO61">
        <v>0</v>
      </c>
      <c r="AP61">
        <v>65.311000000000007</v>
      </c>
      <c r="AQ61">
        <v>41887000</v>
      </c>
      <c r="AR61">
        <v>8</v>
      </c>
      <c r="AS61" t="s">
        <v>157</v>
      </c>
      <c r="AT61" t="s">
        <v>157</v>
      </c>
      <c r="AU61" t="s">
        <v>158</v>
      </c>
    </row>
    <row r="62" spans="1:47">
      <c r="A62">
        <v>3324200</v>
      </c>
      <c r="B62">
        <v>5933800</v>
      </c>
      <c r="C62" s="2">
        <f t="shared" si="0"/>
        <v>4629000</v>
      </c>
      <c r="D62">
        <v>19272000</v>
      </c>
      <c r="E62">
        <v>28356000</v>
      </c>
      <c r="F62" s="2">
        <f t="shared" si="1"/>
        <v>23814000</v>
      </c>
      <c r="G62">
        <v>7783500</v>
      </c>
      <c r="H62">
        <v>7338500</v>
      </c>
      <c r="I62" s="2">
        <f t="shared" si="2"/>
        <v>7561000</v>
      </c>
      <c r="J62">
        <v>16197000</v>
      </c>
      <c r="K62">
        <v>23825000</v>
      </c>
      <c r="L62" s="2">
        <f t="shared" si="3"/>
        <v>20011000</v>
      </c>
      <c r="M62">
        <v>1640800</v>
      </c>
      <c r="N62">
        <v>1814900</v>
      </c>
      <c r="O62" s="2">
        <f t="shared" si="4"/>
        <v>1727850</v>
      </c>
      <c r="P62">
        <v>127860</v>
      </c>
      <c r="Q62">
        <v>146440</v>
      </c>
      <c r="R62" s="2">
        <f t="shared" si="5"/>
        <v>137150</v>
      </c>
      <c r="S62">
        <v>748160</v>
      </c>
      <c r="T62">
        <v>1271900</v>
      </c>
      <c r="U62" s="2">
        <f t="shared" si="6"/>
        <v>1010030</v>
      </c>
      <c r="V62">
        <v>11337000</v>
      </c>
      <c r="W62">
        <v>10624000</v>
      </c>
      <c r="X62" s="2">
        <f t="shared" si="7"/>
        <v>10980500</v>
      </c>
      <c r="Y62">
        <v>2347600</v>
      </c>
      <c r="Z62">
        <v>3349200</v>
      </c>
      <c r="AA62" s="3">
        <v>1010030</v>
      </c>
      <c r="AB62">
        <v>0</v>
      </c>
      <c r="AC62">
        <v>113630</v>
      </c>
      <c r="AD62" s="3">
        <v>1010030</v>
      </c>
      <c r="AG62" t="s">
        <v>29</v>
      </c>
      <c r="AH62">
        <v>18</v>
      </c>
      <c r="AI62">
        <v>16</v>
      </c>
      <c r="AJ62">
        <v>12</v>
      </c>
      <c r="AK62">
        <v>48.8</v>
      </c>
      <c r="AL62">
        <v>45.7</v>
      </c>
      <c r="AM62">
        <v>36.299999999999997</v>
      </c>
      <c r="AN62">
        <v>50.707999999999998</v>
      </c>
      <c r="AO62">
        <v>0</v>
      </c>
      <c r="AP62">
        <v>181.13</v>
      </c>
      <c r="AQ62">
        <v>145550000</v>
      </c>
      <c r="AR62">
        <v>76</v>
      </c>
      <c r="AS62" t="s">
        <v>159</v>
      </c>
      <c r="AT62" t="s">
        <v>159</v>
      </c>
      <c r="AU62" t="s">
        <v>160</v>
      </c>
    </row>
    <row r="63" spans="1:47">
      <c r="A63">
        <v>441630</v>
      </c>
      <c r="B63">
        <v>1338100</v>
      </c>
      <c r="C63" s="2">
        <f t="shared" si="0"/>
        <v>889865</v>
      </c>
      <c r="D63">
        <v>8913200</v>
      </c>
      <c r="E63">
        <v>9303300</v>
      </c>
      <c r="F63" s="2">
        <f t="shared" si="1"/>
        <v>9108250</v>
      </c>
      <c r="G63">
        <v>2481600</v>
      </c>
      <c r="H63">
        <v>1244900</v>
      </c>
      <c r="I63" s="2">
        <f t="shared" si="2"/>
        <v>1863250</v>
      </c>
      <c r="J63">
        <v>9256200</v>
      </c>
      <c r="K63">
        <v>1562700</v>
      </c>
      <c r="L63" s="2">
        <f t="shared" si="3"/>
        <v>5409450</v>
      </c>
      <c r="M63">
        <v>558350</v>
      </c>
      <c r="N63">
        <v>395260</v>
      </c>
      <c r="O63" s="2">
        <f t="shared" si="4"/>
        <v>476805</v>
      </c>
      <c r="P63">
        <v>565970</v>
      </c>
      <c r="Q63">
        <v>284670</v>
      </c>
      <c r="R63" s="2">
        <f t="shared" si="5"/>
        <v>425320</v>
      </c>
      <c r="S63">
        <v>0</v>
      </c>
      <c r="T63">
        <v>0</v>
      </c>
      <c r="U63" s="2">
        <f t="shared" si="6"/>
        <v>0</v>
      </c>
      <c r="V63">
        <v>4532800</v>
      </c>
      <c r="W63">
        <v>4032800</v>
      </c>
      <c r="X63" s="2">
        <f t="shared" si="7"/>
        <v>4282800</v>
      </c>
      <c r="Y63">
        <v>0</v>
      </c>
      <c r="Z63">
        <v>0</v>
      </c>
      <c r="AA63" s="3">
        <v>0</v>
      </c>
      <c r="AB63">
        <v>1085900</v>
      </c>
      <c r="AC63">
        <v>849050</v>
      </c>
      <c r="AD63" s="3">
        <v>0</v>
      </c>
      <c r="AG63" t="s">
        <v>29</v>
      </c>
      <c r="AH63">
        <v>30</v>
      </c>
      <c r="AI63">
        <v>3</v>
      </c>
      <c r="AJ63">
        <v>3</v>
      </c>
      <c r="AK63">
        <v>54.7</v>
      </c>
      <c r="AL63">
        <v>9</v>
      </c>
      <c r="AM63">
        <v>9</v>
      </c>
      <c r="AN63">
        <v>48.161000000000001</v>
      </c>
      <c r="AO63">
        <v>0</v>
      </c>
      <c r="AP63">
        <v>21.327999999999999</v>
      </c>
      <c r="AQ63">
        <v>46846000</v>
      </c>
      <c r="AR63">
        <v>14</v>
      </c>
      <c r="AS63" t="s">
        <v>161</v>
      </c>
      <c r="AT63" t="s">
        <v>162</v>
      </c>
      <c r="AU63" t="s">
        <v>163</v>
      </c>
    </row>
    <row r="64" spans="1:47">
      <c r="A64">
        <v>0</v>
      </c>
      <c r="B64">
        <v>0</v>
      </c>
      <c r="C64" s="2">
        <f t="shared" si="0"/>
        <v>0</v>
      </c>
      <c r="D64">
        <v>0</v>
      </c>
      <c r="E64">
        <v>0</v>
      </c>
      <c r="F64" s="2">
        <f t="shared" si="1"/>
        <v>0</v>
      </c>
      <c r="G64">
        <v>0</v>
      </c>
      <c r="H64">
        <v>0</v>
      </c>
      <c r="I64" s="2">
        <f t="shared" si="2"/>
        <v>0</v>
      </c>
      <c r="J64">
        <v>0</v>
      </c>
      <c r="K64">
        <v>0</v>
      </c>
      <c r="L64" s="2">
        <f t="shared" si="3"/>
        <v>0</v>
      </c>
      <c r="M64">
        <v>0</v>
      </c>
      <c r="N64">
        <v>0</v>
      </c>
      <c r="O64" s="2">
        <f t="shared" si="4"/>
        <v>0</v>
      </c>
      <c r="P64">
        <v>159190</v>
      </c>
      <c r="Q64">
        <v>356130</v>
      </c>
      <c r="R64" s="2">
        <f t="shared" si="5"/>
        <v>257660</v>
      </c>
      <c r="S64">
        <v>199880</v>
      </c>
      <c r="T64">
        <v>0</v>
      </c>
      <c r="U64" s="2">
        <f t="shared" si="6"/>
        <v>99940</v>
      </c>
      <c r="V64">
        <v>363540</v>
      </c>
      <c r="W64">
        <v>0</v>
      </c>
      <c r="X64" s="2">
        <f t="shared" si="7"/>
        <v>181770</v>
      </c>
      <c r="Y64">
        <v>0</v>
      </c>
      <c r="Z64">
        <v>184060</v>
      </c>
      <c r="AA64" s="3">
        <v>99940</v>
      </c>
      <c r="AB64">
        <v>254650</v>
      </c>
      <c r="AC64">
        <v>0</v>
      </c>
      <c r="AD64" s="3">
        <v>99940</v>
      </c>
      <c r="AE64" t="s">
        <v>29</v>
      </c>
      <c r="AH64">
        <v>14</v>
      </c>
      <c r="AI64">
        <v>1</v>
      </c>
      <c r="AJ64">
        <v>1</v>
      </c>
      <c r="AK64">
        <v>70.900000000000006</v>
      </c>
      <c r="AL64">
        <v>6.1</v>
      </c>
      <c r="AM64">
        <v>6.1</v>
      </c>
      <c r="AN64">
        <v>20.55</v>
      </c>
      <c r="AO64">
        <v>1</v>
      </c>
      <c r="AP64">
        <v>-2</v>
      </c>
      <c r="AQ64">
        <v>1517500</v>
      </c>
      <c r="AR64">
        <v>4</v>
      </c>
      <c r="AS64" t="s">
        <v>164</v>
      </c>
      <c r="AT64" t="s">
        <v>164</v>
      </c>
      <c r="AU64" t="s">
        <v>165</v>
      </c>
    </row>
    <row r="65" spans="1:47">
      <c r="A65">
        <v>1238300</v>
      </c>
      <c r="B65">
        <v>1939400</v>
      </c>
      <c r="C65" s="2">
        <f t="shared" si="0"/>
        <v>1588850</v>
      </c>
      <c r="D65">
        <v>4936500</v>
      </c>
      <c r="E65">
        <v>6855500</v>
      </c>
      <c r="F65" s="2">
        <f t="shared" si="1"/>
        <v>5896000</v>
      </c>
      <c r="G65">
        <v>4735900</v>
      </c>
      <c r="H65">
        <v>8424900</v>
      </c>
      <c r="I65" s="2">
        <f t="shared" si="2"/>
        <v>6580400</v>
      </c>
      <c r="J65">
        <v>10804000</v>
      </c>
      <c r="K65">
        <v>15039000</v>
      </c>
      <c r="L65" s="2">
        <f t="shared" si="3"/>
        <v>12921500</v>
      </c>
      <c r="M65">
        <v>12366000</v>
      </c>
      <c r="N65">
        <v>20562000</v>
      </c>
      <c r="O65" s="2">
        <f t="shared" si="4"/>
        <v>16464000</v>
      </c>
      <c r="P65">
        <v>26027000</v>
      </c>
      <c r="Q65">
        <v>33028000</v>
      </c>
      <c r="R65" s="2">
        <f t="shared" si="5"/>
        <v>29527500</v>
      </c>
      <c r="S65">
        <v>9180400</v>
      </c>
      <c r="T65">
        <v>10885000</v>
      </c>
      <c r="U65" s="2">
        <f t="shared" si="6"/>
        <v>10032700</v>
      </c>
      <c r="V65">
        <v>86071000</v>
      </c>
      <c r="W65">
        <v>63089000</v>
      </c>
      <c r="X65" s="2">
        <f t="shared" si="7"/>
        <v>74580000</v>
      </c>
      <c r="Y65">
        <v>3361400</v>
      </c>
      <c r="Z65">
        <v>5584300</v>
      </c>
      <c r="AA65" s="3">
        <v>10032700</v>
      </c>
      <c r="AB65">
        <v>12963000</v>
      </c>
      <c r="AC65">
        <v>16862000</v>
      </c>
      <c r="AD65" s="3">
        <v>10032700</v>
      </c>
      <c r="AH65">
        <v>14</v>
      </c>
      <c r="AI65">
        <v>12</v>
      </c>
      <c r="AJ65">
        <v>0</v>
      </c>
      <c r="AK65">
        <v>73.3</v>
      </c>
      <c r="AL65">
        <v>67.2</v>
      </c>
      <c r="AM65">
        <v>0</v>
      </c>
      <c r="AN65">
        <v>20.649000000000001</v>
      </c>
      <c r="AO65">
        <v>0</v>
      </c>
      <c r="AP65">
        <v>323.31</v>
      </c>
      <c r="AQ65">
        <v>353950000</v>
      </c>
      <c r="AR65">
        <v>92</v>
      </c>
      <c r="AS65" t="s">
        <v>166</v>
      </c>
      <c r="AT65" t="s">
        <v>167</v>
      </c>
      <c r="AU65" t="s">
        <v>168</v>
      </c>
    </row>
    <row r="66" spans="1:47">
      <c r="A66">
        <v>0</v>
      </c>
      <c r="B66">
        <v>0</v>
      </c>
      <c r="C66" s="2">
        <f t="shared" si="0"/>
        <v>0</v>
      </c>
      <c r="D66">
        <v>0</v>
      </c>
      <c r="E66">
        <v>0</v>
      </c>
      <c r="F66" s="2">
        <f t="shared" si="1"/>
        <v>0</v>
      </c>
      <c r="G66">
        <v>0</v>
      </c>
      <c r="H66">
        <v>0</v>
      </c>
      <c r="I66" s="2">
        <f t="shared" si="2"/>
        <v>0</v>
      </c>
      <c r="J66">
        <v>0</v>
      </c>
      <c r="K66">
        <v>0</v>
      </c>
      <c r="L66" s="2">
        <f t="shared" si="3"/>
        <v>0</v>
      </c>
      <c r="M66">
        <v>0</v>
      </c>
      <c r="N66">
        <v>0</v>
      </c>
      <c r="O66" s="2">
        <f t="shared" si="4"/>
        <v>0</v>
      </c>
      <c r="P66">
        <v>0</v>
      </c>
      <c r="Q66">
        <v>0</v>
      </c>
      <c r="R66" s="2">
        <f t="shared" si="5"/>
        <v>0</v>
      </c>
      <c r="S66">
        <v>0</v>
      </c>
      <c r="T66">
        <v>0</v>
      </c>
      <c r="U66" s="2">
        <f t="shared" si="6"/>
        <v>0</v>
      </c>
      <c r="V66">
        <v>0</v>
      </c>
      <c r="W66">
        <v>0</v>
      </c>
      <c r="X66" s="2">
        <f t="shared" si="7"/>
        <v>0</v>
      </c>
      <c r="Y66">
        <v>0</v>
      </c>
      <c r="Z66">
        <v>0</v>
      </c>
      <c r="AA66" s="3">
        <v>0</v>
      </c>
      <c r="AB66">
        <v>0</v>
      </c>
      <c r="AC66">
        <v>0</v>
      </c>
      <c r="AD66" s="3">
        <v>0</v>
      </c>
      <c r="AE66" t="s">
        <v>29</v>
      </c>
      <c r="AH66">
        <v>14</v>
      </c>
      <c r="AI66">
        <v>1</v>
      </c>
      <c r="AJ66">
        <v>1</v>
      </c>
      <c r="AK66">
        <v>68.3</v>
      </c>
      <c r="AL66">
        <v>3.9</v>
      </c>
      <c r="AM66">
        <v>3.9</v>
      </c>
      <c r="AN66">
        <v>20.667999999999999</v>
      </c>
      <c r="AO66">
        <v>1</v>
      </c>
      <c r="AP66">
        <v>-2</v>
      </c>
      <c r="AQ66">
        <v>0</v>
      </c>
      <c r="AR66">
        <v>1</v>
      </c>
      <c r="AS66" t="s">
        <v>169</v>
      </c>
      <c r="AT66" t="s">
        <v>169</v>
      </c>
      <c r="AU66" t="s">
        <v>170</v>
      </c>
    </row>
    <row r="67" spans="1:47">
      <c r="A67">
        <v>0</v>
      </c>
      <c r="B67">
        <v>0</v>
      </c>
      <c r="C67" s="2">
        <f t="shared" ref="C67:C130" si="8">(A67+B67)/2</f>
        <v>0</v>
      </c>
      <c r="D67">
        <v>0</v>
      </c>
      <c r="E67">
        <v>0</v>
      </c>
      <c r="F67" s="2">
        <f t="shared" ref="F67:F130" si="9">(D67+E67)/2</f>
        <v>0</v>
      </c>
      <c r="G67">
        <v>0</v>
      </c>
      <c r="H67">
        <v>0</v>
      </c>
      <c r="I67" s="2">
        <f t="shared" ref="I67:I130" si="10">(G67+H67)/2</f>
        <v>0</v>
      </c>
      <c r="J67">
        <v>60281</v>
      </c>
      <c r="K67">
        <v>0</v>
      </c>
      <c r="L67" s="2">
        <f t="shared" ref="L67:L130" si="11">(J67+K67)/2</f>
        <v>30140.5</v>
      </c>
      <c r="M67">
        <v>71252</v>
      </c>
      <c r="N67">
        <v>0</v>
      </c>
      <c r="O67" s="2">
        <f t="shared" ref="O67:O130" si="12">(M67+N67)/2</f>
        <v>35626</v>
      </c>
      <c r="P67">
        <v>229140</v>
      </c>
      <c r="Q67">
        <v>331030</v>
      </c>
      <c r="R67" s="2">
        <f t="shared" ref="R67:R130" si="13">(P67+Q67)/2</f>
        <v>280085</v>
      </c>
      <c r="S67">
        <v>81570</v>
      </c>
      <c r="T67">
        <v>98880</v>
      </c>
      <c r="U67" s="2">
        <f t="shared" ref="U67:U130" si="14">(S67+T67)/2</f>
        <v>90225</v>
      </c>
      <c r="V67">
        <v>563960</v>
      </c>
      <c r="W67">
        <v>716970</v>
      </c>
      <c r="X67" s="2">
        <f t="shared" ref="X67:X130" si="15">(V67+W67)/2</f>
        <v>640465</v>
      </c>
      <c r="Y67">
        <v>0</v>
      </c>
      <c r="Z67">
        <v>0</v>
      </c>
      <c r="AA67" s="3">
        <v>90225</v>
      </c>
      <c r="AB67">
        <v>103370</v>
      </c>
      <c r="AC67">
        <v>132870</v>
      </c>
      <c r="AD67" s="3">
        <v>90225</v>
      </c>
      <c r="AE67" t="s">
        <v>29</v>
      </c>
      <c r="AH67">
        <v>13</v>
      </c>
      <c r="AI67">
        <v>1</v>
      </c>
      <c r="AJ67">
        <v>1</v>
      </c>
      <c r="AK67">
        <v>74.400000000000006</v>
      </c>
      <c r="AL67">
        <v>5.6</v>
      </c>
      <c r="AM67">
        <v>5.6</v>
      </c>
      <c r="AN67">
        <v>20.638000000000002</v>
      </c>
      <c r="AO67">
        <v>1</v>
      </c>
      <c r="AP67">
        <v>-2</v>
      </c>
      <c r="AQ67">
        <v>2389300</v>
      </c>
      <c r="AR67">
        <v>2</v>
      </c>
      <c r="AS67" t="s">
        <v>171</v>
      </c>
      <c r="AT67" t="s">
        <v>171</v>
      </c>
      <c r="AU67" t="s">
        <v>172</v>
      </c>
    </row>
    <row r="68" spans="1:47">
      <c r="A68">
        <v>29304000</v>
      </c>
      <c r="B68">
        <v>43503000</v>
      </c>
      <c r="C68" s="2">
        <f t="shared" si="8"/>
        <v>36403500</v>
      </c>
      <c r="D68">
        <v>24662000</v>
      </c>
      <c r="E68">
        <v>32924000</v>
      </c>
      <c r="F68" s="2">
        <f t="shared" si="9"/>
        <v>28793000</v>
      </c>
      <c r="G68">
        <v>30776000</v>
      </c>
      <c r="H68">
        <v>40713000</v>
      </c>
      <c r="I68" s="2">
        <f t="shared" si="10"/>
        <v>35744500</v>
      </c>
      <c r="J68">
        <v>52078000</v>
      </c>
      <c r="K68">
        <v>58396000</v>
      </c>
      <c r="L68" s="2">
        <f t="shared" si="11"/>
        <v>55237000</v>
      </c>
      <c r="M68">
        <v>45731000</v>
      </c>
      <c r="N68">
        <v>42307000</v>
      </c>
      <c r="O68" s="2">
        <f t="shared" si="12"/>
        <v>44019000</v>
      </c>
      <c r="P68">
        <v>45638000</v>
      </c>
      <c r="Q68">
        <v>56220000</v>
      </c>
      <c r="R68" s="2">
        <f t="shared" si="13"/>
        <v>50929000</v>
      </c>
      <c r="S68">
        <v>93141000</v>
      </c>
      <c r="T68">
        <v>70781000</v>
      </c>
      <c r="U68" s="2">
        <f t="shared" si="14"/>
        <v>81961000</v>
      </c>
      <c r="V68">
        <v>179860000</v>
      </c>
      <c r="W68">
        <v>215870000</v>
      </c>
      <c r="X68" s="2">
        <f t="shared" si="15"/>
        <v>197865000</v>
      </c>
      <c r="Y68">
        <v>30757000</v>
      </c>
      <c r="Z68">
        <v>26641000</v>
      </c>
      <c r="AA68" s="3">
        <v>81961000</v>
      </c>
      <c r="AB68">
        <v>75434000</v>
      </c>
      <c r="AC68">
        <v>64674000</v>
      </c>
      <c r="AD68" s="3">
        <v>81961000</v>
      </c>
      <c r="AH68">
        <v>15</v>
      </c>
      <c r="AI68">
        <v>15</v>
      </c>
      <c r="AJ68">
        <v>15</v>
      </c>
      <c r="AK68">
        <v>70.8</v>
      </c>
      <c r="AL68">
        <v>70.8</v>
      </c>
      <c r="AM68">
        <v>70.8</v>
      </c>
      <c r="AN68">
        <v>20.541</v>
      </c>
      <c r="AO68">
        <v>0</v>
      </c>
      <c r="AP68">
        <v>290.45999999999998</v>
      </c>
      <c r="AQ68">
        <v>1259400000</v>
      </c>
      <c r="AR68">
        <v>240</v>
      </c>
      <c r="AS68" t="s">
        <v>173</v>
      </c>
      <c r="AT68" t="s">
        <v>174</v>
      </c>
      <c r="AU68" t="s">
        <v>175</v>
      </c>
    </row>
    <row r="69" spans="1:47">
      <c r="A69">
        <v>12552000</v>
      </c>
      <c r="B69">
        <v>20151000</v>
      </c>
      <c r="C69" s="2">
        <f t="shared" si="8"/>
        <v>16351500</v>
      </c>
      <c r="D69">
        <v>5706000</v>
      </c>
      <c r="E69">
        <v>2657300</v>
      </c>
      <c r="F69" s="2">
        <f t="shared" si="9"/>
        <v>4181650</v>
      </c>
      <c r="G69">
        <v>84437000</v>
      </c>
      <c r="H69">
        <v>93926000</v>
      </c>
      <c r="I69" s="2">
        <f t="shared" si="10"/>
        <v>89181500</v>
      </c>
      <c r="J69">
        <v>14123000</v>
      </c>
      <c r="K69">
        <v>15244000</v>
      </c>
      <c r="L69" s="2">
        <f t="shared" si="11"/>
        <v>14683500</v>
      </c>
      <c r="M69">
        <v>7159600</v>
      </c>
      <c r="N69">
        <v>6644600</v>
      </c>
      <c r="O69" s="2">
        <f t="shared" si="12"/>
        <v>6902100</v>
      </c>
      <c r="P69">
        <v>32277000</v>
      </c>
      <c r="Q69">
        <v>35075000</v>
      </c>
      <c r="R69" s="2">
        <f t="shared" si="13"/>
        <v>33676000</v>
      </c>
      <c r="S69">
        <v>13540000</v>
      </c>
      <c r="T69">
        <v>14197000</v>
      </c>
      <c r="U69" s="2">
        <f t="shared" si="14"/>
        <v>13868500</v>
      </c>
      <c r="V69">
        <v>83499000</v>
      </c>
      <c r="W69">
        <v>103590000</v>
      </c>
      <c r="X69" s="2">
        <f t="shared" si="15"/>
        <v>93544500</v>
      </c>
      <c r="Y69">
        <v>84894000</v>
      </c>
      <c r="Z69">
        <v>62345000</v>
      </c>
      <c r="AA69" s="3">
        <v>13868500</v>
      </c>
      <c r="AB69">
        <v>144170000</v>
      </c>
      <c r="AC69">
        <v>141740000</v>
      </c>
      <c r="AD69" s="3">
        <v>13868500</v>
      </c>
      <c r="AH69">
        <v>16</v>
      </c>
      <c r="AI69">
        <v>16</v>
      </c>
      <c r="AJ69">
        <v>14</v>
      </c>
      <c r="AK69">
        <v>73.900000000000006</v>
      </c>
      <c r="AL69">
        <v>73.900000000000006</v>
      </c>
      <c r="AM69">
        <v>67.8</v>
      </c>
      <c r="AN69">
        <v>20.933</v>
      </c>
      <c r="AO69">
        <v>0</v>
      </c>
      <c r="AP69">
        <v>323.31</v>
      </c>
      <c r="AQ69">
        <v>977920000</v>
      </c>
      <c r="AR69">
        <v>134</v>
      </c>
      <c r="AS69" t="s">
        <v>176</v>
      </c>
      <c r="AT69" t="s">
        <v>176</v>
      </c>
      <c r="AU69" t="s">
        <v>177</v>
      </c>
    </row>
    <row r="70" spans="1:47">
      <c r="A70">
        <v>107110000</v>
      </c>
      <c r="B70">
        <v>203890000</v>
      </c>
      <c r="C70" s="2">
        <f t="shared" si="8"/>
        <v>155500000</v>
      </c>
      <c r="D70">
        <v>1133200000</v>
      </c>
      <c r="E70">
        <v>939640000</v>
      </c>
      <c r="F70" s="2">
        <f t="shared" si="9"/>
        <v>1036420000</v>
      </c>
      <c r="G70">
        <v>902940000</v>
      </c>
      <c r="H70">
        <v>1883300000</v>
      </c>
      <c r="I70" s="2">
        <f t="shared" si="10"/>
        <v>1393120000</v>
      </c>
      <c r="J70">
        <v>1196400000</v>
      </c>
      <c r="K70">
        <v>1031200000</v>
      </c>
      <c r="L70" s="2">
        <f t="shared" si="11"/>
        <v>1113800000</v>
      </c>
      <c r="M70">
        <v>513650000</v>
      </c>
      <c r="N70">
        <v>460320000</v>
      </c>
      <c r="O70" s="2">
        <f t="shared" si="12"/>
        <v>486985000</v>
      </c>
      <c r="P70">
        <v>287800000</v>
      </c>
      <c r="Q70">
        <v>222720000</v>
      </c>
      <c r="R70" s="2">
        <f t="shared" si="13"/>
        <v>255260000</v>
      </c>
      <c r="S70">
        <v>305590000</v>
      </c>
      <c r="T70">
        <v>310960000</v>
      </c>
      <c r="U70" s="2">
        <f t="shared" si="14"/>
        <v>308275000</v>
      </c>
      <c r="V70">
        <v>1072400000</v>
      </c>
      <c r="W70">
        <v>1351000000</v>
      </c>
      <c r="X70" s="2">
        <f t="shared" si="15"/>
        <v>1211700000</v>
      </c>
      <c r="Y70">
        <v>616520000</v>
      </c>
      <c r="Z70">
        <v>559540000</v>
      </c>
      <c r="AA70" s="3">
        <v>308275000</v>
      </c>
      <c r="AB70">
        <v>801720000</v>
      </c>
      <c r="AC70">
        <v>850920000</v>
      </c>
      <c r="AD70" s="3">
        <v>308275000</v>
      </c>
      <c r="AH70">
        <v>21</v>
      </c>
      <c r="AI70">
        <v>5</v>
      </c>
      <c r="AJ70">
        <v>5</v>
      </c>
      <c r="AK70">
        <v>77.5</v>
      </c>
      <c r="AL70">
        <v>27.7</v>
      </c>
      <c r="AM70">
        <v>27.7</v>
      </c>
      <c r="AN70">
        <v>19.47</v>
      </c>
      <c r="AO70">
        <v>0</v>
      </c>
      <c r="AP70">
        <v>323.31</v>
      </c>
      <c r="AQ70">
        <v>14751000000</v>
      </c>
      <c r="AR70">
        <v>301</v>
      </c>
      <c r="AS70" t="s">
        <v>178</v>
      </c>
      <c r="AT70" t="s">
        <v>178</v>
      </c>
      <c r="AU70" t="s">
        <v>179</v>
      </c>
    </row>
    <row r="71" spans="1:47">
      <c r="A71">
        <v>2951100000</v>
      </c>
      <c r="B71">
        <v>2148900000</v>
      </c>
      <c r="C71" s="2">
        <f t="shared" si="8"/>
        <v>2550000000</v>
      </c>
      <c r="D71">
        <v>6404900000</v>
      </c>
      <c r="E71">
        <v>7382800000</v>
      </c>
      <c r="F71" s="2">
        <f t="shared" si="9"/>
        <v>6893850000</v>
      </c>
      <c r="G71">
        <v>5470700000</v>
      </c>
      <c r="H71">
        <v>6337400000</v>
      </c>
      <c r="I71" s="2">
        <f t="shared" si="10"/>
        <v>5904050000</v>
      </c>
      <c r="J71">
        <v>7086800000</v>
      </c>
      <c r="K71">
        <v>6743600000</v>
      </c>
      <c r="L71" s="2">
        <f t="shared" si="11"/>
        <v>6915200000</v>
      </c>
      <c r="M71">
        <v>2375300000</v>
      </c>
      <c r="N71">
        <v>4094500000</v>
      </c>
      <c r="O71" s="2">
        <f t="shared" si="12"/>
        <v>3234900000</v>
      </c>
      <c r="P71">
        <v>1518200000</v>
      </c>
      <c r="Q71">
        <v>1548800000</v>
      </c>
      <c r="R71" s="2">
        <f t="shared" si="13"/>
        <v>1533500000</v>
      </c>
      <c r="S71">
        <v>1795100000</v>
      </c>
      <c r="T71">
        <v>1738000000</v>
      </c>
      <c r="U71" s="2">
        <f t="shared" si="14"/>
        <v>1766550000</v>
      </c>
      <c r="V71">
        <v>1918200000</v>
      </c>
      <c r="W71">
        <v>2145700000</v>
      </c>
      <c r="X71" s="2">
        <f t="shared" si="15"/>
        <v>2031950000</v>
      </c>
      <c r="Y71">
        <v>2456800000</v>
      </c>
      <c r="Z71">
        <v>3113200000</v>
      </c>
      <c r="AA71" s="3">
        <v>1766550000</v>
      </c>
      <c r="AB71">
        <v>2297300000</v>
      </c>
      <c r="AC71">
        <v>1574100000</v>
      </c>
      <c r="AD71" s="3">
        <v>1766550000</v>
      </c>
      <c r="AH71">
        <v>31</v>
      </c>
      <c r="AI71">
        <v>31</v>
      </c>
      <c r="AJ71">
        <v>2</v>
      </c>
      <c r="AK71">
        <v>78.400000000000006</v>
      </c>
      <c r="AL71">
        <v>78.400000000000006</v>
      </c>
      <c r="AM71">
        <v>11.1</v>
      </c>
      <c r="AN71">
        <v>19.366</v>
      </c>
      <c r="AO71">
        <v>0</v>
      </c>
      <c r="AP71">
        <v>323.31</v>
      </c>
      <c r="AQ71">
        <v>71101000000</v>
      </c>
      <c r="AR71">
        <v>1632</v>
      </c>
      <c r="AS71" t="s">
        <v>180</v>
      </c>
      <c r="AT71" t="s">
        <v>180</v>
      </c>
      <c r="AU71" t="s">
        <v>181</v>
      </c>
    </row>
    <row r="72" spans="1:47">
      <c r="A72">
        <v>714040000</v>
      </c>
      <c r="B72">
        <v>706400000</v>
      </c>
      <c r="C72" s="2">
        <f t="shared" si="8"/>
        <v>710220000</v>
      </c>
      <c r="D72">
        <v>3834300000</v>
      </c>
      <c r="E72">
        <v>5508900000</v>
      </c>
      <c r="F72" s="2">
        <f t="shared" si="9"/>
        <v>4671600000</v>
      </c>
      <c r="G72">
        <v>1511600000</v>
      </c>
      <c r="H72">
        <v>2725500000</v>
      </c>
      <c r="I72" s="2">
        <f t="shared" si="10"/>
        <v>2118550000</v>
      </c>
      <c r="J72">
        <v>3111100000</v>
      </c>
      <c r="K72">
        <v>5172000000</v>
      </c>
      <c r="L72" s="2">
        <f t="shared" si="11"/>
        <v>4141550000</v>
      </c>
      <c r="M72">
        <v>1575900000</v>
      </c>
      <c r="N72">
        <v>1100900000</v>
      </c>
      <c r="O72" s="2">
        <f t="shared" si="12"/>
        <v>1338400000</v>
      </c>
      <c r="P72">
        <v>337170000</v>
      </c>
      <c r="Q72">
        <v>344250000</v>
      </c>
      <c r="R72" s="2">
        <f t="shared" si="13"/>
        <v>340710000</v>
      </c>
      <c r="S72">
        <v>2001600000</v>
      </c>
      <c r="T72">
        <v>1913800000</v>
      </c>
      <c r="U72" s="2">
        <f t="shared" si="14"/>
        <v>1957700000</v>
      </c>
      <c r="V72">
        <v>2139800000</v>
      </c>
      <c r="W72">
        <v>2402300000</v>
      </c>
      <c r="X72" s="2">
        <f t="shared" si="15"/>
        <v>2271050000</v>
      </c>
      <c r="Y72">
        <v>941500000</v>
      </c>
      <c r="Z72">
        <v>676250000</v>
      </c>
      <c r="AA72" s="3">
        <v>1957700000</v>
      </c>
      <c r="AB72">
        <v>885730000</v>
      </c>
      <c r="AC72">
        <v>889600000</v>
      </c>
      <c r="AD72" s="3">
        <v>1957700000</v>
      </c>
      <c r="AH72">
        <v>26</v>
      </c>
      <c r="AI72">
        <v>26</v>
      </c>
      <c r="AJ72">
        <v>10</v>
      </c>
      <c r="AK72">
        <v>77.5</v>
      </c>
      <c r="AL72">
        <v>77.5</v>
      </c>
      <c r="AM72">
        <v>35.799999999999997</v>
      </c>
      <c r="AN72">
        <v>19.5</v>
      </c>
      <c r="AO72">
        <v>0</v>
      </c>
      <c r="AP72">
        <v>323.31</v>
      </c>
      <c r="AQ72">
        <v>38493000000</v>
      </c>
      <c r="AR72">
        <v>1478</v>
      </c>
      <c r="AS72" t="s">
        <v>182</v>
      </c>
      <c r="AT72" t="s">
        <v>182</v>
      </c>
      <c r="AU72" t="s">
        <v>183</v>
      </c>
    </row>
    <row r="73" spans="1:47">
      <c r="A73">
        <v>1271600000</v>
      </c>
      <c r="B73">
        <v>1597300000</v>
      </c>
      <c r="C73" s="2">
        <f t="shared" si="8"/>
        <v>1434450000</v>
      </c>
      <c r="D73">
        <v>4499000000</v>
      </c>
      <c r="E73">
        <v>4923800000</v>
      </c>
      <c r="F73" s="2">
        <f t="shared" si="9"/>
        <v>4711400000</v>
      </c>
      <c r="G73">
        <v>2175100000</v>
      </c>
      <c r="H73">
        <v>3076700000</v>
      </c>
      <c r="I73" s="2">
        <f t="shared" si="10"/>
        <v>2625900000</v>
      </c>
      <c r="J73">
        <v>3448700000</v>
      </c>
      <c r="K73">
        <v>5134700000</v>
      </c>
      <c r="L73" s="2">
        <f t="shared" si="11"/>
        <v>4291700000</v>
      </c>
      <c r="M73">
        <v>1408800000</v>
      </c>
      <c r="N73">
        <v>1335900000</v>
      </c>
      <c r="O73" s="2">
        <f t="shared" si="12"/>
        <v>1372350000</v>
      </c>
      <c r="P73">
        <v>864500000</v>
      </c>
      <c r="Q73">
        <v>1158600000</v>
      </c>
      <c r="R73" s="2">
        <f t="shared" si="13"/>
        <v>1011550000</v>
      </c>
      <c r="S73">
        <v>1641700000</v>
      </c>
      <c r="T73">
        <v>1417900000</v>
      </c>
      <c r="U73" s="2">
        <f t="shared" si="14"/>
        <v>1529800000</v>
      </c>
      <c r="V73">
        <v>1950000000</v>
      </c>
      <c r="W73">
        <v>2099600000</v>
      </c>
      <c r="X73" s="2">
        <f t="shared" si="15"/>
        <v>2024800000</v>
      </c>
      <c r="Y73">
        <v>1403800000</v>
      </c>
      <c r="Z73">
        <v>2148700000</v>
      </c>
      <c r="AA73" s="3">
        <v>1529800000</v>
      </c>
      <c r="AB73">
        <v>761420000</v>
      </c>
      <c r="AC73">
        <v>767030000</v>
      </c>
      <c r="AD73" s="3">
        <v>1529800000</v>
      </c>
      <c r="AH73">
        <v>27</v>
      </c>
      <c r="AI73">
        <v>27</v>
      </c>
      <c r="AJ73">
        <v>22</v>
      </c>
      <c r="AK73">
        <v>80.400000000000006</v>
      </c>
      <c r="AL73">
        <v>80.400000000000006</v>
      </c>
      <c r="AM73">
        <v>64.400000000000006</v>
      </c>
      <c r="AN73">
        <v>18.552</v>
      </c>
      <c r="AO73">
        <v>0</v>
      </c>
      <c r="AP73">
        <v>323.31</v>
      </c>
      <c r="AQ73">
        <v>43085000000</v>
      </c>
      <c r="AR73">
        <v>1130</v>
      </c>
      <c r="AS73" t="s">
        <v>184</v>
      </c>
      <c r="AT73" t="s">
        <v>184</v>
      </c>
      <c r="AU73" t="s">
        <v>185</v>
      </c>
    </row>
    <row r="74" spans="1:47">
      <c r="A74">
        <v>429720000</v>
      </c>
      <c r="B74">
        <v>393120000</v>
      </c>
      <c r="C74" s="2">
        <f t="shared" si="8"/>
        <v>411420000</v>
      </c>
      <c r="D74">
        <v>146610000</v>
      </c>
      <c r="E74">
        <v>122550000</v>
      </c>
      <c r="F74" s="2">
        <f t="shared" si="9"/>
        <v>134580000</v>
      </c>
      <c r="G74">
        <v>191430000</v>
      </c>
      <c r="H74">
        <v>223680000</v>
      </c>
      <c r="I74" s="2">
        <f t="shared" si="10"/>
        <v>207555000</v>
      </c>
      <c r="J74">
        <v>72909000</v>
      </c>
      <c r="K74">
        <v>97374000</v>
      </c>
      <c r="L74" s="2">
        <f t="shared" si="11"/>
        <v>85141500</v>
      </c>
      <c r="M74">
        <v>30692000</v>
      </c>
      <c r="N74">
        <v>44020000</v>
      </c>
      <c r="O74" s="2">
        <f t="shared" si="12"/>
        <v>37356000</v>
      </c>
      <c r="P74">
        <v>16151000</v>
      </c>
      <c r="Q74">
        <v>16948000</v>
      </c>
      <c r="R74" s="2">
        <f t="shared" si="13"/>
        <v>16549500</v>
      </c>
      <c r="S74">
        <v>26604000</v>
      </c>
      <c r="T74">
        <v>21013000</v>
      </c>
      <c r="U74" s="2">
        <f t="shared" si="14"/>
        <v>23808500</v>
      </c>
      <c r="V74">
        <v>21980000</v>
      </c>
      <c r="W74">
        <v>38851000</v>
      </c>
      <c r="X74" s="2">
        <f t="shared" si="15"/>
        <v>30415500</v>
      </c>
      <c r="Y74">
        <v>22410000</v>
      </c>
      <c r="Z74">
        <v>14127000</v>
      </c>
      <c r="AA74" s="3">
        <v>23808500</v>
      </c>
      <c r="AB74">
        <v>667340</v>
      </c>
      <c r="AC74">
        <v>803570</v>
      </c>
      <c r="AD74" s="3">
        <v>23808500</v>
      </c>
      <c r="AH74">
        <v>13</v>
      </c>
      <c r="AI74">
        <v>8</v>
      </c>
      <c r="AJ74">
        <v>8</v>
      </c>
      <c r="AK74">
        <v>58.9</v>
      </c>
      <c r="AL74">
        <v>42.9</v>
      </c>
      <c r="AM74">
        <v>42.9</v>
      </c>
      <c r="AN74">
        <v>18.449000000000002</v>
      </c>
      <c r="AO74">
        <v>0</v>
      </c>
      <c r="AP74">
        <v>323.31</v>
      </c>
      <c r="AQ74">
        <v>1931700000</v>
      </c>
      <c r="AR74">
        <v>110</v>
      </c>
      <c r="AS74" t="s">
        <v>186</v>
      </c>
      <c r="AT74" t="s">
        <v>186</v>
      </c>
      <c r="AU74" t="s">
        <v>187</v>
      </c>
    </row>
    <row r="75" spans="1:47">
      <c r="A75">
        <v>394970</v>
      </c>
      <c r="B75">
        <v>65498000</v>
      </c>
      <c r="C75" s="2">
        <f t="shared" si="8"/>
        <v>32946485</v>
      </c>
      <c r="D75">
        <v>3260400</v>
      </c>
      <c r="E75">
        <v>10937000</v>
      </c>
      <c r="F75" s="2">
        <f t="shared" si="9"/>
        <v>7098700</v>
      </c>
      <c r="G75">
        <v>2979500</v>
      </c>
      <c r="H75">
        <v>3627100</v>
      </c>
      <c r="I75" s="2">
        <f t="shared" si="10"/>
        <v>3303300</v>
      </c>
      <c r="J75">
        <v>5572200</v>
      </c>
      <c r="K75">
        <v>8325200</v>
      </c>
      <c r="L75" s="2">
        <f t="shared" si="11"/>
        <v>6948700</v>
      </c>
      <c r="M75">
        <v>1463300</v>
      </c>
      <c r="N75">
        <v>1904500</v>
      </c>
      <c r="O75" s="2">
        <f t="shared" si="12"/>
        <v>1683900</v>
      </c>
      <c r="P75">
        <v>113430000</v>
      </c>
      <c r="Q75">
        <v>599380</v>
      </c>
      <c r="R75" s="2">
        <f t="shared" si="13"/>
        <v>57014690</v>
      </c>
      <c r="S75">
        <v>0</v>
      </c>
      <c r="T75">
        <v>0</v>
      </c>
      <c r="U75" s="2">
        <f t="shared" si="14"/>
        <v>0</v>
      </c>
      <c r="V75">
        <v>432340</v>
      </c>
      <c r="W75">
        <v>757830</v>
      </c>
      <c r="X75" s="2">
        <f t="shared" si="15"/>
        <v>595085</v>
      </c>
      <c r="Y75">
        <v>529900</v>
      </c>
      <c r="Z75">
        <v>700580</v>
      </c>
      <c r="AA75" s="3">
        <v>0</v>
      </c>
      <c r="AB75">
        <v>17727000</v>
      </c>
      <c r="AC75">
        <v>0</v>
      </c>
      <c r="AD75" s="3">
        <v>0</v>
      </c>
      <c r="AH75">
        <v>31</v>
      </c>
      <c r="AI75">
        <v>2</v>
      </c>
      <c r="AJ75">
        <v>2</v>
      </c>
      <c r="AK75">
        <v>81.900000000000006</v>
      </c>
      <c r="AL75">
        <v>14.6</v>
      </c>
      <c r="AM75">
        <v>14.6</v>
      </c>
      <c r="AN75">
        <v>19.352</v>
      </c>
      <c r="AO75">
        <v>0</v>
      </c>
      <c r="AP75">
        <v>24.986000000000001</v>
      </c>
      <c r="AQ75">
        <v>238140000</v>
      </c>
      <c r="AR75">
        <v>13</v>
      </c>
      <c r="AS75" t="s">
        <v>188</v>
      </c>
      <c r="AT75" t="s">
        <v>188</v>
      </c>
      <c r="AU75" t="s">
        <v>189</v>
      </c>
    </row>
    <row r="76" spans="1:47">
      <c r="A76">
        <v>0</v>
      </c>
      <c r="B76">
        <v>0</v>
      </c>
      <c r="C76" s="2">
        <f t="shared" si="8"/>
        <v>0</v>
      </c>
      <c r="D76">
        <v>101650</v>
      </c>
      <c r="E76">
        <v>107970</v>
      </c>
      <c r="F76" s="2">
        <f t="shared" si="9"/>
        <v>104810</v>
      </c>
      <c r="G76">
        <v>0</v>
      </c>
      <c r="H76">
        <v>0</v>
      </c>
      <c r="I76" s="2">
        <f t="shared" si="10"/>
        <v>0</v>
      </c>
      <c r="J76">
        <v>146470</v>
      </c>
      <c r="K76">
        <v>147970</v>
      </c>
      <c r="L76" s="2">
        <f t="shared" si="11"/>
        <v>147220</v>
      </c>
      <c r="M76">
        <v>0</v>
      </c>
      <c r="N76">
        <v>0</v>
      </c>
      <c r="O76" s="2">
        <f t="shared" si="12"/>
        <v>0</v>
      </c>
      <c r="P76">
        <v>0</v>
      </c>
      <c r="Q76">
        <v>0</v>
      </c>
      <c r="R76" s="2">
        <f t="shared" si="13"/>
        <v>0</v>
      </c>
      <c r="S76">
        <v>67578</v>
      </c>
      <c r="T76">
        <v>522410</v>
      </c>
      <c r="U76" s="2">
        <f t="shared" si="14"/>
        <v>294994</v>
      </c>
      <c r="V76">
        <v>200410</v>
      </c>
      <c r="W76">
        <v>712060</v>
      </c>
      <c r="X76" s="2">
        <f t="shared" si="15"/>
        <v>456235</v>
      </c>
      <c r="Y76">
        <v>103280</v>
      </c>
      <c r="Z76">
        <v>531480</v>
      </c>
      <c r="AA76" s="3">
        <v>294994</v>
      </c>
      <c r="AB76">
        <v>513730</v>
      </c>
      <c r="AC76">
        <v>1458000</v>
      </c>
      <c r="AD76" s="3">
        <v>294994</v>
      </c>
      <c r="AF76" t="s">
        <v>29</v>
      </c>
      <c r="AH76">
        <v>2</v>
      </c>
      <c r="AI76">
        <v>2</v>
      </c>
      <c r="AJ76">
        <v>2</v>
      </c>
      <c r="AK76">
        <v>0</v>
      </c>
      <c r="AL76">
        <v>0</v>
      </c>
      <c r="AM76">
        <v>0</v>
      </c>
      <c r="AN76">
        <v>237.04</v>
      </c>
      <c r="AO76">
        <v>5.3956999999999998E-3</v>
      </c>
      <c r="AP76">
        <v>11.032</v>
      </c>
      <c r="AQ76">
        <v>4613000</v>
      </c>
      <c r="AR76">
        <v>2</v>
      </c>
      <c r="AS76" t="s">
        <v>190</v>
      </c>
      <c r="AT76" t="s">
        <v>190</v>
      </c>
      <c r="AU76" t="s">
        <v>191</v>
      </c>
    </row>
    <row r="77" spans="1:47">
      <c r="A77">
        <v>0</v>
      </c>
      <c r="B77">
        <v>0</v>
      </c>
      <c r="C77" s="2">
        <f t="shared" si="8"/>
        <v>0</v>
      </c>
      <c r="D77">
        <v>3734100</v>
      </c>
      <c r="E77">
        <v>6864900</v>
      </c>
      <c r="F77" s="2">
        <f t="shared" si="9"/>
        <v>5299500</v>
      </c>
      <c r="G77">
        <v>0</v>
      </c>
      <c r="H77">
        <v>0</v>
      </c>
      <c r="I77" s="2">
        <f t="shared" si="10"/>
        <v>0</v>
      </c>
      <c r="J77">
        <v>0</v>
      </c>
      <c r="K77">
        <v>583380</v>
      </c>
      <c r="L77" s="2">
        <f t="shared" si="11"/>
        <v>291690</v>
      </c>
      <c r="M77">
        <v>0</v>
      </c>
      <c r="N77">
        <v>0</v>
      </c>
      <c r="O77" s="2">
        <f t="shared" si="12"/>
        <v>0</v>
      </c>
      <c r="P77">
        <v>0</v>
      </c>
      <c r="Q77">
        <v>0</v>
      </c>
      <c r="R77" s="2">
        <f t="shared" si="13"/>
        <v>0</v>
      </c>
      <c r="S77">
        <v>280570</v>
      </c>
      <c r="T77">
        <v>163730</v>
      </c>
      <c r="U77" s="2">
        <f t="shared" si="14"/>
        <v>222150</v>
      </c>
      <c r="V77">
        <v>0</v>
      </c>
      <c r="W77">
        <v>0</v>
      </c>
      <c r="X77" s="2">
        <f t="shared" si="15"/>
        <v>0</v>
      </c>
      <c r="Y77">
        <v>0</v>
      </c>
      <c r="Z77">
        <v>0</v>
      </c>
      <c r="AA77" s="3">
        <v>222150</v>
      </c>
      <c r="AB77">
        <v>0</v>
      </c>
      <c r="AC77">
        <v>0</v>
      </c>
      <c r="AD77" s="3">
        <v>222150</v>
      </c>
      <c r="AF77" t="s">
        <v>29</v>
      </c>
      <c r="AH77">
        <v>1</v>
      </c>
      <c r="AI77">
        <v>1</v>
      </c>
      <c r="AJ77">
        <v>1</v>
      </c>
      <c r="AK77">
        <v>0</v>
      </c>
      <c r="AL77">
        <v>0</v>
      </c>
      <c r="AM77">
        <v>0</v>
      </c>
      <c r="AN77">
        <v>89.881</v>
      </c>
      <c r="AO77">
        <v>8.2237000000000005E-3</v>
      </c>
      <c r="AP77">
        <v>7.0570000000000004</v>
      </c>
      <c r="AQ77">
        <v>11627000</v>
      </c>
      <c r="AR77">
        <v>2</v>
      </c>
      <c r="AS77" t="s">
        <v>192</v>
      </c>
      <c r="AT77" t="s">
        <v>192</v>
      </c>
      <c r="AU77" t="s">
        <v>193</v>
      </c>
    </row>
    <row r="78" spans="1:47">
      <c r="A78">
        <v>58121</v>
      </c>
      <c r="B78">
        <v>86216</v>
      </c>
      <c r="C78" s="2">
        <f t="shared" si="8"/>
        <v>72168.5</v>
      </c>
      <c r="D78">
        <v>0</v>
      </c>
      <c r="E78">
        <v>588900</v>
      </c>
      <c r="F78" s="2">
        <f t="shared" si="9"/>
        <v>294450</v>
      </c>
      <c r="G78">
        <v>267210</v>
      </c>
      <c r="H78">
        <v>0</v>
      </c>
      <c r="I78" s="2">
        <f t="shared" si="10"/>
        <v>133605</v>
      </c>
      <c r="J78">
        <v>205820</v>
      </c>
      <c r="K78">
        <v>144870</v>
      </c>
      <c r="L78" s="2">
        <f t="shared" si="11"/>
        <v>175345</v>
      </c>
      <c r="M78">
        <v>182780</v>
      </c>
      <c r="N78">
        <v>0</v>
      </c>
      <c r="O78" s="2">
        <f t="shared" si="12"/>
        <v>91390</v>
      </c>
      <c r="P78">
        <v>112370</v>
      </c>
      <c r="Q78">
        <v>138350</v>
      </c>
      <c r="R78" s="2">
        <f t="shared" si="13"/>
        <v>125360</v>
      </c>
      <c r="S78">
        <v>0</v>
      </c>
      <c r="T78">
        <v>79195</v>
      </c>
      <c r="U78" s="2">
        <f t="shared" si="14"/>
        <v>39597.5</v>
      </c>
      <c r="V78">
        <v>1484200</v>
      </c>
      <c r="W78">
        <v>1218300</v>
      </c>
      <c r="X78" s="2">
        <f t="shared" si="15"/>
        <v>1351250</v>
      </c>
      <c r="Y78">
        <v>400750</v>
      </c>
      <c r="Z78">
        <v>296900</v>
      </c>
      <c r="AA78" s="3">
        <v>39597.5</v>
      </c>
      <c r="AB78">
        <v>423770</v>
      </c>
      <c r="AC78">
        <v>574020</v>
      </c>
      <c r="AD78" s="3">
        <v>39597.5</v>
      </c>
      <c r="AE78" t="s">
        <v>29</v>
      </c>
      <c r="AF78" t="s">
        <v>29</v>
      </c>
      <c r="AH78">
        <v>1</v>
      </c>
      <c r="AI78">
        <v>1</v>
      </c>
      <c r="AJ78">
        <v>1</v>
      </c>
      <c r="AK78">
        <v>0</v>
      </c>
      <c r="AL78">
        <v>0</v>
      </c>
      <c r="AM78">
        <v>0</v>
      </c>
      <c r="AN78">
        <v>96.551000000000002</v>
      </c>
      <c r="AO78">
        <v>1</v>
      </c>
      <c r="AP78">
        <v>-2</v>
      </c>
      <c r="AQ78">
        <v>6261800</v>
      </c>
      <c r="AR78">
        <v>1</v>
      </c>
      <c r="AS78" t="s">
        <v>194</v>
      </c>
      <c r="AT78" t="s">
        <v>194</v>
      </c>
      <c r="AU78" t="s">
        <v>195</v>
      </c>
    </row>
    <row r="79" spans="1:47">
      <c r="A79">
        <v>5572100</v>
      </c>
      <c r="B79">
        <v>105800</v>
      </c>
      <c r="C79" s="2">
        <f t="shared" si="8"/>
        <v>2838950</v>
      </c>
      <c r="D79">
        <v>68508000</v>
      </c>
      <c r="E79">
        <v>46719000</v>
      </c>
      <c r="F79" s="2">
        <f t="shared" si="9"/>
        <v>57613500</v>
      </c>
      <c r="G79">
        <v>29051000</v>
      </c>
      <c r="H79">
        <v>257600</v>
      </c>
      <c r="I79" s="2">
        <f t="shared" si="10"/>
        <v>14654300</v>
      </c>
      <c r="J79">
        <v>0</v>
      </c>
      <c r="K79">
        <v>11987000</v>
      </c>
      <c r="L79" s="2">
        <f t="shared" si="11"/>
        <v>5993500</v>
      </c>
      <c r="M79">
        <v>963700</v>
      </c>
      <c r="N79">
        <v>4036600</v>
      </c>
      <c r="O79" s="2">
        <f t="shared" si="12"/>
        <v>2500150</v>
      </c>
      <c r="P79">
        <v>441150</v>
      </c>
      <c r="Q79">
        <v>0</v>
      </c>
      <c r="R79" s="2">
        <f t="shared" si="13"/>
        <v>220575</v>
      </c>
      <c r="S79">
        <v>36815000</v>
      </c>
      <c r="T79">
        <v>20829000</v>
      </c>
      <c r="U79" s="2">
        <f t="shared" si="14"/>
        <v>28822000</v>
      </c>
      <c r="V79">
        <v>1450500</v>
      </c>
      <c r="W79">
        <v>0</v>
      </c>
      <c r="X79" s="2">
        <f t="shared" si="15"/>
        <v>725250</v>
      </c>
      <c r="Y79">
        <v>10383000</v>
      </c>
      <c r="Z79">
        <v>0</v>
      </c>
      <c r="AA79" s="3">
        <v>28822000</v>
      </c>
      <c r="AB79">
        <v>0</v>
      </c>
      <c r="AC79">
        <v>0</v>
      </c>
      <c r="AD79" s="3">
        <v>28822000</v>
      </c>
      <c r="AF79" t="s">
        <v>29</v>
      </c>
      <c r="AH79">
        <v>1</v>
      </c>
      <c r="AI79">
        <v>1</v>
      </c>
      <c r="AJ79">
        <v>1</v>
      </c>
      <c r="AK79">
        <v>0</v>
      </c>
      <c r="AL79">
        <v>0</v>
      </c>
      <c r="AM79">
        <v>0</v>
      </c>
      <c r="AN79">
        <v>265.25</v>
      </c>
      <c r="AO79">
        <v>9.4786999999999996E-3</v>
      </c>
      <c r="AP79">
        <v>6.7103999999999999</v>
      </c>
      <c r="AQ79">
        <v>237120000</v>
      </c>
      <c r="AR79">
        <v>6</v>
      </c>
      <c r="AS79" t="s">
        <v>196</v>
      </c>
      <c r="AT79" t="s">
        <v>196</v>
      </c>
      <c r="AU79" t="s">
        <v>197</v>
      </c>
    </row>
    <row r="80" spans="1:47">
      <c r="A80">
        <v>412030</v>
      </c>
      <c r="B80">
        <v>647130</v>
      </c>
      <c r="C80" s="2">
        <f t="shared" si="8"/>
        <v>529580</v>
      </c>
      <c r="D80">
        <v>4409500</v>
      </c>
      <c r="E80">
        <v>3174900</v>
      </c>
      <c r="F80" s="2">
        <f t="shared" si="9"/>
        <v>3792200</v>
      </c>
      <c r="G80">
        <v>0</v>
      </c>
      <c r="H80">
        <v>1232700</v>
      </c>
      <c r="I80" s="2">
        <f t="shared" si="10"/>
        <v>616350</v>
      </c>
      <c r="J80">
        <v>3319200</v>
      </c>
      <c r="K80">
        <v>4604200</v>
      </c>
      <c r="L80" s="2">
        <f t="shared" si="11"/>
        <v>3961700</v>
      </c>
      <c r="M80">
        <v>821260</v>
      </c>
      <c r="N80">
        <v>3054600</v>
      </c>
      <c r="O80" s="2">
        <f t="shared" si="12"/>
        <v>1937930</v>
      </c>
      <c r="P80">
        <v>415390</v>
      </c>
      <c r="Q80">
        <v>0</v>
      </c>
      <c r="R80" s="2">
        <f t="shared" si="13"/>
        <v>207695</v>
      </c>
      <c r="S80">
        <v>1051000</v>
      </c>
      <c r="T80">
        <v>1436100</v>
      </c>
      <c r="U80" s="2">
        <f t="shared" si="14"/>
        <v>1243550</v>
      </c>
      <c r="V80">
        <v>2066200</v>
      </c>
      <c r="W80">
        <v>1253200</v>
      </c>
      <c r="X80" s="2">
        <f t="shared" si="15"/>
        <v>1659700</v>
      </c>
      <c r="Y80">
        <v>1964100</v>
      </c>
      <c r="Z80">
        <v>3902600</v>
      </c>
      <c r="AA80" s="3">
        <v>1243550</v>
      </c>
      <c r="AB80">
        <v>723920</v>
      </c>
      <c r="AC80">
        <v>0</v>
      </c>
      <c r="AD80" s="3">
        <v>1243550</v>
      </c>
      <c r="AF80" t="s">
        <v>29</v>
      </c>
      <c r="AH80">
        <v>2</v>
      </c>
      <c r="AI80">
        <v>2</v>
      </c>
      <c r="AJ80">
        <v>2</v>
      </c>
      <c r="AK80">
        <v>0</v>
      </c>
      <c r="AL80">
        <v>0</v>
      </c>
      <c r="AM80">
        <v>0</v>
      </c>
      <c r="AN80">
        <v>289.07</v>
      </c>
      <c r="AO80">
        <v>3.663E-3</v>
      </c>
      <c r="AP80">
        <v>11.231999999999999</v>
      </c>
      <c r="AQ80">
        <v>34488000</v>
      </c>
      <c r="AR80">
        <v>3</v>
      </c>
      <c r="AS80" t="s">
        <v>198</v>
      </c>
      <c r="AT80" t="s">
        <v>198</v>
      </c>
      <c r="AU80" t="s">
        <v>199</v>
      </c>
    </row>
    <row r="81" spans="1:47">
      <c r="A81">
        <v>302370</v>
      </c>
      <c r="B81">
        <v>637400</v>
      </c>
      <c r="C81" s="2">
        <f t="shared" si="8"/>
        <v>469885</v>
      </c>
      <c r="D81">
        <v>26085000</v>
      </c>
      <c r="E81">
        <v>38268000</v>
      </c>
      <c r="F81" s="2">
        <f t="shared" si="9"/>
        <v>32176500</v>
      </c>
      <c r="G81">
        <v>29379000</v>
      </c>
      <c r="H81">
        <v>20942000</v>
      </c>
      <c r="I81" s="2">
        <f t="shared" si="10"/>
        <v>25160500</v>
      </c>
      <c r="J81">
        <v>140760000</v>
      </c>
      <c r="K81">
        <v>56813000</v>
      </c>
      <c r="L81" s="2">
        <f t="shared" si="11"/>
        <v>98786500</v>
      </c>
      <c r="M81">
        <v>6971000</v>
      </c>
      <c r="N81">
        <v>6608400</v>
      </c>
      <c r="O81" s="2">
        <f t="shared" si="12"/>
        <v>6789700</v>
      </c>
      <c r="P81">
        <v>1337700</v>
      </c>
      <c r="Q81">
        <v>2115000</v>
      </c>
      <c r="R81" s="2">
        <f t="shared" si="13"/>
        <v>1726350</v>
      </c>
      <c r="S81">
        <v>2235400</v>
      </c>
      <c r="T81">
        <v>6009000</v>
      </c>
      <c r="U81" s="2">
        <f t="shared" si="14"/>
        <v>4122200</v>
      </c>
      <c r="V81">
        <v>0</v>
      </c>
      <c r="W81">
        <v>19011000</v>
      </c>
      <c r="X81" s="2">
        <f t="shared" si="15"/>
        <v>9505500</v>
      </c>
      <c r="Y81">
        <v>7635100</v>
      </c>
      <c r="Z81">
        <v>32858</v>
      </c>
      <c r="AA81" s="3">
        <v>4122200</v>
      </c>
      <c r="AB81">
        <v>0</v>
      </c>
      <c r="AC81">
        <v>573570</v>
      </c>
      <c r="AD81" s="3">
        <v>4122200</v>
      </c>
      <c r="AE81" t="s">
        <v>29</v>
      </c>
      <c r="AF81" t="s">
        <v>29</v>
      </c>
      <c r="AH81">
        <v>1</v>
      </c>
      <c r="AI81">
        <v>1</v>
      </c>
      <c r="AJ81">
        <v>1</v>
      </c>
      <c r="AK81">
        <v>0</v>
      </c>
      <c r="AL81">
        <v>0</v>
      </c>
      <c r="AM81">
        <v>0</v>
      </c>
      <c r="AN81">
        <v>187.19</v>
      </c>
      <c r="AO81">
        <v>1</v>
      </c>
      <c r="AP81">
        <v>-2</v>
      </c>
      <c r="AQ81">
        <v>365720000</v>
      </c>
      <c r="AR81">
        <v>4</v>
      </c>
      <c r="AS81" t="s">
        <v>200</v>
      </c>
      <c r="AT81" t="s">
        <v>200</v>
      </c>
      <c r="AU81" t="s">
        <v>201</v>
      </c>
    </row>
    <row r="82" spans="1:47">
      <c r="A82">
        <v>0</v>
      </c>
      <c r="B82">
        <v>1374300</v>
      </c>
      <c r="C82" s="2">
        <f t="shared" si="8"/>
        <v>687150</v>
      </c>
      <c r="D82">
        <v>184240000</v>
      </c>
      <c r="E82">
        <v>368900000</v>
      </c>
      <c r="F82" s="2">
        <f t="shared" si="9"/>
        <v>276570000</v>
      </c>
      <c r="G82">
        <v>0</v>
      </c>
      <c r="H82">
        <v>0</v>
      </c>
      <c r="I82" s="2">
        <f t="shared" si="10"/>
        <v>0</v>
      </c>
      <c r="J82">
        <v>102740000</v>
      </c>
      <c r="K82">
        <v>164920000</v>
      </c>
      <c r="L82" s="2">
        <f t="shared" si="11"/>
        <v>133830000</v>
      </c>
      <c r="M82">
        <v>16579000</v>
      </c>
      <c r="N82">
        <v>29071000</v>
      </c>
      <c r="O82" s="2">
        <f t="shared" si="12"/>
        <v>22825000</v>
      </c>
      <c r="P82">
        <v>1784800</v>
      </c>
      <c r="Q82">
        <v>3930500</v>
      </c>
      <c r="R82" s="2">
        <f t="shared" si="13"/>
        <v>2857650</v>
      </c>
      <c r="S82">
        <v>176540</v>
      </c>
      <c r="T82">
        <v>121280</v>
      </c>
      <c r="U82" s="2">
        <f t="shared" si="14"/>
        <v>148910</v>
      </c>
      <c r="V82">
        <v>141320</v>
      </c>
      <c r="W82">
        <v>279380</v>
      </c>
      <c r="X82" s="2">
        <f t="shared" si="15"/>
        <v>210350</v>
      </c>
      <c r="Y82">
        <v>7335200</v>
      </c>
      <c r="Z82">
        <v>10116000</v>
      </c>
      <c r="AA82" s="3">
        <v>148910</v>
      </c>
      <c r="AB82">
        <v>0</v>
      </c>
      <c r="AC82">
        <v>0</v>
      </c>
      <c r="AD82" s="3">
        <v>148910</v>
      </c>
      <c r="AF82" t="s">
        <v>29</v>
      </c>
      <c r="AH82">
        <v>2</v>
      </c>
      <c r="AI82">
        <v>2</v>
      </c>
      <c r="AJ82">
        <v>2</v>
      </c>
      <c r="AK82">
        <v>0</v>
      </c>
      <c r="AL82">
        <v>0</v>
      </c>
      <c r="AM82">
        <v>0</v>
      </c>
      <c r="AN82">
        <v>188.74</v>
      </c>
      <c r="AO82">
        <v>1.8519000000000001E-3</v>
      </c>
      <c r="AP82">
        <v>11.426</v>
      </c>
      <c r="AQ82">
        <v>891710000</v>
      </c>
      <c r="AR82">
        <v>2</v>
      </c>
      <c r="AS82" t="s">
        <v>202</v>
      </c>
      <c r="AT82" t="s">
        <v>202</v>
      </c>
      <c r="AU82" t="s">
        <v>203</v>
      </c>
    </row>
    <row r="83" spans="1:47">
      <c r="A83">
        <v>0</v>
      </c>
      <c r="B83">
        <v>0</v>
      </c>
      <c r="C83" s="2">
        <f t="shared" si="8"/>
        <v>0</v>
      </c>
      <c r="D83">
        <v>0</v>
      </c>
      <c r="E83">
        <v>0</v>
      </c>
      <c r="F83" s="2">
        <f t="shared" si="9"/>
        <v>0</v>
      </c>
      <c r="G83">
        <v>168000</v>
      </c>
      <c r="H83">
        <v>0</v>
      </c>
      <c r="I83" s="2">
        <f t="shared" si="10"/>
        <v>84000</v>
      </c>
      <c r="J83">
        <v>0</v>
      </c>
      <c r="K83">
        <v>0</v>
      </c>
      <c r="L83" s="2">
        <f t="shared" si="11"/>
        <v>0</v>
      </c>
      <c r="M83">
        <v>0</v>
      </c>
      <c r="N83">
        <v>0</v>
      </c>
      <c r="O83" s="2">
        <f t="shared" si="12"/>
        <v>0</v>
      </c>
      <c r="P83">
        <v>0</v>
      </c>
      <c r="Q83">
        <v>0</v>
      </c>
      <c r="R83" s="2">
        <f t="shared" si="13"/>
        <v>0</v>
      </c>
      <c r="S83">
        <v>1393700</v>
      </c>
      <c r="T83">
        <v>3206500</v>
      </c>
      <c r="U83" s="2">
        <f t="shared" si="14"/>
        <v>2300100</v>
      </c>
      <c r="V83">
        <v>0</v>
      </c>
      <c r="W83">
        <v>0</v>
      </c>
      <c r="X83" s="2">
        <f t="shared" si="15"/>
        <v>0</v>
      </c>
      <c r="Y83">
        <v>0</v>
      </c>
      <c r="Z83">
        <v>0</v>
      </c>
      <c r="AA83" s="3">
        <v>2300100</v>
      </c>
      <c r="AB83">
        <v>0</v>
      </c>
      <c r="AC83">
        <v>0</v>
      </c>
      <c r="AD83" s="3">
        <v>2300100</v>
      </c>
      <c r="AF83" t="s">
        <v>29</v>
      </c>
      <c r="AH83">
        <v>2</v>
      </c>
      <c r="AI83">
        <v>2</v>
      </c>
      <c r="AJ83">
        <v>2</v>
      </c>
      <c r="AK83">
        <v>0</v>
      </c>
      <c r="AL83">
        <v>0</v>
      </c>
      <c r="AM83">
        <v>0</v>
      </c>
      <c r="AN83">
        <v>232.75</v>
      </c>
      <c r="AO83">
        <v>7.1555999999999998E-3</v>
      </c>
      <c r="AP83">
        <v>10.99</v>
      </c>
      <c r="AQ83">
        <v>4768200</v>
      </c>
      <c r="AR83">
        <v>2</v>
      </c>
      <c r="AS83" t="s">
        <v>204</v>
      </c>
      <c r="AT83" t="s">
        <v>204</v>
      </c>
      <c r="AU83" t="s">
        <v>205</v>
      </c>
    </row>
    <row r="84" spans="1:47">
      <c r="A84">
        <v>726960</v>
      </c>
      <c r="B84">
        <v>1567900</v>
      </c>
      <c r="C84" s="2">
        <f t="shared" si="8"/>
        <v>1147430</v>
      </c>
      <c r="D84">
        <v>2078700</v>
      </c>
      <c r="E84">
        <v>2477300</v>
      </c>
      <c r="F84" s="2">
        <f t="shared" si="9"/>
        <v>2278000</v>
      </c>
      <c r="G84">
        <v>1892200</v>
      </c>
      <c r="H84">
        <v>1537400</v>
      </c>
      <c r="I84" s="2">
        <f t="shared" si="10"/>
        <v>1714800</v>
      </c>
      <c r="J84">
        <v>5878300</v>
      </c>
      <c r="K84">
        <v>4188000</v>
      </c>
      <c r="L84" s="2">
        <f t="shared" si="11"/>
        <v>5033150</v>
      </c>
      <c r="M84">
        <v>7981100</v>
      </c>
      <c r="N84">
        <v>7451700</v>
      </c>
      <c r="O84" s="2">
        <f t="shared" si="12"/>
        <v>7716400</v>
      </c>
      <c r="P84">
        <v>1719800</v>
      </c>
      <c r="Q84">
        <v>2495300</v>
      </c>
      <c r="R84" s="2">
        <f t="shared" si="13"/>
        <v>2107550</v>
      </c>
      <c r="S84">
        <v>2762600</v>
      </c>
      <c r="T84">
        <v>3796100</v>
      </c>
      <c r="U84" s="2">
        <f t="shared" si="14"/>
        <v>3279350</v>
      </c>
      <c r="V84">
        <v>4495900</v>
      </c>
      <c r="W84">
        <v>5439000</v>
      </c>
      <c r="X84" s="2">
        <f t="shared" si="15"/>
        <v>4967450</v>
      </c>
      <c r="Y84">
        <v>3298800</v>
      </c>
      <c r="Z84">
        <v>4019600</v>
      </c>
      <c r="AA84" s="3">
        <v>3279350</v>
      </c>
      <c r="AB84">
        <v>3164200</v>
      </c>
      <c r="AC84">
        <v>2438400</v>
      </c>
      <c r="AD84" s="3">
        <v>3279350</v>
      </c>
      <c r="AH84">
        <v>8</v>
      </c>
      <c r="AI84">
        <v>7</v>
      </c>
      <c r="AJ84">
        <v>7</v>
      </c>
      <c r="AK84">
        <v>19.5</v>
      </c>
      <c r="AL84">
        <v>17.399999999999999</v>
      </c>
      <c r="AM84">
        <v>17.399999999999999</v>
      </c>
      <c r="AN84">
        <v>54.04</v>
      </c>
      <c r="AO84">
        <v>0</v>
      </c>
      <c r="AP84">
        <v>51.002000000000002</v>
      </c>
      <c r="AQ84">
        <v>69409000</v>
      </c>
      <c r="AR84">
        <v>36</v>
      </c>
      <c r="AS84" t="s">
        <v>206</v>
      </c>
      <c r="AT84" t="s">
        <v>206</v>
      </c>
      <c r="AU84" t="s">
        <v>207</v>
      </c>
    </row>
    <row r="85" spans="1:47">
      <c r="A85">
        <v>708310000</v>
      </c>
      <c r="B85">
        <v>1033600000</v>
      </c>
      <c r="C85" s="2">
        <f t="shared" si="8"/>
        <v>870955000</v>
      </c>
      <c r="D85">
        <v>1104200000</v>
      </c>
      <c r="E85">
        <v>1801300000</v>
      </c>
      <c r="F85" s="2">
        <f t="shared" si="9"/>
        <v>1452750000</v>
      </c>
      <c r="G85">
        <v>1856500000</v>
      </c>
      <c r="H85">
        <v>1689900000</v>
      </c>
      <c r="I85" s="2">
        <f t="shared" si="10"/>
        <v>1773200000</v>
      </c>
      <c r="J85">
        <v>1991800000</v>
      </c>
      <c r="K85">
        <v>1915500000</v>
      </c>
      <c r="L85" s="2">
        <f t="shared" si="11"/>
        <v>1953650000</v>
      </c>
      <c r="M85">
        <v>873900000</v>
      </c>
      <c r="N85">
        <v>1030000000</v>
      </c>
      <c r="O85" s="2">
        <f t="shared" si="12"/>
        <v>951950000</v>
      </c>
      <c r="P85">
        <v>376160000</v>
      </c>
      <c r="Q85">
        <v>600810000</v>
      </c>
      <c r="R85" s="2">
        <f t="shared" si="13"/>
        <v>488485000</v>
      </c>
      <c r="S85">
        <v>534620000</v>
      </c>
      <c r="T85">
        <v>683290000</v>
      </c>
      <c r="U85" s="2">
        <f t="shared" si="14"/>
        <v>608955000</v>
      </c>
      <c r="V85">
        <v>849290000</v>
      </c>
      <c r="W85">
        <v>951920000</v>
      </c>
      <c r="X85" s="2">
        <f t="shared" si="15"/>
        <v>900605000</v>
      </c>
      <c r="Y85">
        <v>480870000</v>
      </c>
      <c r="Z85">
        <v>642690000</v>
      </c>
      <c r="AA85" s="3">
        <v>608955000</v>
      </c>
      <c r="AB85">
        <v>0</v>
      </c>
      <c r="AC85">
        <v>232410000</v>
      </c>
      <c r="AD85" s="3">
        <v>608955000</v>
      </c>
      <c r="AE85" t="s">
        <v>29</v>
      </c>
      <c r="AH85">
        <v>1</v>
      </c>
      <c r="AI85">
        <v>1</v>
      </c>
      <c r="AJ85">
        <v>1</v>
      </c>
      <c r="AK85">
        <v>2.9</v>
      </c>
      <c r="AL85">
        <v>2.9</v>
      </c>
      <c r="AM85">
        <v>2.9</v>
      </c>
      <c r="AN85">
        <v>65.474000000000004</v>
      </c>
      <c r="AO85">
        <v>1</v>
      </c>
      <c r="AP85">
        <v>-2</v>
      </c>
      <c r="AQ85">
        <v>19357000000</v>
      </c>
      <c r="AR85">
        <v>0</v>
      </c>
      <c r="AS85" t="s">
        <v>208</v>
      </c>
      <c r="AT85" t="s">
        <v>208</v>
      </c>
      <c r="AU85" t="s">
        <v>209</v>
      </c>
    </row>
    <row r="86" spans="1:47">
      <c r="A86">
        <v>0</v>
      </c>
      <c r="B86">
        <v>0</v>
      </c>
      <c r="C86" s="2">
        <f t="shared" si="8"/>
        <v>0</v>
      </c>
      <c r="D86">
        <v>1152500</v>
      </c>
      <c r="E86">
        <v>1213200</v>
      </c>
      <c r="F86" s="2">
        <f t="shared" si="9"/>
        <v>1182850</v>
      </c>
      <c r="G86">
        <v>579040</v>
      </c>
      <c r="H86">
        <v>335750</v>
      </c>
      <c r="I86" s="2">
        <f t="shared" si="10"/>
        <v>457395</v>
      </c>
      <c r="J86">
        <v>792600</v>
      </c>
      <c r="K86">
        <v>1026700</v>
      </c>
      <c r="L86" s="2">
        <f t="shared" si="11"/>
        <v>909650</v>
      </c>
      <c r="M86">
        <v>0</v>
      </c>
      <c r="N86">
        <v>0</v>
      </c>
      <c r="O86" s="2">
        <f t="shared" si="12"/>
        <v>0</v>
      </c>
      <c r="P86">
        <v>0</v>
      </c>
      <c r="Q86">
        <v>0</v>
      </c>
      <c r="R86" s="2">
        <f t="shared" si="13"/>
        <v>0</v>
      </c>
      <c r="S86">
        <v>0</v>
      </c>
      <c r="T86">
        <v>0</v>
      </c>
      <c r="U86" s="2">
        <f t="shared" si="14"/>
        <v>0</v>
      </c>
      <c r="V86">
        <v>292520</v>
      </c>
      <c r="W86">
        <v>698600</v>
      </c>
      <c r="X86" s="2">
        <f t="shared" si="15"/>
        <v>495560</v>
      </c>
      <c r="Y86">
        <v>59708</v>
      </c>
      <c r="Z86">
        <v>169650</v>
      </c>
      <c r="AA86" s="3">
        <v>0</v>
      </c>
      <c r="AB86">
        <v>0</v>
      </c>
      <c r="AC86">
        <v>0</v>
      </c>
      <c r="AD86" s="3">
        <v>0</v>
      </c>
      <c r="AH86">
        <v>1</v>
      </c>
      <c r="AI86">
        <v>1</v>
      </c>
      <c r="AJ86">
        <v>1</v>
      </c>
      <c r="AK86">
        <v>0.3</v>
      </c>
      <c r="AL86">
        <v>0.3</v>
      </c>
      <c r="AM86">
        <v>0.3</v>
      </c>
      <c r="AN86">
        <v>519.20000000000005</v>
      </c>
      <c r="AO86">
        <v>6.7226999999999999E-3</v>
      </c>
      <c r="AP86">
        <v>7.5898000000000003</v>
      </c>
      <c r="AQ86">
        <v>6320300</v>
      </c>
      <c r="AR86">
        <v>6</v>
      </c>
      <c r="AS86" t="s">
        <v>210</v>
      </c>
      <c r="AT86" t="s">
        <v>210</v>
      </c>
      <c r="AU86" t="s">
        <v>211</v>
      </c>
    </row>
    <row r="87" spans="1:47">
      <c r="A87">
        <v>3579100</v>
      </c>
      <c r="B87">
        <v>4133300</v>
      </c>
      <c r="C87" s="2">
        <f t="shared" si="8"/>
        <v>3856200</v>
      </c>
      <c r="D87">
        <v>7851800</v>
      </c>
      <c r="E87">
        <v>6824300</v>
      </c>
      <c r="F87" s="2">
        <f t="shared" si="9"/>
        <v>7338050</v>
      </c>
      <c r="G87">
        <v>46735000</v>
      </c>
      <c r="H87">
        <v>5639400</v>
      </c>
      <c r="I87" s="2">
        <f t="shared" si="10"/>
        <v>26187200</v>
      </c>
      <c r="J87">
        <v>409810000</v>
      </c>
      <c r="K87">
        <v>391160000</v>
      </c>
      <c r="L87" s="2">
        <f t="shared" si="11"/>
        <v>400485000</v>
      </c>
      <c r="M87">
        <v>130910000</v>
      </c>
      <c r="N87">
        <v>47233000</v>
      </c>
      <c r="O87" s="2">
        <f t="shared" si="12"/>
        <v>89071500</v>
      </c>
      <c r="P87">
        <v>189030000</v>
      </c>
      <c r="Q87">
        <v>60313000</v>
      </c>
      <c r="R87" s="2">
        <f t="shared" si="13"/>
        <v>124671500</v>
      </c>
      <c r="S87">
        <v>293080000</v>
      </c>
      <c r="T87">
        <v>266300000</v>
      </c>
      <c r="U87" s="2">
        <f t="shared" si="14"/>
        <v>279690000</v>
      </c>
      <c r="V87">
        <v>466810000</v>
      </c>
      <c r="W87">
        <v>447480000</v>
      </c>
      <c r="X87" s="2">
        <f t="shared" si="15"/>
        <v>457145000</v>
      </c>
      <c r="Y87">
        <v>286690000</v>
      </c>
      <c r="Z87">
        <v>229710000</v>
      </c>
      <c r="AA87" s="3">
        <v>279690000</v>
      </c>
      <c r="AB87">
        <v>9474600</v>
      </c>
      <c r="AC87">
        <v>8917700</v>
      </c>
      <c r="AD87" s="3">
        <v>279690000</v>
      </c>
      <c r="AH87">
        <v>3</v>
      </c>
      <c r="AI87">
        <v>3</v>
      </c>
      <c r="AJ87">
        <v>3</v>
      </c>
      <c r="AK87">
        <v>0.1</v>
      </c>
      <c r="AL87">
        <v>0.1</v>
      </c>
      <c r="AM87">
        <v>0.1</v>
      </c>
      <c r="AN87">
        <v>3906.4</v>
      </c>
      <c r="AO87">
        <v>0</v>
      </c>
      <c r="AP87">
        <v>17.934999999999999</v>
      </c>
      <c r="AQ87">
        <v>3311700000</v>
      </c>
      <c r="AR87">
        <v>24</v>
      </c>
      <c r="AS87" t="s">
        <v>212</v>
      </c>
      <c r="AT87" t="s">
        <v>212</v>
      </c>
      <c r="AU87" t="s">
        <v>213</v>
      </c>
    </row>
    <row r="88" spans="1:47">
      <c r="A88">
        <v>4056700</v>
      </c>
      <c r="B88">
        <v>4307800</v>
      </c>
      <c r="C88" s="2">
        <f t="shared" si="8"/>
        <v>4182250</v>
      </c>
      <c r="D88">
        <v>4362500</v>
      </c>
      <c r="E88">
        <v>3712300</v>
      </c>
      <c r="F88" s="2">
        <f t="shared" si="9"/>
        <v>4037400</v>
      </c>
      <c r="G88">
        <v>5734500</v>
      </c>
      <c r="H88">
        <v>9240100</v>
      </c>
      <c r="I88" s="2">
        <f t="shared" si="10"/>
        <v>7487300</v>
      </c>
      <c r="J88">
        <v>6442400</v>
      </c>
      <c r="K88">
        <v>7757500</v>
      </c>
      <c r="L88" s="2">
        <f t="shared" si="11"/>
        <v>7099950</v>
      </c>
      <c r="M88">
        <v>4071400</v>
      </c>
      <c r="N88">
        <v>8503900</v>
      </c>
      <c r="O88" s="2">
        <f t="shared" si="12"/>
        <v>6287650</v>
      </c>
      <c r="P88">
        <v>542670</v>
      </c>
      <c r="Q88">
        <v>894960</v>
      </c>
      <c r="R88" s="2">
        <f t="shared" si="13"/>
        <v>718815</v>
      </c>
      <c r="S88">
        <v>5317100</v>
      </c>
      <c r="T88">
        <v>4227500</v>
      </c>
      <c r="U88" s="2">
        <f t="shared" si="14"/>
        <v>4772300</v>
      </c>
      <c r="V88">
        <v>8764200</v>
      </c>
      <c r="W88">
        <v>4272600</v>
      </c>
      <c r="X88" s="2">
        <f t="shared" si="15"/>
        <v>6518400</v>
      </c>
      <c r="Y88">
        <v>1494300</v>
      </c>
      <c r="Z88">
        <v>1476000</v>
      </c>
      <c r="AA88" s="3">
        <v>4772300</v>
      </c>
      <c r="AB88">
        <v>187830</v>
      </c>
      <c r="AC88">
        <v>252070</v>
      </c>
      <c r="AD88" s="3">
        <v>4772300</v>
      </c>
      <c r="AH88">
        <v>8</v>
      </c>
      <c r="AI88">
        <v>8</v>
      </c>
      <c r="AJ88">
        <v>8</v>
      </c>
      <c r="AK88">
        <v>13.3</v>
      </c>
      <c r="AL88">
        <v>13.3</v>
      </c>
      <c r="AM88">
        <v>13.3</v>
      </c>
      <c r="AN88">
        <v>65.721999999999994</v>
      </c>
      <c r="AO88">
        <v>0</v>
      </c>
      <c r="AP88">
        <v>65.45</v>
      </c>
      <c r="AQ88">
        <v>85618000</v>
      </c>
      <c r="AR88">
        <v>47</v>
      </c>
      <c r="AS88" t="s">
        <v>214</v>
      </c>
      <c r="AT88" t="s">
        <v>214</v>
      </c>
      <c r="AU88" t="s">
        <v>215</v>
      </c>
    </row>
    <row r="89" spans="1:47">
      <c r="A89">
        <v>0</v>
      </c>
      <c r="B89">
        <v>0</v>
      </c>
      <c r="C89" s="2">
        <f t="shared" si="8"/>
        <v>0</v>
      </c>
      <c r="D89">
        <v>1549000</v>
      </c>
      <c r="E89">
        <v>2802100</v>
      </c>
      <c r="F89" s="2">
        <f t="shared" si="9"/>
        <v>2175550</v>
      </c>
      <c r="G89">
        <v>0</v>
      </c>
      <c r="H89">
        <v>0</v>
      </c>
      <c r="I89" s="2">
        <f t="shared" si="10"/>
        <v>0</v>
      </c>
      <c r="J89">
        <v>1239900</v>
      </c>
      <c r="K89">
        <v>963270</v>
      </c>
      <c r="L89" s="2">
        <f t="shared" si="11"/>
        <v>1101585</v>
      </c>
      <c r="M89">
        <v>0</v>
      </c>
      <c r="N89">
        <v>0</v>
      </c>
      <c r="O89" s="2">
        <f t="shared" si="12"/>
        <v>0</v>
      </c>
      <c r="P89">
        <v>0</v>
      </c>
      <c r="Q89">
        <v>0</v>
      </c>
      <c r="R89" s="2">
        <f t="shared" si="13"/>
        <v>0</v>
      </c>
      <c r="S89">
        <v>5929100</v>
      </c>
      <c r="T89">
        <v>3180200</v>
      </c>
      <c r="U89" s="2">
        <f t="shared" si="14"/>
        <v>4554650</v>
      </c>
      <c r="V89">
        <v>0</v>
      </c>
      <c r="W89">
        <v>0</v>
      </c>
      <c r="X89" s="2">
        <f t="shared" si="15"/>
        <v>0</v>
      </c>
      <c r="Y89">
        <v>0</v>
      </c>
      <c r="Z89">
        <v>0</v>
      </c>
      <c r="AA89" s="3">
        <v>4554650</v>
      </c>
      <c r="AB89">
        <v>0</v>
      </c>
      <c r="AC89">
        <v>0</v>
      </c>
      <c r="AD89" s="3">
        <v>4554650</v>
      </c>
      <c r="AH89">
        <v>5</v>
      </c>
      <c r="AI89">
        <v>5</v>
      </c>
      <c r="AJ89">
        <v>5</v>
      </c>
      <c r="AK89">
        <v>35.1</v>
      </c>
      <c r="AL89">
        <v>35.1</v>
      </c>
      <c r="AM89">
        <v>35.1</v>
      </c>
      <c r="AN89">
        <v>12.57</v>
      </c>
      <c r="AO89">
        <v>0</v>
      </c>
      <c r="AP89">
        <v>29.591999999999999</v>
      </c>
      <c r="AQ89">
        <v>15664000</v>
      </c>
      <c r="AR89">
        <v>10</v>
      </c>
      <c r="AS89" t="s">
        <v>216</v>
      </c>
      <c r="AT89" t="s">
        <v>216</v>
      </c>
      <c r="AU89" t="s">
        <v>217</v>
      </c>
    </row>
    <row r="90" spans="1:47">
      <c r="A90">
        <v>0</v>
      </c>
      <c r="B90">
        <v>141230</v>
      </c>
      <c r="C90" s="2">
        <f t="shared" si="8"/>
        <v>70615</v>
      </c>
      <c r="D90">
        <v>614780</v>
      </c>
      <c r="E90">
        <v>1937800</v>
      </c>
      <c r="F90" s="2">
        <f t="shared" si="9"/>
        <v>1276290</v>
      </c>
      <c r="G90">
        <v>1301500</v>
      </c>
      <c r="H90">
        <v>344400</v>
      </c>
      <c r="I90" s="2">
        <f t="shared" si="10"/>
        <v>822950</v>
      </c>
      <c r="J90">
        <v>1065000</v>
      </c>
      <c r="K90">
        <v>1175300</v>
      </c>
      <c r="L90" s="2">
        <f t="shared" si="11"/>
        <v>1120150</v>
      </c>
      <c r="M90">
        <v>0</v>
      </c>
      <c r="N90">
        <v>972880</v>
      </c>
      <c r="O90" s="2">
        <f t="shared" si="12"/>
        <v>486440</v>
      </c>
      <c r="P90">
        <v>0</v>
      </c>
      <c r="Q90">
        <v>186030</v>
      </c>
      <c r="R90" s="2">
        <f t="shared" si="13"/>
        <v>93015</v>
      </c>
      <c r="S90">
        <v>0</v>
      </c>
      <c r="T90">
        <v>0</v>
      </c>
      <c r="U90" s="2">
        <f t="shared" si="14"/>
        <v>0</v>
      </c>
      <c r="V90">
        <v>1694300</v>
      </c>
      <c r="W90">
        <v>969740</v>
      </c>
      <c r="X90" s="2">
        <f t="shared" si="15"/>
        <v>1332020</v>
      </c>
      <c r="Y90">
        <v>879560</v>
      </c>
      <c r="Z90">
        <v>1003700</v>
      </c>
      <c r="AA90" s="3">
        <v>0</v>
      </c>
      <c r="AB90">
        <v>352520</v>
      </c>
      <c r="AC90">
        <v>1704400</v>
      </c>
      <c r="AD90" s="3">
        <v>0</v>
      </c>
      <c r="AH90">
        <v>3</v>
      </c>
      <c r="AI90">
        <v>3</v>
      </c>
      <c r="AJ90">
        <v>3</v>
      </c>
      <c r="AK90">
        <v>7.3</v>
      </c>
      <c r="AL90">
        <v>7.3</v>
      </c>
      <c r="AM90">
        <v>7.3</v>
      </c>
      <c r="AN90">
        <v>71.739000000000004</v>
      </c>
      <c r="AO90">
        <v>0</v>
      </c>
      <c r="AP90">
        <v>18.462</v>
      </c>
      <c r="AQ90">
        <v>14343000</v>
      </c>
      <c r="AR90">
        <v>9</v>
      </c>
      <c r="AS90" t="s">
        <v>218</v>
      </c>
      <c r="AT90" t="s">
        <v>218</v>
      </c>
      <c r="AU90" t="s">
        <v>219</v>
      </c>
    </row>
    <row r="91" spans="1:47">
      <c r="A91">
        <v>0</v>
      </c>
      <c r="B91">
        <v>0</v>
      </c>
      <c r="C91" s="2">
        <f t="shared" si="8"/>
        <v>0</v>
      </c>
      <c r="D91">
        <v>0</v>
      </c>
      <c r="E91">
        <v>0</v>
      </c>
      <c r="F91" s="2">
        <f t="shared" si="9"/>
        <v>0</v>
      </c>
      <c r="G91">
        <v>0</v>
      </c>
      <c r="H91">
        <v>0</v>
      </c>
      <c r="I91" s="2">
        <f t="shared" si="10"/>
        <v>0</v>
      </c>
      <c r="J91">
        <v>470240</v>
      </c>
      <c r="K91">
        <v>149840</v>
      </c>
      <c r="L91" s="2">
        <f t="shared" si="11"/>
        <v>310040</v>
      </c>
      <c r="M91">
        <v>0</v>
      </c>
      <c r="N91">
        <v>0</v>
      </c>
      <c r="O91" s="2">
        <f t="shared" si="12"/>
        <v>0</v>
      </c>
      <c r="P91">
        <v>0</v>
      </c>
      <c r="Q91">
        <v>0</v>
      </c>
      <c r="R91" s="2">
        <f t="shared" si="13"/>
        <v>0</v>
      </c>
      <c r="S91">
        <v>531900</v>
      </c>
      <c r="T91">
        <v>933070</v>
      </c>
      <c r="U91" s="2">
        <f t="shared" si="14"/>
        <v>732485</v>
      </c>
      <c r="V91">
        <v>3326100</v>
      </c>
      <c r="W91">
        <v>3609700</v>
      </c>
      <c r="X91" s="2">
        <f t="shared" si="15"/>
        <v>3467900</v>
      </c>
      <c r="Y91">
        <v>0</v>
      </c>
      <c r="Z91">
        <v>0</v>
      </c>
      <c r="AA91" s="3">
        <v>732485</v>
      </c>
      <c r="AB91">
        <v>0</v>
      </c>
      <c r="AC91">
        <v>0</v>
      </c>
      <c r="AD91" s="3">
        <v>732485</v>
      </c>
      <c r="AH91">
        <v>3</v>
      </c>
      <c r="AI91">
        <v>3</v>
      </c>
      <c r="AJ91">
        <v>3</v>
      </c>
      <c r="AK91">
        <v>5.0999999999999996</v>
      </c>
      <c r="AL91">
        <v>5.0999999999999996</v>
      </c>
      <c r="AM91">
        <v>5.0999999999999996</v>
      </c>
      <c r="AN91">
        <v>87.427999999999997</v>
      </c>
      <c r="AO91">
        <v>0</v>
      </c>
      <c r="AP91">
        <v>19.751999999999999</v>
      </c>
      <c r="AQ91">
        <v>9020800</v>
      </c>
      <c r="AR91">
        <v>5</v>
      </c>
      <c r="AS91" t="s">
        <v>220</v>
      </c>
      <c r="AT91" t="s">
        <v>220</v>
      </c>
      <c r="AU91" t="s">
        <v>221</v>
      </c>
    </row>
    <row r="92" spans="1:47">
      <c r="A92">
        <v>3234200</v>
      </c>
      <c r="B92">
        <v>2329200</v>
      </c>
      <c r="C92" s="2">
        <f t="shared" si="8"/>
        <v>2781700</v>
      </c>
      <c r="D92">
        <v>4010500</v>
      </c>
      <c r="E92">
        <v>3400000</v>
      </c>
      <c r="F92" s="2">
        <f t="shared" si="9"/>
        <v>3705250</v>
      </c>
      <c r="G92">
        <v>1945800</v>
      </c>
      <c r="H92">
        <v>2669400</v>
      </c>
      <c r="I92" s="2">
        <f t="shared" si="10"/>
        <v>2307600</v>
      </c>
      <c r="J92">
        <v>5017000</v>
      </c>
      <c r="K92">
        <v>3865000</v>
      </c>
      <c r="L92" s="2">
        <f t="shared" si="11"/>
        <v>4441000</v>
      </c>
      <c r="M92">
        <v>465360</v>
      </c>
      <c r="N92">
        <v>743950</v>
      </c>
      <c r="O92" s="2">
        <f t="shared" si="12"/>
        <v>604655</v>
      </c>
      <c r="P92">
        <v>1566700</v>
      </c>
      <c r="Q92">
        <v>1983000</v>
      </c>
      <c r="R92" s="2">
        <f t="shared" si="13"/>
        <v>1774850</v>
      </c>
      <c r="S92">
        <v>3363200</v>
      </c>
      <c r="T92">
        <v>160630</v>
      </c>
      <c r="U92" s="2">
        <f t="shared" si="14"/>
        <v>1761915</v>
      </c>
      <c r="V92">
        <v>871030</v>
      </c>
      <c r="W92">
        <v>375210</v>
      </c>
      <c r="X92" s="2">
        <f t="shared" si="15"/>
        <v>623120</v>
      </c>
      <c r="Y92">
        <v>129970</v>
      </c>
      <c r="Z92">
        <v>0</v>
      </c>
      <c r="AA92" s="3">
        <v>1761915</v>
      </c>
      <c r="AB92">
        <v>0</v>
      </c>
      <c r="AC92">
        <v>0</v>
      </c>
      <c r="AD92" s="3">
        <v>1761915</v>
      </c>
      <c r="AH92">
        <v>2</v>
      </c>
      <c r="AI92">
        <v>2</v>
      </c>
      <c r="AJ92">
        <v>2</v>
      </c>
      <c r="AK92">
        <v>0.7</v>
      </c>
      <c r="AL92">
        <v>0.7</v>
      </c>
      <c r="AM92">
        <v>0.7</v>
      </c>
      <c r="AN92">
        <v>565.03</v>
      </c>
      <c r="AO92">
        <v>0</v>
      </c>
      <c r="AP92">
        <v>11.744</v>
      </c>
      <c r="AQ92">
        <v>36130000</v>
      </c>
      <c r="AR92">
        <v>2</v>
      </c>
      <c r="AS92" t="s">
        <v>222</v>
      </c>
      <c r="AT92" t="s">
        <v>222</v>
      </c>
      <c r="AU92" t="s">
        <v>223</v>
      </c>
    </row>
    <row r="93" spans="1:47">
      <c r="A93">
        <v>7546700</v>
      </c>
      <c r="B93">
        <v>10649000</v>
      </c>
      <c r="C93" s="2">
        <f t="shared" si="8"/>
        <v>9097850</v>
      </c>
      <c r="D93">
        <v>14166000</v>
      </c>
      <c r="E93">
        <v>20878000</v>
      </c>
      <c r="F93" s="2">
        <f t="shared" si="9"/>
        <v>17522000</v>
      </c>
      <c r="G93">
        <v>18174000</v>
      </c>
      <c r="H93">
        <v>20196000</v>
      </c>
      <c r="I93" s="2">
        <f t="shared" si="10"/>
        <v>19185000</v>
      </c>
      <c r="J93">
        <v>13519000</v>
      </c>
      <c r="K93">
        <v>12674000</v>
      </c>
      <c r="L93" s="2">
        <f t="shared" si="11"/>
        <v>13096500</v>
      </c>
      <c r="M93">
        <v>8300000</v>
      </c>
      <c r="N93">
        <v>15861000</v>
      </c>
      <c r="O93" s="2">
        <f t="shared" si="12"/>
        <v>12080500</v>
      </c>
      <c r="P93">
        <v>14807000</v>
      </c>
      <c r="Q93">
        <v>19480000</v>
      </c>
      <c r="R93" s="2">
        <f t="shared" si="13"/>
        <v>17143500</v>
      </c>
      <c r="S93">
        <v>28057000</v>
      </c>
      <c r="T93">
        <v>22862000</v>
      </c>
      <c r="U93" s="2">
        <f t="shared" si="14"/>
        <v>25459500</v>
      </c>
      <c r="V93">
        <v>30218000</v>
      </c>
      <c r="W93">
        <v>24958000</v>
      </c>
      <c r="X93" s="2">
        <f t="shared" si="15"/>
        <v>27588000</v>
      </c>
      <c r="Y93">
        <v>36938000</v>
      </c>
      <c r="Z93">
        <v>44244000</v>
      </c>
      <c r="AA93" s="3">
        <v>25459500</v>
      </c>
      <c r="AB93">
        <v>87265000</v>
      </c>
      <c r="AC93">
        <v>94516000</v>
      </c>
      <c r="AD93" s="3">
        <v>25459500</v>
      </c>
      <c r="AH93">
        <v>59</v>
      </c>
      <c r="AI93">
        <v>59</v>
      </c>
      <c r="AJ93">
        <v>59</v>
      </c>
      <c r="AK93">
        <v>24.4</v>
      </c>
      <c r="AL93">
        <v>24.4</v>
      </c>
      <c r="AM93">
        <v>24.4</v>
      </c>
      <c r="AN93">
        <v>332.91</v>
      </c>
      <c r="AO93">
        <v>0</v>
      </c>
      <c r="AP93">
        <v>323.31</v>
      </c>
      <c r="AQ93">
        <v>545310000</v>
      </c>
      <c r="AR93">
        <v>263</v>
      </c>
      <c r="AS93" t="s">
        <v>224</v>
      </c>
      <c r="AT93" t="s">
        <v>224</v>
      </c>
      <c r="AU93" t="s">
        <v>225</v>
      </c>
    </row>
    <row r="94" spans="1:47">
      <c r="A94">
        <v>2415600</v>
      </c>
      <c r="B94">
        <v>3550000</v>
      </c>
      <c r="C94" s="2">
        <f t="shared" si="8"/>
        <v>2982800</v>
      </c>
      <c r="D94">
        <v>11175000</v>
      </c>
      <c r="E94">
        <v>15517000</v>
      </c>
      <c r="F94" s="2">
        <f t="shared" si="9"/>
        <v>13346000</v>
      </c>
      <c r="G94">
        <v>6840700</v>
      </c>
      <c r="H94">
        <v>8131100</v>
      </c>
      <c r="I94" s="2">
        <f t="shared" si="10"/>
        <v>7485900</v>
      </c>
      <c r="J94">
        <v>6507300</v>
      </c>
      <c r="K94">
        <v>4897200</v>
      </c>
      <c r="L94" s="2">
        <f t="shared" si="11"/>
        <v>5702250</v>
      </c>
      <c r="M94">
        <v>3137800</v>
      </c>
      <c r="N94">
        <v>1708300</v>
      </c>
      <c r="O94" s="2">
        <f t="shared" si="12"/>
        <v>2423050</v>
      </c>
      <c r="P94">
        <v>763310</v>
      </c>
      <c r="Q94">
        <v>762170</v>
      </c>
      <c r="R94" s="2">
        <f t="shared" si="13"/>
        <v>762740</v>
      </c>
      <c r="S94">
        <v>1813400</v>
      </c>
      <c r="T94">
        <v>1720700</v>
      </c>
      <c r="U94" s="2">
        <f t="shared" si="14"/>
        <v>1767050</v>
      </c>
      <c r="V94">
        <v>9778700</v>
      </c>
      <c r="W94">
        <v>11316000</v>
      </c>
      <c r="X94" s="2">
        <f t="shared" si="15"/>
        <v>10547350</v>
      </c>
      <c r="Y94">
        <v>2123000</v>
      </c>
      <c r="Z94">
        <v>3389200</v>
      </c>
      <c r="AA94" s="3">
        <v>1767050</v>
      </c>
      <c r="AB94">
        <v>599160</v>
      </c>
      <c r="AC94">
        <v>1091100</v>
      </c>
      <c r="AD94" s="3">
        <v>1767050</v>
      </c>
      <c r="AH94">
        <v>10</v>
      </c>
      <c r="AI94">
        <v>10</v>
      </c>
      <c r="AJ94">
        <v>10</v>
      </c>
      <c r="AK94">
        <v>45.1</v>
      </c>
      <c r="AL94">
        <v>45.1</v>
      </c>
      <c r="AM94">
        <v>45.1</v>
      </c>
      <c r="AN94">
        <v>30.407</v>
      </c>
      <c r="AO94">
        <v>0</v>
      </c>
      <c r="AP94">
        <v>72.334999999999994</v>
      </c>
      <c r="AQ94">
        <v>97236000</v>
      </c>
      <c r="AR94">
        <v>58</v>
      </c>
      <c r="AS94" t="s">
        <v>226</v>
      </c>
      <c r="AT94" t="s">
        <v>226</v>
      </c>
      <c r="AU94" t="s">
        <v>227</v>
      </c>
    </row>
    <row r="95" spans="1:47">
      <c r="A95">
        <v>0</v>
      </c>
      <c r="B95">
        <v>0</v>
      </c>
      <c r="C95" s="2">
        <f t="shared" si="8"/>
        <v>0</v>
      </c>
      <c r="D95">
        <v>0</v>
      </c>
      <c r="E95">
        <v>0</v>
      </c>
      <c r="F95" s="2">
        <f t="shared" si="9"/>
        <v>0</v>
      </c>
      <c r="G95">
        <v>0</v>
      </c>
      <c r="H95">
        <v>0</v>
      </c>
      <c r="I95" s="2">
        <f t="shared" si="10"/>
        <v>0</v>
      </c>
      <c r="J95">
        <v>0</v>
      </c>
      <c r="K95">
        <v>0</v>
      </c>
      <c r="L95" s="2">
        <f t="shared" si="11"/>
        <v>0</v>
      </c>
      <c r="M95">
        <v>0</v>
      </c>
      <c r="N95">
        <v>0</v>
      </c>
      <c r="O95" s="2">
        <f t="shared" si="12"/>
        <v>0</v>
      </c>
      <c r="P95">
        <v>0</v>
      </c>
      <c r="Q95">
        <v>0</v>
      </c>
      <c r="R95" s="2">
        <f t="shared" si="13"/>
        <v>0</v>
      </c>
      <c r="S95">
        <v>0</v>
      </c>
      <c r="T95">
        <v>0</v>
      </c>
      <c r="U95" s="2">
        <f t="shared" si="14"/>
        <v>0</v>
      </c>
      <c r="V95">
        <v>230760</v>
      </c>
      <c r="W95">
        <v>195870</v>
      </c>
      <c r="X95" s="2">
        <f t="shared" si="15"/>
        <v>213315</v>
      </c>
      <c r="Y95">
        <v>0</v>
      </c>
      <c r="Z95">
        <v>0</v>
      </c>
      <c r="AA95" s="3">
        <v>0</v>
      </c>
      <c r="AB95">
        <v>343210</v>
      </c>
      <c r="AC95">
        <v>300950</v>
      </c>
      <c r="AD95" s="3">
        <v>0</v>
      </c>
      <c r="AH95">
        <v>2</v>
      </c>
      <c r="AI95">
        <v>2</v>
      </c>
      <c r="AJ95">
        <v>2</v>
      </c>
      <c r="AK95">
        <v>0.6</v>
      </c>
      <c r="AL95">
        <v>0.6</v>
      </c>
      <c r="AM95">
        <v>0.6</v>
      </c>
      <c r="AN95">
        <v>214.06</v>
      </c>
      <c r="AO95">
        <v>7.1174000000000003E-3</v>
      </c>
      <c r="AP95">
        <v>10.94</v>
      </c>
      <c r="AQ95">
        <v>1070800</v>
      </c>
      <c r="AR95">
        <v>1</v>
      </c>
      <c r="AS95" t="s">
        <v>228</v>
      </c>
      <c r="AT95" t="s">
        <v>228</v>
      </c>
      <c r="AU95" t="s">
        <v>229</v>
      </c>
    </row>
    <row r="96" spans="1:47">
      <c r="A96">
        <v>1700800</v>
      </c>
      <c r="B96">
        <v>1229400</v>
      </c>
      <c r="C96" s="2">
        <f t="shared" si="8"/>
        <v>1465100</v>
      </c>
      <c r="D96">
        <v>1066700</v>
      </c>
      <c r="E96">
        <v>1136800</v>
      </c>
      <c r="F96" s="2">
        <f t="shared" si="9"/>
        <v>1101750</v>
      </c>
      <c r="G96">
        <v>345000</v>
      </c>
      <c r="H96">
        <v>0</v>
      </c>
      <c r="I96" s="2">
        <f t="shared" si="10"/>
        <v>172500</v>
      </c>
      <c r="J96">
        <v>6139000</v>
      </c>
      <c r="K96">
        <v>9533400</v>
      </c>
      <c r="L96" s="2">
        <f t="shared" si="11"/>
        <v>7836200</v>
      </c>
      <c r="M96">
        <v>327680</v>
      </c>
      <c r="N96">
        <v>562340</v>
      </c>
      <c r="O96" s="2">
        <f t="shared" si="12"/>
        <v>445010</v>
      </c>
      <c r="P96">
        <v>0</v>
      </c>
      <c r="Q96">
        <v>0</v>
      </c>
      <c r="R96" s="2">
        <f t="shared" si="13"/>
        <v>0</v>
      </c>
      <c r="S96">
        <v>1371300</v>
      </c>
      <c r="T96">
        <v>1778600</v>
      </c>
      <c r="U96" s="2">
        <f t="shared" si="14"/>
        <v>1574950</v>
      </c>
      <c r="V96">
        <v>5434400</v>
      </c>
      <c r="W96">
        <v>6440400</v>
      </c>
      <c r="X96" s="2">
        <f t="shared" si="15"/>
        <v>5937400</v>
      </c>
      <c r="Y96">
        <v>816280</v>
      </c>
      <c r="Z96">
        <v>1051000</v>
      </c>
      <c r="AA96" s="3">
        <v>1574950</v>
      </c>
      <c r="AB96">
        <v>0</v>
      </c>
      <c r="AC96">
        <v>0</v>
      </c>
      <c r="AD96" s="3">
        <v>1574950</v>
      </c>
      <c r="AH96">
        <v>7</v>
      </c>
      <c r="AI96">
        <v>7</v>
      </c>
      <c r="AJ96">
        <v>7</v>
      </c>
      <c r="AK96">
        <v>12.7</v>
      </c>
      <c r="AL96">
        <v>12.7</v>
      </c>
      <c r="AM96">
        <v>12.7</v>
      </c>
      <c r="AN96">
        <v>73.100999999999999</v>
      </c>
      <c r="AO96">
        <v>0</v>
      </c>
      <c r="AP96">
        <v>51.234999999999999</v>
      </c>
      <c r="AQ96">
        <v>38933000</v>
      </c>
      <c r="AR96">
        <v>19</v>
      </c>
      <c r="AS96" t="s">
        <v>230</v>
      </c>
      <c r="AT96" t="s">
        <v>230</v>
      </c>
      <c r="AU96" t="s">
        <v>231</v>
      </c>
    </row>
    <row r="97" spans="1:47">
      <c r="A97">
        <v>617680</v>
      </c>
      <c r="B97">
        <v>417900</v>
      </c>
      <c r="C97" s="2">
        <f t="shared" si="8"/>
        <v>517790</v>
      </c>
      <c r="D97">
        <v>2458000</v>
      </c>
      <c r="E97">
        <v>5117800</v>
      </c>
      <c r="F97" s="2">
        <f t="shared" si="9"/>
        <v>3787900</v>
      </c>
      <c r="G97">
        <v>7284000</v>
      </c>
      <c r="H97">
        <v>12600000</v>
      </c>
      <c r="I97" s="2">
        <f t="shared" si="10"/>
        <v>9942000</v>
      </c>
      <c r="J97">
        <v>1659300</v>
      </c>
      <c r="K97">
        <v>3627600</v>
      </c>
      <c r="L97" s="2">
        <f t="shared" si="11"/>
        <v>2643450</v>
      </c>
      <c r="M97">
        <v>6303400</v>
      </c>
      <c r="N97">
        <v>5796000</v>
      </c>
      <c r="O97" s="2">
        <f t="shared" si="12"/>
        <v>6049700</v>
      </c>
      <c r="P97">
        <v>0</v>
      </c>
      <c r="Q97">
        <v>344620</v>
      </c>
      <c r="R97" s="2">
        <f t="shared" si="13"/>
        <v>172310</v>
      </c>
      <c r="S97">
        <v>1646300</v>
      </c>
      <c r="T97">
        <v>2264000</v>
      </c>
      <c r="U97" s="2">
        <f t="shared" si="14"/>
        <v>1955150</v>
      </c>
      <c r="V97">
        <v>42537000</v>
      </c>
      <c r="W97">
        <v>77122000</v>
      </c>
      <c r="X97" s="2">
        <f t="shared" si="15"/>
        <v>59829500</v>
      </c>
      <c r="Y97">
        <v>2128700</v>
      </c>
      <c r="Z97">
        <v>4486800</v>
      </c>
      <c r="AA97" s="3">
        <v>1955150</v>
      </c>
      <c r="AB97">
        <v>0</v>
      </c>
      <c r="AC97">
        <v>57059</v>
      </c>
      <c r="AD97" s="3">
        <v>1955150</v>
      </c>
      <c r="AH97">
        <v>4</v>
      </c>
      <c r="AI97">
        <v>4</v>
      </c>
      <c r="AJ97">
        <v>4</v>
      </c>
      <c r="AK97">
        <v>30.5</v>
      </c>
      <c r="AL97">
        <v>30.5</v>
      </c>
      <c r="AM97">
        <v>30.5</v>
      </c>
      <c r="AN97">
        <v>19.331</v>
      </c>
      <c r="AO97">
        <v>0</v>
      </c>
      <c r="AP97">
        <v>57.71</v>
      </c>
      <c r="AQ97">
        <v>176470000</v>
      </c>
      <c r="AR97">
        <v>22</v>
      </c>
      <c r="AS97" t="s">
        <v>232</v>
      </c>
      <c r="AT97" t="s">
        <v>232</v>
      </c>
      <c r="AU97" t="s">
        <v>233</v>
      </c>
    </row>
    <row r="98" spans="1:47">
      <c r="A98">
        <v>3748600</v>
      </c>
      <c r="B98">
        <v>3345600</v>
      </c>
      <c r="C98" s="2">
        <f t="shared" si="8"/>
        <v>3547100</v>
      </c>
      <c r="D98">
        <v>18131000</v>
      </c>
      <c r="E98">
        <v>27417000</v>
      </c>
      <c r="F98" s="2">
        <f t="shared" si="9"/>
        <v>22774000</v>
      </c>
      <c r="G98">
        <v>9984800</v>
      </c>
      <c r="H98">
        <v>11910000</v>
      </c>
      <c r="I98" s="2">
        <f t="shared" si="10"/>
        <v>10947400</v>
      </c>
      <c r="J98">
        <v>52291000</v>
      </c>
      <c r="K98">
        <v>75772000</v>
      </c>
      <c r="L98" s="2">
        <f t="shared" si="11"/>
        <v>64031500</v>
      </c>
      <c r="M98">
        <v>6412200</v>
      </c>
      <c r="N98">
        <v>9630700</v>
      </c>
      <c r="O98" s="2">
        <f t="shared" si="12"/>
        <v>8021450</v>
      </c>
      <c r="P98">
        <v>1453100</v>
      </c>
      <c r="Q98">
        <v>2568400</v>
      </c>
      <c r="R98" s="2">
        <f t="shared" si="13"/>
        <v>2010750</v>
      </c>
      <c r="S98">
        <v>10679000</v>
      </c>
      <c r="T98">
        <v>15694000</v>
      </c>
      <c r="U98" s="2">
        <f t="shared" si="14"/>
        <v>13186500</v>
      </c>
      <c r="V98">
        <v>15434000</v>
      </c>
      <c r="W98">
        <v>15625000</v>
      </c>
      <c r="X98" s="2">
        <f t="shared" si="15"/>
        <v>15529500</v>
      </c>
      <c r="Y98">
        <v>3127400</v>
      </c>
      <c r="Z98">
        <v>5333000</v>
      </c>
      <c r="AA98" s="3">
        <v>13186500</v>
      </c>
      <c r="AB98">
        <v>477640</v>
      </c>
      <c r="AC98">
        <v>393810</v>
      </c>
      <c r="AD98" s="3">
        <v>13186500</v>
      </c>
      <c r="AH98">
        <v>13</v>
      </c>
      <c r="AI98">
        <v>13</v>
      </c>
      <c r="AJ98">
        <v>13</v>
      </c>
      <c r="AK98">
        <v>69.599999999999994</v>
      </c>
      <c r="AL98">
        <v>69.599999999999994</v>
      </c>
      <c r="AM98">
        <v>69.599999999999994</v>
      </c>
      <c r="AN98">
        <v>24.87</v>
      </c>
      <c r="AO98">
        <v>0</v>
      </c>
      <c r="AP98">
        <v>143.69999999999999</v>
      </c>
      <c r="AQ98">
        <v>289430000</v>
      </c>
      <c r="AR98">
        <v>90</v>
      </c>
      <c r="AS98" t="s">
        <v>234</v>
      </c>
      <c r="AT98" t="s">
        <v>234</v>
      </c>
      <c r="AU98" t="s">
        <v>235</v>
      </c>
    </row>
    <row r="99" spans="1:47">
      <c r="A99">
        <v>603250</v>
      </c>
      <c r="B99">
        <v>0</v>
      </c>
      <c r="C99" s="2">
        <f t="shared" si="8"/>
        <v>301625</v>
      </c>
      <c r="D99">
        <v>3316800</v>
      </c>
      <c r="E99">
        <v>4110000</v>
      </c>
      <c r="F99" s="2">
        <f t="shared" si="9"/>
        <v>3713400</v>
      </c>
      <c r="G99">
        <v>1134600</v>
      </c>
      <c r="H99">
        <v>1932100</v>
      </c>
      <c r="I99" s="2">
        <f t="shared" si="10"/>
        <v>1533350</v>
      </c>
      <c r="J99">
        <v>5148400</v>
      </c>
      <c r="K99">
        <v>5950300</v>
      </c>
      <c r="L99" s="2">
        <f t="shared" si="11"/>
        <v>5549350</v>
      </c>
      <c r="M99">
        <v>0</v>
      </c>
      <c r="N99">
        <v>0</v>
      </c>
      <c r="O99" s="2">
        <f t="shared" si="12"/>
        <v>0</v>
      </c>
      <c r="P99">
        <v>0</v>
      </c>
      <c r="Q99">
        <v>0</v>
      </c>
      <c r="R99" s="2">
        <f t="shared" si="13"/>
        <v>0</v>
      </c>
      <c r="S99">
        <v>1005400</v>
      </c>
      <c r="T99">
        <v>1044800</v>
      </c>
      <c r="U99" s="2">
        <f t="shared" si="14"/>
        <v>1025100</v>
      </c>
      <c r="V99">
        <v>2052100</v>
      </c>
      <c r="W99">
        <v>2250600</v>
      </c>
      <c r="X99" s="2">
        <f t="shared" si="15"/>
        <v>2151350</v>
      </c>
      <c r="Y99">
        <v>0</v>
      </c>
      <c r="Z99">
        <v>681250</v>
      </c>
      <c r="AA99" s="3">
        <v>1025100</v>
      </c>
      <c r="AB99">
        <v>0</v>
      </c>
      <c r="AC99">
        <v>0</v>
      </c>
      <c r="AD99" s="3">
        <v>1025100</v>
      </c>
      <c r="AH99">
        <v>2</v>
      </c>
      <c r="AI99">
        <v>1</v>
      </c>
      <c r="AJ99">
        <v>1</v>
      </c>
      <c r="AK99">
        <v>6.9</v>
      </c>
      <c r="AL99">
        <v>4</v>
      </c>
      <c r="AM99">
        <v>4</v>
      </c>
      <c r="AN99">
        <v>31.052</v>
      </c>
      <c r="AO99">
        <v>8.0000000000000002E-3</v>
      </c>
      <c r="AP99">
        <v>6.8334999999999999</v>
      </c>
      <c r="AQ99">
        <v>29230000</v>
      </c>
      <c r="AR99">
        <v>5</v>
      </c>
      <c r="AS99" t="s">
        <v>236</v>
      </c>
      <c r="AT99" t="s">
        <v>236</v>
      </c>
      <c r="AU99" t="s">
        <v>237</v>
      </c>
    </row>
    <row r="100" spans="1:47">
      <c r="A100">
        <v>2581900</v>
      </c>
      <c r="B100">
        <v>3139300</v>
      </c>
      <c r="C100" s="2">
        <f t="shared" si="8"/>
        <v>2860600</v>
      </c>
      <c r="D100">
        <v>25915000</v>
      </c>
      <c r="E100">
        <v>86615000</v>
      </c>
      <c r="F100" s="2">
        <f t="shared" si="9"/>
        <v>56265000</v>
      </c>
      <c r="G100">
        <v>21817000</v>
      </c>
      <c r="H100">
        <v>36781000</v>
      </c>
      <c r="I100" s="2">
        <f t="shared" si="10"/>
        <v>29299000</v>
      </c>
      <c r="J100">
        <v>43664000</v>
      </c>
      <c r="K100">
        <v>56317000</v>
      </c>
      <c r="L100" s="2">
        <f t="shared" si="11"/>
        <v>49990500</v>
      </c>
      <c r="M100">
        <v>26056000</v>
      </c>
      <c r="N100">
        <v>33443000</v>
      </c>
      <c r="O100" s="2">
        <f t="shared" si="12"/>
        <v>29749500</v>
      </c>
      <c r="P100">
        <v>7157100</v>
      </c>
      <c r="Q100">
        <v>9913300</v>
      </c>
      <c r="R100" s="2">
        <f t="shared" si="13"/>
        <v>8535200</v>
      </c>
      <c r="S100">
        <v>26502000</v>
      </c>
      <c r="T100">
        <v>20046000</v>
      </c>
      <c r="U100" s="2">
        <f t="shared" si="14"/>
        <v>23274000</v>
      </c>
      <c r="V100">
        <v>73387000</v>
      </c>
      <c r="W100">
        <v>55546000</v>
      </c>
      <c r="X100" s="2">
        <f t="shared" si="15"/>
        <v>64466500</v>
      </c>
      <c r="Y100">
        <v>19941000</v>
      </c>
      <c r="Z100">
        <v>17960000</v>
      </c>
      <c r="AA100" s="3">
        <v>23274000</v>
      </c>
      <c r="AB100">
        <v>2672800</v>
      </c>
      <c r="AC100">
        <v>1966900</v>
      </c>
      <c r="AD100" s="3">
        <v>23274000</v>
      </c>
      <c r="AH100">
        <v>6</v>
      </c>
      <c r="AI100">
        <v>6</v>
      </c>
      <c r="AJ100">
        <v>6</v>
      </c>
      <c r="AK100">
        <v>60.9</v>
      </c>
      <c r="AL100">
        <v>60.9</v>
      </c>
      <c r="AM100">
        <v>60.9</v>
      </c>
      <c r="AN100">
        <v>19.306999999999999</v>
      </c>
      <c r="AO100">
        <v>0</v>
      </c>
      <c r="AP100">
        <v>84.037999999999997</v>
      </c>
      <c r="AQ100">
        <v>571420000</v>
      </c>
      <c r="AR100">
        <v>79</v>
      </c>
      <c r="AS100" t="s">
        <v>238</v>
      </c>
      <c r="AT100" t="s">
        <v>238</v>
      </c>
      <c r="AU100" t="s">
        <v>239</v>
      </c>
    </row>
    <row r="101" spans="1:47">
      <c r="A101">
        <v>0</v>
      </c>
      <c r="B101">
        <v>0</v>
      </c>
      <c r="C101" s="2">
        <f t="shared" si="8"/>
        <v>0</v>
      </c>
      <c r="D101">
        <v>512330</v>
      </c>
      <c r="E101">
        <v>0</v>
      </c>
      <c r="F101" s="2">
        <f t="shared" si="9"/>
        <v>256165</v>
      </c>
      <c r="G101">
        <v>0</v>
      </c>
      <c r="H101">
        <v>0</v>
      </c>
      <c r="I101" s="2">
        <f t="shared" si="10"/>
        <v>0</v>
      </c>
      <c r="J101">
        <v>0</v>
      </c>
      <c r="K101">
        <v>903510</v>
      </c>
      <c r="L101" s="2">
        <f t="shared" si="11"/>
        <v>451755</v>
      </c>
      <c r="M101">
        <v>247760</v>
      </c>
      <c r="N101">
        <v>0</v>
      </c>
      <c r="O101" s="2">
        <f t="shared" si="12"/>
        <v>123880</v>
      </c>
      <c r="P101">
        <v>0</v>
      </c>
      <c r="Q101">
        <v>0</v>
      </c>
      <c r="R101" s="2">
        <f t="shared" si="13"/>
        <v>0</v>
      </c>
      <c r="S101">
        <v>191230</v>
      </c>
      <c r="T101">
        <v>332190</v>
      </c>
      <c r="U101" s="2">
        <f t="shared" si="14"/>
        <v>261710</v>
      </c>
      <c r="V101">
        <v>939900</v>
      </c>
      <c r="W101">
        <v>807800</v>
      </c>
      <c r="X101" s="2">
        <f t="shared" si="15"/>
        <v>873850</v>
      </c>
      <c r="Y101">
        <v>252160</v>
      </c>
      <c r="Z101">
        <v>488730</v>
      </c>
      <c r="AA101" s="3">
        <v>261710</v>
      </c>
      <c r="AB101">
        <v>0</v>
      </c>
      <c r="AC101">
        <v>317420</v>
      </c>
      <c r="AD101" s="3">
        <v>261710</v>
      </c>
      <c r="AH101">
        <v>1</v>
      </c>
      <c r="AI101">
        <v>1</v>
      </c>
      <c r="AJ101">
        <v>1</v>
      </c>
      <c r="AK101">
        <v>8.3000000000000007</v>
      </c>
      <c r="AL101">
        <v>8.3000000000000007</v>
      </c>
      <c r="AM101">
        <v>8.3000000000000007</v>
      </c>
      <c r="AN101">
        <v>26.372</v>
      </c>
      <c r="AO101">
        <v>6.7454000000000004E-3</v>
      </c>
      <c r="AP101">
        <v>7.6265000000000001</v>
      </c>
      <c r="AQ101">
        <v>4993000</v>
      </c>
      <c r="AR101">
        <v>3</v>
      </c>
      <c r="AS101" t="s">
        <v>240</v>
      </c>
      <c r="AT101" t="s">
        <v>240</v>
      </c>
      <c r="AU101" t="s">
        <v>241</v>
      </c>
    </row>
    <row r="102" spans="1:47">
      <c r="A102">
        <v>202880</v>
      </c>
      <c r="B102">
        <v>425150</v>
      </c>
      <c r="C102" s="2">
        <f t="shared" si="8"/>
        <v>314015</v>
      </c>
      <c r="D102">
        <v>0</v>
      </c>
      <c r="E102">
        <v>614840</v>
      </c>
      <c r="F102" s="2">
        <f t="shared" si="9"/>
        <v>307420</v>
      </c>
      <c r="G102">
        <v>935940</v>
      </c>
      <c r="H102">
        <v>981680</v>
      </c>
      <c r="I102" s="2">
        <f t="shared" si="10"/>
        <v>958810</v>
      </c>
      <c r="J102">
        <v>1302500</v>
      </c>
      <c r="K102">
        <v>1046900</v>
      </c>
      <c r="L102" s="2">
        <f t="shared" si="11"/>
        <v>1174700</v>
      </c>
      <c r="M102">
        <v>534750</v>
      </c>
      <c r="N102">
        <v>515530</v>
      </c>
      <c r="O102" s="2">
        <f t="shared" si="12"/>
        <v>525140</v>
      </c>
      <c r="P102">
        <v>0</v>
      </c>
      <c r="Q102">
        <v>0</v>
      </c>
      <c r="R102" s="2">
        <f t="shared" si="13"/>
        <v>0</v>
      </c>
      <c r="S102">
        <v>755390</v>
      </c>
      <c r="T102">
        <v>756320</v>
      </c>
      <c r="U102" s="2">
        <f t="shared" si="14"/>
        <v>755855</v>
      </c>
      <c r="V102">
        <v>1374200</v>
      </c>
      <c r="W102">
        <v>1619800</v>
      </c>
      <c r="X102" s="2">
        <f t="shared" si="15"/>
        <v>1497000</v>
      </c>
      <c r="Y102">
        <v>380810</v>
      </c>
      <c r="Z102">
        <v>437020</v>
      </c>
      <c r="AA102" s="3">
        <v>755855</v>
      </c>
      <c r="AB102">
        <v>240750</v>
      </c>
      <c r="AC102">
        <v>0</v>
      </c>
      <c r="AD102" s="3">
        <v>755855</v>
      </c>
      <c r="AH102">
        <v>1</v>
      </c>
      <c r="AI102">
        <v>1</v>
      </c>
      <c r="AJ102">
        <v>1</v>
      </c>
      <c r="AK102">
        <v>9</v>
      </c>
      <c r="AL102">
        <v>9</v>
      </c>
      <c r="AM102">
        <v>9</v>
      </c>
      <c r="AN102">
        <v>21.065999999999999</v>
      </c>
      <c r="AO102">
        <v>6.8142999999999997E-3</v>
      </c>
      <c r="AP102">
        <v>7.9534000000000002</v>
      </c>
      <c r="AQ102">
        <v>12124000</v>
      </c>
      <c r="AR102">
        <v>5</v>
      </c>
      <c r="AS102" t="s">
        <v>242</v>
      </c>
      <c r="AT102" t="s">
        <v>242</v>
      </c>
      <c r="AU102" t="s">
        <v>243</v>
      </c>
    </row>
    <row r="103" spans="1:47">
      <c r="A103">
        <v>2886100</v>
      </c>
      <c r="B103">
        <v>2124300</v>
      </c>
      <c r="C103" s="2">
        <f t="shared" si="8"/>
        <v>2505200</v>
      </c>
      <c r="D103">
        <v>1484500</v>
      </c>
      <c r="E103">
        <v>1828400</v>
      </c>
      <c r="F103" s="2">
        <f t="shared" si="9"/>
        <v>1656450</v>
      </c>
      <c r="G103">
        <v>2093600</v>
      </c>
      <c r="H103">
        <v>2030100</v>
      </c>
      <c r="I103" s="2">
        <f t="shared" si="10"/>
        <v>2061850</v>
      </c>
      <c r="J103">
        <v>4014200</v>
      </c>
      <c r="K103">
        <v>4981500</v>
      </c>
      <c r="L103" s="2">
        <f t="shared" si="11"/>
        <v>4497850</v>
      </c>
      <c r="M103">
        <v>994270</v>
      </c>
      <c r="N103">
        <v>2118900</v>
      </c>
      <c r="O103" s="2">
        <f t="shared" si="12"/>
        <v>1556585</v>
      </c>
      <c r="P103">
        <v>627210</v>
      </c>
      <c r="Q103">
        <v>352100</v>
      </c>
      <c r="R103" s="2">
        <f t="shared" si="13"/>
        <v>489655</v>
      </c>
      <c r="S103">
        <v>1089700</v>
      </c>
      <c r="T103">
        <v>1354900</v>
      </c>
      <c r="U103" s="2">
        <f t="shared" si="14"/>
        <v>1222300</v>
      </c>
      <c r="V103">
        <v>1639000</v>
      </c>
      <c r="W103">
        <v>2061400</v>
      </c>
      <c r="X103" s="2">
        <f t="shared" si="15"/>
        <v>1850200</v>
      </c>
      <c r="Y103">
        <v>2283900</v>
      </c>
      <c r="Z103">
        <v>1881300</v>
      </c>
      <c r="AA103" s="3">
        <v>1222300</v>
      </c>
      <c r="AB103">
        <v>1666100</v>
      </c>
      <c r="AC103">
        <v>1751700</v>
      </c>
      <c r="AD103" s="3">
        <v>1222300</v>
      </c>
      <c r="AH103">
        <v>4</v>
      </c>
      <c r="AI103">
        <v>4</v>
      </c>
      <c r="AJ103">
        <v>4</v>
      </c>
      <c r="AK103">
        <v>31.9</v>
      </c>
      <c r="AL103">
        <v>31.9</v>
      </c>
      <c r="AM103">
        <v>31.9</v>
      </c>
      <c r="AN103">
        <v>25.241</v>
      </c>
      <c r="AO103">
        <v>0</v>
      </c>
      <c r="AP103">
        <v>26.632999999999999</v>
      </c>
      <c r="AQ103">
        <v>39263000</v>
      </c>
      <c r="AR103">
        <v>13</v>
      </c>
      <c r="AS103" t="s">
        <v>244</v>
      </c>
      <c r="AT103" t="s">
        <v>244</v>
      </c>
      <c r="AU103" t="s">
        <v>245</v>
      </c>
    </row>
    <row r="104" spans="1:47">
      <c r="A104">
        <v>22110000</v>
      </c>
      <c r="B104">
        <v>25238000</v>
      </c>
      <c r="C104" s="2">
        <f t="shared" si="8"/>
        <v>23674000</v>
      </c>
      <c r="D104">
        <v>159000000</v>
      </c>
      <c r="E104">
        <v>194040000</v>
      </c>
      <c r="F104" s="2">
        <f t="shared" si="9"/>
        <v>176520000</v>
      </c>
      <c r="G104">
        <v>152250000</v>
      </c>
      <c r="H104">
        <v>167930000</v>
      </c>
      <c r="I104" s="2">
        <f t="shared" si="10"/>
        <v>160090000</v>
      </c>
      <c r="J104">
        <v>226470000</v>
      </c>
      <c r="K104">
        <v>127790000</v>
      </c>
      <c r="L104" s="2">
        <f t="shared" si="11"/>
        <v>177130000</v>
      </c>
      <c r="M104">
        <v>24307000</v>
      </c>
      <c r="N104">
        <v>19860000</v>
      </c>
      <c r="O104" s="2">
        <f t="shared" si="12"/>
        <v>22083500</v>
      </c>
      <c r="P104">
        <v>6100000</v>
      </c>
      <c r="Q104">
        <v>2469000</v>
      </c>
      <c r="R104" s="2">
        <f t="shared" si="13"/>
        <v>4284500</v>
      </c>
      <c r="S104">
        <v>41746000</v>
      </c>
      <c r="T104">
        <v>30825000</v>
      </c>
      <c r="U104" s="2">
        <f t="shared" si="14"/>
        <v>36285500</v>
      </c>
      <c r="V104">
        <v>74326000</v>
      </c>
      <c r="W104">
        <v>83968000</v>
      </c>
      <c r="X104" s="2">
        <f t="shared" si="15"/>
        <v>79147000</v>
      </c>
      <c r="Y104">
        <v>45263000</v>
      </c>
      <c r="Z104">
        <v>31948000</v>
      </c>
      <c r="AA104" s="3">
        <v>36285500</v>
      </c>
      <c r="AB104">
        <v>3573600</v>
      </c>
      <c r="AC104">
        <v>2941900</v>
      </c>
      <c r="AD104" s="3">
        <v>36285500</v>
      </c>
      <c r="AH104">
        <v>14</v>
      </c>
      <c r="AI104">
        <v>14</v>
      </c>
      <c r="AJ104">
        <v>14</v>
      </c>
      <c r="AK104">
        <v>57.1</v>
      </c>
      <c r="AL104">
        <v>57.1</v>
      </c>
      <c r="AM104">
        <v>57.1</v>
      </c>
      <c r="AN104">
        <v>27.497</v>
      </c>
      <c r="AO104">
        <v>0</v>
      </c>
      <c r="AP104">
        <v>186.4</v>
      </c>
      <c r="AQ104">
        <v>1442100000</v>
      </c>
      <c r="AR104">
        <v>158</v>
      </c>
      <c r="AS104" t="s">
        <v>246</v>
      </c>
      <c r="AT104" t="s">
        <v>247</v>
      </c>
      <c r="AU104" t="s">
        <v>248</v>
      </c>
    </row>
    <row r="105" spans="1:47">
      <c r="A105">
        <v>0</v>
      </c>
      <c r="B105">
        <v>0</v>
      </c>
      <c r="C105" s="2">
        <f t="shared" si="8"/>
        <v>0</v>
      </c>
      <c r="D105">
        <v>789700</v>
      </c>
      <c r="E105">
        <v>988320</v>
      </c>
      <c r="F105" s="2">
        <f t="shared" si="9"/>
        <v>889010</v>
      </c>
      <c r="G105">
        <v>0</v>
      </c>
      <c r="H105">
        <v>0</v>
      </c>
      <c r="I105" s="2">
        <f t="shared" si="10"/>
        <v>0</v>
      </c>
      <c r="J105">
        <v>0</v>
      </c>
      <c r="K105">
        <v>0</v>
      </c>
      <c r="L105" s="2">
        <f t="shared" si="11"/>
        <v>0</v>
      </c>
      <c r="M105">
        <v>0</v>
      </c>
      <c r="N105">
        <v>0</v>
      </c>
      <c r="O105" s="2">
        <f t="shared" si="12"/>
        <v>0</v>
      </c>
      <c r="P105">
        <v>0</v>
      </c>
      <c r="Q105">
        <v>0</v>
      </c>
      <c r="R105" s="2">
        <f t="shared" si="13"/>
        <v>0</v>
      </c>
      <c r="S105">
        <v>0</v>
      </c>
      <c r="T105">
        <v>0</v>
      </c>
      <c r="U105" s="2">
        <f t="shared" si="14"/>
        <v>0</v>
      </c>
      <c r="V105">
        <v>5803600</v>
      </c>
      <c r="W105">
        <v>5651100</v>
      </c>
      <c r="X105" s="2">
        <f t="shared" si="15"/>
        <v>5727350</v>
      </c>
      <c r="Y105">
        <v>0</v>
      </c>
      <c r="Z105">
        <v>0</v>
      </c>
      <c r="AA105" s="3">
        <v>0</v>
      </c>
      <c r="AB105">
        <v>0</v>
      </c>
      <c r="AC105">
        <v>0</v>
      </c>
      <c r="AD105" s="3">
        <v>0</v>
      </c>
      <c r="AH105">
        <v>2</v>
      </c>
      <c r="AI105">
        <v>2</v>
      </c>
      <c r="AJ105">
        <v>2</v>
      </c>
      <c r="AK105">
        <v>19.899999999999999</v>
      </c>
      <c r="AL105">
        <v>19.899999999999999</v>
      </c>
      <c r="AM105">
        <v>19.899999999999999</v>
      </c>
      <c r="AN105">
        <v>17.744</v>
      </c>
      <c r="AO105">
        <v>0</v>
      </c>
      <c r="AP105">
        <v>14.494999999999999</v>
      </c>
      <c r="AQ105">
        <v>13233000</v>
      </c>
      <c r="AR105">
        <v>6</v>
      </c>
      <c r="AS105" t="s">
        <v>249</v>
      </c>
      <c r="AT105" t="s">
        <v>249</v>
      </c>
      <c r="AU105" t="s">
        <v>250</v>
      </c>
    </row>
    <row r="106" spans="1:47">
      <c r="A106">
        <v>440960</v>
      </c>
      <c r="B106">
        <v>299890</v>
      </c>
      <c r="C106" s="2">
        <f t="shared" si="8"/>
        <v>370425</v>
      </c>
      <c r="D106">
        <v>2961500</v>
      </c>
      <c r="E106">
        <v>2872900</v>
      </c>
      <c r="F106" s="2">
        <f t="shared" si="9"/>
        <v>2917200</v>
      </c>
      <c r="G106">
        <v>888600</v>
      </c>
      <c r="H106">
        <v>1186100</v>
      </c>
      <c r="I106" s="2">
        <f t="shared" si="10"/>
        <v>1037350</v>
      </c>
      <c r="J106">
        <v>1993600</v>
      </c>
      <c r="K106">
        <v>2072600</v>
      </c>
      <c r="L106" s="2">
        <f t="shared" si="11"/>
        <v>2033100</v>
      </c>
      <c r="M106">
        <v>172200</v>
      </c>
      <c r="N106">
        <v>280990</v>
      </c>
      <c r="O106" s="2">
        <f t="shared" si="12"/>
        <v>226595</v>
      </c>
      <c r="P106">
        <v>171050</v>
      </c>
      <c r="Q106">
        <v>154440</v>
      </c>
      <c r="R106" s="2">
        <f t="shared" si="13"/>
        <v>162745</v>
      </c>
      <c r="S106">
        <v>313190</v>
      </c>
      <c r="T106">
        <v>231880</v>
      </c>
      <c r="U106" s="2">
        <f t="shared" si="14"/>
        <v>272535</v>
      </c>
      <c r="V106">
        <v>1655600</v>
      </c>
      <c r="W106">
        <v>1859100</v>
      </c>
      <c r="X106" s="2">
        <f t="shared" si="15"/>
        <v>1757350</v>
      </c>
      <c r="Y106">
        <v>180020</v>
      </c>
      <c r="Z106">
        <v>206310</v>
      </c>
      <c r="AA106" s="3">
        <v>272535</v>
      </c>
      <c r="AB106">
        <v>0</v>
      </c>
      <c r="AC106">
        <v>0</v>
      </c>
      <c r="AD106" s="3">
        <v>272535</v>
      </c>
      <c r="AH106">
        <v>8</v>
      </c>
      <c r="AI106">
        <v>8</v>
      </c>
      <c r="AJ106">
        <v>8</v>
      </c>
      <c r="AK106">
        <v>14.4</v>
      </c>
      <c r="AL106">
        <v>14.4</v>
      </c>
      <c r="AM106">
        <v>14.4</v>
      </c>
      <c r="AN106">
        <v>82.105000000000004</v>
      </c>
      <c r="AO106">
        <v>0</v>
      </c>
      <c r="AP106">
        <v>47.805</v>
      </c>
      <c r="AQ106">
        <v>17941000</v>
      </c>
      <c r="AR106">
        <v>16</v>
      </c>
      <c r="AS106" t="s">
        <v>251</v>
      </c>
      <c r="AT106" t="s">
        <v>251</v>
      </c>
      <c r="AU106" t="s">
        <v>252</v>
      </c>
    </row>
    <row r="107" spans="1:47">
      <c r="A107">
        <v>285560</v>
      </c>
      <c r="B107">
        <v>68700</v>
      </c>
      <c r="C107" s="2">
        <f t="shared" si="8"/>
        <v>177130</v>
      </c>
      <c r="D107">
        <v>642820</v>
      </c>
      <c r="E107">
        <v>563960</v>
      </c>
      <c r="F107" s="2">
        <f t="shared" si="9"/>
        <v>603390</v>
      </c>
      <c r="G107">
        <v>0</v>
      </c>
      <c r="H107">
        <v>470550</v>
      </c>
      <c r="I107" s="2">
        <f t="shared" si="10"/>
        <v>235275</v>
      </c>
      <c r="J107">
        <v>840030</v>
      </c>
      <c r="K107">
        <v>451350</v>
      </c>
      <c r="L107" s="2">
        <f t="shared" si="11"/>
        <v>645690</v>
      </c>
      <c r="M107">
        <v>0</v>
      </c>
      <c r="N107">
        <v>0</v>
      </c>
      <c r="O107" s="2">
        <f t="shared" si="12"/>
        <v>0</v>
      </c>
      <c r="P107">
        <v>0</v>
      </c>
      <c r="Q107">
        <v>0</v>
      </c>
      <c r="R107" s="2">
        <f t="shared" si="13"/>
        <v>0</v>
      </c>
      <c r="S107">
        <v>0</v>
      </c>
      <c r="T107">
        <v>0</v>
      </c>
      <c r="U107" s="2">
        <f t="shared" si="14"/>
        <v>0</v>
      </c>
      <c r="V107">
        <v>1696900</v>
      </c>
      <c r="W107">
        <v>956210</v>
      </c>
      <c r="X107" s="2">
        <f t="shared" si="15"/>
        <v>1326555</v>
      </c>
      <c r="Y107">
        <v>0</v>
      </c>
      <c r="Z107">
        <v>0</v>
      </c>
      <c r="AA107" s="3">
        <v>0</v>
      </c>
      <c r="AB107">
        <v>0</v>
      </c>
      <c r="AC107">
        <v>0</v>
      </c>
      <c r="AD107" s="3">
        <v>0</v>
      </c>
      <c r="AH107">
        <v>2</v>
      </c>
      <c r="AI107">
        <v>2</v>
      </c>
      <c r="AJ107">
        <v>2</v>
      </c>
      <c r="AK107">
        <v>10.9</v>
      </c>
      <c r="AL107">
        <v>10.9</v>
      </c>
      <c r="AM107">
        <v>10.9</v>
      </c>
      <c r="AN107">
        <v>28.536999999999999</v>
      </c>
      <c r="AO107">
        <v>0</v>
      </c>
      <c r="AP107">
        <v>12.962</v>
      </c>
      <c r="AQ107">
        <v>5976100</v>
      </c>
      <c r="AR107">
        <v>6</v>
      </c>
      <c r="AS107" t="s">
        <v>253</v>
      </c>
      <c r="AT107" t="s">
        <v>253</v>
      </c>
      <c r="AU107" t="s">
        <v>254</v>
      </c>
    </row>
    <row r="108" spans="1:47">
      <c r="A108">
        <v>0</v>
      </c>
      <c r="B108">
        <v>0</v>
      </c>
      <c r="C108" s="2">
        <f t="shared" si="8"/>
        <v>0</v>
      </c>
      <c r="D108">
        <v>0</v>
      </c>
      <c r="E108">
        <v>0</v>
      </c>
      <c r="F108" s="2">
        <f t="shared" si="9"/>
        <v>0</v>
      </c>
      <c r="G108">
        <v>0</v>
      </c>
      <c r="H108">
        <v>0</v>
      </c>
      <c r="I108" s="2">
        <f t="shared" si="10"/>
        <v>0</v>
      </c>
      <c r="J108">
        <v>0</v>
      </c>
      <c r="K108">
        <v>0</v>
      </c>
      <c r="L108" s="2">
        <f t="shared" si="11"/>
        <v>0</v>
      </c>
      <c r="M108">
        <v>0</v>
      </c>
      <c r="N108">
        <v>0</v>
      </c>
      <c r="O108" s="2">
        <f t="shared" si="12"/>
        <v>0</v>
      </c>
      <c r="P108">
        <v>0</v>
      </c>
      <c r="Q108">
        <v>0</v>
      </c>
      <c r="R108" s="2">
        <f t="shared" si="13"/>
        <v>0</v>
      </c>
      <c r="S108">
        <v>0</v>
      </c>
      <c r="T108">
        <v>0</v>
      </c>
      <c r="U108" s="2">
        <f t="shared" si="14"/>
        <v>0</v>
      </c>
      <c r="V108">
        <v>0</v>
      </c>
      <c r="W108">
        <v>0</v>
      </c>
      <c r="X108" s="2">
        <f t="shared" si="15"/>
        <v>0</v>
      </c>
      <c r="Y108">
        <v>0</v>
      </c>
      <c r="Z108">
        <v>0</v>
      </c>
      <c r="AA108" s="3">
        <v>0</v>
      </c>
      <c r="AB108">
        <v>0</v>
      </c>
      <c r="AC108">
        <v>0</v>
      </c>
      <c r="AD108" s="3">
        <v>0</v>
      </c>
      <c r="AH108">
        <v>1</v>
      </c>
      <c r="AI108">
        <v>1</v>
      </c>
      <c r="AJ108">
        <v>1</v>
      </c>
      <c r="AK108">
        <v>0.3</v>
      </c>
      <c r="AL108">
        <v>0.3</v>
      </c>
      <c r="AM108">
        <v>0.3</v>
      </c>
      <c r="AN108">
        <v>260.20999999999998</v>
      </c>
      <c r="AO108">
        <v>9.4637000000000002E-3</v>
      </c>
      <c r="AP108">
        <v>6.6946000000000003</v>
      </c>
      <c r="AQ108">
        <v>0</v>
      </c>
      <c r="AR108">
        <v>1</v>
      </c>
      <c r="AS108" t="s">
        <v>255</v>
      </c>
      <c r="AT108" t="s">
        <v>255</v>
      </c>
      <c r="AU108" t="s">
        <v>256</v>
      </c>
    </row>
    <row r="109" spans="1:47">
      <c r="A109">
        <v>0</v>
      </c>
      <c r="B109">
        <v>0</v>
      </c>
      <c r="C109" s="2">
        <f t="shared" si="8"/>
        <v>0</v>
      </c>
      <c r="D109">
        <v>360660</v>
      </c>
      <c r="E109">
        <v>0</v>
      </c>
      <c r="F109" s="2">
        <f t="shared" si="9"/>
        <v>180330</v>
      </c>
      <c r="G109">
        <v>0</v>
      </c>
      <c r="H109">
        <v>0</v>
      </c>
      <c r="I109" s="2">
        <f t="shared" si="10"/>
        <v>0</v>
      </c>
      <c r="J109">
        <v>1032700</v>
      </c>
      <c r="K109">
        <v>1416400</v>
      </c>
      <c r="L109" s="2">
        <f t="shared" si="11"/>
        <v>1224550</v>
      </c>
      <c r="M109">
        <v>202070</v>
      </c>
      <c r="N109">
        <v>250930</v>
      </c>
      <c r="O109" s="2">
        <f t="shared" si="12"/>
        <v>226500</v>
      </c>
      <c r="P109">
        <v>0</v>
      </c>
      <c r="Q109">
        <v>0</v>
      </c>
      <c r="R109" s="2">
        <f t="shared" si="13"/>
        <v>0</v>
      </c>
      <c r="S109">
        <v>216420</v>
      </c>
      <c r="T109">
        <v>0</v>
      </c>
      <c r="U109" s="2">
        <f t="shared" si="14"/>
        <v>108210</v>
      </c>
      <c r="V109">
        <v>1787300</v>
      </c>
      <c r="W109">
        <v>1956600</v>
      </c>
      <c r="X109" s="2">
        <f t="shared" si="15"/>
        <v>1871950</v>
      </c>
      <c r="Y109">
        <v>365420</v>
      </c>
      <c r="Z109">
        <v>711740</v>
      </c>
      <c r="AA109" s="3">
        <v>108210</v>
      </c>
      <c r="AB109">
        <v>487190</v>
      </c>
      <c r="AC109">
        <v>623370</v>
      </c>
      <c r="AD109" s="3">
        <v>108210</v>
      </c>
      <c r="AH109">
        <v>4</v>
      </c>
      <c r="AI109">
        <v>4</v>
      </c>
      <c r="AJ109">
        <v>4</v>
      </c>
      <c r="AK109">
        <v>15.5</v>
      </c>
      <c r="AL109">
        <v>15.5</v>
      </c>
      <c r="AM109">
        <v>15.5</v>
      </c>
      <c r="AN109">
        <v>36.384</v>
      </c>
      <c r="AO109">
        <v>0</v>
      </c>
      <c r="AP109">
        <v>23.565000000000001</v>
      </c>
      <c r="AQ109">
        <v>9410800</v>
      </c>
      <c r="AR109">
        <v>6</v>
      </c>
      <c r="AS109" t="s">
        <v>257</v>
      </c>
      <c r="AT109" t="s">
        <v>257</v>
      </c>
      <c r="AU109" t="s">
        <v>258</v>
      </c>
    </row>
    <row r="110" spans="1:47">
      <c r="A110">
        <v>422040</v>
      </c>
      <c r="B110">
        <v>936870</v>
      </c>
      <c r="C110" s="2">
        <f t="shared" si="8"/>
        <v>679455</v>
      </c>
      <c r="D110">
        <v>955890</v>
      </c>
      <c r="E110">
        <v>2260100</v>
      </c>
      <c r="F110" s="2">
        <f t="shared" si="9"/>
        <v>1607995</v>
      </c>
      <c r="G110">
        <v>782750</v>
      </c>
      <c r="H110">
        <v>169520</v>
      </c>
      <c r="I110" s="2">
        <f t="shared" si="10"/>
        <v>476135</v>
      </c>
      <c r="J110">
        <v>2114200</v>
      </c>
      <c r="K110">
        <v>1747000</v>
      </c>
      <c r="L110" s="2">
        <f t="shared" si="11"/>
        <v>1930600</v>
      </c>
      <c r="M110">
        <v>0</v>
      </c>
      <c r="N110">
        <v>0</v>
      </c>
      <c r="O110" s="2">
        <f t="shared" si="12"/>
        <v>0</v>
      </c>
      <c r="P110">
        <v>0</v>
      </c>
      <c r="Q110">
        <v>0</v>
      </c>
      <c r="R110" s="2">
        <f t="shared" si="13"/>
        <v>0</v>
      </c>
      <c r="S110">
        <v>407030</v>
      </c>
      <c r="T110">
        <v>523870</v>
      </c>
      <c r="U110" s="2">
        <f t="shared" si="14"/>
        <v>465450</v>
      </c>
      <c r="V110">
        <v>1795500</v>
      </c>
      <c r="W110">
        <v>1076700</v>
      </c>
      <c r="X110" s="2">
        <f t="shared" si="15"/>
        <v>1436100</v>
      </c>
      <c r="Y110">
        <v>0</v>
      </c>
      <c r="Z110">
        <v>290330</v>
      </c>
      <c r="AA110" s="3">
        <v>465450</v>
      </c>
      <c r="AB110">
        <v>420500</v>
      </c>
      <c r="AC110">
        <v>463330</v>
      </c>
      <c r="AD110" s="3">
        <v>465450</v>
      </c>
      <c r="AH110">
        <v>3</v>
      </c>
      <c r="AI110">
        <v>3</v>
      </c>
      <c r="AJ110">
        <v>3</v>
      </c>
      <c r="AK110">
        <v>15.6</v>
      </c>
      <c r="AL110">
        <v>15.6</v>
      </c>
      <c r="AM110">
        <v>15.6</v>
      </c>
      <c r="AN110">
        <v>36.723999999999997</v>
      </c>
      <c r="AO110">
        <v>0</v>
      </c>
      <c r="AP110">
        <v>19.558</v>
      </c>
      <c r="AQ110">
        <v>14366000</v>
      </c>
      <c r="AR110">
        <v>10</v>
      </c>
      <c r="AS110" t="s">
        <v>259</v>
      </c>
      <c r="AT110" t="s">
        <v>259</v>
      </c>
      <c r="AU110" t="s">
        <v>260</v>
      </c>
    </row>
    <row r="111" spans="1:47">
      <c r="A111">
        <v>0</v>
      </c>
      <c r="B111">
        <v>0</v>
      </c>
      <c r="C111" s="2">
        <f t="shared" si="8"/>
        <v>0</v>
      </c>
      <c r="D111">
        <v>0</v>
      </c>
      <c r="E111">
        <v>0</v>
      </c>
      <c r="F111" s="2">
        <f t="shared" si="9"/>
        <v>0</v>
      </c>
      <c r="G111">
        <v>0</v>
      </c>
      <c r="H111">
        <v>0</v>
      </c>
      <c r="I111" s="2">
        <f t="shared" si="10"/>
        <v>0</v>
      </c>
      <c r="J111">
        <v>0</v>
      </c>
      <c r="K111">
        <v>0</v>
      </c>
      <c r="L111" s="2">
        <f t="shared" si="11"/>
        <v>0</v>
      </c>
      <c r="M111">
        <v>0</v>
      </c>
      <c r="N111">
        <v>0</v>
      </c>
      <c r="O111" s="2">
        <f t="shared" si="12"/>
        <v>0</v>
      </c>
      <c r="P111">
        <v>0</v>
      </c>
      <c r="Q111">
        <v>0</v>
      </c>
      <c r="R111" s="2">
        <f t="shared" si="13"/>
        <v>0</v>
      </c>
      <c r="S111">
        <v>0</v>
      </c>
      <c r="T111">
        <v>0</v>
      </c>
      <c r="U111" s="2">
        <f t="shared" si="14"/>
        <v>0</v>
      </c>
      <c r="V111">
        <v>0</v>
      </c>
      <c r="W111">
        <v>0</v>
      </c>
      <c r="X111" s="2">
        <f t="shared" si="15"/>
        <v>0</v>
      </c>
      <c r="Y111">
        <v>0</v>
      </c>
      <c r="Z111">
        <v>0</v>
      </c>
      <c r="AA111" s="3">
        <v>0</v>
      </c>
      <c r="AB111">
        <v>199780</v>
      </c>
      <c r="AC111">
        <v>291450</v>
      </c>
      <c r="AD111" s="3">
        <v>0</v>
      </c>
      <c r="AH111">
        <v>2</v>
      </c>
      <c r="AI111">
        <v>2</v>
      </c>
      <c r="AJ111">
        <v>2</v>
      </c>
      <c r="AK111">
        <v>7.6</v>
      </c>
      <c r="AL111">
        <v>7.6</v>
      </c>
      <c r="AM111">
        <v>7.6</v>
      </c>
      <c r="AN111">
        <v>49.198999999999998</v>
      </c>
      <c r="AO111">
        <v>0</v>
      </c>
      <c r="AP111">
        <v>42.015000000000001</v>
      </c>
      <c r="AQ111">
        <v>491230</v>
      </c>
      <c r="AR111">
        <v>3</v>
      </c>
      <c r="AS111" t="s">
        <v>261</v>
      </c>
      <c r="AT111" t="s">
        <v>261</v>
      </c>
      <c r="AU111" t="s">
        <v>262</v>
      </c>
    </row>
    <row r="112" spans="1:47">
      <c r="A112">
        <v>2364800</v>
      </c>
      <c r="B112">
        <v>3381200</v>
      </c>
      <c r="C112" s="2">
        <f t="shared" si="8"/>
        <v>2873000</v>
      </c>
      <c r="D112">
        <v>0</v>
      </c>
      <c r="E112">
        <v>0</v>
      </c>
      <c r="F112" s="2">
        <f t="shared" si="9"/>
        <v>0</v>
      </c>
      <c r="G112">
        <v>4302600</v>
      </c>
      <c r="H112">
        <v>2391100</v>
      </c>
      <c r="I112" s="2">
        <f t="shared" si="10"/>
        <v>3346850</v>
      </c>
      <c r="J112">
        <v>0</v>
      </c>
      <c r="K112">
        <v>0</v>
      </c>
      <c r="L112" s="2">
        <f t="shared" si="11"/>
        <v>0</v>
      </c>
      <c r="M112">
        <v>4936300</v>
      </c>
      <c r="N112">
        <v>5233700</v>
      </c>
      <c r="O112" s="2">
        <f t="shared" si="12"/>
        <v>5085000</v>
      </c>
      <c r="P112">
        <v>383420</v>
      </c>
      <c r="Q112">
        <v>150140</v>
      </c>
      <c r="R112" s="2">
        <f t="shared" si="13"/>
        <v>266780</v>
      </c>
      <c r="S112">
        <v>0</v>
      </c>
      <c r="T112">
        <v>0</v>
      </c>
      <c r="U112" s="2">
        <f t="shared" si="14"/>
        <v>0</v>
      </c>
      <c r="V112">
        <v>572210</v>
      </c>
      <c r="W112">
        <v>495180</v>
      </c>
      <c r="X112" s="2">
        <f t="shared" si="15"/>
        <v>533695</v>
      </c>
      <c r="Y112">
        <v>0</v>
      </c>
      <c r="Z112">
        <v>0</v>
      </c>
      <c r="AA112" s="3">
        <v>0</v>
      </c>
      <c r="AB112">
        <v>626680</v>
      </c>
      <c r="AC112">
        <v>669250</v>
      </c>
      <c r="AD112" s="3">
        <v>0</v>
      </c>
      <c r="AH112">
        <v>8</v>
      </c>
      <c r="AI112">
        <v>4</v>
      </c>
      <c r="AJ112">
        <v>4</v>
      </c>
      <c r="AK112">
        <v>30.9</v>
      </c>
      <c r="AL112">
        <v>14.1</v>
      </c>
      <c r="AM112">
        <v>14.1</v>
      </c>
      <c r="AN112">
        <v>44.457999999999998</v>
      </c>
      <c r="AO112">
        <v>0</v>
      </c>
      <c r="AP112">
        <v>27.033000000000001</v>
      </c>
      <c r="AQ112">
        <v>25507000</v>
      </c>
      <c r="AR112">
        <v>9</v>
      </c>
      <c r="AS112" t="s">
        <v>263</v>
      </c>
      <c r="AT112" t="s">
        <v>263</v>
      </c>
      <c r="AU112" t="s">
        <v>264</v>
      </c>
    </row>
    <row r="113" spans="1:47">
      <c r="A113">
        <v>207090</v>
      </c>
      <c r="B113">
        <v>277030</v>
      </c>
      <c r="C113" s="2">
        <f t="shared" si="8"/>
        <v>242060</v>
      </c>
      <c r="D113">
        <v>1008800</v>
      </c>
      <c r="E113">
        <v>1306500</v>
      </c>
      <c r="F113" s="2">
        <f t="shared" si="9"/>
        <v>1157650</v>
      </c>
      <c r="G113">
        <v>407360</v>
      </c>
      <c r="H113">
        <v>976640</v>
      </c>
      <c r="I113" s="2">
        <f t="shared" si="10"/>
        <v>692000</v>
      </c>
      <c r="J113">
        <v>872300</v>
      </c>
      <c r="K113">
        <v>384830</v>
      </c>
      <c r="L113" s="2">
        <f t="shared" si="11"/>
        <v>628565</v>
      </c>
      <c r="M113">
        <v>0</v>
      </c>
      <c r="N113">
        <v>468550</v>
      </c>
      <c r="O113" s="2">
        <f t="shared" si="12"/>
        <v>234275</v>
      </c>
      <c r="P113">
        <v>0</v>
      </c>
      <c r="Q113">
        <v>0</v>
      </c>
      <c r="R113" s="2">
        <f t="shared" si="13"/>
        <v>0</v>
      </c>
      <c r="S113">
        <v>0</v>
      </c>
      <c r="T113">
        <v>0</v>
      </c>
      <c r="U113" s="2">
        <f t="shared" si="14"/>
        <v>0</v>
      </c>
      <c r="V113">
        <v>789550</v>
      </c>
      <c r="W113">
        <v>412590</v>
      </c>
      <c r="X113" s="2">
        <f t="shared" si="15"/>
        <v>601070</v>
      </c>
      <c r="Y113">
        <v>0</v>
      </c>
      <c r="Z113">
        <v>0</v>
      </c>
      <c r="AA113" s="3">
        <v>0</v>
      </c>
      <c r="AB113">
        <v>0</v>
      </c>
      <c r="AC113">
        <v>0</v>
      </c>
      <c r="AD113" s="3">
        <v>0</v>
      </c>
      <c r="AH113">
        <v>3</v>
      </c>
      <c r="AI113">
        <v>3</v>
      </c>
      <c r="AJ113">
        <v>3</v>
      </c>
      <c r="AK113">
        <v>4.3</v>
      </c>
      <c r="AL113">
        <v>4.3</v>
      </c>
      <c r="AM113">
        <v>4.3</v>
      </c>
      <c r="AN113">
        <v>107.89</v>
      </c>
      <c r="AO113">
        <v>0</v>
      </c>
      <c r="AP113">
        <v>18.303000000000001</v>
      </c>
      <c r="AQ113">
        <v>7111200</v>
      </c>
      <c r="AR113">
        <v>2</v>
      </c>
      <c r="AS113" t="s">
        <v>265</v>
      </c>
      <c r="AT113" t="s">
        <v>265</v>
      </c>
      <c r="AU113" t="s">
        <v>266</v>
      </c>
    </row>
    <row r="114" spans="1:47">
      <c r="A114">
        <v>0</v>
      </c>
      <c r="B114">
        <v>0</v>
      </c>
      <c r="C114" s="2">
        <f t="shared" si="8"/>
        <v>0</v>
      </c>
      <c r="D114">
        <v>0</v>
      </c>
      <c r="E114">
        <v>0</v>
      </c>
      <c r="F114" s="2">
        <f t="shared" si="9"/>
        <v>0</v>
      </c>
      <c r="G114">
        <v>0</v>
      </c>
      <c r="H114">
        <v>0</v>
      </c>
      <c r="I114" s="2">
        <f t="shared" si="10"/>
        <v>0</v>
      </c>
      <c r="J114">
        <v>0</v>
      </c>
      <c r="K114">
        <v>0</v>
      </c>
      <c r="L114" s="2">
        <f t="shared" si="11"/>
        <v>0</v>
      </c>
      <c r="M114">
        <v>0</v>
      </c>
      <c r="N114">
        <v>0</v>
      </c>
      <c r="O114" s="2">
        <f t="shared" si="12"/>
        <v>0</v>
      </c>
      <c r="P114">
        <v>0</v>
      </c>
      <c r="Q114">
        <v>0</v>
      </c>
      <c r="R114" s="2">
        <f t="shared" si="13"/>
        <v>0</v>
      </c>
      <c r="S114">
        <v>0</v>
      </c>
      <c r="T114">
        <v>0</v>
      </c>
      <c r="U114" s="2">
        <f t="shared" si="14"/>
        <v>0</v>
      </c>
      <c r="V114">
        <v>0</v>
      </c>
      <c r="W114">
        <v>0</v>
      </c>
      <c r="X114" s="2">
        <f t="shared" si="15"/>
        <v>0</v>
      </c>
      <c r="Y114">
        <v>0</v>
      </c>
      <c r="Z114">
        <v>0</v>
      </c>
      <c r="AA114" s="3">
        <v>0</v>
      </c>
      <c r="AB114">
        <v>0</v>
      </c>
      <c r="AC114">
        <v>0</v>
      </c>
      <c r="AD114" s="3">
        <v>0</v>
      </c>
      <c r="AE114" t="s">
        <v>29</v>
      </c>
      <c r="AH114">
        <v>5</v>
      </c>
      <c r="AI114">
        <v>1</v>
      </c>
      <c r="AJ114">
        <v>1</v>
      </c>
      <c r="AK114">
        <v>17</v>
      </c>
      <c r="AL114">
        <v>2.6</v>
      </c>
      <c r="AM114">
        <v>2.6</v>
      </c>
      <c r="AN114">
        <v>54.587000000000003</v>
      </c>
      <c r="AO114">
        <v>1</v>
      </c>
      <c r="AP114">
        <v>-2</v>
      </c>
      <c r="AQ114">
        <v>0</v>
      </c>
      <c r="AR114">
        <v>1</v>
      </c>
      <c r="AS114" t="s">
        <v>267</v>
      </c>
      <c r="AT114" t="s">
        <v>267</v>
      </c>
      <c r="AU114" t="s">
        <v>268</v>
      </c>
    </row>
    <row r="115" spans="1:47">
      <c r="A115">
        <v>0</v>
      </c>
      <c r="B115">
        <v>0</v>
      </c>
      <c r="C115" s="2">
        <f t="shared" si="8"/>
        <v>0</v>
      </c>
      <c r="D115">
        <v>0</v>
      </c>
      <c r="E115">
        <v>0</v>
      </c>
      <c r="F115" s="2">
        <f t="shared" si="9"/>
        <v>0</v>
      </c>
      <c r="G115">
        <v>0</v>
      </c>
      <c r="H115">
        <v>0</v>
      </c>
      <c r="I115" s="2">
        <f t="shared" si="10"/>
        <v>0</v>
      </c>
      <c r="J115">
        <v>0</v>
      </c>
      <c r="K115">
        <v>1294900000</v>
      </c>
      <c r="L115" s="2">
        <f t="shared" si="11"/>
        <v>647450000</v>
      </c>
      <c r="M115">
        <v>0</v>
      </c>
      <c r="N115">
        <v>785120000</v>
      </c>
      <c r="O115" s="2">
        <f t="shared" si="12"/>
        <v>392560000</v>
      </c>
      <c r="P115">
        <v>0</v>
      </c>
      <c r="Q115">
        <v>0</v>
      </c>
      <c r="R115" s="2">
        <f t="shared" si="13"/>
        <v>0</v>
      </c>
      <c r="S115">
        <v>303030000</v>
      </c>
      <c r="T115">
        <v>0</v>
      </c>
      <c r="U115" s="2">
        <f t="shared" si="14"/>
        <v>151515000</v>
      </c>
      <c r="V115">
        <v>0</v>
      </c>
      <c r="W115">
        <v>372860000</v>
      </c>
      <c r="X115" s="2">
        <f t="shared" si="15"/>
        <v>186430000</v>
      </c>
      <c r="Y115">
        <v>309240000</v>
      </c>
      <c r="Z115">
        <v>0</v>
      </c>
      <c r="AA115" s="3">
        <v>151515000</v>
      </c>
      <c r="AB115">
        <v>0</v>
      </c>
      <c r="AC115">
        <v>0</v>
      </c>
      <c r="AD115" s="3">
        <v>151515000</v>
      </c>
      <c r="AE115" t="s">
        <v>29</v>
      </c>
      <c r="AH115">
        <v>1</v>
      </c>
      <c r="AI115">
        <v>1</v>
      </c>
      <c r="AJ115">
        <v>1</v>
      </c>
      <c r="AK115">
        <v>4.8</v>
      </c>
      <c r="AL115">
        <v>4.8</v>
      </c>
      <c r="AM115">
        <v>4.8</v>
      </c>
      <c r="AN115">
        <v>36.572000000000003</v>
      </c>
      <c r="AO115">
        <v>1</v>
      </c>
      <c r="AP115">
        <v>-2</v>
      </c>
      <c r="AQ115">
        <v>3065100000</v>
      </c>
      <c r="AR115">
        <v>3</v>
      </c>
      <c r="AS115" t="s">
        <v>269</v>
      </c>
      <c r="AT115" t="s">
        <v>269</v>
      </c>
      <c r="AU115" t="s">
        <v>270</v>
      </c>
    </row>
    <row r="116" spans="1:47">
      <c r="A116">
        <v>679480</v>
      </c>
      <c r="B116">
        <v>2160200</v>
      </c>
      <c r="C116" s="2">
        <f t="shared" si="8"/>
        <v>1419840</v>
      </c>
      <c r="D116">
        <v>6934400</v>
      </c>
      <c r="E116">
        <v>6838800</v>
      </c>
      <c r="F116" s="2">
        <f t="shared" si="9"/>
        <v>6886600</v>
      </c>
      <c r="G116">
        <v>3694600</v>
      </c>
      <c r="H116">
        <v>7426200</v>
      </c>
      <c r="I116" s="2">
        <f t="shared" si="10"/>
        <v>5560400</v>
      </c>
      <c r="J116">
        <v>17860000</v>
      </c>
      <c r="K116">
        <v>20591000</v>
      </c>
      <c r="L116" s="2">
        <f t="shared" si="11"/>
        <v>19225500</v>
      </c>
      <c r="M116">
        <v>8958300</v>
      </c>
      <c r="N116">
        <v>11201000</v>
      </c>
      <c r="O116" s="2">
        <f t="shared" si="12"/>
        <v>10079650</v>
      </c>
      <c r="P116">
        <v>1980600</v>
      </c>
      <c r="Q116">
        <v>2872500</v>
      </c>
      <c r="R116" s="2">
        <f t="shared" si="13"/>
        <v>2426550</v>
      </c>
      <c r="S116">
        <v>862460</v>
      </c>
      <c r="T116">
        <v>1620100</v>
      </c>
      <c r="U116" s="2">
        <f t="shared" si="14"/>
        <v>1241280</v>
      </c>
      <c r="V116">
        <v>5344900</v>
      </c>
      <c r="W116">
        <v>4759400</v>
      </c>
      <c r="X116" s="2">
        <f t="shared" si="15"/>
        <v>5052150</v>
      </c>
      <c r="Y116">
        <v>2068100</v>
      </c>
      <c r="Z116">
        <v>2445300</v>
      </c>
      <c r="AA116" s="3">
        <v>1241280</v>
      </c>
      <c r="AB116">
        <v>0</v>
      </c>
      <c r="AC116">
        <v>0</v>
      </c>
      <c r="AD116" s="3">
        <v>1241280</v>
      </c>
      <c r="AH116">
        <v>10</v>
      </c>
      <c r="AI116">
        <v>10</v>
      </c>
      <c r="AJ116">
        <v>10</v>
      </c>
      <c r="AK116">
        <v>16.600000000000001</v>
      </c>
      <c r="AL116">
        <v>16.600000000000001</v>
      </c>
      <c r="AM116">
        <v>16.600000000000001</v>
      </c>
      <c r="AN116">
        <v>97.111999999999995</v>
      </c>
      <c r="AO116">
        <v>0</v>
      </c>
      <c r="AP116">
        <v>77.343000000000004</v>
      </c>
      <c r="AQ116">
        <v>108300000</v>
      </c>
      <c r="AR116">
        <v>64</v>
      </c>
      <c r="AS116" t="s">
        <v>271</v>
      </c>
      <c r="AT116" t="s">
        <v>271</v>
      </c>
      <c r="AU116" t="s">
        <v>272</v>
      </c>
    </row>
    <row r="117" spans="1:47">
      <c r="A117">
        <v>0</v>
      </c>
      <c r="B117">
        <v>0</v>
      </c>
      <c r="C117" s="2">
        <f t="shared" si="8"/>
        <v>0</v>
      </c>
      <c r="D117">
        <v>0</v>
      </c>
      <c r="E117">
        <v>0</v>
      </c>
      <c r="F117" s="2">
        <f t="shared" si="9"/>
        <v>0</v>
      </c>
      <c r="G117">
        <v>0</v>
      </c>
      <c r="H117">
        <v>0</v>
      </c>
      <c r="I117" s="2">
        <f t="shared" si="10"/>
        <v>0</v>
      </c>
      <c r="J117">
        <v>0</v>
      </c>
      <c r="K117">
        <v>0</v>
      </c>
      <c r="L117" s="2">
        <f t="shared" si="11"/>
        <v>0</v>
      </c>
      <c r="M117">
        <v>0</v>
      </c>
      <c r="N117">
        <v>0</v>
      </c>
      <c r="O117" s="2">
        <f t="shared" si="12"/>
        <v>0</v>
      </c>
      <c r="P117">
        <v>0</v>
      </c>
      <c r="Q117">
        <v>0</v>
      </c>
      <c r="R117" s="2">
        <f t="shared" si="13"/>
        <v>0</v>
      </c>
      <c r="S117">
        <v>0</v>
      </c>
      <c r="T117">
        <v>0</v>
      </c>
      <c r="U117" s="2">
        <f t="shared" si="14"/>
        <v>0</v>
      </c>
      <c r="V117">
        <v>213460</v>
      </c>
      <c r="W117">
        <v>1349700</v>
      </c>
      <c r="X117" s="2">
        <f t="shared" si="15"/>
        <v>781580</v>
      </c>
      <c r="Y117">
        <v>0</v>
      </c>
      <c r="Z117">
        <v>0</v>
      </c>
      <c r="AA117" s="3">
        <v>0</v>
      </c>
      <c r="AB117">
        <v>0</v>
      </c>
      <c r="AC117">
        <v>0</v>
      </c>
      <c r="AD117" s="3">
        <v>0</v>
      </c>
      <c r="AH117">
        <v>2</v>
      </c>
      <c r="AI117">
        <v>2</v>
      </c>
      <c r="AJ117">
        <v>2</v>
      </c>
      <c r="AK117">
        <v>8.1999999999999993</v>
      </c>
      <c r="AL117">
        <v>8.1999999999999993</v>
      </c>
      <c r="AM117">
        <v>8.1999999999999993</v>
      </c>
      <c r="AN117">
        <v>59.484999999999999</v>
      </c>
      <c r="AO117">
        <v>0</v>
      </c>
      <c r="AP117">
        <v>12.486000000000001</v>
      </c>
      <c r="AQ117">
        <v>1563100</v>
      </c>
      <c r="AR117">
        <v>2</v>
      </c>
      <c r="AS117" t="s">
        <v>273</v>
      </c>
      <c r="AT117" t="s">
        <v>273</v>
      </c>
      <c r="AU117" t="s">
        <v>274</v>
      </c>
    </row>
    <row r="118" spans="1:47">
      <c r="A118">
        <v>6132100</v>
      </c>
      <c r="B118">
        <v>7462600</v>
      </c>
      <c r="C118" s="2">
        <f t="shared" si="8"/>
        <v>6797350</v>
      </c>
      <c r="D118">
        <v>20733000</v>
      </c>
      <c r="E118">
        <v>26632000</v>
      </c>
      <c r="F118" s="2">
        <f t="shared" si="9"/>
        <v>23682500</v>
      </c>
      <c r="G118">
        <v>12103000</v>
      </c>
      <c r="H118">
        <v>15966000</v>
      </c>
      <c r="I118" s="2">
        <f t="shared" si="10"/>
        <v>14034500</v>
      </c>
      <c r="J118">
        <v>29772000</v>
      </c>
      <c r="K118">
        <v>19965000</v>
      </c>
      <c r="L118" s="2">
        <f t="shared" si="11"/>
        <v>24868500</v>
      </c>
      <c r="M118">
        <v>3497100</v>
      </c>
      <c r="N118">
        <v>7772900</v>
      </c>
      <c r="O118" s="2">
        <f t="shared" si="12"/>
        <v>5635000</v>
      </c>
      <c r="P118">
        <v>974490</v>
      </c>
      <c r="Q118">
        <v>1499000</v>
      </c>
      <c r="R118" s="2">
        <f t="shared" si="13"/>
        <v>1236745</v>
      </c>
      <c r="S118">
        <v>8969100</v>
      </c>
      <c r="T118">
        <v>9209200</v>
      </c>
      <c r="U118" s="2">
        <f t="shared" si="14"/>
        <v>9089150</v>
      </c>
      <c r="V118">
        <v>21918000</v>
      </c>
      <c r="W118">
        <v>21200000</v>
      </c>
      <c r="X118" s="2">
        <f t="shared" si="15"/>
        <v>21559000</v>
      </c>
      <c r="Y118">
        <v>8899300</v>
      </c>
      <c r="Z118">
        <v>7554300</v>
      </c>
      <c r="AA118" s="3">
        <v>9089150</v>
      </c>
      <c r="AB118">
        <v>3306200</v>
      </c>
      <c r="AC118">
        <v>3139800</v>
      </c>
      <c r="AD118" s="3">
        <v>9089150</v>
      </c>
      <c r="AH118">
        <v>10</v>
      </c>
      <c r="AI118">
        <v>10</v>
      </c>
      <c r="AJ118">
        <v>9</v>
      </c>
      <c r="AK118">
        <v>44.4</v>
      </c>
      <c r="AL118">
        <v>44.4</v>
      </c>
      <c r="AM118">
        <v>40.299999999999997</v>
      </c>
      <c r="AN118">
        <v>27.706</v>
      </c>
      <c r="AO118">
        <v>0</v>
      </c>
      <c r="AP118">
        <v>149.72999999999999</v>
      </c>
      <c r="AQ118">
        <v>236700000</v>
      </c>
      <c r="AR118">
        <v>100</v>
      </c>
      <c r="AS118" t="s">
        <v>275</v>
      </c>
      <c r="AT118" t="s">
        <v>275</v>
      </c>
      <c r="AU118" t="s">
        <v>276</v>
      </c>
    </row>
    <row r="119" spans="1:47">
      <c r="A119">
        <v>449880</v>
      </c>
      <c r="B119">
        <v>237470</v>
      </c>
      <c r="C119" s="2">
        <f t="shared" si="8"/>
        <v>343675</v>
      </c>
      <c r="D119">
        <v>3640200</v>
      </c>
      <c r="E119">
        <v>7860700</v>
      </c>
      <c r="F119" s="2">
        <f t="shared" si="9"/>
        <v>5750450</v>
      </c>
      <c r="G119">
        <v>1439700</v>
      </c>
      <c r="H119">
        <v>1433900</v>
      </c>
      <c r="I119" s="2">
        <f t="shared" si="10"/>
        <v>1436800</v>
      </c>
      <c r="J119">
        <v>3232700</v>
      </c>
      <c r="K119">
        <v>3943200</v>
      </c>
      <c r="L119" s="2">
        <f t="shared" si="11"/>
        <v>3587950</v>
      </c>
      <c r="M119">
        <v>357860</v>
      </c>
      <c r="N119">
        <v>656360</v>
      </c>
      <c r="O119" s="2">
        <f t="shared" si="12"/>
        <v>507110</v>
      </c>
      <c r="P119">
        <v>162560</v>
      </c>
      <c r="Q119">
        <v>258240</v>
      </c>
      <c r="R119" s="2">
        <f t="shared" si="13"/>
        <v>210400</v>
      </c>
      <c r="S119">
        <v>1271500</v>
      </c>
      <c r="T119">
        <v>2123200</v>
      </c>
      <c r="U119" s="2">
        <f t="shared" si="14"/>
        <v>1697350</v>
      </c>
      <c r="V119">
        <v>2895000</v>
      </c>
      <c r="W119">
        <v>2651000</v>
      </c>
      <c r="X119" s="2">
        <f t="shared" si="15"/>
        <v>2773000</v>
      </c>
      <c r="Y119">
        <v>303800</v>
      </c>
      <c r="Z119">
        <v>573400</v>
      </c>
      <c r="AA119" s="3">
        <v>1697350</v>
      </c>
      <c r="AB119">
        <v>0</v>
      </c>
      <c r="AC119">
        <v>0</v>
      </c>
      <c r="AD119" s="3">
        <v>1697350</v>
      </c>
      <c r="AH119">
        <v>3</v>
      </c>
      <c r="AI119">
        <v>3</v>
      </c>
      <c r="AJ119">
        <v>3</v>
      </c>
      <c r="AK119">
        <v>25.9</v>
      </c>
      <c r="AL119">
        <v>25.9</v>
      </c>
      <c r="AM119">
        <v>25.9</v>
      </c>
      <c r="AN119">
        <v>28.294</v>
      </c>
      <c r="AO119">
        <v>0</v>
      </c>
      <c r="AP119">
        <v>22.37</v>
      </c>
      <c r="AQ119">
        <v>33490000</v>
      </c>
      <c r="AR119">
        <v>19</v>
      </c>
      <c r="AS119" t="s">
        <v>277</v>
      </c>
      <c r="AT119" t="s">
        <v>277</v>
      </c>
      <c r="AU119" t="s">
        <v>278</v>
      </c>
    </row>
    <row r="120" spans="1:47">
      <c r="A120">
        <v>42991000</v>
      </c>
      <c r="B120">
        <v>58316000</v>
      </c>
      <c r="C120" s="2">
        <f t="shared" si="8"/>
        <v>50653500</v>
      </c>
      <c r="D120">
        <v>114870000</v>
      </c>
      <c r="E120">
        <v>102680000</v>
      </c>
      <c r="F120" s="2">
        <f t="shared" si="9"/>
        <v>108775000</v>
      </c>
      <c r="G120">
        <v>68419000</v>
      </c>
      <c r="H120">
        <v>111380000</v>
      </c>
      <c r="I120" s="2">
        <f t="shared" si="10"/>
        <v>89899500</v>
      </c>
      <c r="J120">
        <v>150910000</v>
      </c>
      <c r="K120">
        <v>160350000</v>
      </c>
      <c r="L120" s="2">
        <f t="shared" si="11"/>
        <v>155630000</v>
      </c>
      <c r="M120">
        <v>77775000</v>
      </c>
      <c r="N120">
        <v>80568000</v>
      </c>
      <c r="O120" s="2">
        <f t="shared" si="12"/>
        <v>79171500</v>
      </c>
      <c r="P120">
        <v>21817000</v>
      </c>
      <c r="Q120">
        <v>27698000</v>
      </c>
      <c r="R120" s="2">
        <f t="shared" si="13"/>
        <v>24757500</v>
      </c>
      <c r="S120">
        <v>34815000</v>
      </c>
      <c r="T120">
        <v>45126000</v>
      </c>
      <c r="U120" s="2">
        <f t="shared" si="14"/>
        <v>39970500</v>
      </c>
      <c r="V120">
        <v>778910000</v>
      </c>
      <c r="W120">
        <v>865610000</v>
      </c>
      <c r="X120" s="2">
        <f t="shared" si="15"/>
        <v>822260000</v>
      </c>
      <c r="Y120">
        <v>168610000</v>
      </c>
      <c r="Z120">
        <v>177830000</v>
      </c>
      <c r="AA120" s="3">
        <v>39970500</v>
      </c>
      <c r="AB120">
        <v>54327000</v>
      </c>
      <c r="AC120">
        <v>55502000</v>
      </c>
      <c r="AD120" s="3">
        <v>39970500</v>
      </c>
      <c r="AH120">
        <v>24</v>
      </c>
      <c r="AI120">
        <v>24</v>
      </c>
      <c r="AJ120">
        <v>24</v>
      </c>
      <c r="AK120">
        <v>40.1</v>
      </c>
      <c r="AL120">
        <v>40.1</v>
      </c>
      <c r="AM120">
        <v>40.1</v>
      </c>
      <c r="AN120">
        <v>84.998000000000005</v>
      </c>
      <c r="AO120">
        <v>0</v>
      </c>
      <c r="AP120">
        <v>323.31</v>
      </c>
      <c r="AQ120">
        <v>3198500000</v>
      </c>
      <c r="AR120">
        <v>266</v>
      </c>
      <c r="AS120" t="s">
        <v>279</v>
      </c>
      <c r="AT120" t="s">
        <v>279</v>
      </c>
      <c r="AU120" t="s">
        <v>280</v>
      </c>
    </row>
    <row r="121" spans="1:47">
      <c r="A121">
        <v>5114200</v>
      </c>
      <c r="B121">
        <v>4297900</v>
      </c>
      <c r="C121" s="2">
        <f t="shared" si="8"/>
        <v>4706050</v>
      </c>
      <c r="D121">
        <v>43381000</v>
      </c>
      <c r="E121">
        <v>67310000</v>
      </c>
      <c r="F121" s="2">
        <f t="shared" si="9"/>
        <v>55345500</v>
      </c>
      <c r="G121">
        <v>18923000</v>
      </c>
      <c r="H121">
        <v>24565000</v>
      </c>
      <c r="I121" s="2">
        <f t="shared" si="10"/>
        <v>21744000</v>
      </c>
      <c r="J121">
        <v>56943000</v>
      </c>
      <c r="K121">
        <v>74553000</v>
      </c>
      <c r="L121" s="2">
        <f t="shared" si="11"/>
        <v>65748000</v>
      </c>
      <c r="M121">
        <v>11090000</v>
      </c>
      <c r="N121">
        <v>12643000</v>
      </c>
      <c r="O121" s="2">
        <f t="shared" si="12"/>
        <v>11866500</v>
      </c>
      <c r="P121">
        <v>1721000</v>
      </c>
      <c r="Q121">
        <v>3319300</v>
      </c>
      <c r="R121" s="2">
        <f t="shared" si="13"/>
        <v>2520150</v>
      </c>
      <c r="S121">
        <v>24106000</v>
      </c>
      <c r="T121">
        <v>37850000</v>
      </c>
      <c r="U121" s="2">
        <f t="shared" si="14"/>
        <v>30978000</v>
      </c>
      <c r="V121">
        <v>11379000</v>
      </c>
      <c r="W121">
        <v>16132000</v>
      </c>
      <c r="X121" s="2">
        <f t="shared" si="15"/>
        <v>13755500</v>
      </c>
      <c r="Y121">
        <v>3757100</v>
      </c>
      <c r="Z121">
        <v>6086100</v>
      </c>
      <c r="AA121" s="3">
        <v>30978000</v>
      </c>
      <c r="AB121">
        <v>0</v>
      </c>
      <c r="AC121">
        <v>0</v>
      </c>
      <c r="AD121" s="3">
        <v>30978000</v>
      </c>
      <c r="AH121">
        <v>8</v>
      </c>
      <c r="AI121">
        <v>8</v>
      </c>
      <c r="AJ121">
        <v>8</v>
      </c>
      <c r="AK121">
        <v>51.4</v>
      </c>
      <c r="AL121">
        <v>51.4</v>
      </c>
      <c r="AM121">
        <v>51.4</v>
      </c>
      <c r="AN121">
        <v>19.920000000000002</v>
      </c>
      <c r="AO121">
        <v>0</v>
      </c>
      <c r="AP121">
        <v>83.373000000000005</v>
      </c>
      <c r="AQ121">
        <v>423170000</v>
      </c>
      <c r="AR121">
        <v>73</v>
      </c>
      <c r="AS121" t="s">
        <v>281</v>
      </c>
      <c r="AT121" t="s">
        <v>281</v>
      </c>
      <c r="AU121" t="s">
        <v>282</v>
      </c>
    </row>
    <row r="122" spans="1:47">
      <c r="A122">
        <v>0</v>
      </c>
      <c r="B122">
        <v>0</v>
      </c>
      <c r="C122" s="2">
        <f t="shared" si="8"/>
        <v>0</v>
      </c>
      <c r="D122">
        <v>0</v>
      </c>
      <c r="E122">
        <v>0</v>
      </c>
      <c r="F122" s="2">
        <f t="shared" si="9"/>
        <v>0</v>
      </c>
      <c r="G122">
        <v>0</v>
      </c>
      <c r="H122">
        <v>0</v>
      </c>
      <c r="I122" s="2">
        <f t="shared" si="10"/>
        <v>0</v>
      </c>
      <c r="J122">
        <v>0</v>
      </c>
      <c r="K122">
        <v>0</v>
      </c>
      <c r="L122" s="2">
        <f t="shared" si="11"/>
        <v>0</v>
      </c>
      <c r="M122">
        <v>0</v>
      </c>
      <c r="N122">
        <v>0</v>
      </c>
      <c r="O122" s="2">
        <f t="shared" si="12"/>
        <v>0</v>
      </c>
      <c r="P122">
        <v>0</v>
      </c>
      <c r="Q122">
        <v>0</v>
      </c>
      <c r="R122" s="2">
        <f t="shared" si="13"/>
        <v>0</v>
      </c>
      <c r="S122">
        <v>383180</v>
      </c>
      <c r="T122">
        <v>533560</v>
      </c>
      <c r="U122" s="2">
        <f t="shared" si="14"/>
        <v>458370</v>
      </c>
      <c r="V122">
        <v>0</v>
      </c>
      <c r="W122">
        <v>0</v>
      </c>
      <c r="X122" s="2">
        <f t="shared" si="15"/>
        <v>0</v>
      </c>
      <c r="Y122">
        <v>0</v>
      </c>
      <c r="Z122">
        <v>0</v>
      </c>
      <c r="AA122" s="3">
        <v>458370</v>
      </c>
      <c r="AB122">
        <v>0</v>
      </c>
      <c r="AC122">
        <v>0</v>
      </c>
      <c r="AD122" s="3">
        <v>458370</v>
      </c>
      <c r="AH122">
        <v>2</v>
      </c>
      <c r="AI122">
        <v>2</v>
      </c>
      <c r="AJ122">
        <v>2</v>
      </c>
      <c r="AK122">
        <v>2.5</v>
      </c>
      <c r="AL122">
        <v>2.5</v>
      </c>
      <c r="AM122">
        <v>2.5</v>
      </c>
      <c r="AN122">
        <v>153.91</v>
      </c>
      <c r="AO122">
        <v>1.8416000000000001E-3</v>
      </c>
      <c r="AP122">
        <v>11.29</v>
      </c>
      <c r="AQ122">
        <v>916750</v>
      </c>
      <c r="AR122">
        <v>2</v>
      </c>
      <c r="AS122" t="s">
        <v>283</v>
      </c>
      <c r="AT122" t="s">
        <v>283</v>
      </c>
      <c r="AU122" t="s">
        <v>284</v>
      </c>
    </row>
    <row r="123" spans="1:47">
      <c r="A123">
        <v>788570</v>
      </c>
      <c r="B123">
        <v>926000</v>
      </c>
      <c r="C123" s="2">
        <f t="shared" si="8"/>
        <v>857285</v>
      </c>
      <c r="D123">
        <v>7293700</v>
      </c>
      <c r="E123">
        <v>13777000</v>
      </c>
      <c r="F123" s="2">
        <f t="shared" si="9"/>
        <v>10535350</v>
      </c>
      <c r="G123">
        <v>3558300</v>
      </c>
      <c r="H123">
        <v>7685200</v>
      </c>
      <c r="I123" s="2">
        <f t="shared" si="10"/>
        <v>5621750</v>
      </c>
      <c r="J123">
        <v>8810800</v>
      </c>
      <c r="K123">
        <v>11160000</v>
      </c>
      <c r="L123" s="2">
        <f t="shared" si="11"/>
        <v>9985400</v>
      </c>
      <c r="M123">
        <v>603910</v>
      </c>
      <c r="N123">
        <v>2159600</v>
      </c>
      <c r="O123" s="2">
        <f t="shared" si="12"/>
        <v>1381755</v>
      </c>
      <c r="P123">
        <v>0</v>
      </c>
      <c r="Q123">
        <v>0</v>
      </c>
      <c r="R123" s="2">
        <f t="shared" si="13"/>
        <v>0</v>
      </c>
      <c r="S123">
        <v>1678800</v>
      </c>
      <c r="T123">
        <v>2515500</v>
      </c>
      <c r="U123" s="2">
        <f t="shared" si="14"/>
        <v>2097150</v>
      </c>
      <c r="V123">
        <v>5832500</v>
      </c>
      <c r="W123">
        <v>9973000</v>
      </c>
      <c r="X123" s="2">
        <f t="shared" si="15"/>
        <v>7902750</v>
      </c>
      <c r="Y123">
        <v>241040</v>
      </c>
      <c r="Z123">
        <v>1785800</v>
      </c>
      <c r="AA123" s="3">
        <v>2097150</v>
      </c>
      <c r="AB123">
        <v>0</v>
      </c>
      <c r="AC123">
        <v>0</v>
      </c>
      <c r="AD123" s="3">
        <v>2097150</v>
      </c>
      <c r="AH123">
        <v>8</v>
      </c>
      <c r="AI123">
        <v>8</v>
      </c>
      <c r="AJ123">
        <v>8</v>
      </c>
      <c r="AK123">
        <v>29.4</v>
      </c>
      <c r="AL123">
        <v>29.4</v>
      </c>
      <c r="AM123">
        <v>29.4</v>
      </c>
      <c r="AN123">
        <v>66.406000000000006</v>
      </c>
      <c r="AO123">
        <v>0</v>
      </c>
      <c r="AP123">
        <v>71.475999999999999</v>
      </c>
      <c r="AQ123">
        <v>78790000</v>
      </c>
      <c r="AR123">
        <v>31</v>
      </c>
      <c r="AS123" t="s">
        <v>285</v>
      </c>
      <c r="AT123" t="s">
        <v>285</v>
      </c>
      <c r="AU123" t="s">
        <v>286</v>
      </c>
    </row>
    <row r="124" spans="1:47">
      <c r="A124">
        <v>0</v>
      </c>
      <c r="B124">
        <v>110280</v>
      </c>
      <c r="C124" s="2">
        <f t="shared" si="8"/>
        <v>55140</v>
      </c>
      <c r="D124">
        <v>262980</v>
      </c>
      <c r="E124">
        <v>525680</v>
      </c>
      <c r="F124" s="2">
        <f t="shared" si="9"/>
        <v>394330</v>
      </c>
      <c r="G124">
        <v>0</v>
      </c>
      <c r="H124">
        <v>0</v>
      </c>
      <c r="I124" s="2">
        <f t="shared" si="10"/>
        <v>0</v>
      </c>
      <c r="J124">
        <v>3255600</v>
      </c>
      <c r="K124">
        <v>2804200</v>
      </c>
      <c r="L124" s="2">
        <f t="shared" si="11"/>
        <v>3029900</v>
      </c>
      <c r="M124">
        <v>209920</v>
      </c>
      <c r="N124">
        <v>384280</v>
      </c>
      <c r="O124" s="2">
        <f t="shared" si="12"/>
        <v>297100</v>
      </c>
      <c r="P124">
        <v>129410</v>
      </c>
      <c r="Q124">
        <v>0</v>
      </c>
      <c r="R124" s="2">
        <f t="shared" si="13"/>
        <v>64705</v>
      </c>
      <c r="S124">
        <v>949060</v>
      </c>
      <c r="T124">
        <v>1200400</v>
      </c>
      <c r="U124" s="2">
        <f t="shared" si="14"/>
        <v>1074730</v>
      </c>
      <c r="V124">
        <v>0</v>
      </c>
      <c r="W124">
        <v>521620</v>
      </c>
      <c r="X124" s="2">
        <f t="shared" si="15"/>
        <v>260810</v>
      </c>
      <c r="Y124">
        <v>150320</v>
      </c>
      <c r="Z124">
        <v>194850</v>
      </c>
      <c r="AA124" s="3">
        <v>1074730</v>
      </c>
      <c r="AB124">
        <v>0</v>
      </c>
      <c r="AC124">
        <v>0</v>
      </c>
      <c r="AD124" s="3">
        <v>1074730</v>
      </c>
      <c r="AH124">
        <v>2</v>
      </c>
      <c r="AI124">
        <v>2</v>
      </c>
      <c r="AJ124">
        <v>2</v>
      </c>
      <c r="AK124">
        <v>10.8</v>
      </c>
      <c r="AL124">
        <v>10.8</v>
      </c>
      <c r="AM124">
        <v>10.8</v>
      </c>
      <c r="AN124">
        <v>34.49</v>
      </c>
      <c r="AO124">
        <v>0</v>
      </c>
      <c r="AP124">
        <v>15.792</v>
      </c>
      <c r="AQ124">
        <v>10699000</v>
      </c>
      <c r="AR124">
        <v>6</v>
      </c>
      <c r="AS124" t="s">
        <v>287</v>
      </c>
      <c r="AT124" t="s">
        <v>287</v>
      </c>
      <c r="AU124" t="s">
        <v>288</v>
      </c>
    </row>
    <row r="125" spans="1:47">
      <c r="A125">
        <v>1400300</v>
      </c>
      <c r="B125">
        <v>1703400</v>
      </c>
      <c r="C125" s="2">
        <f t="shared" si="8"/>
        <v>1551850</v>
      </c>
      <c r="D125">
        <v>3034000</v>
      </c>
      <c r="E125">
        <v>4124200</v>
      </c>
      <c r="F125" s="2">
        <f t="shared" si="9"/>
        <v>3579100</v>
      </c>
      <c r="G125">
        <v>2206500</v>
      </c>
      <c r="H125">
        <v>2439200</v>
      </c>
      <c r="I125" s="2">
        <f t="shared" si="10"/>
        <v>2322850</v>
      </c>
      <c r="J125">
        <v>2332200</v>
      </c>
      <c r="K125">
        <v>2770200</v>
      </c>
      <c r="L125" s="2">
        <f t="shared" si="11"/>
        <v>2551200</v>
      </c>
      <c r="M125">
        <v>765810</v>
      </c>
      <c r="N125">
        <v>1063800</v>
      </c>
      <c r="O125" s="2">
        <f t="shared" si="12"/>
        <v>914805</v>
      </c>
      <c r="P125">
        <v>26172</v>
      </c>
      <c r="Q125">
        <v>1019900</v>
      </c>
      <c r="R125" s="2">
        <f t="shared" si="13"/>
        <v>523036</v>
      </c>
      <c r="S125">
        <v>950290</v>
      </c>
      <c r="T125">
        <v>1034700</v>
      </c>
      <c r="U125" s="2">
        <f t="shared" si="14"/>
        <v>992495</v>
      </c>
      <c r="V125">
        <v>4590300</v>
      </c>
      <c r="W125">
        <v>4008200</v>
      </c>
      <c r="X125" s="2">
        <f t="shared" si="15"/>
        <v>4299250</v>
      </c>
      <c r="Y125">
        <v>932180</v>
      </c>
      <c r="Z125">
        <v>1038900</v>
      </c>
      <c r="AA125" s="3">
        <v>992495</v>
      </c>
      <c r="AB125">
        <v>268970</v>
      </c>
      <c r="AC125">
        <v>1387300</v>
      </c>
      <c r="AD125" s="3">
        <v>992495</v>
      </c>
      <c r="AH125">
        <v>7</v>
      </c>
      <c r="AI125">
        <v>7</v>
      </c>
      <c r="AJ125">
        <v>7</v>
      </c>
      <c r="AK125">
        <v>30</v>
      </c>
      <c r="AL125">
        <v>30</v>
      </c>
      <c r="AM125">
        <v>30</v>
      </c>
      <c r="AN125">
        <v>37.402000000000001</v>
      </c>
      <c r="AO125">
        <v>0</v>
      </c>
      <c r="AP125">
        <v>60.887999999999998</v>
      </c>
      <c r="AQ125">
        <v>37096000</v>
      </c>
      <c r="AR125">
        <v>30</v>
      </c>
      <c r="AS125" t="s">
        <v>289</v>
      </c>
      <c r="AT125" t="s">
        <v>289</v>
      </c>
      <c r="AU125" t="s">
        <v>290</v>
      </c>
    </row>
    <row r="126" spans="1:47">
      <c r="A126">
        <v>2291300</v>
      </c>
      <c r="B126">
        <v>2341300</v>
      </c>
      <c r="C126" s="2">
        <f t="shared" si="8"/>
        <v>2316300</v>
      </c>
      <c r="D126">
        <v>16992000</v>
      </c>
      <c r="E126">
        <v>24535000</v>
      </c>
      <c r="F126" s="2">
        <f t="shared" si="9"/>
        <v>20763500</v>
      </c>
      <c r="G126">
        <v>13640000</v>
      </c>
      <c r="H126">
        <v>18366000</v>
      </c>
      <c r="I126" s="2">
        <f t="shared" si="10"/>
        <v>16003000</v>
      </c>
      <c r="J126">
        <v>20554000</v>
      </c>
      <c r="K126">
        <v>16852000</v>
      </c>
      <c r="L126" s="2">
        <f t="shared" si="11"/>
        <v>18703000</v>
      </c>
      <c r="M126">
        <v>3580700</v>
      </c>
      <c r="N126">
        <v>13136000</v>
      </c>
      <c r="O126" s="2">
        <f t="shared" si="12"/>
        <v>8358350</v>
      </c>
      <c r="P126">
        <v>680750</v>
      </c>
      <c r="Q126">
        <v>1138600</v>
      </c>
      <c r="R126" s="2">
        <f t="shared" si="13"/>
        <v>909675</v>
      </c>
      <c r="S126">
        <v>3705400</v>
      </c>
      <c r="T126">
        <v>3538200</v>
      </c>
      <c r="U126" s="2">
        <f t="shared" si="14"/>
        <v>3621800</v>
      </c>
      <c r="V126">
        <v>24194000</v>
      </c>
      <c r="W126">
        <v>21764000</v>
      </c>
      <c r="X126" s="2">
        <f t="shared" si="15"/>
        <v>22979000</v>
      </c>
      <c r="Y126">
        <v>8521600</v>
      </c>
      <c r="Z126">
        <v>9034000</v>
      </c>
      <c r="AA126" s="3">
        <v>3621800</v>
      </c>
      <c r="AB126">
        <v>1675000</v>
      </c>
      <c r="AC126">
        <v>739920</v>
      </c>
      <c r="AD126" s="3">
        <v>3621800</v>
      </c>
      <c r="AH126">
        <v>3</v>
      </c>
      <c r="AI126">
        <v>3</v>
      </c>
      <c r="AJ126">
        <v>3</v>
      </c>
      <c r="AK126">
        <v>24.2</v>
      </c>
      <c r="AL126">
        <v>24.2</v>
      </c>
      <c r="AM126">
        <v>24.2</v>
      </c>
      <c r="AN126">
        <v>20.489000000000001</v>
      </c>
      <c r="AO126">
        <v>0</v>
      </c>
      <c r="AP126">
        <v>188.78</v>
      </c>
      <c r="AQ126">
        <v>207280000</v>
      </c>
      <c r="AR126">
        <v>39</v>
      </c>
      <c r="AS126" t="s">
        <v>291</v>
      </c>
      <c r="AT126" t="s">
        <v>291</v>
      </c>
      <c r="AU126" t="s">
        <v>292</v>
      </c>
    </row>
    <row r="127" spans="1:47">
      <c r="A127">
        <v>544360</v>
      </c>
      <c r="B127">
        <v>119690</v>
      </c>
      <c r="C127" s="2">
        <f t="shared" si="8"/>
        <v>332025</v>
      </c>
      <c r="D127">
        <v>2086000</v>
      </c>
      <c r="E127">
        <v>937650</v>
      </c>
      <c r="F127" s="2">
        <f t="shared" si="9"/>
        <v>1511825</v>
      </c>
      <c r="G127">
        <v>932470</v>
      </c>
      <c r="H127">
        <v>1333600</v>
      </c>
      <c r="I127" s="2">
        <f t="shared" si="10"/>
        <v>1133035</v>
      </c>
      <c r="J127">
        <v>4738300</v>
      </c>
      <c r="K127">
        <v>3693700</v>
      </c>
      <c r="L127" s="2">
        <f t="shared" si="11"/>
        <v>4216000</v>
      </c>
      <c r="M127">
        <v>2204400</v>
      </c>
      <c r="N127">
        <v>2763100</v>
      </c>
      <c r="O127" s="2">
        <f t="shared" si="12"/>
        <v>2483750</v>
      </c>
      <c r="P127">
        <v>22335</v>
      </c>
      <c r="Q127">
        <v>749200</v>
      </c>
      <c r="R127" s="2">
        <f t="shared" si="13"/>
        <v>385767.5</v>
      </c>
      <c r="S127">
        <v>257550</v>
      </c>
      <c r="T127">
        <v>1436300</v>
      </c>
      <c r="U127" s="2">
        <f t="shared" si="14"/>
        <v>846925</v>
      </c>
      <c r="V127">
        <v>1148900</v>
      </c>
      <c r="W127">
        <v>3092700</v>
      </c>
      <c r="X127" s="2">
        <f t="shared" si="15"/>
        <v>2120800</v>
      </c>
      <c r="Y127">
        <v>353260</v>
      </c>
      <c r="Z127">
        <v>1210500</v>
      </c>
      <c r="AA127" s="3">
        <v>846925</v>
      </c>
      <c r="AB127">
        <v>0</v>
      </c>
      <c r="AC127">
        <v>203120</v>
      </c>
      <c r="AD127" s="3">
        <v>846925</v>
      </c>
      <c r="AH127">
        <v>7</v>
      </c>
      <c r="AI127">
        <v>7</v>
      </c>
      <c r="AJ127">
        <v>7</v>
      </c>
      <c r="AK127">
        <v>21</v>
      </c>
      <c r="AL127">
        <v>21</v>
      </c>
      <c r="AM127">
        <v>21</v>
      </c>
      <c r="AN127">
        <v>46.673999999999999</v>
      </c>
      <c r="AO127">
        <v>0</v>
      </c>
      <c r="AP127">
        <v>41.686999999999998</v>
      </c>
      <c r="AQ127">
        <v>27827000</v>
      </c>
      <c r="AR127">
        <v>9</v>
      </c>
      <c r="AS127" t="s">
        <v>293</v>
      </c>
      <c r="AT127" t="s">
        <v>293</v>
      </c>
      <c r="AU127" t="s">
        <v>294</v>
      </c>
    </row>
    <row r="128" spans="1:47">
      <c r="A128">
        <v>1505500</v>
      </c>
      <c r="B128">
        <v>3127100</v>
      </c>
      <c r="C128" s="2">
        <f t="shared" si="8"/>
        <v>2316300</v>
      </c>
      <c r="D128">
        <v>50572000</v>
      </c>
      <c r="E128">
        <v>28480000</v>
      </c>
      <c r="F128" s="2">
        <f t="shared" si="9"/>
        <v>39526000</v>
      </c>
      <c r="G128">
        <v>22658000</v>
      </c>
      <c r="H128">
        <v>26612000</v>
      </c>
      <c r="I128" s="2">
        <f t="shared" si="10"/>
        <v>24635000</v>
      </c>
      <c r="J128">
        <v>42078000</v>
      </c>
      <c r="K128">
        <v>41957000</v>
      </c>
      <c r="L128" s="2">
        <f t="shared" si="11"/>
        <v>42017500</v>
      </c>
      <c r="M128">
        <v>7471300</v>
      </c>
      <c r="N128">
        <v>6744500</v>
      </c>
      <c r="O128" s="2">
        <f t="shared" si="12"/>
        <v>7107900</v>
      </c>
      <c r="P128">
        <v>2193700</v>
      </c>
      <c r="Q128">
        <v>2953100</v>
      </c>
      <c r="R128" s="2">
        <f t="shared" si="13"/>
        <v>2573400</v>
      </c>
      <c r="S128">
        <v>17225000</v>
      </c>
      <c r="T128">
        <v>19159000</v>
      </c>
      <c r="U128" s="2">
        <f t="shared" si="14"/>
        <v>18192000</v>
      </c>
      <c r="V128">
        <v>28820000</v>
      </c>
      <c r="W128">
        <v>26539000</v>
      </c>
      <c r="X128" s="2">
        <f t="shared" si="15"/>
        <v>27679500</v>
      </c>
      <c r="Y128">
        <v>7117300</v>
      </c>
      <c r="Z128">
        <v>5530100</v>
      </c>
      <c r="AA128" s="3">
        <v>18192000</v>
      </c>
      <c r="AB128">
        <v>1070600</v>
      </c>
      <c r="AC128">
        <v>1470800</v>
      </c>
      <c r="AD128" s="3">
        <v>18192000</v>
      </c>
      <c r="AH128">
        <v>10</v>
      </c>
      <c r="AI128">
        <v>10</v>
      </c>
      <c r="AJ128">
        <v>10</v>
      </c>
      <c r="AK128">
        <v>28.8</v>
      </c>
      <c r="AL128">
        <v>28.8</v>
      </c>
      <c r="AM128">
        <v>28.8</v>
      </c>
      <c r="AN128">
        <v>47.585000000000001</v>
      </c>
      <c r="AO128">
        <v>0</v>
      </c>
      <c r="AP128">
        <v>90.807000000000002</v>
      </c>
      <c r="AQ128">
        <v>343280000</v>
      </c>
      <c r="AR128">
        <v>72</v>
      </c>
      <c r="AS128" t="s">
        <v>295</v>
      </c>
      <c r="AT128" t="s">
        <v>295</v>
      </c>
      <c r="AU128" t="s">
        <v>296</v>
      </c>
    </row>
    <row r="129" spans="1:47">
      <c r="A129">
        <v>132590</v>
      </c>
      <c r="B129">
        <v>119470</v>
      </c>
      <c r="C129" s="2">
        <f t="shared" si="8"/>
        <v>126030</v>
      </c>
      <c r="D129">
        <v>1069700</v>
      </c>
      <c r="E129">
        <v>341510</v>
      </c>
      <c r="F129" s="2">
        <f t="shared" si="9"/>
        <v>705605</v>
      </c>
      <c r="G129">
        <v>359840</v>
      </c>
      <c r="H129">
        <v>585450</v>
      </c>
      <c r="I129" s="2">
        <f t="shared" si="10"/>
        <v>472645</v>
      </c>
      <c r="J129">
        <v>622420</v>
      </c>
      <c r="K129">
        <v>706090</v>
      </c>
      <c r="L129" s="2">
        <f t="shared" si="11"/>
        <v>664255</v>
      </c>
      <c r="M129">
        <v>192200</v>
      </c>
      <c r="N129">
        <v>1378700</v>
      </c>
      <c r="O129" s="2">
        <f t="shared" si="12"/>
        <v>785450</v>
      </c>
      <c r="P129">
        <v>0</v>
      </c>
      <c r="Q129">
        <v>161980</v>
      </c>
      <c r="R129" s="2">
        <f t="shared" si="13"/>
        <v>80990</v>
      </c>
      <c r="S129">
        <v>144590</v>
      </c>
      <c r="T129">
        <v>688340</v>
      </c>
      <c r="U129" s="2">
        <f t="shared" si="14"/>
        <v>416465</v>
      </c>
      <c r="V129">
        <v>10277000</v>
      </c>
      <c r="W129">
        <v>10621000</v>
      </c>
      <c r="X129" s="2">
        <f t="shared" si="15"/>
        <v>10449000</v>
      </c>
      <c r="Y129">
        <v>143100</v>
      </c>
      <c r="Z129">
        <v>66139</v>
      </c>
      <c r="AA129" s="3">
        <v>416465</v>
      </c>
      <c r="AB129">
        <v>0</v>
      </c>
      <c r="AC129">
        <v>0</v>
      </c>
      <c r="AD129" s="3">
        <v>416465</v>
      </c>
      <c r="AH129">
        <v>6</v>
      </c>
      <c r="AI129">
        <v>6</v>
      </c>
      <c r="AJ129">
        <v>6</v>
      </c>
      <c r="AK129">
        <v>21.5</v>
      </c>
      <c r="AL129">
        <v>21.5</v>
      </c>
      <c r="AM129">
        <v>21.5</v>
      </c>
      <c r="AN129">
        <v>50.988999999999997</v>
      </c>
      <c r="AO129">
        <v>0</v>
      </c>
      <c r="AP129">
        <v>58.886000000000003</v>
      </c>
      <c r="AQ129">
        <v>27611000</v>
      </c>
      <c r="AR129">
        <v>14</v>
      </c>
      <c r="AS129" t="s">
        <v>297</v>
      </c>
      <c r="AT129" t="s">
        <v>297</v>
      </c>
      <c r="AU129" t="s">
        <v>298</v>
      </c>
    </row>
    <row r="130" spans="1:47">
      <c r="A130">
        <v>0</v>
      </c>
      <c r="B130">
        <v>0</v>
      </c>
      <c r="C130" s="2">
        <f t="shared" si="8"/>
        <v>0</v>
      </c>
      <c r="D130">
        <v>0</v>
      </c>
      <c r="E130">
        <v>0</v>
      </c>
      <c r="F130" s="2">
        <f t="shared" si="9"/>
        <v>0</v>
      </c>
      <c r="G130">
        <v>0</v>
      </c>
      <c r="H130">
        <v>0</v>
      </c>
      <c r="I130" s="2">
        <f t="shared" si="10"/>
        <v>0</v>
      </c>
      <c r="J130">
        <v>0</v>
      </c>
      <c r="K130">
        <v>0</v>
      </c>
      <c r="L130" s="2">
        <f t="shared" si="11"/>
        <v>0</v>
      </c>
      <c r="M130">
        <v>0</v>
      </c>
      <c r="N130">
        <v>0</v>
      </c>
      <c r="O130" s="2">
        <f t="shared" si="12"/>
        <v>0</v>
      </c>
      <c r="P130">
        <v>0</v>
      </c>
      <c r="Q130">
        <v>0</v>
      </c>
      <c r="R130" s="2">
        <f t="shared" si="13"/>
        <v>0</v>
      </c>
      <c r="S130">
        <v>0</v>
      </c>
      <c r="T130">
        <v>0</v>
      </c>
      <c r="U130" s="2">
        <f t="shared" si="14"/>
        <v>0</v>
      </c>
      <c r="V130">
        <v>0</v>
      </c>
      <c r="W130">
        <v>0</v>
      </c>
      <c r="X130" s="2">
        <f t="shared" si="15"/>
        <v>0</v>
      </c>
      <c r="Y130">
        <v>0</v>
      </c>
      <c r="Z130">
        <v>0</v>
      </c>
      <c r="AA130" s="3">
        <v>0</v>
      </c>
      <c r="AB130">
        <v>0</v>
      </c>
      <c r="AC130">
        <v>0</v>
      </c>
      <c r="AD130" s="3">
        <v>0</v>
      </c>
      <c r="AH130">
        <v>2</v>
      </c>
      <c r="AI130">
        <v>2</v>
      </c>
      <c r="AJ130">
        <v>2</v>
      </c>
      <c r="AK130">
        <v>7.8</v>
      </c>
      <c r="AL130">
        <v>7.8</v>
      </c>
      <c r="AM130">
        <v>7.8</v>
      </c>
      <c r="AN130">
        <v>29.457999999999998</v>
      </c>
      <c r="AO130">
        <v>0</v>
      </c>
      <c r="AP130">
        <v>26.085000000000001</v>
      </c>
      <c r="AQ130">
        <v>0</v>
      </c>
      <c r="AR130">
        <v>2</v>
      </c>
      <c r="AS130" t="s">
        <v>299</v>
      </c>
      <c r="AT130" t="s">
        <v>299</v>
      </c>
      <c r="AU130" t="s">
        <v>300</v>
      </c>
    </row>
    <row r="131" spans="1:47">
      <c r="A131">
        <v>0</v>
      </c>
      <c r="B131">
        <v>0</v>
      </c>
      <c r="C131" s="2">
        <f t="shared" ref="C131:C194" si="16">(A131+B131)/2</f>
        <v>0</v>
      </c>
      <c r="D131">
        <v>3725700</v>
      </c>
      <c r="E131">
        <v>5760300</v>
      </c>
      <c r="F131" s="2">
        <f t="shared" ref="F131:F194" si="17">(D131+E131)/2</f>
        <v>4743000</v>
      </c>
      <c r="G131">
        <v>910030</v>
      </c>
      <c r="H131">
        <v>2000600</v>
      </c>
      <c r="I131" s="2">
        <f t="shared" ref="I131:I194" si="18">(G131+H131)/2</f>
        <v>1455315</v>
      </c>
      <c r="J131">
        <v>5951500</v>
      </c>
      <c r="K131">
        <v>4586200</v>
      </c>
      <c r="L131" s="2">
        <f t="shared" ref="L131:L194" si="19">(J131+K131)/2</f>
        <v>5268850</v>
      </c>
      <c r="M131">
        <v>0</v>
      </c>
      <c r="N131">
        <v>0</v>
      </c>
      <c r="O131" s="2">
        <f t="shared" ref="O131:O194" si="20">(M131+N131)/2</f>
        <v>0</v>
      </c>
      <c r="P131">
        <v>0</v>
      </c>
      <c r="Q131">
        <v>0</v>
      </c>
      <c r="R131" s="2">
        <f t="shared" ref="R131:R194" si="21">(P131+Q131)/2</f>
        <v>0</v>
      </c>
      <c r="S131">
        <v>284330</v>
      </c>
      <c r="T131">
        <v>234290</v>
      </c>
      <c r="U131" s="2">
        <f t="shared" ref="U131:U194" si="22">(S131+T131)/2</f>
        <v>259310</v>
      </c>
      <c r="V131">
        <v>1306000</v>
      </c>
      <c r="W131">
        <v>4156500</v>
      </c>
      <c r="X131" s="2">
        <f t="shared" ref="X131:X194" si="23">(V131+W131)/2</f>
        <v>2731250</v>
      </c>
      <c r="Y131">
        <v>0</v>
      </c>
      <c r="Z131">
        <v>253570</v>
      </c>
      <c r="AA131" s="3">
        <v>259310</v>
      </c>
      <c r="AB131">
        <v>0</v>
      </c>
      <c r="AC131">
        <v>0</v>
      </c>
      <c r="AD131" s="3">
        <v>259310</v>
      </c>
      <c r="AH131">
        <v>5</v>
      </c>
      <c r="AI131">
        <v>5</v>
      </c>
      <c r="AJ131">
        <v>5</v>
      </c>
      <c r="AK131">
        <v>22.1</v>
      </c>
      <c r="AL131">
        <v>22.1</v>
      </c>
      <c r="AM131">
        <v>22.1</v>
      </c>
      <c r="AN131">
        <v>39.771000000000001</v>
      </c>
      <c r="AO131">
        <v>0</v>
      </c>
      <c r="AP131">
        <v>40.488999999999997</v>
      </c>
      <c r="AQ131">
        <v>29169000</v>
      </c>
      <c r="AR131">
        <v>16</v>
      </c>
      <c r="AS131" t="s">
        <v>301</v>
      </c>
      <c r="AT131" t="s">
        <v>301</v>
      </c>
      <c r="AU131" t="s">
        <v>302</v>
      </c>
    </row>
    <row r="132" spans="1:47">
      <c r="A132">
        <v>0</v>
      </c>
      <c r="B132">
        <v>0</v>
      </c>
      <c r="C132" s="2">
        <f t="shared" si="16"/>
        <v>0</v>
      </c>
      <c r="D132">
        <v>5311900</v>
      </c>
      <c r="E132">
        <v>8784600</v>
      </c>
      <c r="F132" s="2">
        <f t="shared" si="17"/>
        <v>7048250</v>
      </c>
      <c r="G132">
        <v>6232000</v>
      </c>
      <c r="H132">
        <v>7591600</v>
      </c>
      <c r="I132" s="2">
        <f t="shared" si="18"/>
        <v>6911800</v>
      </c>
      <c r="J132">
        <v>0</v>
      </c>
      <c r="K132">
        <v>0</v>
      </c>
      <c r="L132" s="2">
        <f t="shared" si="19"/>
        <v>0</v>
      </c>
      <c r="M132">
        <v>3277700</v>
      </c>
      <c r="N132">
        <v>4591600</v>
      </c>
      <c r="O132" s="2">
        <f t="shared" si="20"/>
        <v>3934650</v>
      </c>
      <c r="P132">
        <v>0</v>
      </c>
      <c r="Q132">
        <v>0</v>
      </c>
      <c r="R132" s="2">
        <f t="shared" si="21"/>
        <v>0</v>
      </c>
      <c r="S132">
        <v>13372000</v>
      </c>
      <c r="T132">
        <v>19354000</v>
      </c>
      <c r="U132" s="2">
        <f t="shared" si="22"/>
        <v>16363000</v>
      </c>
      <c r="V132">
        <v>10052000</v>
      </c>
      <c r="W132">
        <v>12305000</v>
      </c>
      <c r="X132" s="2">
        <f t="shared" si="23"/>
        <v>11178500</v>
      </c>
      <c r="Y132">
        <v>9399500</v>
      </c>
      <c r="Z132">
        <v>3554800</v>
      </c>
      <c r="AA132" s="3">
        <v>16363000</v>
      </c>
      <c r="AB132">
        <v>0</v>
      </c>
      <c r="AC132">
        <v>0</v>
      </c>
      <c r="AD132" s="3">
        <v>16363000</v>
      </c>
      <c r="AH132">
        <v>10</v>
      </c>
      <c r="AI132">
        <v>10</v>
      </c>
      <c r="AJ132">
        <v>8</v>
      </c>
      <c r="AK132">
        <v>28.4</v>
      </c>
      <c r="AL132">
        <v>28.4</v>
      </c>
      <c r="AM132">
        <v>22.9</v>
      </c>
      <c r="AN132">
        <v>57.643000000000001</v>
      </c>
      <c r="AO132">
        <v>0</v>
      </c>
      <c r="AP132">
        <v>108.66</v>
      </c>
      <c r="AQ132">
        <v>103830000</v>
      </c>
      <c r="AR132">
        <v>52</v>
      </c>
      <c r="AS132" t="s">
        <v>303</v>
      </c>
      <c r="AT132" t="s">
        <v>304</v>
      </c>
      <c r="AU132" t="s">
        <v>305</v>
      </c>
    </row>
    <row r="133" spans="1:47">
      <c r="A133">
        <v>0</v>
      </c>
      <c r="B133">
        <v>0</v>
      </c>
      <c r="C133" s="2">
        <f t="shared" si="16"/>
        <v>0</v>
      </c>
      <c r="D133">
        <v>0</v>
      </c>
      <c r="E133">
        <v>0</v>
      </c>
      <c r="F133" s="2">
        <f t="shared" si="17"/>
        <v>0</v>
      </c>
      <c r="G133">
        <v>0</v>
      </c>
      <c r="H133">
        <v>0</v>
      </c>
      <c r="I133" s="2">
        <f t="shared" si="18"/>
        <v>0</v>
      </c>
      <c r="J133">
        <v>0</v>
      </c>
      <c r="K133">
        <v>0</v>
      </c>
      <c r="L133" s="2">
        <f t="shared" si="19"/>
        <v>0</v>
      </c>
      <c r="M133">
        <v>0</v>
      </c>
      <c r="N133">
        <v>0</v>
      </c>
      <c r="O133" s="2">
        <f t="shared" si="20"/>
        <v>0</v>
      </c>
      <c r="P133">
        <v>0</v>
      </c>
      <c r="Q133">
        <v>0</v>
      </c>
      <c r="R133" s="2">
        <f t="shared" si="21"/>
        <v>0</v>
      </c>
      <c r="S133">
        <v>252810</v>
      </c>
      <c r="T133">
        <v>340280</v>
      </c>
      <c r="U133" s="2">
        <f t="shared" si="22"/>
        <v>296545</v>
      </c>
      <c r="V133">
        <v>0</v>
      </c>
      <c r="W133">
        <v>0</v>
      </c>
      <c r="X133" s="2">
        <f t="shared" si="23"/>
        <v>0</v>
      </c>
      <c r="Y133">
        <v>4704000</v>
      </c>
      <c r="Z133">
        <v>4458400</v>
      </c>
      <c r="AA133" s="3">
        <v>296545</v>
      </c>
      <c r="AB133">
        <v>0</v>
      </c>
      <c r="AC133">
        <v>0</v>
      </c>
      <c r="AD133" s="3">
        <v>296545</v>
      </c>
      <c r="AH133">
        <v>5</v>
      </c>
      <c r="AI133">
        <v>5</v>
      </c>
      <c r="AJ133">
        <v>5</v>
      </c>
      <c r="AK133">
        <v>23.4</v>
      </c>
      <c r="AL133">
        <v>23.4</v>
      </c>
      <c r="AM133">
        <v>23.4</v>
      </c>
      <c r="AN133">
        <v>44.281999999999996</v>
      </c>
      <c r="AO133">
        <v>0</v>
      </c>
      <c r="AP133">
        <v>41.661000000000001</v>
      </c>
      <c r="AQ133">
        <v>9755500</v>
      </c>
      <c r="AR133">
        <v>6</v>
      </c>
      <c r="AS133" t="s">
        <v>306</v>
      </c>
      <c r="AT133" t="s">
        <v>307</v>
      </c>
      <c r="AU133" t="s">
        <v>308</v>
      </c>
    </row>
    <row r="134" spans="1:47">
      <c r="A134">
        <v>615070</v>
      </c>
      <c r="B134">
        <v>409460</v>
      </c>
      <c r="C134" s="2">
        <f t="shared" si="16"/>
        <v>512265</v>
      </c>
      <c r="D134">
        <v>1460300</v>
      </c>
      <c r="E134">
        <v>3050300</v>
      </c>
      <c r="F134" s="2">
        <f t="shared" si="17"/>
        <v>2255300</v>
      </c>
      <c r="G134">
        <v>814310</v>
      </c>
      <c r="H134">
        <v>1036900</v>
      </c>
      <c r="I134" s="2">
        <f t="shared" si="18"/>
        <v>925605</v>
      </c>
      <c r="J134">
        <v>12405000</v>
      </c>
      <c r="K134">
        <v>12412000</v>
      </c>
      <c r="L134" s="2">
        <f t="shared" si="19"/>
        <v>12408500</v>
      </c>
      <c r="M134">
        <v>1031800</v>
      </c>
      <c r="N134">
        <v>1279100</v>
      </c>
      <c r="O134" s="2">
        <f t="shared" si="20"/>
        <v>1155450</v>
      </c>
      <c r="P134">
        <v>0</v>
      </c>
      <c r="Q134">
        <v>129620</v>
      </c>
      <c r="R134" s="2">
        <f t="shared" si="21"/>
        <v>64810</v>
      </c>
      <c r="S134">
        <v>5590600</v>
      </c>
      <c r="T134">
        <v>5359100</v>
      </c>
      <c r="U134" s="2">
        <f t="shared" si="22"/>
        <v>5474850</v>
      </c>
      <c r="V134">
        <v>14380000</v>
      </c>
      <c r="W134">
        <v>16763000</v>
      </c>
      <c r="X134" s="2">
        <f t="shared" si="23"/>
        <v>15571500</v>
      </c>
      <c r="Y134">
        <v>2022400</v>
      </c>
      <c r="Z134">
        <v>3118000</v>
      </c>
      <c r="AA134" s="3">
        <v>5474850</v>
      </c>
      <c r="AB134">
        <v>194530</v>
      </c>
      <c r="AC134">
        <v>283490</v>
      </c>
      <c r="AD134" s="3">
        <v>5474850</v>
      </c>
      <c r="AH134">
        <v>19</v>
      </c>
      <c r="AI134">
        <v>19</v>
      </c>
      <c r="AJ134">
        <v>19</v>
      </c>
      <c r="AK134">
        <v>15.1</v>
      </c>
      <c r="AL134">
        <v>15.1</v>
      </c>
      <c r="AM134">
        <v>15.1</v>
      </c>
      <c r="AN134">
        <v>186.48</v>
      </c>
      <c r="AO134">
        <v>0</v>
      </c>
      <c r="AP134">
        <v>139.87</v>
      </c>
      <c r="AQ134">
        <v>82355000</v>
      </c>
      <c r="AR134">
        <v>61</v>
      </c>
      <c r="AS134" t="s">
        <v>309</v>
      </c>
      <c r="AT134" t="s">
        <v>310</v>
      </c>
      <c r="AU134" t="s">
        <v>311</v>
      </c>
    </row>
    <row r="135" spans="1:47">
      <c r="A135">
        <v>0</v>
      </c>
      <c r="B135">
        <v>0</v>
      </c>
      <c r="C135" s="2">
        <f t="shared" si="16"/>
        <v>0</v>
      </c>
      <c r="D135">
        <v>0</v>
      </c>
      <c r="E135">
        <v>0</v>
      </c>
      <c r="F135" s="2">
        <f t="shared" si="17"/>
        <v>0</v>
      </c>
      <c r="G135">
        <v>0</v>
      </c>
      <c r="H135">
        <v>0</v>
      </c>
      <c r="I135" s="2">
        <f t="shared" si="18"/>
        <v>0</v>
      </c>
      <c r="J135">
        <v>352640</v>
      </c>
      <c r="K135">
        <v>0</v>
      </c>
      <c r="L135" s="2">
        <f t="shared" si="19"/>
        <v>176320</v>
      </c>
      <c r="M135">
        <v>0</v>
      </c>
      <c r="N135">
        <v>0</v>
      </c>
      <c r="O135" s="2">
        <f t="shared" si="20"/>
        <v>0</v>
      </c>
      <c r="P135">
        <v>0</v>
      </c>
      <c r="Q135">
        <v>0</v>
      </c>
      <c r="R135" s="2">
        <f t="shared" si="21"/>
        <v>0</v>
      </c>
      <c r="S135">
        <v>0</v>
      </c>
      <c r="T135">
        <v>0</v>
      </c>
      <c r="U135" s="2">
        <f t="shared" si="22"/>
        <v>0</v>
      </c>
      <c r="V135">
        <v>0</v>
      </c>
      <c r="W135">
        <v>625390</v>
      </c>
      <c r="X135" s="2">
        <f t="shared" si="23"/>
        <v>312695</v>
      </c>
      <c r="Y135">
        <v>0</v>
      </c>
      <c r="Z135">
        <v>0</v>
      </c>
      <c r="AA135" s="3">
        <v>0</v>
      </c>
      <c r="AB135">
        <v>0</v>
      </c>
      <c r="AC135">
        <v>0</v>
      </c>
      <c r="AD135" s="3">
        <v>0</v>
      </c>
      <c r="AH135">
        <v>2</v>
      </c>
      <c r="AI135">
        <v>2</v>
      </c>
      <c r="AJ135">
        <v>2</v>
      </c>
      <c r="AK135">
        <v>1.9</v>
      </c>
      <c r="AL135">
        <v>1.9</v>
      </c>
      <c r="AM135">
        <v>1.9</v>
      </c>
      <c r="AN135">
        <v>133.07</v>
      </c>
      <c r="AO135">
        <v>0</v>
      </c>
      <c r="AP135">
        <v>11.676</v>
      </c>
      <c r="AQ135">
        <v>978030</v>
      </c>
      <c r="AR135">
        <v>2</v>
      </c>
      <c r="AS135" t="s">
        <v>312</v>
      </c>
      <c r="AT135" t="s">
        <v>312</v>
      </c>
      <c r="AU135" t="s">
        <v>313</v>
      </c>
    </row>
    <row r="136" spans="1:47">
      <c r="A136">
        <v>33360000</v>
      </c>
      <c r="B136">
        <v>28406000</v>
      </c>
      <c r="C136" s="2">
        <f t="shared" si="16"/>
        <v>30883000</v>
      </c>
      <c r="D136">
        <v>52208000</v>
      </c>
      <c r="E136">
        <v>34950000</v>
      </c>
      <c r="F136" s="2">
        <f t="shared" si="17"/>
        <v>43579000</v>
      </c>
      <c r="G136">
        <v>18114000</v>
      </c>
      <c r="H136">
        <v>29814000</v>
      </c>
      <c r="I136" s="2">
        <f t="shared" si="18"/>
        <v>23964000</v>
      </c>
      <c r="J136">
        <v>51563000</v>
      </c>
      <c r="K136">
        <v>44500000</v>
      </c>
      <c r="L136" s="2">
        <f t="shared" si="19"/>
        <v>48031500</v>
      </c>
      <c r="M136">
        <v>30838000</v>
      </c>
      <c r="N136">
        <v>9734900</v>
      </c>
      <c r="O136" s="2">
        <f t="shared" si="20"/>
        <v>20286450</v>
      </c>
      <c r="P136">
        <v>2479000</v>
      </c>
      <c r="Q136">
        <v>3098300</v>
      </c>
      <c r="R136" s="2">
        <f t="shared" si="21"/>
        <v>2788650</v>
      </c>
      <c r="S136">
        <v>14112000</v>
      </c>
      <c r="T136">
        <v>13008000</v>
      </c>
      <c r="U136" s="2">
        <f t="shared" si="22"/>
        <v>13560000</v>
      </c>
      <c r="V136">
        <v>234870000</v>
      </c>
      <c r="W136">
        <v>300910000</v>
      </c>
      <c r="X136" s="2">
        <f t="shared" si="23"/>
        <v>267890000</v>
      </c>
      <c r="Y136">
        <v>52245000</v>
      </c>
      <c r="Z136">
        <v>70308000</v>
      </c>
      <c r="AA136" s="3">
        <v>13560000</v>
      </c>
      <c r="AB136">
        <v>7854800</v>
      </c>
      <c r="AC136">
        <v>9491100</v>
      </c>
      <c r="AD136" s="3">
        <v>13560000</v>
      </c>
      <c r="AH136">
        <v>6</v>
      </c>
      <c r="AI136">
        <v>6</v>
      </c>
      <c r="AJ136">
        <v>6</v>
      </c>
      <c r="AK136">
        <v>32.1</v>
      </c>
      <c r="AL136">
        <v>32.1</v>
      </c>
      <c r="AM136">
        <v>32.1</v>
      </c>
      <c r="AN136">
        <v>18.013000000000002</v>
      </c>
      <c r="AO136">
        <v>0</v>
      </c>
      <c r="AP136">
        <v>48.695999999999998</v>
      </c>
      <c r="AQ136">
        <v>1041900000</v>
      </c>
      <c r="AR136">
        <v>47</v>
      </c>
      <c r="AS136" t="s">
        <v>314</v>
      </c>
      <c r="AT136" t="s">
        <v>314</v>
      </c>
      <c r="AU136" t="s">
        <v>315</v>
      </c>
    </row>
    <row r="137" spans="1:47">
      <c r="A137">
        <v>1153200</v>
      </c>
      <c r="B137">
        <v>1053000</v>
      </c>
      <c r="C137" s="2">
        <f t="shared" si="16"/>
        <v>1103100</v>
      </c>
      <c r="D137">
        <v>930820</v>
      </c>
      <c r="E137">
        <v>1932400</v>
      </c>
      <c r="F137" s="2">
        <f t="shared" si="17"/>
        <v>1431610</v>
      </c>
      <c r="G137">
        <v>1344800</v>
      </c>
      <c r="H137">
        <v>1381600</v>
      </c>
      <c r="I137" s="2">
        <f t="shared" si="18"/>
        <v>1363200</v>
      </c>
      <c r="J137">
        <v>2889800</v>
      </c>
      <c r="K137">
        <v>2619900</v>
      </c>
      <c r="L137" s="2">
        <f t="shared" si="19"/>
        <v>2754850</v>
      </c>
      <c r="M137">
        <v>585080</v>
      </c>
      <c r="N137">
        <v>448110</v>
      </c>
      <c r="O137" s="2">
        <f t="shared" si="20"/>
        <v>516595</v>
      </c>
      <c r="P137">
        <v>0</v>
      </c>
      <c r="Q137">
        <v>0</v>
      </c>
      <c r="R137" s="2">
        <f t="shared" si="21"/>
        <v>0</v>
      </c>
      <c r="S137">
        <v>2541600</v>
      </c>
      <c r="T137">
        <v>1654300</v>
      </c>
      <c r="U137" s="2">
        <f t="shared" si="22"/>
        <v>2097950</v>
      </c>
      <c r="V137">
        <v>8533800</v>
      </c>
      <c r="W137">
        <v>12440000</v>
      </c>
      <c r="X137" s="2">
        <f t="shared" si="23"/>
        <v>10486900</v>
      </c>
      <c r="Y137">
        <v>4738300</v>
      </c>
      <c r="Z137">
        <v>5426400</v>
      </c>
      <c r="AA137" s="3">
        <v>2097950</v>
      </c>
      <c r="AB137">
        <v>787910</v>
      </c>
      <c r="AC137">
        <v>692560</v>
      </c>
      <c r="AD137" s="3">
        <v>2097950</v>
      </c>
      <c r="AH137">
        <v>2</v>
      </c>
      <c r="AI137">
        <v>2</v>
      </c>
      <c r="AJ137">
        <v>2</v>
      </c>
      <c r="AK137">
        <v>32.700000000000003</v>
      </c>
      <c r="AL137">
        <v>32.700000000000003</v>
      </c>
      <c r="AM137">
        <v>32.700000000000003</v>
      </c>
      <c r="AN137">
        <v>12.273</v>
      </c>
      <c r="AO137">
        <v>0</v>
      </c>
      <c r="AP137">
        <v>14.773999999999999</v>
      </c>
      <c r="AQ137">
        <v>51154000</v>
      </c>
      <c r="AR137">
        <v>16</v>
      </c>
      <c r="AS137" t="s">
        <v>316</v>
      </c>
      <c r="AT137" t="s">
        <v>316</v>
      </c>
      <c r="AU137" t="s">
        <v>317</v>
      </c>
    </row>
    <row r="138" spans="1:47">
      <c r="A138">
        <v>0</v>
      </c>
      <c r="B138">
        <v>0</v>
      </c>
      <c r="C138" s="2">
        <f t="shared" si="16"/>
        <v>0</v>
      </c>
      <c r="D138">
        <v>0</v>
      </c>
      <c r="E138">
        <v>0</v>
      </c>
      <c r="F138" s="2">
        <f t="shared" si="17"/>
        <v>0</v>
      </c>
      <c r="G138">
        <v>0</v>
      </c>
      <c r="H138">
        <v>0</v>
      </c>
      <c r="I138" s="2">
        <f t="shared" si="18"/>
        <v>0</v>
      </c>
      <c r="J138">
        <v>0</v>
      </c>
      <c r="K138">
        <v>0</v>
      </c>
      <c r="L138" s="2">
        <f t="shared" si="19"/>
        <v>0</v>
      </c>
      <c r="M138">
        <v>0</v>
      </c>
      <c r="N138">
        <v>0</v>
      </c>
      <c r="O138" s="2">
        <f t="shared" si="20"/>
        <v>0</v>
      </c>
      <c r="P138">
        <v>0</v>
      </c>
      <c r="Q138">
        <v>0</v>
      </c>
      <c r="R138" s="2">
        <f t="shared" si="21"/>
        <v>0</v>
      </c>
      <c r="S138">
        <v>0</v>
      </c>
      <c r="T138">
        <v>0</v>
      </c>
      <c r="U138" s="2">
        <f t="shared" si="22"/>
        <v>0</v>
      </c>
      <c r="V138">
        <v>2470000</v>
      </c>
      <c r="W138">
        <v>4708200</v>
      </c>
      <c r="X138" s="2">
        <f t="shared" si="23"/>
        <v>3589100</v>
      </c>
      <c r="Y138">
        <v>1118100</v>
      </c>
      <c r="Z138">
        <v>1173800</v>
      </c>
      <c r="AA138" s="3">
        <v>0</v>
      </c>
      <c r="AB138">
        <v>0</v>
      </c>
      <c r="AC138">
        <v>0</v>
      </c>
      <c r="AD138" s="3">
        <v>0</v>
      </c>
      <c r="AH138">
        <v>1</v>
      </c>
      <c r="AI138">
        <v>1</v>
      </c>
      <c r="AJ138">
        <v>1</v>
      </c>
      <c r="AK138">
        <v>8.6999999999999993</v>
      </c>
      <c r="AL138">
        <v>8.6999999999999993</v>
      </c>
      <c r="AM138">
        <v>8.6999999999999993</v>
      </c>
      <c r="AN138">
        <v>12.581</v>
      </c>
      <c r="AO138">
        <v>6.7568000000000003E-3</v>
      </c>
      <c r="AP138">
        <v>7.6763000000000003</v>
      </c>
      <c r="AQ138">
        <v>9470100</v>
      </c>
      <c r="AR138">
        <v>3</v>
      </c>
      <c r="AS138" t="s">
        <v>318</v>
      </c>
      <c r="AT138" t="s">
        <v>318</v>
      </c>
      <c r="AU138" t="s">
        <v>319</v>
      </c>
    </row>
    <row r="139" spans="1:47">
      <c r="A139">
        <v>159470</v>
      </c>
      <c r="B139">
        <v>162470</v>
      </c>
      <c r="C139" s="2">
        <f t="shared" si="16"/>
        <v>160970</v>
      </c>
      <c r="D139">
        <v>0</v>
      </c>
      <c r="E139">
        <v>0</v>
      </c>
      <c r="F139" s="2">
        <f t="shared" si="17"/>
        <v>0</v>
      </c>
      <c r="G139">
        <v>1132600</v>
      </c>
      <c r="H139">
        <v>0</v>
      </c>
      <c r="I139" s="2">
        <f t="shared" si="18"/>
        <v>566300</v>
      </c>
      <c r="J139">
        <v>0</v>
      </c>
      <c r="K139">
        <v>0</v>
      </c>
      <c r="L139" s="2">
        <f t="shared" si="19"/>
        <v>0</v>
      </c>
      <c r="M139">
        <v>1601100</v>
      </c>
      <c r="N139">
        <v>1051700</v>
      </c>
      <c r="O139" s="2">
        <f t="shared" si="20"/>
        <v>1326400</v>
      </c>
      <c r="P139">
        <v>0</v>
      </c>
      <c r="Q139">
        <v>0</v>
      </c>
      <c r="R139" s="2">
        <f t="shared" si="21"/>
        <v>0</v>
      </c>
      <c r="S139">
        <v>0</v>
      </c>
      <c r="T139">
        <v>0</v>
      </c>
      <c r="U139" s="2">
        <f t="shared" si="22"/>
        <v>0</v>
      </c>
      <c r="V139">
        <v>16066000</v>
      </c>
      <c r="W139">
        <v>19740000</v>
      </c>
      <c r="X139" s="2">
        <f t="shared" si="23"/>
        <v>17903000</v>
      </c>
      <c r="Y139">
        <v>391550</v>
      </c>
      <c r="Z139">
        <v>615150</v>
      </c>
      <c r="AA139" s="3">
        <v>0</v>
      </c>
      <c r="AB139">
        <v>0</v>
      </c>
      <c r="AC139">
        <v>0</v>
      </c>
      <c r="AD139" s="3">
        <v>0</v>
      </c>
      <c r="AH139">
        <v>3</v>
      </c>
      <c r="AI139">
        <v>3</v>
      </c>
      <c r="AJ139">
        <v>3</v>
      </c>
      <c r="AK139">
        <v>35.200000000000003</v>
      </c>
      <c r="AL139">
        <v>35.200000000000003</v>
      </c>
      <c r="AM139">
        <v>35.200000000000003</v>
      </c>
      <c r="AN139">
        <v>12.03</v>
      </c>
      <c r="AO139">
        <v>0</v>
      </c>
      <c r="AP139">
        <v>24.757999999999999</v>
      </c>
      <c r="AQ139">
        <v>40920000</v>
      </c>
      <c r="AR139">
        <v>11</v>
      </c>
      <c r="AS139" t="s">
        <v>320</v>
      </c>
      <c r="AT139" t="s">
        <v>320</v>
      </c>
      <c r="AU139" t="s">
        <v>321</v>
      </c>
    </row>
    <row r="140" spans="1:47">
      <c r="A140">
        <v>217360</v>
      </c>
      <c r="B140">
        <v>293350</v>
      </c>
      <c r="C140" s="2">
        <f t="shared" si="16"/>
        <v>255355</v>
      </c>
      <c r="D140">
        <v>0</v>
      </c>
      <c r="E140">
        <v>0</v>
      </c>
      <c r="F140" s="2">
        <f t="shared" si="17"/>
        <v>0</v>
      </c>
      <c r="G140">
        <v>0</v>
      </c>
      <c r="H140">
        <v>0</v>
      </c>
      <c r="I140" s="2">
        <f t="shared" si="18"/>
        <v>0</v>
      </c>
      <c r="J140">
        <v>0</v>
      </c>
      <c r="K140">
        <v>0</v>
      </c>
      <c r="L140" s="2">
        <f t="shared" si="19"/>
        <v>0</v>
      </c>
      <c r="M140">
        <v>0</v>
      </c>
      <c r="N140">
        <v>0</v>
      </c>
      <c r="O140" s="2">
        <f t="shared" si="20"/>
        <v>0</v>
      </c>
      <c r="P140">
        <v>0</v>
      </c>
      <c r="Q140">
        <v>0</v>
      </c>
      <c r="R140" s="2">
        <f t="shared" si="21"/>
        <v>0</v>
      </c>
      <c r="S140">
        <v>0</v>
      </c>
      <c r="T140">
        <v>0</v>
      </c>
      <c r="U140" s="2">
        <f t="shared" si="22"/>
        <v>0</v>
      </c>
      <c r="V140">
        <v>5339500</v>
      </c>
      <c r="W140">
        <v>4130100</v>
      </c>
      <c r="X140" s="2">
        <f t="shared" si="23"/>
        <v>4734800</v>
      </c>
      <c r="Y140">
        <v>0</v>
      </c>
      <c r="Z140">
        <v>274500</v>
      </c>
      <c r="AA140" s="3">
        <v>0</v>
      </c>
      <c r="AB140">
        <v>0</v>
      </c>
      <c r="AC140">
        <v>0</v>
      </c>
      <c r="AD140" s="3">
        <v>0</v>
      </c>
      <c r="AH140">
        <v>1</v>
      </c>
      <c r="AI140">
        <v>1</v>
      </c>
      <c r="AJ140">
        <v>1</v>
      </c>
      <c r="AK140">
        <v>13</v>
      </c>
      <c r="AL140">
        <v>13</v>
      </c>
      <c r="AM140">
        <v>13</v>
      </c>
      <c r="AN140">
        <v>12.986000000000001</v>
      </c>
      <c r="AO140">
        <v>0</v>
      </c>
      <c r="AP140">
        <v>19.608000000000001</v>
      </c>
      <c r="AQ140">
        <v>10255000</v>
      </c>
      <c r="AR140">
        <v>4</v>
      </c>
      <c r="AS140" t="s">
        <v>322</v>
      </c>
      <c r="AT140" t="s">
        <v>322</v>
      </c>
      <c r="AU140" t="s">
        <v>323</v>
      </c>
    </row>
    <row r="141" spans="1:47">
      <c r="A141">
        <v>0</v>
      </c>
      <c r="B141">
        <v>0</v>
      </c>
      <c r="C141" s="2">
        <f t="shared" si="16"/>
        <v>0</v>
      </c>
      <c r="D141">
        <v>858630</v>
      </c>
      <c r="E141">
        <v>1863800</v>
      </c>
      <c r="F141" s="2">
        <f t="shared" si="17"/>
        <v>1361215</v>
      </c>
      <c r="G141">
        <v>0</v>
      </c>
      <c r="H141">
        <v>667870</v>
      </c>
      <c r="I141" s="2">
        <f t="shared" si="18"/>
        <v>333935</v>
      </c>
      <c r="J141">
        <v>0</v>
      </c>
      <c r="K141">
        <v>1295300</v>
      </c>
      <c r="L141" s="2">
        <f t="shared" si="19"/>
        <v>647650</v>
      </c>
      <c r="M141">
        <v>0</v>
      </c>
      <c r="N141">
        <v>386620</v>
      </c>
      <c r="O141" s="2">
        <f t="shared" si="20"/>
        <v>193310</v>
      </c>
      <c r="P141">
        <v>0</v>
      </c>
      <c r="Q141">
        <v>0</v>
      </c>
      <c r="R141" s="2">
        <f t="shared" si="21"/>
        <v>0</v>
      </c>
      <c r="S141">
        <v>0</v>
      </c>
      <c r="T141">
        <v>267810</v>
      </c>
      <c r="U141" s="2">
        <f t="shared" si="22"/>
        <v>133905</v>
      </c>
      <c r="V141">
        <v>12435000</v>
      </c>
      <c r="W141">
        <v>13193000</v>
      </c>
      <c r="X141" s="2">
        <f t="shared" si="23"/>
        <v>12814000</v>
      </c>
      <c r="Y141">
        <v>0</v>
      </c>
      <c r="Z141">
        <v>532030</v>
      </c>
      <c r="AA141" s="3">
        <v>133905</v>
      </c>
      <c r="AB141">
        <v>0</v>
      </c>
      <c r="AC141">
        <v>0</v>
      </c>
      <c r="AD141" s="3">
        <v>133905</v>
      </c>
      <c r="AH141">
        <v>2</v>
      </c>
      <c r="AI141">
        <v>2</v>
      </c>
      <c r="AJ141">
        <v>2</v>
      </c>
      <c r="AK141">
        <v>36.1</v>
      </c>
      <c r="AL141">
        <v>36.1</v>
      </c>
      <c r="AM141">
        <v>36.1</v>
      </c>
      <c r="AN141">
        <v>11.954000000000001</v>
      </c>
      <c r="AO141">
        <v>0</v>
      </c>
      <c r="AP141">
        <v>18.503</v>
      </c>
      <c r="AQ141">
        <v>31501000</v>
      </c>
      <c r="AR141">
        <v>10</v>
      </c>
      <c r="AS141" t="s">
        <v>324</v>
      </c>
      <c r="AT141" t="s">
        <v>324</v>
      </c>
      <c r="AU141" t="s">
        <v>325</v>
      </c>
    </row>
    <row r="142" spans="1:47">
      <c r="A142">
        <v>0</v>
      </c>
      <c r="B142">
        <v>511440</v>
      </c>
      <c r="C142" s="2">
        <f t="shared" si="16"/>
        <v>255720</v>
      </c>
      <c r="D142">
        <v>0</v>
      </c>
      <c r="E142">
        <v>1597100</v>
      </c>
      <c r="F142" s="2">
        <f t="shared" si="17"/>
        <v>798550</v>
      </c>
      <c r="G142">
        <v>1184200</v>
      </c>
      <c r="H142">
        <v>0</v>
      </c>
      <c r="I142" s="2">
        <f t="shared" si="18"/>
        <v>592100</v>
      </c>
      <c r="J142">
        <v>1135400</v>
      </c>
      <c r="K142">
        <v>1465900</v>
      </c>
      <c r="L142" s="2">
        <f t="shared" si="19"/>
        <v>1300650</v>
      </c>
      <c r="M142">
        <v>3432600</v>
      </c>
      <c r="N142">
        <v>4176600</v>
      </c>
      <c r="O142" s="2">
        <f t="shared" si="20"/>
        <v>3804600</v>
      </c>
      <c r="P142">
        <v>0</v>
      </c>
      <c r="Q142">
        <v>298880</v>
      </c>
      <c r="R142" s="2">
        <f t="shared" si="21"/>
        <v>149440</v>
      </c>
      <c r="S142">
        <v>474650</v>
      </c>
      <c r="T142">
        <v>354030</v>
      </c>
      <c r="U142" s="2">
        <f t="shared" si="22"/>
        <v>414340</v>
      </c>
      <c r="V142">
        <v>12526000</v>
      </c>
      <c r="W142">
        <v>11568000</v>
      </c>
      <c r="X142" s="2">
        <f t="shared" si="23"/>
        <v>12047000</v>
      </c>
      <c r="Y142">
        <v>713750</v>
      </c>
      <c r="Z142">
        <v>873010</v>
      </c>
      <c r="AA142" s="3">
        <v>414340</v>
      </c>
      <c r="AB142">
        <v>0</v>
      </c>
      <c r="AC142">
        <v>0</v>
      </c>
      <c r="AD142" s="3">
        <v>414340</v>
      </c>
      <c r="AH142">
        <v>1</v>
      </c>
      <c r="AI142">
        <v>1</v>
      </c>
      <c r="AJ142">
        <v>1</v>
      </c>
      <c r="AK142">
        <v>16.7</v>
      </c>
      <c r="AL142">
        <v>16.7</v>
      </c>
      <c r="AM142">
        <v>16.7</v>
      </c>
      <c r="AN142">
        <v>12.055999999999999</v>
      </c>
      <c r="AO142">
        <v>0</v>
      </c>
      <c r="AP142">
        <v>11.708</v>
      </c>
      <c r="AQ142">
        <v>40311000</v>
      </c>
      <c r="AR142">
        <v>9</v>
      </c>
      <c r="AS142" t="s">
        <v>326</v>
      </c>
      <c r="AT142" t="s">
        <v>326</v>
      </c>
      <c r="AU142" t="s">
        <v>327</v>
      </c>
    </row>
    <row r="143" spans="1:47">
      <c r="A143">
        <v>486180</v>
      </c>
      <c r="B143">
        <v>913110</v>
      </c>
      <c r="C143" s="2">
        <f t="shared" si="16"/>
        <v>699645</v>
      </c>
      <c r="D143">
        <v>1700500</v>
      </c>
      <c r="E143">
        <v>2162200</v>
      </c>
      <c r="F143" s="2">
        <f t="shared" si="17"/>
        <v>1931350</v>
      </c>
      <c r="G143">
        <v>177640</v>
      </c>
      <c r="H143">
        <v>150830</v>
      </c>
      <c r="I143" s="2">
        <f t="shared" si="18"/>
        <v>164235</v>
      </c>
      <c r="J143">
        <v>2906800</v>
      </c>
      <c r="K143">
        <v>4449900</v>
      </c>
      <c r="L143" s="2">
        <f t="shared" si="19"/>
        <v>3678350</v>
      </c>
      <c r="M143">
        <v>560470</v>
      </c>
      <c r="N143">
        <v>1003500</v>
      </c>
      <c r="O143" s="2">
        <f t="shared" si="20"/>
        <v>781985</v>
      </c>
      <c r="P143">
        <v>121110</v>
      </c>
      <c r="Q143">
        <v>0</v>
      </c>
      <c r="R143" s="2">
        <f t="shared" si="21"/>
        <v>60555</v>
      </c>
      <c r="S143">
        <v>299040</v>
      </c>
      <c r="T143">
        <v>615340</v>
      </c>
      <c r="U143" s="2">
        <f t="shared" si="22"/>
        <v>457190</v>
      </c>
      <c r="V143">
        <v>8807800</v>
      </c>
      <c r="W143">
        <v>9209700</v>
      </c>
      <c r="X143" s="2">
        <f t="shared" si="23"/>
        <v>9008750</v>
      </c>
      <c r="Y143">
        <v>742090</v>
      </c>
      <c r="Z143">
        <v>978370</v>
      </c>
      <c r="AA143" s="3">
        <v>457190</v>
      </c>
      <c r="AB143">
        <v>0</v>
      </c>
      <c r="AC143">
        <v>0</v>
      </c>
      <c r="AD143" s="3">
        <v>457190</v>
      </c>
      <c r="AH143">
        <v>2</v>
      </c>
      <c r="AI143">
        <v>2</v>
      </c>
      <c r="AJ143">
        <v>1</v>
      </c>
      <c r="AK143">
        <v>24.3</v>
      </c>
      <c r="AL143">
        <v>24.3</v>
      </c>
      <c r="AM143">
        <v>8.1</v>
      </c>
      <c r="AN143">
        <v>11.949</v>
      </c>
      <c r="AO143">
        <v>0</v>
      </c>
      <c r="AP143">
        <v>105.66</v>
      </c>
      <c r="AQ143">
        <v>35285000</v>
      </c>
      <c r="AR143">
        <v>17</v>
      </c>
      <c r="AS143" t="s">
        <v>328</v>
      </c>
      <c r="AT143" t="s">
        <v>328</v>
      </c>
      <c r="AU143" t="s">
        <v>329</v>
      </c>
    </row>
    <row r="144" spans="1:47">
      <c r="A144">
        <v>0</v>
      </c>
      <c r="B144">
        <v>0</v>
      </c>
      <c r="C144" s="2">
        <f t="shared" si="16"/>
        <v>0</v>
      </c>
      <c r="D144">
        <v>0</v>
      </c>
      <c r="E144">
        <v>1749200</v>
      </c>
      <c r="F144" s="2">
        <f t="shared" si="17"/>
        <v>874600</v>
      </c>
      <c r="G144">
        <v>0</v>
      </c>
      <c r="H144">
        <v>0</v>
      </c>
      <c r="I144" s="2">
        <f t="shared" si="18"/>
        <v>0</v>
      </c>
      <c r="J144">
        <v>0</v>
      </c>
      <c r="K144">
        <v>0</v>
      </c>
      <c r="L144" s="2">
        <f t="shared" si="19"/>
        <v>0</v>
      </c>
      <c r="M144">
        <v>0</v>
      </c>
      <c r="N144">
        <v>2219900</v>
      </c>
      <c r="O144" s="2">
        <f t="shared" si="20"/>
        <v>1109950</v>
      </c>
      <c r="P144">
        <v>2383900</v>
      </c>
      <c r="Q144">
        <v>11733000</v>
      </c>
      <c r="R144" s="2">
        <f t="shared" si="21"/>
        <v>7058450</v>
      </c>
      <c r="S144">
        <v>0</v>
      </c>
      <c r="T144">
        <v>7259800</v>
      </c>
      <c r="U144" s="2">
        <f t="shared" si="22"/>
        <v>3629900</v>
      </c>
      <c r="V144">
        <v>0</v>
      </c>
      <c r="W144">
        <v>4607200</v>
      </c>
      <c r="X144" s="2">
        <f t="shared" si="23"/>
        <v>2303600</v>
      </c>
      <c r="Y144">
        <v>2434100</v>
      </c>
      <c r="Z144">
        <v>0</v>
      </c>
      <c r="AA144" s="3">
        <v>3629900</v>
      </c>
      <c r="AB144">
        <v>2159300</v>
      </c>
      <c r="AC144">
        <v>1733200</v>
      </c>
      <c r="AD144" s="3">
        <v>3629900</v>
      </c>
      <c r="AE144" t="s">
        <v>29</v>
      </c>
      <c r="AH144">
        <v>1</v>
      </c>
      <c r="AI144">
        <v>1</v>
      </c>
      <c r="AJ144">
        <v>1</v>
      </c>
      <c r="AK144">
        <v>16.7</v>
      </c>
      <c r="AL144">
        <v>16.7</v>
      </c>
      <c r="AM144">
        <v>16.7</v>
      </c>
      <c r="AN144">
        <v>13.67</v>
      </c>
      <c r="AO144">
        <v>1</v>
      </c>
      <c r="AP144">
        <v>-2</v>
      </c>
      <c r="AQ144">
        <v>36280000</v>
      </c>
      <c r="AR144">
        <v>2</v>
      </c>
      <c r="AS144" t="s">
        <v>330</v>
      </c>
      <c r="AT144" t="s">
        <v>330</v>
      </c>
      <c r="AU144" t="s">
        <v>331</v>
      </c>
    </row>
    <row r="145" spans="1:47">
      <c r="A145">
        <v>188500</v>
      </c>
      <c r="B145">
        <v>261030</v>
      </c>
      <c r="C145" s="2">
        <f t="shared" si="16"/>
        <v>224765</v>
      </c>
      <c r="D145">
        <v>0</v>
      </c>
      <c r="E145">
        <v>0</v>
      </c>
      <c r="F145" s="2">
        <f t="shared" si="17"/>
        <v>0</v>
      </c>
      <c r="G145">
        <v>0</v>
      </c>
      <c r="H145">
        <v>0</v>
      </c>
      <c r="I145" s="2">
        <f t="shared" si="18"/>
        <v>0</v>
      </c>
      <c r="J145">
        <v>0</v>
      </c>
      <c r="K145">
        <v>188470</v>
      </c>
      <c r="L145" s="2">
        <f t="shared" si="19"/>
        <v>94235</v>
      </c>
      <c r="M145">
        <v>0</v>
      </c>
      <c r="N145">
        <v>0</v>
      </c>
      <c r="O145" s="2">
        <f t="shared" si="20"/>
        <v>0</v>
      </c>
      <c r="P145">
        <v>0</v>
      </c>
      <c r="Q145">
        <v>0</v>
      </c>
      <c r="R145" s="2">
        <f t="shared" si="21"/>
        <v>0</v>
      </c>
      <c r="S145">
        <v>0</v>
      </c>
      <c r="T145">
        <v>0</v>
      </c>
      <c r="U145" s="2">
        <f t="shared" si="22"/>
        <v>0</v>
      </c>
      <c r="V145">
        <v>1316200</v>
      </c>
      <c r="W145">
        <v>1058900</v>
      </c>
      <c r="X145" s="2">
        <f t="shared" si="23"/>
        <v>1187550</v>
      </c>
      <c r="Y145">
        <v>0</v>
      </c>
      <c r="Z145">
        <v>0</v>
      </c>
      <c r="AA145" s="3">
        <v>0</v>
      </c>
      <c r="AB145">
        <v>0</v>
      </c>
      <c r="AC145">
        <v>0</v>
      </c>
      <c r="AD145" s="3">
        <v>0</v>
      </c>
      <c r="AH145">
        <v>2</v>
      </c>
      <c r="AI145">
        <v>2</v>
      </c>
      <c r="AJ145">
        <v>2</v>
      </c>
      <c r="AK145">
        <v>16.8</v>
      </c>
      <c r="AL145">
        <v>16.8</v>
      </c>
      <c r="AM145">
        <v>16.8</v>
      </c>
      <c r="AN145">
        <v>12.731999999999999</v>
      </c>
      <c r="AO145">
        <v>0</v>
      </c>
      <c r="AP145">
        <v>14.667999999999999</v>
      </c>
      <c r="AQ145">
        <v>3013100</v>
      </c>
      <c r="AR145">
        <v>2</v>
      </c>
      <c r="AS145" t="s">
        <v>332</v>
      </c>
      <c r="AT145" t="s">
        <v>332</v>
      </c>
      <c r="AU145" t="s">
        <v>333</v>
      </c>
    </row>
    <row r="146" spans="1:47">
      <c r="A146">
        <v>241460</v>
      </c>
      <c r="B146">
        <v>0</v>
      </c>
      <c r="C146" s="2">
        <f t="shared" si="16"/>
        <v>120730</v>
      </c>
      <c r="D146">
        <v>160960</v>
      </c>
      <c r="E146">
        <v>0</v>
      </c>
      <c r="F146" s="2">
        <f t="shared" si="17"/>
        <v>80480</v>
      </c>
      <c r="G146">
        <v>0</v>
      </c>
      <c r="H146">
        <v>647820</v>
      </c>
      <c r="I146" s="2">
        <f t="shared" si="18"/>
        <v>323910</v>
      </c>
      <c r="J146">
        <v>0</v>
      </c>
      <c r="K146">
        <v>0</v>
      </c>
      <c r="L146" s="2">
        <f t="shared" si="19"/>
        <v>0</v>
      </c>
      <c r="M146">
        <v>0</v>
      </c>
      <c r="N146">
        <v>0</v>
      </c>
      <c r="O146" s="2">
        <f t="shared" si="20"/>
        <v>0</v>
      </c>
      <c r="P146">
        <v>0</v>
      </c>
      <c r="Q146">
        <v>0</v>
      </c>
      <c r="R146" s="2">
        <f t="shared" si="21"/>
        <v>0</v>
      </c>
      <c r="S146">
        <v>0</v>
      </c>
      <c r="T146">
        <v>0</v>
      </c>
      <c r="U146" s="2">
        <f t="shared" si="22"/>
        <v>0</v>
      </c>
      <c r="V146">
        <v>3567900</v>
      </c>
      <c r="W146">
        <v>2299700</v>
      </c>
      <c r="X146" s="2">
        <f t="shared" si="23"/>
        <v>2933800</v>
      </c>
      <c r="Y146">
        <v>471140</v>
      </c>
      <c r="Z146">
        <v>0</v>
      </c>
      <c r="AA146" s="3">
        <v>0</v>
      </c>
      <c r="AB146">
        <v>0</v>
      </c>
      <c r="AC146">
        <v>0</v>
      </c>
      <c r="AD146" s="3">
        <v>0</v>
      </c>
      <c r="AH146">
        <v>3</v>
      </c>
      <c r="AI146">
        <v>3</v>
      </c>
      <c r="AJ146">
        <v>1</v>
      </c>
      <c r="AK146">
        <v>38.5</v>
      </c>
      <c r="AL146">
        <v>38.5</v>
      </c>
      <c r="AM146">
        <v>18.8</v>
      </c>
      <c r="AN146">
        <v>13.051</v>
      </c>
      <c r="AO146">
        <v>0</v>
      </c>
      <c r="AP146">
        <v>21.716000000000001</v>
      </c>
      <c r="AQ146">
        <v>7389000</v>
      </c>
      <c r="AR146">
        <v>5</v>
      </c>
      <c r="AS146" t="s">
        <v>334</v>
      </c>
      <c r="AT146" t="s">
        <v>334</v>
      </c>
      <c r="AU146" t="s">
        <v>335</v>
      </c>
    </row>
    <row r="147" spans="1:47">
      <c r="A147">
        <v>11465000</v>
      </c>
      <c r="B147">
        <v>12567000</v>
      </c>
      <c r="C147" s="2">
        <f t="shared" si="16"/>
        <v>12016000</v>
      </c>
      <c r="D147">
        <v>17851000</v>
      </c>
      <c r="E147">
        <v>27918000</v>
      </c>
      <c r="F147" s="2">
        <f t="shared" si="17"/>
        <v>22884500</v>
      </c>
      <c r="G147">
        <v>10425000</v>
      </c>
      <c r="H147">
        <v>15090000</v>
      </c>
      <c r="I147" s="2">
        <f t="shared" si="18"/>
        <v>12757500</v>
      </c>
      <c r="J147">
        <v>23434000</v>
      </c>
      <c r="K147">
        <v>22464000</v>
      </c>
      <c r="L147" s="2">
        <f t="shared" si="19"/>
        <v>22949000</v>
      </c>
      <c r="M147">
        <v>7087800</v>
      </c>
      <c r="N147">
        <v>10008000</v>
      </c>
      <c r="O147" s="2">
        <f t="shared" si="20"/>
        <v>8547900</v>
      </c>
      <c r="P147">
        <v>520130</v>
      </c>
      <c r="Q147">
        <v>559010</v>
      </c>
      <c r="R147" s="2">
        <f t="shared" si="21"/>
        <v>539570</v>
      </c>
      <c r="S147">
        <v>10140000</v>
      </c>
      <c r="T147">
        <v>6469300</v>
      </c>
      <c r="U147" s="2">
        <f t="shared" si="22"/>
        <v>8304650</v>
      </c>
      <c r="V147">
        <v>85558000</v>
      </c>
      <c r="W147">
        <v>128140000</v>
      </c>
      <c r="X147" s="2">
        <f t="shared" si="23"/>
        <v>106849000</v>
      </c>
      <c r="Y147">
        <v>23727000</v>
      </c>
      <c r="Z147">
        <v>26716000</v>
      </c>
      <c r="AA147" s="3">
        <v>8304650</v>
      </c>
      <c r="AB147">
        <v>2241200</v>
      </c>
      <c r="AC147">
        <v>2365300</v>
      </c>
      <c r="AD147" s="3">
        <v>8304650</v>
      </c>
      <c r="AH147">
        <v>7</v>
      </c>
      <c r="AI147">
        <v>7</v>
      </c>
      <c r="AJ147">
        <v>7</v>
      </c>
      <c r="AK147">
        <v>49.1</v>
      </c>
      <c r="AL147">
        <v>49.1</v>
      </c>
      <c r="AM147">
        <v>49.1</v>
      </c>
      <c r="AN147">
        <v>11.778</v>
      </c>
      <c r="AO147">
        <v>0</v>
      </c>
      <c r="AP147">
        <v>156.94</v>
      </c>
      <c r="AQ147">
        <v>444750000</v>
      </c>
      <c r="AR147">
        <v>87</v>
      </c>
      <c r="AS147" t="s">
        <v>336</v>
      </c>
      <c r="AT147" t="s">
        <v>336</v>
      </c>
      <c r="AU147" t="s">
        <v>337</v>
      </c>
    </row>
    <row r="148" spans="1:47">
      <c r="A148">
        <v>0</v>
      </c>
      <c r="B148">
        <v>0</v>
      </c>
      <c r="C148" s="2">
        <f t="shared" si="16"/>
        <v>0</v>
      </c>
      <c r="D148">
        <v>746770</v>
      </c>
      <c r="E148">
        <v>2745200</v>
      </c>
      <c r="F148" s="2">
        <f t="shared" si="17"/>
        <v>1745985</v>
      </c>
      <c r="G148">
        <v>822870</v>
      </c>
      <c r="H148">
        <v>113150</v>
      </c>
      <c r="I148" s="2">
        <f t="shared" si="18"/>
        <v>468010</v>
      </c>
      <c r="J148">
        <v>2377400</v>
      </c>
      <c r="K148">
        <v>2672500</v>
      </c>
      <c r="L148" s="2">
        <f t="shared" si="19"/>
        <v>2524950</v>
      </c>
      <c r="M148">
        <v>431530</v>
      </c>
      <c r="N148">
        <v>1347900</v>
      </c>
      <c r="O148" s="2">
        <f t="shared" si="20"/>
        <v>889715</v>
      </c>
      <c r="P148">
        <v>0</v>
      </c>
      <c r="Q148">
        <v>0</v>
      </c>
      <c r="R148" s="2">
        <f t="shared" si="21"/>
        <v>0</v>
      </c>
      <c r="S148">
        <v>687730</v>
      </c>
      <c r="T148">
        <v>559110</v>
      </c>
      <c r="U148" s="2">
        <f t="shared" si="22"/>
        <v>623420</v>
      </c>
      <c r="V148">
        <v>12973000</v>
      </c>
      <c r="W148">
        <v>10040000</v>
      </c>
      <c r="X148" s="2">
        <f t="shared" si="23"/>
        <v>11506500</v>
      </c>
      <c r="Y148">
        <v>1210600</v>
      </c>
      <c r="Z148">
        <v>2060600</v>
      </c>
      <c r="AA148" s="3">
        <v>623420</v>
      </c>
      <c r="AB148">
        <v>0</v>
      </c>
      <c r="AC148">
        <v>0</v>
      </c>
      <c r="AD148" s="3">
        <v>623420</v>
      </c>
      <c r="AH148">
        <v>3</v>
      </c>
      <c r="AI148">
        <v>3</v>
      </c>
      <c r="AJ148">
        <v>3</v>
      </c>
      <c r="AK148">
        <v>43.8</v>
      </c>
      <c r="AL148">
        <v>43.8</v>
      </c>
      <c r="AM148">
        <v>43.8</v>
      </c>
      <c r="AN148">
        <v>11.574999999999999</v>
      </c>
      <c r="AO148">
        <v>0</v>
      </c>
      <c r="AP148">
        <v>70.953999999999994</v>
      </c>
      <c r="AQ148">
        <v>38789000</v>
      </c>
      <c r="AR148">
        <v>19</v>
      </c>
      <c r="AS148" t="s">
        <v>338</v>
      </c>
      <c r="AT148" t="s">
        <v>338</v>
      </c>
      <c r="AU148" t="s">
        <v>339</v>
      </c>
    </row>
    <row r="149" spans="1:47">
      <c r="A149">
        <v>1154300</v>
      </c>
      <c r="B149">
        <v>1469400</v>
      </c>
      <c r="C149" s="2">
        <f t="shared" si="16"/>
        <v>1311850</v>
      </c>
      <c r="D149">
        <v>0</v>
      </c>
      <c r="E149">
        <v>0</v>
      </c>
      <c r="F149" s="2">
        <f t="shared" si="17"/>
        <v>0</v>
      </c>
      <c r="G149">
        <v>221800</v>
      </c>
      <c r="H149">
        <v>410920</v>
      </c>
      <c r="I149" s="2">
        <f t="shared" si="18"/>
        <v>316360</v>
      </c>
      <c r="J149">
        <v>5070300</v>
      </c>
      <c r="K149">
        <v>6794800</v>
      </c>
      <c r="L149" s="2">
        <f t="shared" si="19"/>
        <v>5932550</v>
      </c>
      <c r="M149">
        <v>0</v>
      </c>
      <c r="N149">
        <v>443050</v>
      </c>
      <c r="O149" s="2">
        <f t="shared" si="20"/>
        <v>221525</v>
      </c>
      <c r="P149">
        <v>0</v>
      </c>
      <c r="Q149">
        <v>0</v>
      </c>
      <c r="R149" s="2">
        <f t="shared" si="21"/>
        <v>0</v>
      </c>
      <c r="S149">
        <v>1725500</v>
      </c>
      <c r="T149">
        <v>2150500</v>
      </c>
      <c r="U149" s="2">
        <f t="shared" si="22"/>
        <v>1938000</v>
      </c>
      <c r="V149">
        <v>6357600</v>
      </c>
      <c r="W149">
        <v>9280800</v>
      </c>
      <c r="X149" s="2">
        <f t="shared" si="23"/>
        <v>7819200</v>
      </c>
      <c r="Y149">
        <v>1300600</v>
      </c>
      <c r="Z149">
        <v>2527200</v>
      </c>
      <c r="AA149" s="3">
        <v>1938000</v>
      </c>
      <c r="AB149">
        <v>0</v>
      </c>
      <c r="AC149">
        <v>0</v>
      </c>
      <c r="AD149" s="3">
        <v>1938000</v>
      </c>
      <c r="AH149">
        <v>5</v>
      </c>
      <c r="AI149">
        <v>5</v>
      </c>
      <c r="AJ149">
        <v>5</v>
      </c>
      <c r="AK149">
        <v>20.9</v>
      </c>
      <c r="AL149">
        <v>20.9</v>
      </c>
      <c r="AM149">
        <v>20.9</v>
      </c>
      <c r="AN149">
        <v>36.389000000000003</v>
      </c>
      <c r="AO149">
        <v>0</v>
      </c>
      <c r="AP149">
        <v>33.414000000000001</v>
      </c>
      <c r="AQ149">
        <v>38907000</v>
      </c>
      <c r="AR149">
        <v>15</v>
      </c>
      <c r="AS149" t="s">
        <v>340</v>
      </c>
      <c r="AT149" t="s">
        <v>341</v>
      </c>
      <c r="AU149" t="s">
        <v>342</v>
      </c>
    </row>
    <row r="150" spans="1:47">
      <c r="A150">
        <v>764760</v>
      </c>
      <c r="B150">
        <v>989270</v>
      </c>
      <c r="C150" s="2">
        <f t="shared" si="16"/>
        <v>877015</v>
      </c>
      <c r="D150">
        <v>116010</v>
      </c>
      <c r="E150">
        <v>0</v>
      </c>
      <c r="F150" s="2">
        <f t="shared" si="17"/>
        <v>58005</v>
      </c>
      <c r="G150">
        <v>196700</v>
      </c>
      <c r="H150">
        <v>0</v>
      </c>
      <c r="I150" s="2">
        <f t="shared" si="18"/>
        <v>98350</v>
      </c>
      <c r="J150">
        <v>1008300</v>
      </c>
      <c r="K150">
        <v>1439700</v>
      </c>
      <c r="L150" s="2">
        <f t="shared" si="19"/>
        <v>1224000</v>
      </c>
      <c r="M150">
        <v>231470</v>
      </c>
      <c r="N150">
        <v>446730</v>
      </c>
      <c r="O150" s="2">
        <f t="shared" si="20"/>
        <v>339100</v>
      </c>
      <c r="P150">
        <v>0</v>
      </c>
      <c r="Q150">
        <v>151140</v>
      </c>
      <c r="R150" s="2">
        <f t="shared" si="21"/>
        <v>75570</v>
      </c>
      <c r="S150">
        <v>1748300</v>
      </c>
      <c r="T150">
        <v>1363700</v>
      </c>
      <c r="U150" s="2">
        <f t="shared" si="22"/>
        <v>1556000</v>
      </c>
      <c r="V150">
        <v>6925400</v>
      </c>
      <c r="W150">
        <v>6294500</v>
      </c>
      <c r="X150" s="2">
        <f t="shared" si="23"/>
        <v>6609950</v>
      </c>
      <c r="Y150">
        <v>440750</v>
      </c>
      <c r="Z150">
        <v>933700</v>
      </c>
      <c r="AA150" s="3">
        <v>1556000</v>
      </c>
      <c r="AB150">
        <v>0</v>
      </c>
      <c r="AC150">
        <v>0</v>
      </c>
      <c r="AD150" s="3">
        <v>1556000</v>
      </c>
      <c r="AH150">
        <v>5</v>
      </c>
      <c r="AI150">
        <v>5</v>
      </c>
      <c r="AJ150">
        <v>5</v>
      </c>
      <c r="AK150">
        <v>16.8</v>
      </c>
      <c r="AL150">
        <v>16.8</v>
      </c>
      <c r="AM150">
        <v>16.8</v>
      </c>
      <c r="AN150">
        <v>44.259</v>
      </c>
      <c r="AO150">
        <v>0</v>
      </c>
      <c r="AP150">
        <v>41.817</v>
      </c>
      <c r="AQ150">
        <v>23050000</v>
      </c>
      <c r="AR150">
        <v>15</v>
      </c>
      <c r="AS150" t="s">
        <v>343</v>
      </c>
      <c r="AT150" t="s">
        <v>343</v>
      </c>
      <c r="AU150" t="s">
        <v>344</v>
      </c>
    </row>
    <row r="151" spans="1:47">
      <c r="A151">
        <v>0</v>
      </c>
      <c r="B151">
        <v>0</v>
      </c>
      <c r="C151" s="2">
        <f t="shared" si="16"/>
        <v>0</v>
      </c>
      <c r="D151">
        <v>266370</v>
      </c>
      <c r="E151">
        <v>436950</v>
      </c>
      <c r="F151" s="2">
        <f t="shared" si="17"/>
        <v>351660</v>
      </c>
      <c r="G151">
        <v>230730</v>
      </c>
      <c r="H151">
        <v>0</v>
      </c>
      <c r="I151" s="2">
        <f t="shared" si="18"/>
        <v>115365</v>
      </c>
      <c r="J151">
        <v>3446600</v>
      </c>
      <c r="K151">
        <v>3636700</v>
      </c>
      <c r="L151" s="2">
        <f t="shared" si="19"/>
        <v>3541650</v>
      </c>
      <c r="M151">
        <v>0</v>
      </c>
      <c r="N151">
        <v>0</v>
      </c>
      <c r="O151" s="2">
        <f t="shared" si="20"/>
        <v>0</v>
      </c>
      <c r="P151">
        <v>0</v>
      </c>
      <c r="Q151">
        <v>0</v>
      </c>
      <c r="R151" s="2">
        <f t="shared" si="21"/>
        <v>0</v>
      </c>
      <c r="S151">
        <v>413310</v>
      </c>
      <c r="T151">
        <v>281650</v>
      </c>
      <c r="U151" s="2">
        <f t="shared" si="22"/>
        <v>347480</v>
      </c>
      <c r="V151">
        <v>3185900</v>
      </c>
      <c r="W151">
        <v>1844600</v>
      </c>
      <c r="X151" s="2">
        <f t="shared" si="23"/>
        <v>2515250</v>
      </c>
      <c r="Y151">
        <v>512700</v>
      </c>
      <c r="Z151">
        <v>637620</v>
      </c>
      <c r="AA151" s="3">
        <v>347480</v>
      </c>
      <c r="AB151">
        <v>0</v>
      </c>
      <c r="AC151">
        <v>0</v>
      </c>
      <c r="AD151" s="3">
        <v>347480</v>
      </c>
      <c r="AH151">
        <v>3</v>
      </c>
      <c r="AI151">
        <v>3</v>
      </c>
      <c r="AJ151">
        <v>3</v>
      </c>
      <c r="AK151">
        <v>16</v>
      </c>
      <c r="AL151">
        <v>16</v>
      </c>
      <c r="AM151">
        <v>16</v>
      </c>
      <c r="AN151">
        <v>35.704000000000001</v>
      </c>
      <c r="AO151">
        <v>0</v>
      </c>
      <c r="AP151">
        <v>19.972000000000001</v>
      </c>
      <c r="AQ151">
        <v>14893000</v>
      </c>
      <c r="AR151">
        <v>5</v>
      </c>
      <c r="AS151" t="s">
        <v>345</v>
      </c>
      <c r="AT151" t="s">
        <v>345</v>
      </c>
      <c r="AU151" t="s">
        <v>346</v>
      </c>
    </row>
    <row r="152" spans="1:47">
      <c r="A152">
        <v>283240</v>
      </c>
      <c r="B152">
        <v>296130</v>
      </c>
      <c r="C152" s="2">
        <f t="shared" si="16"/>
        <v>289685</v>
      </c>
      <c r="D152">
        <v>0</v>
      </c>
      <c r="E152">
        <v>0</v>
      </c>
      <c r="F152" s="2">
        <f t="shared" si="17"/>
        <v>0</v>
      </c>
      <c r="G152">
        <v>0</v>
      </c>
      <c r="H152">
        <v>0</v>
      </c>
      <c r="I152" s="2">
        <f t="shared" si="18"/>
        <v>0</v>
      </c>
      <c r="J152">
        <v>0</v>
      </c>
      <c r="K152">
        <v>0</v>
      </c>
      <c r="L152" s="2">
        <f t="shared" si="19"/>
        <v>0</v>
      </c>
      <c r="M152">
        <v>0</v>
      </c>
      <c r="N152">
        <v>0</v>
      </c>
      <c r="O152" s="2">
        <f t="shared" si="20"/>
        <v>0</v>
      </c>
      <c r="P152">
        <v>0</v>
      </c>
      <c r="Q152">
        <v>0</v>
      </c>
      <c r="R152" s="2">
        <f t="shared" si="21"/>
        <v>0</v>
      </c>
      <c r="S152">
        <v>177730</v>
      </c>
      <c r="T152">
        <v>0</v>
      </c>
      <c r="U152" s="2">
        <f t="shared" si="22"/>
        <v>88865</v>
      </c>
      <c r="V152">
        <v>1045400</v>
      </c>
      <c r="W152">
        <v>1621800</v>
      </c>
      <c r="X152" s="2">
        <f t="shared" si="23"/>
        <v>1333600</v>
      </c>
      <c r="Y152">
        <v>0</v>
      </c>
      <c r="Z152">
        <v>114450</v>
      </c>
      <c r="AA152" s="3">
        <v>88865</v>
      </c>
      <c r="AB152">
        <v>0</v>
      </c>
      <c r="AC152">
        <v>0</v>
      </c>
      <c r="AD152" s="3">
        <v>88865</v>
      </c>
      <c r="AH152">
        <v>2</v>
      </c>
      <c r="AI152">
        <v>2</v>
      </c>
      <c r="AJ152">
        <v>2</v>
      </c>
      <c r="AK152">
        <v>6.6</v>
      </c>
      <c r="AL152">
        <v>6.6</v>
      </c>
      <c r="AM152">
        <v>6.6</v>
      </c>
      <c r="AN152">
        <v>49.970999999999997</v>
      </c>
      <c r="AO152">
        <v>0</v>
      </c>
      <c r="AP152">
        <v>13.894</v>
      </c>
      <c r="AQ152">
        <v>3538700</v>
      </c>
      <c r="AR152">
        <v>4</v>
      </c>
      <c r="AS152" t="s">
        <v>347</v>
      </c>
      <c r="AT152" t="s">
        <v>347</v>
      </c>
      <c r="AU152" t="s">
        <v>348</v>
      </c>
    </row>
    <row r="153" spans="1:47">
      <c r="A153">
        <v>158070000</v>
      </c>
      <c r="B153">
        <v>124400000</v>
      </c>
      <c r="C153" s="2">
        <f t="shared" si="16"/>
        <v>141235000</v>
      </c>
      <c r="D153">
        <v>135160000</v>
      </c>
      <c r="E153">
        <v>97601000</v>
      </c>
      <c r="F153" s="2">
        <f t="shared" si="17"/>
        <v>116380500</v>
      </c>
      <c r="G153">
        <v>244860000</v>
      </c>
      <c r="H153">
        <v>243680000</v>
      </c>
      <c r="I153" s="2">
        <f t="shared" si="18"/>
        <v>244270000</v>
      </c>
      <c r="J153">
        <v>322550000</v>
      </c>
      <c r="K153">
        <v>340190000</v>
      </c>
      <c r="L153" s="2">
        <f t="shared" si="19"/>
        <v>331370000</v>
      </c>
      <c r="M153">
        <v>245440000</v>
      </c>
      <c r="N153">
        <v>172220000</v>
      </c>
      <c r="O153" s="2">
        <f t="shared" si="20"/>
        <v>208830000</v>
      </c>
      <c r="P153">
        <v>17926000</v>
      </c>
      <c r="Q153">
        <v>20950000</v>
      </c>
      <c r="R153" s="2">
        <f t="shared" si="21"/>
        <v>19438000</v>
      </c>
      <c r="S153">
        <v>63561000</v>
      </c>
      <c r="T153">
        <v>36686000</v>
      </c>
      <c r="U153" s="2">
        <f t="shared" si="22"/>
        <v>50123500</v>
      </c>
      <c r="V153">
        <v>1537400000</v>
      </c>
      <c r="W153">
        <v>1192600000</v>
      </c>
      <c r="X153" s="2">
        <f t="shared" si="23"/>
        <v>1365000000</v>
      </c>
      <c r="Y153">
        <v>189800000</v>
      </c>
      <c r="Z153">
        <v>173770000</v>
      </c>
      <c r="AA153" s="3">
        <v>50123500</v>
      </c>
      <c r="AB153">
        <v>67578000</v>
      </c>
      <c r="AC153">
        <v>40962000</v>
      </c>
      <c r="AD153" s="3">
        <v>50123500</v>
      </c>
      <c r="AH153">
        <v>16</v>
      </c>
      <c r="AI153">
        <v>16</v>
      </c>
      <c r="AJ153">
        <v>16</v>
      </c>
      <c r="AK153">
        <v>61.3</v>
      </c>
      <c r="AL153">
        <v>61.3</v>
      </c>
      <c r="AM153">
        <v>61.3</v>
      </c>
      <c r="AN153">
        <v>36.875</v>
      </c>
      <c r="AO153">
        <v>0</v>
      </c>
      <c r="AP153">
        <v>323.31</v>
      </c>
      <c r="AQ153">
        <v>5425400000</v>
      </c>
      <c r="AR153">
        <v>159</v>
      </c>
      <c r="AS153" t="s">
        <v>349</v>
      </c>
      <c r="AT153" t="s">
        <v>349</v>
      </c>
      <c r="AU153" t="s">
        <v>350</v>
      </c>
    </row>
    <row r="154" spans="1:47">
      <c r="A154">
        <v>65862</v>
      </c>
      <c r="B154">
        <v>0</v>
      </c>
      <c r="C154" s="2">
        <f t="shared" si="16"/>
        <v>32931</v>
      </c>
      <c r="D154">
        <v>0</v>
      </c>
      <c r="E154">
        <v>0</v>
      </c>
      <c r="F154" s="2">
        <f t="shared" si="17"/>
        <v>0</v>
      </c>
      <c r="G154">
        <v>0</v>
      </c>
      <c r="H154">
        <v>0</v>
      </c>
      <c r="I154" s="2">
        <f t="shared" si="18"/>
        <v>0</v>
      </c>
      <c r="J154">
        <v>432790</v>
      </c>
      <c r="K154">
        <v>383920</v>
      </c>
      <c r="L154" s="2">
        <f t="shared" si="19"/>
        <v>408355</v>
      </c>
      <c r="M154">
        <v>0</v>
      </c>
      <c r="N154">
        <v>0</v>
      </c>
      <c r="O154" s="2">
        <f t="shared" si="20"/>
        <v>0</v>
      </c>
      <c r="P154">
        <v>0</v>
      </c>
      <c r="Q154">
        <v>0</v>
      </c>
      <c r="R154" s="2">
        <f t="shared" si="21"/>
        <v>0</v>
      </c>
      <c r="S154">
        <v>0</v>
      </c>
      <c r="T154">
        <v>192600</v>
      </c>
      <c r="U154" s="2">
        <f t="shared" si="22"/>
        <v>96300</v>
      </c>
      <c r="V154">
        <v>344100</v>
      </c>
      <c r="W154">
        <v>325750</v>
      </c>
      <c r="X154" s="2">
        <f t="shared" si="23"/>
        <v>334925</v>
      </c>
      <c r="Y154">
        <v>0</v>
      </c>
      <c r="Z154">
        <v>0</v>
      </c>
      <c r="AA154" s="3">
        <v>96300</v>
      </c>
      <c r="AB154">
        <v>0</v>
      </c>
      <c r="AC154">
        <v>0</v>
      </c>
      <c r="AD154" s="3">
        <v>96300</v>
      </c>
      <c r="AH154">
        <v>2</v>
      </c>
      <c r="AI154">
        <v>2</v>
      </c>
      <c r="AJ154">
        <v>2</v>
      </c>
      <c r="AK154">
        <v>7</v>
      </c>
      <c r="AL154">
        <v>7</v>
      </c>
      <c r="AM154">
        <v>7</v>
      </c>
      <c r="AN154">
        <v>36.854999999999997</v>
      </c>
      <c r="AO154">
        <v>0</v>
      </c>
      <c r="AP154">
        <v>11.762</v>
      </c>
      <c r="AQ154">
        <v>1745000</v>
      </c>
      <c r="AR154">
        <v>3</v>
      </c>
      <c r="AS154" t="s">
        <v>351</v>
      </c>
      <c r="AT154" t="s">
        <v>351</v>
      </c>
      <c r="AU154" t="s">
        <v>352</v>
      </c>
    </row>
    <row r="155" spans="1:47">
      <c r="A155">
        <v>485770</v>
      </c>
      <c r="B155">
        <v>401560</v>
      </c>
      <c r="C155" s="2">
        <f t="shared" si="16"/>
        <v>443665</v>
      </c>
      <c r="D155">
        <v>3401600</v>
      </c>
      <c r="E155">
        <v>3640000</v>
      </c>
      <c r="F155" s="2">
        <f t="shared" si="17"/>
        <v>3520800</v>
      </c>
      <c r="G155">
        <v>240850</v>
      </c>
      <c r="H155">
        <v>0</v>
      </c>
      <c r="I155" s="2">
        <f t="shared" si="18"/>
        <v>120425</v>
      </c>
      <c r="J155">
        <v>7031200</v>
      </c>
      <c r="K155">
        <v>4991200</v>
      </c>
      <c r="L155" s="2">
        <f t="shared" si="19"/>
        <v>6011200</v>
      </c>
      <c r="M155">
        <v>510460</v>
      </c>
      <c r="N155">
        <v>1504300</v>
      </c>
      <c r="O155" s="2">
        <f t="shared" si="20"/>
        <v>1007380</v>
      </c>
      <c r="P155">
        <v>100260</v>
      </c>
      <c r="Q155">
        <v>77318</v>
      </c>
      <c r="R155" s="2">
        <f t="shared" si="21"/>
        <v>88789</v>
      </c>
      <c r="S155">
        <v>19184000</v>
      </c>
      <c r="T155">
        <v>25634000</v>
      </c>
      <c r="U155" s="2">
        <f t="shared" si="22"/>
        <v>22409000</v>
      </c>
      <c r="V155">
        <v>5586400</v>
      </c>
      <c r="W155">
        <v>2340600</v>
      </c>
      <c r="X155" s="2">
        <f t="shared" si="23"/>
        <v>3963500</v>
      </c>
      <c r="Y155">
        <v>1674100</v>
      </c>
      <c r="Z155">
        <v>1987700</v>
      </c>
      <c r="AA155" s="3">
        <v>22409000</v>
      </c>
      <c r="AB155">
        <v>228600</v>
      </c>
      <c r="AC155">
        <v>440500</v>
      </c>
      <c r="AD155" s="3">
        <v>22409000</v>
      </c>
      <c r="AH155">
        <v>7</v>
      </c>
      <c r="AI155">
        <v>7</v>
      </c>
      <c r="AJ155">
        <v>7</v>
      </c>
      <c r="AK155">
        <v>68.3</v>
      </c>
      <c r="AL155">
        <v>68.3</v>
      </c>
      <c r="AM155">
        <v>68.3</v>
      </c>
      <c r="AN155">
        <v>15.085000000000001</v>
      </c>
      <c r="AO155">
        <v>0</v>
      </c>
      <c r="AP155">
        <v>47.412999999999997</v>
      </c>
      <c r="AQ155">
        <v>79461000</v>
      </c>
      <c r="AR155">
        <v>31</v>
      </c>
      <c r="AS155" t="s">
        <v>353</v>
      </c>
      <c r="AT155" t="s">
        <v>353</v>
      </c>
      <c r="AU155" t="s">
        <v>354</v>
      </c>
    </row>
    <row r="156" spans="1:47">
      <c r="A156">
        <v>123510</v>
      </c>
      <c r="B156">
        <v>152670</v>
      </c>
      <c r="C156" s="2">
        <f t="shared" si="16"/>
        <v>138090</v>
      </c>
      <c r="D156">
        <v>1651900</v>
      </c>
      <c r="E156">
        <v>2760600</v>
      </c>
      <c r="F156" s="2">
        <f t="shared" si="17"/>
        <v>2206250</v>
      </c>
      <c r="G156">
        <v>301180</v>
      </c>
      <c r="H156">
        <v>650460</v>
      </c>
      <c r="I156" s="2">
        <f t="shared" si="18"/>
        <v>475820</v>
      </c>
      <c r="J156">
        <v>9295300</v>
      </c>
      <c r="K156">
        <v>11693000</v>
      </c>
      <c r="L156" s="2">
        <f t="shared" si="19"/>
        <v>10494150</v>
      </c>
      <c r="M156">
        <v>0</v>
      </c>
      <c r="N156">
        <v>1340800</v>
      </c>
      <c r="O156" s="2">
        <f t="shared" si="20"/>
        <v>670400</v>
      </c>
      <c r="P156">
        <v>0</v>
      </c>
      <c r="Q156">
        <v>0</v>
      </c>
      <c r="R156" s="2">
        <f t="shared" si="21"/>
        <v>0</v>
      </c>
      <c r="S156">
        <v>21419000</v>
      </c>
      <c r="T156">
        <v>28583000</v>
      </c>
      <c r="U156" s="2">
        <f t="shared" si="22"/>
        <v>25001000</v>
      </c>
      <c r="V156">
        <v>4147400</v>
      </c>
      <c r="W156">
        <v>4431000</v>
      </c>
      <c r="X156" s="2">
        <f t="shared" si="23"/>
        <v>4289200</v>
      </c>
      <c r="Y156">
        <v>433090</v>
      </c>
      <c r="Z156">
        <v>1320800</v>
      </c>
      <c r="AA156" s="3">
        <v>25001000</v>
      </c>
      <c r="AB156">
        <v>565280</v>
      </c>
      <c r="AC156">
        <v>439830</v>
      </c>
      <c r="AD156" s="3">
        <v>25001000</v>
      </c>
      <c r="AH156">
        <v>11</v>
      </c>
      <c r="AI156">
        <v>11</v>
      </c>
      <c r="AJ156">
        <v>5</v>
      </c>
      <c r="AK156">
        <v>83</v>
      </c>
      <c r="AL156">
        <v>83</v>
      </c>
      <c r="AM156">
        <v>39.5</v>
      </c>
      <c r="AN156">
        <v>15.84</v>
      </c>
      <c r="AO156">
        <v>0</v>
      </c>
      <c r="AP156">
        <v>78.540000000000006</v>
      </c>
      <c r="AQ156">
        <v>89309000</v>
      </c>
      <c r="AR156">
        <v>33</v>
      </c>
      <c r="AS156" t="s">
        <v>355</v>
      </c>
      <c r="AT156" t="s">
        <v>356</v>
      </c>
      <c r="AU156" t="s">
        <v>357</v>
      </c>
    </row>
    <row r="157" spans="1:47">
      <c r="A157">
        <v>0</v>
      </c>
      <c r="B157">
        <v>0</v>
      </c>
      <c r="C157" s="2">
        <f t="shared" si="16"/>
        <v>0</v>
      </c>
      <c r="D157">
        <v>0</v>
      </c>
      <c r="E157">
        <v>0</v>
      </c>
      <c r="F157" s="2">
        <f t="shared" si="17"/>
        <v>0</v>
      </c>
      <c r="G157">
        <v>0</v>
      </c>
      <c r="H157">
        <v>0</v>
      </c>
      <c r="I157" s="2">
        <f t="shared" si="18"/>
        <v>0</v>
      </c>
      <c r="J157">
        <v>0</v>
      </c>
      <c r="K157">
        <v>0</v>
      </c>
      <c r="L157" s="2">
        <f t="shared" si="19"/>
        <v>0</v>
      </c>
      <c r="M157">
        <v>0</v>
      </c>
      <c r="N157">
        <v>0</v>
      </c>
      <c r="O157" s="2">
        <f t="shared" si="20"/>
        <v>0</v>
      </c>
      <c r="P157">
        <v>0</v>
      </c>
      <c r="Q157">
        <v>0</v>
      </c>
      <c r="R157" s="2">
        <f t="shared" si="21"/>
        <v>0</v>
      </c>
      <c r="S157">
        <v>1161600</v>
      </c>
      <c r="T157">
        <v>1358900</v>
      </c>
      <c r="U157" s="2">
        <f t="shared" si="22"/>
        <v>1260250</v>
      </c>
      <c r="V157">
        <v>0</v>
      </c>
      <c r="W157">
        <v>0</v>
      </c>
      <c r="X157" s="2">
        <f t="shared" si="23"/>
        <v>0</v>
      </c>
      <c r="Y157">
        <v>245290</v>
      </c>
      <c r="Z157">
        <v>487690</v>
      </c>
      <c r="AA157" s="3">
        <v>1260250</v>
      </c>
      <c r="AB157">
        <v>0</v>
      </c>
      <c r="AC157">
        <v>0</v>
      </c>
      <c r="AD157" s="3">
        <v>1260250</v>
      </c>
      <c r="AH157">
        <v>8</v>
      </c>
      <c r="AI157">
        <v>2</v>
      </c>
      <c r="AJ157">
        <v>2</v>
      </c>
      <c r="AK157">
        <v>65.3</v>
      </c>
      <c r="AL157">
        <v>21.8</v>
      </c>
      <c r="AM157">
        <v>21.8</v>
      </c>
      <c r="AN157">
        <v>15.878</v>
      </c>
      <c r="AO157">
        <v>0</v>
      </c>
      <c r="AP157">
        <v>13.635</v>
      </c>
      <c r="AQ157">
        <v>3253500</v>
      </c>
      <c r="AR157">
        <v>5</v>
      </c>
      <c r="AS157" t="s">
        <v>358</v>
      </c>
      <c r="AT157" t="s">
        <v>358</v>
      </c>
      <c r="AU157" t="s">
        <v>359</v>
      </c>
    </row>
    <row r="158" spans="1:47">
      <c r="A158">
        <v>3133400</v>
      </c>
      <c r="B158">
        <v>4237200</v>
      </c>
      <c r="C158" s="2">
        <f t="shared" si="16"/>
        <v>3685300</v>
      </c>
      <c r="D158">
        <v>1515600</v>
      </c>
      <c r="E158">
        <v>8637000</v>
      </c>
      <c r="F158" s="2">
        <f t="shared" si="17"/>
        <v>5076300</v>
      </c>
      <c r="G158">
        <v>10463000</v>
      </c>
      <c r="H158">
        <v>9002100</v>
      </c>
      <c r="I158" s="2">
        <f t="shared" si="18"/>
        <v>9732550</v>
      </c>
      <c r="J158">
        <v>1262000</v>
      </c>
      <c r="K158">
        <v>6014100</v>
      </c>
      <c r="L158" s="2">
        <f t="shared" si="19"/>
        <v>3638050</v>
      </c>
      <c r="M158">
        <v>4619000</v>
      </c>
      <c r="N158">
        <v>1748600</v>
      </c>
      <c r="O158" s="2">
        <f t="shared" si="20"/>
        <v>3183800</v>
      </c>
      <c r="P158">
        <v>2135400</v>
      </c>
      <c r="Q158">
        <v>623150</v>
      </c>
      <c r="R158" s="2">
        <f t="shared" si="21"/>
        <v>1379275</v>
      </c>
      <c r="S158">
        <v>2209100</v>
      </c>
      <c r="T158">
        <v>2657200</v>
      </c>
      <c r="U158" s="2">
        <f t="shared" si="22"/>
        <v>2433150</v>
      </c>
      <c r="V158">
        <v>30157000</v>
      </c>
      <c r="W158">
        <v>26152000</v>
      </c>
      <c r="X158" s="2">
        <f t="shared" si="23"/>
        <v>28154500</v>
      </c>
      <c r="Y158">
        <v>5030100</v>
      </c>
      <c r="Z158">
        <v>4494900</v>
      </c>
      <c r="AA158" s="3">
        <v>2433150</v>
      </c>
      <c r="AB158">
        <v>3365900</v>
      </c>
      <c r="AC158">
        <v>3114000</v>
      </c>
      <c r="AD158" s="3">
        <v>2433150</v>
      </c>
      <c r="AH158">
        <v>3</v>
      </c>
      <c r="AI158">
        <v>3</v>
      </c>
      <c r="AJ158">
        <v>3</v>
      </c>
      <c r="AK158">
        <v>20.6</v>
      </c>
      <c r="AL158">
        <v>20.6</v>
      </c>
      <c r="AM158">
        <v>20.6</v>
      </c>
      <c r="AN158">
        <v>15.315</v>
      </c>
      <c r="AO158">
        <v>0</v>
      </c>
      <c r="AP158">
        <v>16.733000000000001</v>
      </c>
      <c r="AQ158">
        <v>130570000</v>
      </c>
      <c r="AR158">
        <v>3</v>
      </c>
      <c r="AS158" t="s">
        <v>360</v>
      </c>
      <c r="AT158" t="s">
        <v>360</v>
      </c>
      <c r="AU158" t="s">
        <v>361</v>
      </c>
    </row>
    <row r="159" spans="1:47">
      <c r="A159">
        <v>214520000</v>
      </c>
      <c r="B159">
        <v>240630000</v>
      </c>
      <c r="C159" s="2">
        <f t="shared" si="16"/>
        <v>227575000</v>
      </c>
      <c r="D159">
        <v>585480000</v>
      </c>
      <c r="E159">
        <v>790030000</v>
      </c>
      <c r="F159" s="2">
        <f t="shared" si="17"/>
        <v>687755000</v>
      </c>
      <c r="G159">
        <v>110500000</v>
      </c>
      <c r="H159">
        <v>130350000</v>
      </c>
      <c r="I159" s="2">
        <f t="shared" si="18"/>
        <v>120425000</v>
      </c>
      <c r="J159">
        <v>146170000</v>
      </c>
      <c r="K159">
        <v>500080000</v>
      </c>
      <c r="L159" s="2">
        <f t="shared" si="19"/>
        <v>323125000</v>
      </c>
      <c r="M159">
        <v>77278000</v>
      </c>
      <c r="N159">
        <v>182090000</v>
      </c>
      <c r="O159" s="2">
        <f t="shared" si="20"/>
        <v>129684000</v>
      </c>
      <c r="P159">
        <v>115030000</v>
      </c>
      <c r="Q159">
        <v>187350000</v>
      </c>
      <c r="R159" s="2">
        <f t="shared" si="21"/>
        <v>151190000</v>
      </c>
      <c r="S159">
        <v>412580000</v>
      </c>
      <c r="T159">
        <v>359600000</v>
      </c>
      <c r="U159" s="2">
        <f t="shared" si="22"/>
        <v>386090000</v>
      </c>
      <c r="V159">
        <v>388790000</v>
      </c>
      <c r="W159">
        <v>255290000</v>
      </c>
      <c r="X159" s="2">
        <f t="shared" si="23"/>
        <v>322040000</v>
      </c>
      <c r="Y159">
        <v>223170000</v>
      </c>
      <c r="Z159">
        <v>226460000</v>
      </c>
      <c r="AA159" s="3">
        <v>386090000</v>
      </c>
      <c r="AB159">
        <v>71972000</v>
      </c>
      <c r="AC159">
        <v>70979000</v>
      </c>
      <c r="AD159" s="3">
        <v>386090000</v>
      </c>
      <c r="AH159">
        <v>3</v>
      </c>
      <c r="AI159">
        <v>3</v>
      </c>
      <c r="AJ159">
        <v>3</v>
      </c>
      <c r="AK159">
        <v>24.7</v>
      </c>
      <c r="AL159">
        <v>24.7</v>
      </c>
      <c r="AM159">
        <v>24.7</v>
      </c>
      <c r="AN159">
        <v>16.823</v>
      </c>
      <c r="AO159">
        <v>0</v>
      </c>
      <c r="AP159">
        <v>76.034999999999997</v>
      </c>
      <c r="AQ159">
        <v>5288300000</v>
      </c>
      <c r="AR159">
        <v>100</v>
      </c>
      <c r="AS159" t="s">
        <v>362</v>
      </c>
      <c r="AT159" t="s">
        <v>362</v>
      </c>
      <c r="AU159" t="s">
        <v>363</v>
      </c>
    </row>
    <row r="160" spans="1:47">
      <c r="A160">
        <v>312010</v>
      </c>
      <c r="B160">
        <v>240520</v>
      </c>
      <c r="C160" s="2">
        <f t="shared" si="16"/>
        <v>276265</v>
      </c>
      <c r="D160">
        <v>0</v>
      </c>
      <c r="E160">
        <v>0</v>
      </c>
      <c r="F160" s="2">
        <f t="shared" si="17"/>
        <v>0</v>
      </c>
      <c r="G160">
        <v>0</v>
      </c>
      <c r="H160">
        <v>241860</v>
      </c>
      <c r="I160" s="2">
        <f t="shared" si="18"/>
        <v>120930</v>
      </c>
      <c r="J160">
        <v>0</v>
      </c>
      <c r="K160">
        <v>0</v>
      </c>
      <c r="L160" s="2">
        <f t="shared" si="19"/>
        <v>0</v>
      </c>
      <c r="M160">
        <v>1073200</v>
      </c>
      <c r="N160">
        <v>1096400</v>
      </c>
      <c r="O160" s="2">
        <f t="shared" si="20"/>
        <v>1084800</v>
      </c>
      <c r="P160">
        <v>0</v>
      </c>
      <c r="Q160">
        <v>0</v>
      </c>
      <c r="R160" s="2">
        <f t="shared" si="21"/>
        <v>0</v>
      </c>
      <c r="S160">
        <v>331960</v>
      </c>
      <c r="T160">
        <v>307850</v>
      </c>
      <c r="U160" s="2">
        <f t="shared" si="22"/>
        <v>319905</v>
      </c>
      <c r="V160">
        <v>444650</v>
      </c>
      <c r="W160">
        <v>337570</v>
      </c>
      <c r="X160" s="2">
        <f t="shared" si="23"/>
        <v>391110</v>
      </c>
      <c r="Y160">
        <v>311410</v>
      </c>
      <c r="Z160">
        <v>207240</v>
      </c>
      <c r="AA160" s="3">
        <v>319905</v>
      </c>
      <c r="AB160">
        <v>255990</v>
      </c>
      <c r="AC160">
        <v>313670</v>
      </c>
      <c r="AD160" s="3">
        <v>319905</v>
      </c>
      <c r="AH160">
        <v>2</v>
      </c>
      <c r="AI160">
        <v>2</v>
      </c>
      <c r="AJ160">
        <v>2</v>
      </c>
      <c r="AK160">
        <v>6.8</v>
      </c>
      <c r="AL160">
        <v>6.8</v>
      </c>
      <c r="AM160">
        <v>6.8</v>
      </c>
      <c r="AN160">
        <v>39.991</v>
      </c>
      <c r="AO160">
        <v>0</v>
      </c>
      <c r="AP160">
        <v>11.925000000000001</v>
      </c>
      <c r="AQ160">
        <v>5474400</v>
      </c>
      <c r="AR160">
        <v>2</v>
      </c>
      <c r="AS160" t="s">
        <v>364</v>
      </c>
      <c r="AT160" t="s">
        <v>364</v>
      </c>
      <c r="AU160" t="s">
        <v>365</v>
      </c>
    </row>
    <row r="161" spans="1:47">
      <c r="A161">
        <v>0</v>
      </c>
      <c r="B161">
        <v>0</v>
      </c>
      <c r="C161" s="2">
        <f t="shared" si="16"/>
        <v>0</v>
      </c>
      <c r="D161">
        <v>0</v>
      </c>
      <c r="E161">
        <v>0</v>
      </c>
      <c r="F161" s="2">
        <f t="shared" si="17"/>
        <v>0</v>
      </c>
      <c r="G161">
        <v>0</v>
      </c>
      <c r="H161">
        <v>0</v>
      </c>
      <c r="I161" s="2">
        <f t="shared" si="18"/>
        <v>0</v>
      </c>
      <c r="J161">
        <v>0</v>
      </c>
      <c r="K161">
        <v>0</v>
      </c>
      <c r="L161" s="2">
        <f t="shared" si="19"/>
        <v>0</v>
      </c>
      <c r="M161">
        <v>0</v>
      </c>
      <c r="N161">
        <v>0</v>
      </c>
      <c r="O161" s="2">
        <f t="shared" si="20"/>
        <v>0</v>
      </c>
      <c r="P161">
        <v>0</v>
      </c>
      <c r="Q161">
        <v>0</v>
      </c>
      <c r="R161" s="2">
        <f t="shared" si="21"/>
        <v>0</v>
      </c>
      <c r="S161">
        <v>0</v>
      </c>
      <c r="T161">
        <v>0</v>
      </c>
      <c r="U161" s="2">
        <f t="shared" si="22"/>
        <v>0</v>
      </c>
      <c r="V161">
        <v>0</v>
      </c>
      <c r="W161">
        <v>0</v>
      </c>
      <c r="X161" s="2">
        <f t="shared" si="23"/>
        <v>0</v>
      </c>
      <c r="Y161">
        <v>0</v>
      </c>
      <c r="Z161">
        <v>0</v>
      </c>
      <c r="AA161" s="3">
        <v>0</v>
      </c>
      <c r="AB161">
        <v>0</v>
      </c>
      <c r="AC161">
        <v>0</v>
      </c>
      <c r="AD161" s="3">
        <v>0</v>
      </c>
      <c r="AH161">
        <v>1</v>
      </c>
      <c r="AI161">
        <v>1</v>
      </c>
      <c r="AJ161">
        <v>1</v>
      </c>
      <c r="AK161">
        <v>2.5</v>
      </c>
      <c r="AL161">
        <v>2.5</v>
      </c>
      <c r="AM161">
        <v>2.5</v>
      </c>
      <c r="AN161">
        <v>43.929000000000002</v>
      </c>
      <c r="AO161">
        <v>8.1966999999999995E-3</v>
      </c>
      <c r="AP161">
        <v>7.0267999999999997</v>
      </c>
      <c r="AQ161">
        <v>0</v>
      </c>
      <c r="AR161">
        <v>1</v>
      </c>
      <c r="AS161" t="s">
        <v>366</v>
      </c>
      <c r="AT161" t="s">
        <v>366</v>
      </c>
      <c r="AU161" t="s">
        <v>367</v>
      </c>
    </row>
    <row r="162" spans="1:47">
      <c r="A162">
        <v>0</v>
      </c>
      <c r="B162">
        <v>0</v>
      </c>
      <c r="C162" s="2">
        <f t="shared" si="16"/>
        <v>0</v>
      </c>
      <c r="D162">
        <v>0</v>
      </c>
      <c r="E162">
        <v>0</v>
      </c>
      <c r="F162" s="2">
        <f t="shared" si="17"/>
        <v>0</v>
      </c>
      <c r="G162">
        <v>0</v>
      </c>
      <c r="H162">
        <v>0</v>
      </c>
      <c r="I162" s="2">
        <f t="shared" si="18"/>
        <v>0</v>
      </c>
      <c r="J162">
        <v>0</v>
      </c>
      <c r="K162">
        <v>0</v>
      </c>
      <c r="L162" s="2">
        <f t="shared" si="19"/>
        <v>0</v>
      </c>
      <c r="M162">
        <v>0</v>
      </c>
      <c r="N162">
        <v>0</v>
      </c>
      <c r="O162" s="2">
        <f t="shared" si="20"/>
        <v>0</v>
      </c>
      <c r="P162">
        <v>0</v>
      </c>
      <c r="Q162">
        <v>0</v>
      </c>
      <c r="R162" s="2">
        <f t="shared" si="21"/>
        <v>0</v>
      </c>
      <c r="S162">
        <v>0</v>
      </c>
      <c r="T162">
        <v>0</v>
      </c>
      <c r="U162" s="2">
        <f t="shared" si="22"/>
        <v>0</v>
      </c>
      <c r="V162">
        <v>0</v>
      </c>
      <c r="W162">
        <v>0</v>
      </c>
      <c r="X162" s="2">
        <f t="shared" si="23"/>
        <v>0</v>
      </c>
      <c r="Y162">
        <v>1384000</v>
      </c>
      <c r="Z162">
        <v>1340200</v>
      </c>
      <c r="AA162" s="3">
        <v>0</v>
      </c>
      <c r="AB162">
        <v>0</v>
      </c>
      <c r="AC162">
        <v>0</v>
      </c>
      <c r="AD162" s="3">
        <v>0</v>
      </c>
      <c r="AH162">
        <v>2</v>
      </c>
      <c r="AI162">
        <v>2</v>
      </c>
      <c r="AJ162">
        <v>2</v>
      </c>
      <c r="AK162">
        <v>12.3</v>
      </c>
      <c r="AL162">
        <v>12.3</v>
      </c>
      <c r="AM162">
        <v>12.3</v>
      </c>
      <c r="AN162">
        <v>28.722000000000001</v>
      </c>
      <c r="AO162">
        <v>0</v>
      </c>
      <c r="AP162">
        <v>153.83000000000001</v>
      </c>
      <c r="AQ162">
        <v>2724300</v>
      </c>
      <c r="AR162">
        <v>3</v>
      </c>
      <c r="AS162" t="s">
        <v>368</v>
      </c>
      <c r="AT162" t="s">
        <v>368</v>
      </c>
      <c r="AU162" t="s">
        <v>369</v>
      </c>
    </row>
    <row r="163" spans="1:47">
      <c r="A163">
        <v>88281000</v>
      </c>
      <c r="B163">
        <v>115500000</v>
      </c>
      <c r="C163" s="2">
        <f t="shared" si="16"/>
        <v>101890500</v>
      </c>
      <c r="D163">
        <v>237630000</v>
      </c>
      <c r="E163">
        <v>339390000</v>
      </c>
      <c r="F163" s="2">
        <f t="shared" si="17"/>
        <v>288510000</v>
      </c>
      <c r="G163">
        <v>169740000</v>
      </c>
      <c r="H163">
        <v>238000000</v>
      </c>
      <c r="I163" s="2">
        <f t="shared" si="18"/>
        <v>203870000</v>
      </c>
      <c r="J163">
        <v>368160000</v>
      </c>
      <c r="K163">
        <v>344440000</v>
      </c>
      <c r="L163" s="2">
        <f t="shared" si="19"/>
        <v>356300000</v>
      </c>
      <c r="M163">
        <v>269260000</v>
      </c>
      <c r="N163">
        <v>260830000</v>
      </c>
      <c r="O163" s="2">
        <f t="shared" si="20"/>
        <v>265045000</v>
      </c>
      <c r="P163">
        <v>76892000</v>
      </c>
      <c r="Q163">
        <v>84694000</v>
      </c>
      <c r="R163" s="2">
        <f t="shared" si="21"/>
        <v>80793000</v>
      </c>
      <c r="S163">
        <v>91138000</v>
      </c>
      <c r="T163">
        <v>94530000</v>
      </c>
      <c r="U163" s="2">
        <f t="shared" si="22"/>
        <v>92834000</v>
      </c>
      <c r="V163">
        <v>445100000</v>
      </c>
      <c r="W163">
        <v>459760000</v>
      </c>
      <c r="X163" s="2">
        <f t="shared" si="23"/>
        <v>452430000</v>
      </c>
      <c r="Y163">
        <v>182370000</v>
      </c>
      <c r="Z163">
        <v>195090000</v>
      </c>
      <c r="AA163" s="3">
        <v>92834000</v>
      </c>
      <c r="AB163">
        <v>185640000</v>
      </c>
      <c r="AC163">
        <v>190520000</v>
      </c>
      <c r="AD163" s="3">
        <v>92834000</v>
      </c>
      <c r="AH163">
        <v>34</v>
      </c>
      <c r="AI163">
        <v>27</v>
      </c>
      <c r="AJ163">
        <v>26</v>
      </c>
      <c r="AK163">
        <v>40.799999999999997</v>
      </c>
      <c r="AL163">
        <v>35.799999999999997</v>
      </c>
      <c r="AM163">
        <v>35.799999999999997</v>
      </c>
      <c r="AN163">
        <v>65.605000000000004</v>
      </c>
      <c r="AO163">
        <v>0</v>
      </c>
      <c r="AP163">
        <v>323.31</v>
      </c>
      <c r="AQ163">
        <v>4437000000</v>
      </c>
      <c r="AR163">
        <v>411</v>
      </c>
      <c r="AS163" t="s">
        <v>370</v>
      </c>
      <c r="AT163" t="s">
        <v>370</v>
      </c>
      <c r="AU163" t="s">
        <v>371</v>
      </c>
    </row>
    <row r="164" spans="1:47">
      <c r="A164">
        <v>0</v>
      </c>
      <c r="B164">
        <v>0</v>
      </c>
      <c r="C164" s="2">
        <f t="shared" si="16"/>
        <v>0</v>
      </c>
      <c r="D164">
        <v>0</v>
      </c>
      <c r="E164">
        <v>0</v>
      </c>
      <c r="F164" s="2">
        <f t="shared" si="17"/>
        <v>0</v>
      </c>
      <c r="G164">
        <v>0</v>
      </c>
      <c r="H164">
        <v>0</v>
      </c>
      <c r="I164" s="2">
        <f t="shared" si="18"/>
        <v>0</v>
      </c>
      <c r="J164">
        <v>393070</v>
      </c>
      <c r="K164">
        <v>0</v>
      </c>
      <c r="L164" s="2">
        <f t="shared" si="19"/>
        <v>196535</v>
      </c>
      <c r="M164">
        <v>0</v>
      </c>
      <c r="N164">
        <v>0</v>
      </c>
      <c r="O164" s="2">
        <f t="shared" si="20"/>
        <v>0</v>
      </c>
      <c r="P164">
        <v>0</v>
      </c>
      <c r="Q164">
        <v>0</v>
      </c>
      <c r="R164" s="2">
        <f t="shared" si="21"/>
        <v>0</v>
      </c>
      <c r="S164">
        <v>83621</v>
      </c>
      <c r="T164">
        <v>0</v>
      </c>
      <c r="U164" s="2">
        <f t="shared" si="22"/>
        <v>41810.5</v>
      </c>
      <c r="V164">
        <v>841890</v>
      </c>
      <c r="W164">
        <v>430820</v>
      </c>
      <c r="X164" s="2">
        <f t="shared" si="23"/>
        <v>636355</v>
      </c>
      <c r="Y164">
        <v>204300</v>
      </c>
      <c r="Z164">
        <v>407550</v>
      </c>
      <c r="AA164" s="3">
        <v>41810.5</v>
      </c>
      <c r="AB164">
        <v>0</v>
      </c>
      <c r="AC164">
        <v>0</v>
      </c>
      <c r="AD164" s="3">
        <v>41810.5</v>
      </c>
      <c r="AH164">
        <v>3</v>
      </c>
      <c r="AI164">
        <v>3</v>
      </c>
      <c r="AJ164">
        <v>3</v>
      </c>
      <c r="AK164">
        <v>3.2</v>
      </c>
      <c r="AL164">
        <v>3.2</v>
      </c>
      <c r="AM164">
        <v>3.2</v>
      </c>
      <c r="AN164">
        <v>85.004000000000005</v>
      </c>
      <c r="AO164">
        <v>0</v>
      </c>
      <c r="AP164">
        <v>18.388000000000002</v>
      </c>
      <c r="AQ164">
        <v>2361300</v>
      </c>
      <c r="AR164">
        <v>4</v>
      </c>
      <c r="AS164" t="s">
        <v>372</v>
      </c>
      <c r="AT164" t="s">
        <v>372</v>
      </c>
      <c r="AU164" t="s">
        <v>373</v>
      </c>
    </row>
    <row r="165" spans="1:47">
      <c r="A165">
        <v>1810500</v>
      </c>
      <c r="B165">
        <v>3180000</v>
      </c>
      <c r="C165" s="2">
        <f t="shared" si="16"/>
        <v>2495250</v>
      </c>
      <c r="D165">
        <v>6077900</v>
      </c>
      <c r="E165">
        <v>9342000</v>
      </c>
      <c r="F165" s="2">
        <f t="shared" si="17"/>
        <v>7709950</v>
      </c>
      <c r="G165">
        <v>5101400</v>
      </c>
      <c r="H165">
        <v>4563400</v>
      </c>
      <c r="I165" s="2">
        <f t="shared" si="18"/>
        <v>4832400</v>
      </c>
      <c r="J165">
        <v>10243000</v>
      </c>
      <c r="K165">
        <v>11010000</v>
      </c>
      <c r="L165" s="2">
        <f t="shared" si="19"/>
        <v>10626500</v>
      </c>
      <c r="M165">
        <v>1318300</v>
      </c>
      <c r="N165">
        <v>1687100</v>
      </c>
      <c r="O165" s="2">
        <f t="shared" si="20"/>
        <v>1502700</v>
      </c>
      <c r="P165">
        <v>1569100</v>
      </c>
      <c r="Q165">
        <v>687770</v>
      </c>
      <c r="R165" s="2">
        <f t="shared" si="21"/>
        <v>1128435</v>
      </c>
      <c r="S165">
        <v>2193900</v>
      </c>
      <c r="T165">
        <v>5376600</v>
      </c>
      <c r="U165" s="2">
        <f t="shared" si="22"/>
        <v>3785250</v>
      </c>
      <c r="V165">
        <v>12464000</v>
      </c>
      <c r="W165">
        <v>11642000</v>
      </c>
      <c r="X165" s="2">
        <f t="shared" si="23"/>
        <v>12053000</v>
      </c>
      <c r="Y165">
        <v>4088000</v>
      </c>
      <c r="Z165">
        <v>6201900</v>
      </c>
      <c r="AA165" s="3">
        <v>3785250</v>
      </c>
      <c r="AB165">
        <v>2547200</v>
      </c>
      <c r="AC165">
        <v>1898900</v>
      </c>
      <c r="AD165" s="3">
        <v>3785250</v>
      </c>
      <c r="AH165">
        <v>11</v>
      </c>
      <c r="AI165">
        <v>11</v>
      </c>
      <c r="AJ165">
        <v>11</v>
      </c>
      <c r="AK165">
        <v>39.6</v>
      </c>
      <c r="AL165">
        <v>39.6</v>
      </c>
      <c r="AM165">
        <v>39.6</v>
      </c>
      <c r="AN165">
        <v>39.354999999999997</v>
      </c>
      <c r="AO165">
        <v>0</v>
      </c>
      <c r="AP165">
        <v>73.903000000000006</v>
      </c>
      <c r="AQ165">
        <v>103000000</v>
      </c>
      <c r="AR165">
        <v>59</v>
      </c>
      <c r="AS165" t="s">
        <v>374</v>
      </c>
      <c r="AT165" t="s">
        <v>374</v>
      </c>
      <c r="AU165" t="s">
        <v>375</v>
      </c>
    </row>
    <row r="166" spans="1:47">
      <c r="A166">
        <v>0</v>
      </c>
      <c r="B166">
        <v>0</v>
      </c>
      <c r="C166" s="2">
        <f t="shared" si="16"/>
        <v>0</v>
      </c>
      <c r="D166">
        <v>1388400</v>
      </c>
      <c r="E166">
        <v>976930</v>
      </c>
      <c r="F166" s="2">
        <f t="shared" si="17"/>
        <v>1182665</v>
      </c>
      <c r="G166">
        <v>428410</v>
      </c>
      <c r="H166">
        <v>407850</v>
      </c>
      <c r="I166" s="2">
        <f t="shared" si="18"/>
        <v>418130</v>
      </c>
      <c r="J166">
        <v>452780</v>
      </c>
      <c r="K166">
        <v>663530</v>
      </c>
      <c r="L166" s="2">
        <f t="shared" si="19"/>
        <v>558155</v>
      </c>
      <c r="M166">
        <v>83205</v>
      </c>
      <c r="N166">
        <v>0</v>
      </c>
      <c r="O166" s="2">
        <f t="shared" si="20"/>
        <v>41602.5</v>
      </c>
      <c r="P166">
        <v>0</v>
      </c>
      <c r="Q166">
        <v>0</v>
      </c>
      <c r="R166" s="2">
        <f t="shared" si="21"/>
        <v>0</v>
      </c>
      <c r="S166">
        <v>133920</v>
      </c>
      <c r="T166">
        <v>0</v>
      </c>
      <c r="U166" s="2">
        <f t="shared" si="22"/>
        <v>66960</v>
      </c>
      <c r="V166">
        <v>515990</v>
      </c>
      <c r="W166">
        <v>700330</v>
      </c>
      <c r="X166" s="2">
        <f t="shared" si="23"/>
        <v>608160</v>
      </c>
      <c r="Y166">
        <v>305640</v>
      </c>
      <c r="Z166">
        <v>183750</v>
      </c>
      <c r="AA166" s="3">
        <v>66960</v>
      </c>
      <c r="AB166">
        <v>0</v>
      </c>
      <c r="AC166">
        <v>0</v>
      </c>
      <c r="AD166" s="3">
        <v>66960</v>
      </c>
      <c r="AH166">
        <v>2</v>
      </c>
      <c r="AI166">
        <v>2</v>
      </c>
      <c r="AJ166">
        <v>2</v>
      </c>
      <c r="AK166">
        <v>6</v>
      </c>
      <c r="AL166">
        <v>6</v>
      </c>
      <c r="AM166">
        <v>6</v>
      </c>
      <c r="AN166">
        <v>47.411000000000001</v>
      </c>
      <c r="AO166">
        <v>0</v>
      </c>
      <c r="AP166">
        <v>11.837</v>
      </c>
      <c r="AQ166">
        <v>6240700</v>
      </c>
      <c r="AR166">
        <v>4</v>
      </c>
      <c r="AS166" t="s">
        <v>376</v>
      </c>
      <c r="AT166" t="s">
        <v>376</v>
      </c>
      <c r="AU166" t="s">
        <v>377</v>
      </c>
    </row>
    <row r="167" spans="1:47">
      <c r="A167">
        <v>659020</v>
      </c>
      <c r="B167">
        <v>189130</v>
      </c>
      <c r="C167" s="2">
        <f t="shared" si="16"/>
        <v>424075</v>
      </c>
      <c r="D167">
        <v>565190</v>
      </c>
      <c r="E167">
        <v>401550</v>
      </c>
      <c r="F167" s="2">
        <f t="shared" si="17"/>
        <v>483370</v>
      </c>
      <c r="G167">
        <v>0</v>
      </c>
      <c r="H167">
        <v>0</v>
      </c>
      <c r="I167" s="2">
        <f t="shared" si="18"/>
        <v>0</v>
      </c>
      <c r="J167">
        <v>265510</v>
      </c>
      <c r="K167">
        <v>667010</v>
      </c>
      <c r="L167" s="2">
        <f t="shared" si="19"/>
        <v>466260</v>
      </c>
      <c r="M167">
        <v>0</v>
      </c>
      <c r="N167">
        <v>0</v>
      </c>
      <c r="O167" s="2">
        <f t="shared" si="20"/>
        <v>0</v>
      </c>
      <c r="P167">
        <v>0</v>
      </c>
      <c r="Q167">
        <v>0</v>
      </c>
      <c r="R167" s="2">
        <f t="shared" si="21"/>
        <v>0</v>
      </c>
      <c r="S167">
        <v>0</v>
      </c>
      <c r="T167">
        <v>0</v>
      </c>
      <c r="U167" s="2">
        <f t="shared" si="22"/>
        <v>0</v>
      </c>
      <c r="V167">
        <v>0</v>
      </c>
      <c r="W167">
        <v>0</v>
      </c>
      <c r="X167" s="2">
        <f t="shared" si="23"/>
        <v>0</v>
      </c>
      <c r="Y167">
        <v>0</v>
      </c>
      <c r="Z167">
        <v>7291100</v>
      </c>
      <c r="AA167" s="3">
        <v>0</v>
      </c>
      <c r="AB167">
        <v>794950</v>
      </c>
      <c r="AC167">
        <v>0</v>
      </c>
      <c r="AD167" s="3">
        <v>0</v>
      </c>
      <c r="AE167" t="s">
        <v>29</v>
      </c>
      <c r="AH167">
        <v>14</v>
      </c>
      <c r="AI167">
        <v>1</v>
      </c>
      <c r="AJ167">
        <v>0</v>
      </c>
      <c r="AK167">
        <v>46.3</v>
      </c>
      <c r="AL167">
        <v>3.1</v>
      </c>
      <c r="AM167">
        <v>0</v>
      </c>
      <c r="AN167">
        <v>50.151000000000003</v>
      </c>
      <c r="AO167">
        <v>1</v>
      </c>
      <c r="AP167">
        <v>-2</v>
      </c>
      <c r="AQ167">
        <v>10834000</v>
      </c>
      <c r="AR167">
        <v>1</v>
      </c>
      <c r="AS167" t="s">
        <v>378</v>
      </c>
      <c r="AT167" t="s">
        <v>379</v>
      </c>
      <c r="AU167" t="s">
        <v>380</v>
      </c>
    </row>
    <row r="168" spans="1:47">
      <c r="A168">
        <v>0</v>
      </c>
      <c r="B168">
        <v>0</v>
      </c>
      <c r="C168" s="2">
        <f t="shared" si="16"/>
        <v>0</v>
      </c>
      <c r="D168">
        <v>0</v>
      </c>
      <c r="E168">
        <v>0</v>
      </c>
      <c r="F168" s="2">
        <f t="shared" si="17"/>
        <v>0</v>
      </c>
      <c r="G168">
        <v>147910</v>
      </c>
      <c r="H168">
        <v>0</v>
      </c>
      <c r="I168" s="2">
        <f t="shared" si="18"/>
        <v>73955</v>
      </c>
      <c r="J168">
        <v>0</v>
      </c>
      <c r="K168">
        <v>0</v>
      </c>
      <c r="L168" s="2">
        <f t="shared" si="19"/>
        <v>0</v>
      </c>
      <c r="M168">
        <v>0</v>
      </c>
      <c r="N168">
        <v>0</v>
      </c>
      <c r="O168" s="2">
        <f t="shared" si="20"/>
        <v>0</v>
      </c>
      <c r="P168">
        <v>0</v>
      </c>
      <c r="Q168">
        <v>0</v>
      </c>
      <c r="R168" s="2">
        <f t="shared" si="21"/>
        <v>0</v>
      </c>
      <c r="S168">
        <v>0</v>
      </c>
      <c r="T168">
        <v>0</v>
      </c>
      <c r="U168" s="2">
        <f t="shared" si="22"/>
        <v>0</v>
      </c>
      <c r="V168">
        <v>904170</v>
      </c>
      <c r="W168">
        <v>570710</v>
      </c>
      <c r="X168" s="2">
        <f t="shared" si="23"/>
        <v>737440</v>
      </c>
      <c r="Y168">
        <v>0</v>
      </c>
      <c r="Z168">
        <v>55461</v>
      </c>
      <c r="AA168" s="3">
        <v>0</v>
      </c>
      <c r="AB168">
        <v>0</v>
      </c>
      <c r="AC168">
        <v>0</v>
      </c>
      <c r="AD168" s="3">
        <v>0</v>
      </c>
      <c r="AH168">
        <v>1</v>
      </c>
      <c r="AI168">
        <v>1</v>
      </c>
      <c r="AJ168">
        <v>1</v>
      </c>
      <c r="AK168">
        <v>1.8</v>
      </c>
      <c r="AL168">
        <v>1.8</v>
      </c>
      <c r="AM168">
        <v>1.8</v>
      </c>
      <c r="AN168">
        <v>127.48</v>
      </c>
      <c r="AO168">
        <v>6.9084999999999997E-3</v>
      </c>
      <c r="AP168">
        <v>8.4633000000000003</v>
      </c>
      <c r="AQ168">
        <v>1678300</v>
      </c>
      <c r="AR168">
        <v>2</v>
      </c>
      <c r="AS168" t="s">
        <v>381</v>
      </c>
      <c r="AT168" t="s">
        <v>381</v>
      </c>
      <c r="AU168" t="s">
        <v>382</v>
      </c>
    </row>
    <row r="169" spans="1:47">
      <c r="A169">
        <v>1864600</v>
      </c>
      <c r="B169">
        <v>1783100</v>
      </c>
      <c r="C169" s="2">
        <f t="shared" si="16"/>
        <v>1823850</v>
      </c>
      <c r="D169">
        <v>4195400</v>
      </c>
      <c r="E169">
        <v>4558900</v>
      </c>
      <c r="F169" s="2">
        <f t="shared" si="17"/>
        <v>4377150</v>
      </c>
      <c r="G169">
        <v>1792900</v>
      </c>
      <c r="H169">
        <v>3012100</v>
      </c>
      <c r="I169" s="2">
        <f t="shared" si="18"/>
        <v>2402500</v>
      </c>
      <c r="J169">
        <v>9173000</v>
      </c>
      <c r="K169">
        <v>9443400</v>
      </c>
      <c r="L169" s="2">
        <f t="shared" si="19"/>
        <v>9308200</v>
      </c>
      <c r="M169">
        <v>1232200</v>
      </c>
      <c r="N169">
        <v>1733900</v>
      </c>
      <c r="O169" s="2">
        <f t="shared" si="20"/>
        <v>1483050</v>
      </c>
      <c r="P169">
        <v>780570</v>
      </c>
      <c r="Q169">
        <v>964000</v>
      </c>
      <c r="R169" s="2">
        <f t="shared" si="21"/>
        <v>872285</v>
      </c>
      <c r="S169">
        <v>2995600</v>
      </c>
      <c r="T169">
        <v>2628500</v>
      </c>
      <c r="U169" s="2">
        <f t="shared" si="22"/>
        <v>2812050</v>
      </c>
      <c r="V169">
        <v>5907400</v>
      </c>
      <c r="W169">
        <v>7339400</v>
      </c>
      <c r="X169" s="2">
        <f t="shared" si="23"/>
        <v>6623400</v>
      </c>
      <c r="Y169">
        <v>2474100</v>
      </c>
      <c r="Z169">
        <v>2086100</v>
      </c>
      <c r="AA169" s="3">
        <v>2812050</v>
      </c>
      <c r="AB169">
        <v>1861700</v>
      </c>
      <c r="AC169">
        <v>1469500</v>
      </c>
      <c r="AD169" s="3">
        <v>2812050</v>
      </c>
      <c r="AH169">
        <v>7</v>
      </c>
      <c r="AI169">
        <v>7</v>
      </c>
      <c r="AJ169">
        <v>6</v>
      </c>
      <c r="AK169">
        <v>22.6</v>
      </c>
      <c r="AL169">
        <v>22.6</v>
      </c>
      <c r="AM169">
        <v>19</v>
      </c>
      <c r="AN169">
        <v>36.497999999999998</v>
      </c>
      <c r="AO169">
        <v>0</v>
      </c>
      <c r="AP169">
        <v>45.656999999999996</v>
      </c>
      <c r="AQ169">
        <v>67296000</v>
      </c>
      <c r="AR169">
        <v>42</v>
      </c>
      <c r="AS169" t="s">
        <v>383</v>
      </c>
      <c r="AT169" t="s">
        <v>384</v>
      </c>
      <c r="AU169" t="s">
        <v>385</v>
      </c>
    </row>
    <row r="170" spans="1:47">
      <c r="A170">
        <v>1009800</v>
      </c>
      <c r="B170">
        <v>0</v>
      </c>
      <c r="C170" s="2">
        <f t="shared" si="16"/>
        <v>504900</v>
      </c>
      <c r="D170">
        <v>2558900</v>
      </c>
      <c r="E170">
        <v>2399500</v>
      </c>
      <c r="F170" s="2">
        <f t="shared" si="17"/>
        <v>2479200</v>
      </c>
      <c r="G170">
        <v>1451700</v>
      </c>
      <c r="H170">
        <v>535790</v>
      </c>
      <c r="I170" s="2">
        <f t="shared" si="18"/>
        <v>993745</v>
      </c>
      <c r="J170">
        <v>2443600</v>
      </c>
      <c r="K170">
        <v>2043200</v>
      </c>
      <c r="L170" s="2">
        <f t="shared" si="19"/>
        <v>2243400</v>
      </c>
      <c r="M170">
        <v>222980</v>
      </c>
      <c r="N170">
        <v>0</v>
      </c>
      <c r="O170" s="2">
        <f t="shared" si="20"/>
        <v>111490</v>
      </c>
      <c r="P170">
        <v>0</v>
      </c>
      <c r="Q170">
        <v>0</v>
      </c>
      <c r="R170" s="2">
        <f t="shared" si="21"/>
        <v>0</v>
      </c>
      <c r="S170">
        <v>214680</v>
      </c>
      <c r="T170">
        <v>387140</v>
      </c>
      <c r="U170" s="2">
        <f t="shared" si="22"/>
        <v>300910</v>
      </c>
      <c r="V170">
        <v>9417400</v>
      </c>
      <c r="W170">
        <v>7880300</v>
      </c>
      <c r="X170" s="2">
        <f t="shared" si="23"/>
        <v>8648850</v>
      </c>
      <c r="Y170">
        <v>3025800</v>
      </c>
      <c r="Z170">
        <v>3164200</v>
      </c>
      <c r="AA170" s="3">
        <v>300910</v>
      </c>
      <c r="AB170">
        <v>0</v>
      </c>
      <c r="AC170">
        <v>0</v>
      </c>
      <c r="AD170" s="3">
        <v>300910</v>
      </c>
      <c r="AH170">
        <v>2</v>
      </c>
      <c r="AI170">
        <v>2</v>
      </c>
      <c r="AJ170">
        <v>2</v>
      </c>
      <c r="AK170">
        <v>28</v>
      </c>
      <c r="AL170">
        <v>28</v>
      </c>
      <c r="AM170">
        <v>28</v>
      </c>
      <c r="AN170">
        <v>12.933999999999999</v>
      </c>
      <c r="AO170">
        <v>0</v>
      </c>
      <c r="AP170">
        <v>16.629000000000001</v>
      </c>
      <c r="AQ170">
        <v>36755000</v>
      </c>
      <c r="AR170">
        <v>17</v>
      </c>
      <c r="AS170" t="s">
        <v>386</v>
      </c>
      <c r="AT170" t="s">
        <v>386</v>
      </c>
      <c r="AU170" t="s">
        <v>387</v>
      </c>
    </row>
    <row r="171" spans="1:47">
      <c r="A171">
        <v>0</v>
      </c>
      <c r="B171">
        <v>0</v>
      </c>
      <c r="C171" s="2">
        <f t="shared" si="16"/>
        <v>0</v>
      </c>
      <c r="D171">
        <v>0</v>
      </c>
      <c r="E171">
        <v>0</v>
      </c>
      <c r="F171" s="2">
        <f t="shared" si="17"/>
        <v>0</v>
      </c>
      <c r="G171">
        <v>0</v>
      </c>
      <c r="H171">
        <v>0</v>
      </c>
      <c r="I171" s="2">
        <f t="shared" si="18"/>
        <v>0</v>
      </c>
      <c r="J171">
        <v>272630</v>
      </c>
      <c r="K171">
        <v>622030</v>
      </c>
      <c r="L171" s="2">
        <f t="shared" si="19"/>
        <v>447330</v>
      </c>
      <c r="M171">
        <v>0</v>
      </c>
      <c r="N171">
        <v>0</v>
      </c>
      <c r="O171" s="2">
        <f t="shared" si="20"/>
        <v>0</v>
      </c>
      <c r="P171">
        <v>0</v>
      </c>
      <c r="Q171">
        <v>0</v>
      </c>
      <c r="R171" s="2">
        <f t="shared" si="21"/>
        <v>0</v>
      </c>
      <c r="S171">
        <v>0</v>
      </c>
      <c r="T171">
        <v>741230</v>
      </c>
      <c r="U171" s="2">
        <f t="shared" si="22"/>
        <v>370615</v>
      </c>
      <c r="V171">
        <v>2072600</v>
      </c>
      <c r="W171">
        <v>2403000</v>
      </c>
      <c r="X171" s="2">
        <f t="shared" si="23"/>
        <v>2237800</v>
      </c>
      <c r="Y171">
        <v>128060</v>
      </c>
      <c r="Z171">
        <v>201150</v>
      </c>
      <c r="AA171" s="3">
        <v>370615</v>
      </c>
      <c r="AB171">
        <v>0</v>
      </c>
      <c r="AC171">
        <v>0</v>
      </c>
      <c r="AD171" s="3">
        <v>370615</v>
      </c>
      <c r="AH171">
        <v>4</v>
      </c>
      <c r="AI171">
        <v>4</v>
      </c>
      <c r="AJ171">
        <v>4</v>
      </c>
      <c r="AK171">
        <v>13.2</v>
      </c>
      <c r="AL171">
        <v>13.2</v>
      </c>
      <c r="AM171">
        <v>13.2</v>
      </c>
      <c r="AN171">
        <v>45.029000000000003</v>
      </c>
      <c r="AO171">
        <v>0</v>
      </c>
      <c r="AP171">
        <v>26.423999999999999</v>
      </c>
      <c r="AQ171">
        <v>6440800</v>
      </c>
      <c r="AR171">
        <v>7</v>
      </c>
      <c r="AS171" t="s">
        <v>388</v>
      </c>
      <c r="AT171" t="s">
        <v>388</v>
      </c>
      <c r="AU171" t="s">
        <v>389</v>
      </c>
    </row>
    <row r="172" spans="1:47">
      <c r="A172">
        <v>0</v>
      </c>
      <c r="B172">
        <v>0</v>
      </c>
      <c r="C172" s="2">
        <f t="shared" si="16"/>
        <v>0</v>
      </c>
      <c r="D172">
        <v>622230</v>
      </c>
      <c r="E172">
        <v>1599900</v>
      </c>
      <c r="F172" s="2">
        <f t="shared" si="17"/>
        <v>1111065</v>
      </c>
      <c r="G172">
        <v>534590</v>
      </c>
      <c r="H172">
        <v>436320</v>
      </c>
      <c r="I172" s="2">
        <f t="shared" si="18"/>
        <v>485455</v>
      </c>
      <c r="J172">
        <v>2943000</v>
      </c>
      <c r="K172">
        <v>1513500</v>
      </c>
      <c r="L172" s="2">
        <f t="shared" si="19"/>
        <v>2228250</v>
      </c>
      <c r="M172">
        <v>0</v>
      </c>
      <c r="N172">
        <v>1250500</v>
      </c>
      <c r="O172" s="2">
        <f t="shared" si="20"/>
        <v>625250</v>
      </c>
      <c r="P172">
        <v>0</v>
      </c>
      <c r="Q172">
        <v>0</v>
      </c>
      <c r="R172" s="2">
        <f t="shared" si="21"/>
        <v>0</v>
      </c>
      <c r="S172">
        <v>275450</v>
      </c>
      <c r="T172">
        <v>524670</v>
      </c>
      <c r="U172" s="2">
        <f t="shared" si="22"/>
        <v>400060</v>
      </c>
      <c r="V172">
        <v>5764600</v>
      </c>
      <c r="W172">
        <v>8774700</v>
      </c>
      <c r="X172" s="2">
        <f t="shared" si="23"/>
        <v>7269650</v>
      </c>
      <c r="Y172">
        <v>0</v>
      </c>
      <c r="Z172">
        <v>392630</v>
      </c>
      <c r="AA172" s="3">
        <v>400060</v>
      </c>
      <c r="AB172">
        <v>0</v>
      </c>
      <c r="AC172">
        <v>309800</v>
      </c>
      <c r="AD172" s="3">
        <v>400060</v>
      </c>
      <c r="AG172" t="s">
        <v>29</v>
      </c>
      <c r="AH172">
        <v>6</v>
      </c>
      <c r="AI172">
        <v>6</v>
      </c>
      <c r="AJ172">
        <v>6</v>
      </c>
      <c r="AK172">
        <v>14.5</v>
      </c>
      <c r="AL172">
        <v>14.5</v>
      </c>
      <c r="AM172">
        <v>14.5</v>
      </c>
      <c r="AN172">
        <v>62.765999999999998</v>
      </c>
      <c r="AO172">
        <v>0</v>
      </c>
      <c r="AP172">
        <v>42.100999999999999</v>
      </c>
      <c r="AQ172">
        <v>24942000</v>
      </c>
      <c r="AR172">
        <v>13</v>
      </c>
      <c r="AS172" t="s">
        <v>390</v>
      </c>
      <c r="AT172" t="s">
        <v>390</v>
      </c>
      <c r="AU172" t="s">
        <v>391</v>
      </c>
    </row>
    <row r="173" spans="1:47">
      <c r="A173">
        <v>217820</v>
      </c>
      <c r="B173">
        <v>599130</v>
      </c>
      <c r="C173" s="2">
        <f t="shared" si="16"/>
        <v>408475</v>
      </c>
      <c r="D173">
        <v>4116500</v>
      </c>
      <c r="E173">
        <v>11336000</v>
      </c>
      <c r="F173" s="2">
        <f t="shared" si="17"/>
        <v>7726250</v>
      </c>
      <c r="G173">
        <v>1365800</v>
      </c>
      <c r="H173">
        <v>2809700</v>
      </c>
      <c r="I173" s="2">
        <f t="shared" si="18"/>
        <v>2087750</v>
      </c>
      <c r="J173">
        <v>3415400</v>
      </c>
      <c r="K173">
        <v>3755800</v>
      </c>
      <c r="L173" s="2">
        <f t="shared" si="19"/>
        <v>3585600</v>
      </c>
      <c r="M173">
        <v>1544500</v>
      </c>
      <c r="N173">
        <v>1805100</v>
      </c>
      <c r="O173" s="2">
        <f t="shared" si="20"/>
        <v>1674800</v>
      </c>
      <c r="P173">
        <v>310590</v>
      </c>
      <c r="Q173">
        <v>277610</v>
      </c>
      <c r="R173" s="2">
        <f t="shared" si="21"/>
        <v>294100</v>
      </c>
      <c r="S173">
        <v>3043100</v>
      </c>
      <c r="T173">
        <v>3358100</v>
      </c>
      <c r="U173" s="2">
        <f t="shared" si="22"/>
        <v>3200600</v>
      </c>
      <c r="V173">
        <v>4084500</v>
      </c>
      <c r="W173">
        <v>5150600</v>
      </c>
      <c r="X173" s="2">
        <f t="shared" si="23"/>
        <v>4617550</v>
      </c>
      <c r="Y173">
        <v>1287500</v>
      </c>
      <c r="Z173">
        <v>1195800</v>
      </c>
      <c r="AA173" s="3">
        <v>3200600</v>
      </c>
      <c r="AB173">
        <v>0</v>
      </c>
      <c r="AC173">
        <v>0</v>
      </c>
      <c r="AD173" s="3">
        <v>3200600</v>
      </c>
      <c r="AH173">
        <v>6</v>
      </c>
      <c r="AI173">
        <v>6</v>
      </c>
      <c r="AJ173">
        <v>6</v>
      </c>
      <c r="AK173">
        <v>20.7</v>
      </c>
      <c r="AL173">
        <v>20.7</v>
      </c>
      <c r="AM173">
        <v>20.7</v>
      </c>
      <c r="AN173">
        <v>37.546999999999997</v>
      </c>
      <c r="AO173">
        <v>0</v>
      </c>
      <c r="AP173">
        <v>87.68</v>
      </c>
      <c r="AQ173">
        <v>49673000</v>
      </c>
      <c r="AR173">
        <v>36</v>
      </c>
      <c r="AS173" t="s">
        <v>392</v>
      </c>
      <c r="AT173" t="s">
        <v>392</v>
      </c>
      <c r="AU173" t="s">
        <v>393</v>
      </c>
    </row>
    <row r="174" spans="1:47">
      <c r="A174">
        <v>24136000</v>
      </c>
      <c r="B174">
        <v>18584000</v>
      </c>
      <c r="C174" s="2">
        <f t="shared" si="16"/>
        <v>21360000</v>
      </c>
      <c r="D174">
        <v>84838000</v>
      </c>
      <c r="E174">
        <v>102770000</v>
      </c>
      <c r="F174" s="2">
        <f t="shared" si="17"/>
        <v>93804000</v>
      </c>
      <c r="G174">
        <v>36155000</v>
      </c>
      <c r="H174">
        <v>54323000</v>
      </c>
      <c r="I174" s="2">
        <f t="shared" si="18"/>
        <v>45239000</v>
      </c>
      <c r="J174">
        <v>60126000</v>
      </c>
      <c r="K174">
        <v>67837000</v>
      </c>
      <c r="L174" s="2">
        <f t="shared" si="19"/>
        <v>63981500</v>
      </c>
      <c r="M174">
        <v>12065000</v>
      </c>
      <c r="N174">
        <v>17216000</v>
      </c>
      <c r="O174" s="2">
        <f t="shared" si="20"/>
        <v>14640500</v>
      </c>
      <c r="P174">
        <v>3270000</v>
      </c>
      <c r="Q174">
        <v>5701700</v>
      </c>
      <c r="R174" s="2">
        <f t="shared" si="21"/>
        <v>4485850</v>
      </c>
      <c r="S174">
        <v>12107000</v>
      </c>
      <c r="T174">
        <v>14439000</v>
      </c>
      <c r="U174" s="2">
        <f t="shared" si="22"/>
        <v>13273000</v>
      </c>
      <c r="V174">
        <v>57706000</v>
      </c>
      <c r="W174">
        <v>53573000</v>
      </c>
      <c r="X174" s="2">
        <f t="shared" si="23"/>
        <v>55639500</v>
      </c>
      <c r="Y174">
        <v>25182000</v>
      </c>
      <c r="Z174">
        <v>26372000</v>
      </c>
      <c r="AA174" s="3">
        <v>13273000</v>
      </c>
      <c r="AB174">
        <v>9118000</v>
      </c>
      <c r="AC174">
        <v>6849000</v>
      </c>
      <c r="AD174" s="3">
        <v>13273000</v>
      </c>
      <c r="AH174">
        <v>21</v>
      </c>
      <c r="AI174">
        <v>21</v>
      </c>
      <c r="AJ174">
        <v>21</v>
      </c>
      <c r="AK174">
        <v>56</v>
      </c>
      <c r="AL174">
        <v>56</v>
      </c>
      <c r="AM174">
        <v>56</v>
      </c>
      <c r="AN174">
        <v>38.676000000000002</v>
      </c>
      <c r="AO174">
        <v>0</v>
      </c>
      <c r="AP174">
        <v>323.31</v>
      </c>
      <c r="AQ174">
        <v>692370000</v>
      </c>
      <c r="AR174">
        <v>207</v>
      </c>
      <c r="AS174" t="s">
        <v>394</v>
      </c>
      <c r="AT174" t="s">
        <v>394</v>
      </c>
      <c r="AU174" t="s">
        <v>395</v>
      </c>
    </row>
    <row r="175" spans="1:47">
      <c r="A175">
        <v>0</v>
      </c>
      <c r="B175">
        <v>0</v>
      </c>
      <c r="C175" s="2">
        <f t="shared" si="16"/>
        <v>0</v>
      </c>
      <c r="D175">
        <v>0</v>
      </c>
      <c r="E175">
        <v>0</v>
      </c>
      <c r="F175" s="2">
        <f t="shared" si="17"/>
        <v>0</v>
      </c>
      <c r="G175">
        <v>0</v>
      </c>
      <c r="H175">
        <v>0</v>
      </c>
      <c r="I175" s="2">
        <f t="shared" si="18"/>
        <v>0</v>
      </c>
      <c r="J175">
        <v>0</v>
      </c>
      <c r="K175">
        <v>0</v>
      </c>
      <c r="L175" s="2">
        <f t="shared" si="19"/>
        <v>0</v>
      </c>
      <c r="M175">
        <v>0</v>
      </c>
      <c r="N175">
        <v>0</v>
      </c>
      <c r="O175" s="2">
        <f t="shared" si="20"/>
        <v>0</v>
      </c>
      <c r="P175">
        <v>0</v>
      </c>
      <c r="Q175">
        <v>0</v>
      </c>
      <c r="R175" s="2">
        <f t="shared" si="21"/>
        <v>0</v>
      </c>
      <c r="S175">
        <v>0</v>
      </c>
      <c r="T175">
        <v>0</v>
      </c>
      <c r="U175" s="2">
        <f t="shared" si="22"/>
        <v>0</v>
      </c>
      <c r="V175">
        <v>0</v>
      </c>
      <c r="W175">
        <v>0</v>
      </c>
      <c r="X175" s="2">
        <f t="shared" si="23"/>
        <v>0</v>
      </c>
      <c r="Y175">
        <v>559000</v>
      </c>
      <c r="Z175">
        <v>746400</v>
      </c>
      <c r="AA175" s="3">
        <v>0</v>
      </c>
      <c r="AB175">
        <v>0</v>
      </c>
      <c r="AC175">
        <v>0</v>
      </c>
      <c r="AD175" s="3">
        <v>0</v>
      </c>
      <c r="AH175">
        <v>2</v>
      </c>
      <c r="AI175">
        <v>1</v>
      </c>
      <c r="AJ175">
        <v>1</v>
      </c>
      <c r="AK175">
        <v>11.5</v>
      </c>
      <c r="AL175">
        <v>7.3</v>
      </c>
      <c r="AM175">
        <v>7.3</v>
      </c>
      <c r="AN175">
        <v>28.530999999999999</v>
      </c>
      <c r="AO175">
        <v>6.8611000000000002E-3</v>
      </c>
      <c r="AP175">
        <v>8.2371999999999996</v>
      </c>
      <c r="AQ175">
        <v>1305400</v>
      </c>
      <c r="AR175">
        <v>2</v>
      </c>
      <c r="AS175" t="s">
        <v>396</v>
      </c>
      <c r="AT175" t="s">
        <v>396</v>
      </c>
      <c r="AU175" t="s">
        <v>397</v>
      </c>
    </row>
    <row r="176" spans="1:47">
      <c r="A176">
        <v>49249000</v>
      </c>
      <c r="B176">
        <v>34693000</v>
      </c>
      <c r="C176" s="2">
        <f t="shared" si="16"/>
        <v>41971000</v>
      </c>
      <c r="D176">
        <v>241640000</v>
      </c>
      <c r="E176">
        <v>233940000</v>
      </c>
      <c r="F176" s="2">
        <f t="shared" si="17"/>
        <v>237790000</v>
      </c>
      <c r="G176">
        <v>98185000</v>
      </c>
      <c r="H176">
        <v>89664000</v>
      </c>
      <c r="I176" s="2">
        <f t="shared" si="18"/>
        <v>93924500</v>
      </c>
      <c r="J176">
        <v>967920000</v>
      </c>
      <c r="K176">
        <v>756600000</v>
      </c>
      <c r="L176" s="2">
        <f t="shared" si="19"/>
        <v>862260000</v>
      </c>
      <c r="M176">
        <v>58613000</v>
      </c>
      <c r="N176">
        <v>67956000</v>
      </c>
      <c r="O176" s="2">
        <f t="shared" si="20"/>
        <v>63284500</v>
      </c>
      <c r="P176">
        <v>20079000</v>
      </c>
      <c r="Q176">
        <v>16095000</v>
      </c>
      <c r="R176" s="2">
        <f t="shared" si="21"/>
        <v>18087000</v>
      </c>
      <c r="S176">
        <v>598350000</v>
      </c>
      <c r="T176">
        <v>562320000</v>
      </c>
      <c r="U176" s="2">
        <f t="shared" si="22"/>
        <v>580335000</v>
      </c>
      <c r="V176">
        <v>842670000</v>
      </c>
      <c r="W176">
        <v>928580000</v>
      </c>
      <c r="X176" s="2">
        <f t="shared" si="23"/>
        <v>885625000</v>
      </c>
      <c r="Y176">
        <v>309120000</v>
      </c>
      <c r="Z176">
        <v>359020000</v>
      </c>
      <c r="AA176" s="3">
        <v>580335000</v>
      </c>
      <c r="AB176">
        <v>27630000</v>
      </c>
      <c r="AC176">
        <v>31741000</v>
      </c>
      <c r="AD176" s="3">
        <v>580335000</v>
      </c>
      <c r="AH176">
        <v>37</v>
      </c>
      <c r="AI176">
        <v>37</v>
      </c>
      <c r="AJ176">
        <v>33</v>
      </c>
      <c r="AK176">
        <v>57.1</v>
      </c>
      <c r="AL176">
        <v>57.1</v>
      </c>
      <c r="AM176">
        <v>54.8</v>
      </c>
      <c r="AN176">
        <v>68.691999999999993</v>
      </c>
      <c r="AO176">
        <v>0</v>
      </c>
      <c r="AP176">
        <v>323.31</v>
      </c>
      <c r="AQ176">
        <v>6294100000</v>
      </c>
      <c r="AR176">
        <v>395</v>
      </c>
      <c r="AS176" t="s">
        <v>398</v>
      </c>
      <c r="AT176" t="s">
        <v>398</v>
      </c>
      <c r="AU176" t="s">
        <v>399</v>
      </c>
    </row>
    <row r="177" spans="1:47">
      <c r="A177">
        <v>812510</v>
      </c>
      <c r="B177">
        <v>1874800</v>
      </c>
      <c r="C177" s="2">
        <f t="shared" si="16"/>
        <v>1343655</v>
      </c>
      <c r="D177">
        <v>6566200</v>
      </c>
      <c r="E177">
        <v>9011000</v>
      </c>
      <c r="F177" s="2">
        <f t="shared" si="17"/>
        <v>7788600</v>
      </c>
      <c r="G177">
        <v>4385400</v>
      </c>
      <c r="H177">
        <v>5966800</v>
      </c>
      <c r="I177" s="2">
        <f t="shared" si="18"/>
        <v>5176100</v>
      </c>
      <c r="J177">
        <v>2688400</v>
      </c>
      <c r="K177">
        <v>4225900</v>
      </c>
      <c r="L177" s="2">
        <f t="shared" si="19"/>
        <v>3457150</v>
      </c>
      <c r="M177">
        <v>7249800</v>
      </c>
      <c r="N177">
        <v>11742000</v>
      </c>
      <c r="O177" s="2">
        <f t="shared" si="20"/>
        <v>9495900</v>
      </c>
      <c r="P177">
        <v>0</v>
      </c>
      <c r="Q177">
        <v>0</v>
      </c>
      <c r="R177" s="2">
        <f t="shared" si="21"/>
        <v>0</v>
      </c>
      <c r="S177">
        <v>15326000</v>
      </c>
      <c r="T177">
        <v>14917000</v>
      </c>
      <c r="U177" s="2">
        <f t="shared" si="22"/>
        <v>15121500</v>
      </c>
      <c r="V177">
        <v>8591200</v>
      </c>
      <c r="W177">
        <v>8692100</v>
      </c>
      <c r="X177" s="2">
        <f t="shared" si="23"/>
        <v>8641650</v>
      </c>
      <c r="Y177">
        <v>6327700</v>
      </c>
      <c r="Z177">
        <v>8215200</v>
      </c>
      <c r="AA177" s="3">
        <v>15121500</v>
      </c>
      <c r="AB177">
        <v>4236900</v>
      </c>
      <c r="AC177">
        <v>2726000</v>
      </c>
      <c r="AD177" s="3">
        <v>15121500</v>
      </c>
      <c r="AH177">
        <v>4</v>
      </c>
      <c r="AI177">
        <v>4</v>
      </c>
      <c r="AJ177">
        <v>4</v>
      </c>
      <c r="AK177">
        <v>19.100000000000001</v>
      </c>
      <c r="AL177">
        <v>19.100000000000001</v>
      </c>
      <c r="AM177">
        <v>19.100000000000001</v>
      </c>
      <c r="AN177">
        <v>24.753</v>
      </c>
      <c r="AO177">
        <v>0</v>
      </c>
      <c r="AP177">
        <v>318.85000000000002</v>
      </c>
      <c r="AQ177">
        <v>123560000</v>
      </c>
      <c r="AR177">
        <v>29</v>
      </c>
      <c r="AS177" t="s">
        <v>400</v>
      </c>
      <c r="AT177" t="s">
        <v>400</v>
      </c>
      <c r="AU177" t="s">
        <v>401</v>
      </c>
    </row>
    <row r="178" spans="1:47">
      <c r="A178">
        <v>0</v>
      </c>
      <c r="B178">
        <v>0</v>
      </c>
      <c r="C178" s="2">
        <f t="shared" si="16"/>
        <v>0</v>
      </c>
      <c r="D178">
        <v>0</v>
      </c>
      <c r="E178">
        <v>0</v>
      </c>
      <c r="F178" s="2">
        <f t="shared" si="17"/>
        <v>0</v>
      </c>
      <c r="G178">
        <v>0</v>
      </c>
      <c r="H178">
        <v>0</v>
      </c>
      <c r="I178" s="2">
        <f t="shared" si="18"/>
        <v>0</v>
      </c>
      <c r="J178">
        <v>923530</v>
      </c>
      <c r="K178">
        <v>936330</v>
      </c>
      <c r="L178" s="2">
        <f t="shared" si="19"/>
        <v>929930</v>
      </c>
      <c r="M178">
        <v>0</v>
      </c>
      <c r="N178">
        <v>0</v>
      </c>
      <c r="O178" s="2">
        <f t="shared" si="20"/>
        <v>0</v>
      </c>
      <c r="P178">
        <v>0</v>
      </c>
      <c r="Q178">
        <v>0</v>
      </c>
      <c r="R178" s="2">
        <f t="shared" si="21"/>
        <v>0</v>
      </c>
      <c r="S178">
        <v>2221900</v>
      </c>
      <c r="T178">
        <v>1810000</v>
      </c>
      <c r="U178" s="2">
        <f t="shared" si="22"/>
        <v>2015950</v>
      </c>
      <c r="V178">
        <v>790110</v>
      </c>
      <c r="W178">
        <v>2010000</v>
      </c>
      <c r="X178" s="2">
        <f t="shared" si="23"/>
        <v>1400055</v>
      </c>
      <c r="Y178">
        <v>134380</v>
      </c>
      <c r="Z178">
        <v>0</v>
      </c>
      <c r="AA178" s="3">
        <v>2015950</v>
      </c>
      <c r="AB178">
        <v>0</v>
      </c>
      <c r="AC178">
        <v>0</v>
      </c>
      <c r="AD178" s="3">
        <v>2015950</v>
      </c>
      <c r="AH178">
        <v>8</v>
      </c>
      <c r="AI178">
        <v>2</v>
      </c>
      <c r="AJ178">
        <v>2</v>
      </c>
      <c r="AK178">
        <v>31.1</v>
      </c>
      <c r="AL178">
        <v>4.4000000000000004</v>
      </c>
      <c r="AM178">
        <v>4.4000000000000004</v>
      </c>
      <c r="AN178">
        <v>45.823</v>
      </c>
      <c r="AO178">
        <v>0</v>
      </c>
      <c r="AP178">
        <v>11.984999999999999</v>
      </c>
      <c r="AQ178">
        <v>8826100</v>
      </c>
      <c r="AR178">
        <v>5</v>
      </c>
      <c r="AS178" t="s">
        <v>402</v>
      </c>
      <c r="AT178" t="s">
        <v>402</v>
      </c>
      <c r="AU178" t="s">
        <v>403</v>
      </c>
    </row>
    <row r="179" spans="1:47">
      <c r="A179">
        <v>1071700</v>
      </c>
      <c r="B179">
        <v>1000100</v>
      </c>
      <c r="C179" s="2">
        <f t="shared" si="16"/>
        <v>1035900</v>
      </c>
      <c r="D179">
        <v>1040500</v>
      </c>
      <c r="E179">
        <v>1875300</v>
      </c>
      <c r="F179" s="2">
        <f t="shared" si="17"/>
        <v>1457900</v>
      </c>
      <c r="G179">
        <v>1081400</v>
      </c>
      <c r="H179">
        <v>800480</v>
      </c>
      <c r="I179" s="2">
        <f t="shared" si="18"/>
        <v>940940</v>
      </c>
      <c r="J179">
        <v>10287000</v>
      </c>
      <c r="K179">
        <v>17437000</v>
      </c>
      <c r="L179" s="2">
        <f t="shared" si="19"/>
        <v>13862000</v>
      </c>
      <c r="M179">
        <v>1556500</v>
      </c>
      <c r="N179">
        <v>976160</v>
      </c>
      <c r="O179" s="2">
        <f t="shared" si="20"/>
        <v>1266330</v>
      </c>
      <c r="P179">
        <v>314170</v>
      </c>
      <c r="Q179">
        <v>471550</v>
      </c>
      <c r="R179" s="2">
        <f t="shared" si="21"/>
        <v>392860</v>
      </c>
      <c r="S179">
        <v>20640000</v>
      </c>
      <c r="T179">
        <v>23153000</v>
      </c>
      <c r="U179" s="2">
        <f t="shared" si="22"/>
        <v>21896500</v>
      </c>
      <c r="V179">
        <v>43332000</v>
      </c>
      <c r="W179">
        <v>48550000</v>
      </c>
      <c r="X179" s="2">
        <f t="shared" si="23"/>
        <v>45941000</v>
      </c>
      <c r="Y179">
        <v>5137500</v>
      </c>
      <c r="Z179">
        <v>6673200</v>
      </c>
      <c r="AA179" s="3">
        <v>21896500</v>
      </c>
      <c r="AB179">
        <v>0</v>
      </c>
      <c r="AC179">
        <v>175520</v>
      </c>
      <c r="AD179" s="3">
        <v>21896500</v>
      </c>
      <c r="AH179">
        <v>12</v>
      </c>
      <c r="AI179">
        <v>12</v>
      </c>
      <c r="AJ179">
        <v>6</v>
      </c>
      <c r="AK179">
        <v>31.8</v>
      </c>
      <c r="AL179">
        <v>31.8</v>
      </c>
      <c r="AM179">
        <v>17.7</v>
      </c>
      <c r="AN179">
        <v>46.878999999999998</v>
      </c>
      <c r="AO179">
        <v>0</v>
      </c>
      <c r="AP179">
        <v>98.188000000000002</v>
      </c>
      <c r="AQ179">
        <v>185570000</v>
      </c>
      <c r="AR179">
        <v>70</v>
      </c>
      <c r="AS179" t="s">
        <v>404</v>
      </c>
      <c r="AT179" t="s">
        <v>404</v>
      </c>
      <c r="AU179" t="s">
        <v>405</v>
      </c>
    </row>
    <row r="180" spans="1:47">
      <c r="A180">
        <v>1548500</v>
      </c>
      <c r="B180">
        <v>1712900</v>
      </c>
      <c r="C180" s="2">
        <f t="shared" si="16"/>
        <v>1630700</v>
      </c>
      <c r="D180">
        <v>1500600</v>
      </c>
      <c r="E180">
        <v>1842300</v>
      </c>
      <c r="F180" s="2">
        <f t="shared" si="17"/>
        <v>1671450</v>
      </c>
      <c r="G180">
        <v>564020</v>
      </c>
      <c r="H180">
        <v>1092200</v>
      </c>
      <c r="I180" s="2">
        <f t="shared" si="18"/>
        <v>828110</v>
      </c>
      <c r="J180">
        <v>7013500</v>
      </c>
      <c r="K180">
        <v>7745500</v>
      </c>
      <c r="L180" s="2">
        <f t="shared" si="19"/>
        <v>7379500</v>
      </c>
      <c r="M180">
        <v>484190</v>
      </c>
      <c r="N180">
        <v>821720</v>
      </c>
      <c r="O180" s="2">
        <f t="shared" si="20"/>
        <v>652955</v>
      </c>
      <c r="P180">
        <v>574500</v>
      </c>
      <c r="Q180">
        <v>242970</v>
      </c>
      <c r="R180" s="2">
        <f t="shared" si="21"/>
        <v>408735</v>
      </c>
      <c r="S180">
        <v>1612500</v>
      </c>
      <c r="T180">
        <v>2863900</v>
      </c>
      <c r="U180" s="2">
        <f t="shared" si="22"/>
        <v>2238200</v>
      </c>
      <c r="V180">
        <v>2435400</v>
      </c>
      <c r="W180">
        <v>4090600</v>
      </c>
      <c r="X180" s="2">
        <f t="shared" si="23"/>
        <v>3263000</v>
      </c>
      <c r="Y180">
        <v>1782100</v>
      </c>
      <c r="Z180">
        <v>2543200</v>
      </c>
      <c r="AA180" s="3">
        <v>2238200</v>
      </c>
      <c r="AB180">
        <v>881430</v>
      </c>
      <c r="AC180">
        <v>437100</v>
      </c>
      <c r="AD180" s="3">
        <v>2238200</v>
      </c>
      <c r="AH180">
        <v>16</v>
      </c>
      <c r="AI180">
        <v>7</v>
      </c>
      <c r="AJ180">
        <v>7</v>
      </c>
      <c r="AK180">
        <v>22.1</v>
      </c>
      <c r="AL180">
        <v>11.3</v>
      </c>
      <c r="AM180">
        <v>11.3</v>
      </c>
      <c r="AN180">
        <v>84.787000000000006</v>
      </c>
      <c r="AO180">
        <v>0</v>
      </c>
      <c r="AP180">
        <v>110.16</v>
      </c>
      <c r="AQ180">
        <v>41789000</v>
      </c>
      <c r="AR180">
        <v>35</v>
      </c>
      <c r="AS180" t="s">
        <v>406</v>
      </c>
      <c r="AT180" t="s">
        <v>406</v>
      </c>
      <c r="AU180" t="s">
        <v>407</v>
      </c>
    </row>
    <row r="181" spans="1:47">
      <c r="A181">
        <v>129750000</v>
      </c>
      <c r="B181">
        <v>139130000</v>
      </c>
      <c r="C181" s="2">
        <f t="shared" si="16"/>
        <v>134440000</v>
      </c>
      <c r="D181">
        <v>304110000</v>
      </c>
      <c r="E181">
        <v>402850000</v>
      </c>
      <c r="F181" s="2">
        <f t="shared" si="17"/>
        <v>353480000</v>
      </c>
      <c r="G181">
        <v>187690000</v>
      </c>
      <c r="H181">
        <v>189240000</v>
      </c>
      <c r="I181" s="2">
        <f t="shared" si="18"/>
        <v>188465000</v>
      </c>
      <c r="J181">
        <v>383270000</v>
      </c>
      <c r="K181">
        <v>394900000</v>
      </c>
      <c r="L181" s="2">
        <f t="shared" si="19"/>
        <v>389085000</v>
      </c>
      <c r="M181">
        <v>148010000</v>
      </c>
      <c r="N181">
        <v>204870000</v>
      </c>
      <c r="O181" s="2">
        <f t="shared" si="20"/>
        <v>176440000</v>
      </c>
      <c r="P181">
        <v>44531000</v>
      </c>
      <c r="Q181">
        <v>52617000</v>
      </c>
      <c r="R181" s="2">
        <f t="shared" si="21"/>
        <v>48574000</v>
      </c>
      <c r="S181">
        <v>59218000</v>
      </c>
      <c r="T181">
        <v>58481000</v>
      </c>
      <c r="U181" s="2">
        <f t="shared" si="22"/>
        <v>58849500</v>
      </c>
      <c r="V181">
        <v>437280000</v>
      </c>
      <c r="W181">
        <v>432360000</v>
      </c>
      <c r="X181" s="2">
        <f t="shared" si="23"/>
        <v>434820000</v>
      </c>
      <c r="Y181">
        <v>95939000</v>
      </c>
      <c r="Z181">
        <v>116670000</v>
      </c>
      <c r="AA181" s="3">
        <v>58849500</v>
      </c>
      <c r="AB181">
        <v>33451000</v>
      </c>
      <c r="AC181">
        <v>31933000</v>
      </c>
      <c r="AD181" s="3">
        <v>58849500</v>
      </c>
      <c r="AH181">
        <v>40</v>
      </c>
      <c r="AI181">
        <v>40</v>
      </c>
      <c r="AJ181">
        <v>40</v>
      </c>
      <c r="AK181">
        <v>59</v>
      </c>
      <c r="AL181">
        <v>59</v>
      </c>
      <c r="AM181">
        <v>59</v>
      </c>
      <c r="AN181">
        <v>77.837000000000003</v>
      </c>
      <c r="AO181">
        <v>0</v>
      </c>
      <c r="AP181">
        <v>323.31</v>
      </c>
      <c r="AQ181">
        <v>3846300000</v>
      </c>
      <c r="AR181">
        <v>501</v>
      </c>
      <c r="AS181" t="s">
        <v>408</v>
      </c>
      <c r="AT181" t="s">
        <v>408</v>
      </c>
      <c r="AU181" t="s">
        <v>409</v>
      </c>
    </row>
    <row r="182" spans="1:47">
      <c r="A182">
        <v>1578400</v>
      </c>
      <c r="B182">
        <v>1454000</v>
      </c>
      <c r="C182" s="2">
        <f t="shared" si="16"/>
        <v>1516200</v>
      </c>
      <c r="D182">
        <v>21012000</v>
      </c>
      <c r="E182">
        <v>23274000</v>
      </c>
      <c r="F182" s="2">
        <f t="shared" si="17"/>
        <v>22143000</v>
      </c>
      <c r="G182">
        <v>10385000</v>
      </c>
      <c r="H182">
        <v>12333000</v>
      </c>
      <c r="I182" s="2">
        <f t="shared" si="18"/>
        <v>11359000</v>
      </c>
      <c r="J182">
        <v>15730000</v>
      </c>
      <c r="K182">
        <v>14461000</v>
      </c>
      <c r="L182" s="2">
        <f t="shared" si="19"/>
        <v>15095500</v>
      </c>
      <c r="M182">
        <v>1673400</v>
      </c>
      <c r="N182">
        <v>2029400</v>
      </c>
      <c r="O182" s="2">
        <f t="shared" si="20"/>
        <v>1851400</v>
      </c>
      <c r="P182">
        <v>133920</v>
      </c>
      <c r="Q182">
        <v>173960</v>
      </c>
      <c r="R182" s="2">
        <f t="shared" si="21"/>
        <v>153940</v>
      </c>
      <c r="S182">
        <v>1860300</v>
      </c>
      <c r="T182">
        <v>1012100</v>
      </c>
      <c r="U182" s="2">
        <f t="shared" si="22"/>
        <v>1436200</v>
      </c>
      <c r="V182">
        <v>10741000</v>
      </c>
      <c r="W182">
        <v>9798100</v>
      </c>
      <c r="X182" s="2">
        <f t="shared" si="23"/>
        <v>10269550</v>
      </c>
      <c r="Y182">
        <v>4109300</v>
      </c>
      <c r="Z182">
        <v>5039200</v>
      </c>
      <c r="AA182" s="3">
        <v>1436200</v>
      </c>
      <c r="AB182">
        <v>116030</v>
      </c>
      <c r="AC182">
        <v>0</v>
      </c>
      <c r="AD182" s="3">
        <v>1436200</v>
      </c>
      <c r="AH182">
        <v>8</v>
      </c>
      <c r="AI182">
        <v>8</v>
      </c>
      <c r="AJ182">
        <v>8</v>
      </c>
      <c r="AK182">
        <v>36.1</v>
      </c>
      <c r="AL182">
        <v>36.1</v>
      </c>
      <c r="AM182">
        <v>36.1</v>
      </c>
      <c r="AN182">
        <v>25.957999999999998</v>
      </c>
      <c r="AO182">
        <v>0</v>
      </c>
      <c r="AP182">
        <v>55.350999999999999</v>
      </c>
      <c r="AQ182">
        <v>136910000</v>
      </c>
      <c r="AR182">
        <v>61</v>
      </c>
      <c r="AS182" t="s">
        <v>410</v>
      </c>
      <c r="AT182" t="s">
        <v>410</v>
      </c>
      <c r="AU182" t="s">
        <v>411</v>
      </c>
    </row>
    <row r="183" spans="1:47">
      <c r="A183">
        <v>1011900</v>
      </c>
      <c r="B183">
        <v>470710</v>
      </c>
      <c r="C183" s="2">
        <f t="shared" si="16"/>
        <v>741305</v>
      </c>
      <c r="D183">
        <v>2226200</v>
      </c>
      <c r="E183">
        <v>3155000</v>
      </c>
      <c r="F183" s="2">
        <f t="shared" si="17"/>
        <v>2690600</v>
      </c>
      <c r="G183">
        <v>545010</v>
      </c>
      <c r="H183">
        <v>906100</v>
      </c>
      <c r="I183" s="2">
        <f t="shared" si="18"/>
        <v>725555</v>
      </c>
      <c r="J183">
        <v>1133600</v>
      </c>
      <c r="K183">
        <v>3022400</v>
      </c>
      <c r="L183" s="2">
        <f t="shared" si="19"/>
        <v>2078000</v>
      </c>
      <c r="M183">
        <v>176310</v>
      </c>
      <c r="N183">
        <v>0</v>
      </c>
      <c r="O183" s="2">
        <f t="shared" si="20"/>
        <v>88155</v>
      </c>
      <c r="P183">
        <v>161550</v>
      </c>
      <c r="Q183">
        <v>424510</v>
      </c>
      <c r="R183" s="2">
        <f t="shared" si="21"/>
        <v>293030</v>
      </c>
      <c r="S183">
        <v>559960</v>
      </c>
      <c r="T183">
        <v>754200</v>
      </c>
      <c r="U183" s="2">
        <f t="shared" si="22"/>
        <v>657080</v>
      </c>
      <c r="V183">
        <v>2393100</v>
      </c>
      <c r="W183">
        <v>2068700</v>
      </c>
      <c r="X183" s="2">
        <f t="shared" si="23"/>
        <v>2230900</v>
      </c>
      <c r="Y183">
        <v>455040</v>
      </c>
      <c r="Z183">
        <v>647720</v>
      </c>
      <c r="AA183" s="3">
        <v>657080</v>
      </c>
      <c r="AB183">
        <v>0</v>
      </c>
      <c r="AC183">
        <v>0</v>
      </c>
      <c r="AD183" s="3">
        <v>657080</v>
      </c>
      <c r="AH183">
        <v>7</v>
      </c>
      <c r="AI183">
        <v>5</v>
      </c>
      <c r="AJ183">
        <v>5</v>
      </c>
      <c r="AK183">
        <v>10.5</v>
      </c>
      <c r="AL183">
        <v>8.6999999999999993</v>
      </c>
      <c r="AM183">
        <v>8.6999999999999993</v>
      </c>
      <c r="AN183">
        <v>92.474999999999994</v>
      </c>
      <c r="AO183">
        <v>0</v>
      </c>
      <c r="AP183">
        <v>35.209000000000003</v>
      </c>
      <c r="AQ183">
        <v>20112000</v>
      </c>
      <c r="AR183">
        <v>14</v>
      </c>
      <c r="AS183" t="s">
        <v>412</v>
      </c>
      <c r="AT183" t="s">
        <v>412</v>
      </c>
      <c r="AU183" t="s">
        <v>413</v>
      </c>
    </row>
    <row r="184" spans="1:47">
      <c r="A184">
        <v>1200900</v>
      </c>
      <c r="B184">
        <v>852360</v>
      </c>
      <c r="C184" s="2">
        <f t="shared" si="16"/>
        <v>1026630</v>
      </c>
      <c r="D184">
        <v>5603600</v>
      </c>
      <c r="E184">
        <v>9887700</v>
      </c>
      <c r="F184" s="2">
        <f t="shared" si="17"/>
        <v>7745650</v>
      </c>
      <c r="G184">
        <v>1706600</v>
      </c>
      <c r="H184">
        <v>2604200</v>
      </c>
      <c r="I184" s="2">
        <f t="shared" si="18"/>
        <v>2155400</v>
      </c>
      <c r="J184">
        <v>109360</v>
      </c>
      <c r="K184">
        <v>4387900</v>
      </c>
      <c r="L184" s="2">
        <f t="shared" si="19"/>
        <v>2248630</v>
      </c>
      <c r="M184">
        <v>81730</v>
      </c>
      <c r="N184">
        <v>731340</v>
      </c>
      <c r="O184" s="2">
        <f t="shared" si="20"/>
        <v>406535</v>
      </c>
      <c r="P184">
        <v>0</v>
      </c>
      <c r="Q184">
        <v>245490</v>
      </c>
      <c r="R184" s="2">
        <f t="shared" si="21"/>
        <v>122745</v>
      </c>
      <c r="S184">
        <v>93986</v>
      </c>
      <c r="T184">
        <v>437250</v>
      </c>
      <c r="U184" s="2">
        <f t="shared" si="22"/>
        <v>265618</v>
      </c>
      <c r="V184">
        <v>733120</v>
      </c>
      <c r="W184">
        <v>2930200</v>
      </c>
      <c r="X184" s="2">
        <f t="shared" si="23"/>
        <v>1831660</v>
      </c>
      <c r="Y184">
        <v>116010</v>
      </c>
      <c r="Z184">
        <v>144620</v>
      </c>
      <c r="AA184" s="3">
        <v>265618</v>
      </c>
      <c r="AB184">
        <v>309170</v>
      </c>
      <c r="AC184">
        <v>220550</v>
      </c>
      <c r="AD184" s="3">
        <v>265618</v>
      </c>
      <c r="AH184">
        <v>3</v>
      </c>
      <c r="AI184">
        <v>3</v>
      </c>
      <c r="AJ184">
        <v>3</v>
      </c>
      <c r="AK184">
        <v>45.4</v>
      </c>
      <c r="AL184">
        <v>45.4</v>
      </c>
      <c r="AM184">
        <v>45.4</v>
      </c>
      <c r="AN184">
        <v>11.186</v>
      </c>
      <c r="AO184">
        <v>0</v>
      </c>
      <c r="AP184">
        <v>19.795999999999999</v>
      </c>
      <c r="AQ184">
        <v>32396000</v>
      </c>
      <c r="AR184">
        <v>17</v>
      </c>
      <c r="AS184" t="s">
        <v>414</v>
      </c>
      <c r="AT184" t="s">
        <v>414</v>
      </c>
      <c r="AU184" t="s">
        <v>415</v>
      </c>
    </row>
    <row r="185" spans="1:47">
      <c r="A185">
        <v>1602700</v>
      </c>
      <c r="B185">
        <v>1292200</v>
      </c>
      <c r="C185" s="2">
        <f t="shared" si="16"/>
        <v>1447450</v>
      </c>
      <c r="D185">
        <v>29602000</v>
      </c>
      <c r="E185">
        <v>35084000</v>
      </c>
      <c r="F185" s="2">
        <f t="shared" si="17"/>
        <v>32343000</v>
      </c>
      <c r="G185">
        <v>25027000</v>
      </c>
      <c r="H185">
        <v>21824000</v>
      </c>
      <c r="I185" s="2">
        <f t="shared" si="18"/>
        <v>23425500</v>
      </c>
      <c r="J185">
        <v>45797000</v>
      </c>
      <c r="K185">
        <v>48005000</v>
      </c>
      <c r="L185" s="2">
        <f t="shared" si="19"/>
        <v>46901000</v>
      </c>
      <c r="M185">
        <v>6498000</v>
      </c>
      <c r="N185">
        <v>5419000</v>
      </c>
      <c r="O185" s="2">
        <f t="shared" si="20"/>
        <v>5958500</v>
      </c>
      <c r="P185">
        <v>1133600</v>
      </c>
      <c r="Q185">
        <v>1144300</v>
      </c>
      <c r="R185" s="2">
        <f t="shared" si="21"/>
        <v>1138950</v>
      </c>
      <c r="S185">
        <v>23067000</v>
      </c>
      <c r="T185">
        <v>27180000</v>
      </c>
      <c r="U185" s="2">
        <f t="shared" si="22"/>
        <v>25123500</v>
      </c>
      <c r="V185">
        <v>25351000</v>
      </c>
      <c r="W185">
        <v>21882000</v>
      </c>
      <c r="X185" s="2">
        <f t="shared" si="23"/>
        <v>23616500</v>
      </c>
      <c r="Y185">
        <v>15059000</v>
      </c>
      <c r="Z185">
        <v>19701000</v>
      </c>
      <c r="AA185" s="3">
        <v>25123500</v>
      </c>
      <c r="AB185">
        <v>533460</v>
      </c>
      <c r="AC185">
        <v>231580</v>
      </c>
      <c r="AD185" s="3">
        <v>25123500</v>
      </c>
      <c r="AH185">
        <v>14</v>
      </c>
      <c r="AI185">
        <v>14</v>
      </c>
      <c r="AJ185">
        <v>14</v>
      </c>
      <c r="AK185">
        <v>44.7</v>
      </c>
      <c r="AL185">
        <v>44.7</v>
      </c>
      <c r="AM185">
        <v>44.7</v>
      </c>
      <c r="AN185">
        <v>35.866</v>
      </c>
      <c r="AO185">
        <v>0</v>
      </c>
      <c r="AP185">
        <v>137.11000000000001</v>
      </c>
      <c r="AQ185">
        <v>355430000</v>
      </c>
      <c r="AR185">
        <v>117</v>
      </c>
      <c r="AS185" t="s">
        <v>416</v>
      </c>
      <c r="AT185" t="s">
        <v>416</v>
      </c>
      <c r="AU185" t="s">
        <v>417</v>
      </c>
    </row>
    <row r="186" spans="1:47">
      <c r="A186">
        <v>1788000</v>
      </c>
      <c r="B186">
        <v>1973300</v>
      </c>
      <c r="C186" s="2">
        <f t="shared" si="16"/>
        <v>1880650</v>
      </c>
      <c r="D186">
        <v>3702700</v>
      </c>
      <c r="E186">
        <v>8303200</v>
      </c>
      <c r="F186" s="2">
        <f t="shared" si="17"/>
        <v>6002950</v>
      </c>
      <c r="G186">
        <v>2699900</v>
      </c>
      <c r="H186">
        <v>3490400</v>
      </c>
      <c r="I186" s="2">
        <f t="shared" si="18"/>
        <v>3095150</v>
      </c>
      <c r="J186">
        <v>21263000</v>
      </c>
      <c r="K186">
        <v>19419000</v>
      </c>
      <c r="L186" s="2">
        <f t="shared" si="19"/>
        <v>20341000</v>
      </c>
      <c r="M186">
        <v>1797000</v>
      </c>
      <c r="N186">
        <v>1887300</v>
      </c>
      <c r="O186" s="2">
        <f t="shared" si="20"/>
        <v>1842150</v>
      </c>
      <c r="P186">
        <v>1231700</v>
      </c>
      <c r="Q186">
        <v>910550</v>
      </c>
      <c r="R186" s="2">
        <f t="shared" si="21"/>
        <v>1071125</v>
      </c>
      <c r="S186">
        <v>3708000</v>
      </c>
      <c r="T186">
        <v>4739200</v>
      </c>
      <c r="U186" s="2">
        <f t="shared" si="22"/>
        <v>4223600</v>
      </c>
      <c r="V186">
        <v>1316000</v>
      </c>
      <c r="W186">
        <v>4074500</v>
      </c>
      <c r="X186" s="2">
        <f t="shared" si="23"/>
        <v>2695250</v>
      </c>
      <c r="Y186">
        <v>1745300</v>
      </c>
      <c r="Z186">
        <v>3209500</v>
      </c>
      <c r="AA186" s="3">
        <v>4223600</v>
      </c>
      <c r="AB186">
        <v>410830</v>
      </c>
      <c r="AC186">
        <v>385360</v>
      </c>
      <c r="AD186" s="3">
        <v>4223600</v>
      </c>
      <c r="AH186">
        <v>4</v>
      </c>
      <c r="AI186">
        <v>4</v>
      </c>
      <c r="AJ186">
        <v>4</v>
      </c>
      <c r="AK186">
        <v>32.5</v>
      </c>
      <c r="AL186">
        <v>32.5</v>
      </c>
      <c r="AM186">
        <v>32.5</v>
      </c>
      <c r="AN186">
        <v>15.942</v>
      </c>
      <c r="AO186">
        <v>0</v>
      </c>
      <c r="AP186">
        <v>30.047000000000001</v>
      </c>
      <c r="AQ186">
        <v>88055000</v>
      </c>
      <c r="AR186">
        <v>38</v>
      </c>
      <c r="AS186" t="s">
        <v>418</v>
      </c>
      <c r="AT186" t="s">
        <v>418</v>
      </c>
      <c r="AU186" t="s">
        <v>419</v>
      </c>
    </row>
    <row r="187" spans="1:47">
      <c r="A187">
        <v>226740</v>
      </c>
      <c r="B187">
        <v>0</v>
      </c>
      <c r="C187" s="2">
        <f t="shared" si="16"/>
        <v>113370</v>
      </c>
      <c r="D187">
        <v>1052000</v>
      </c>
      <c r="E187">
        <v>1094500</v>
      </c>
      <c r="F187" s="2">
        <f t="shared" si="17"/>
        <v>1073250</v>
      </c>
      <c r="G187">
        <v>413960</v>
      </c>
      <c r="H187">
        <v>307720</v>
      </c>
      <c r="I187" s="2">
        <f t="shared" si="18"/>
        <v>360840</v>
      </c>
      <c r="J187">
        <v>1467000</v>
      </c>
      <c r="K187">
        <v>992130</v>
      </c>
      <c r="L187" s="2">
        <f t="shared" si="19"/>
        <v>1229565</v>
      </c>
      <c r="M187">
        <v>556610</v>
      </c>
      <c r="N187">
        <v>149480</v>
      </c>
      <c r="O187" s="2">
        <f t="shared" si="20"/>
        <v>353045</v>
      </c>
      <c r="P187">
        <v>490760</v>
      </c>
      <c r="Q187">
        <v>312930</v>
      </c>
      <c r="R187" s="2">
        <f t="shared" si="21"/>
        <v>401845</v>
      </c>
      <c r="S187">
        <v>0</v>
      </c>
      <c r="T187">
        <v>58914</v>
      </c>
      <c r="U187" s="2">
        <f t="shared" si="22"/>
        <v>29457</v>
      </c>
      <c r="V187">
        <v>2911200</v>
      </c>
      <c r="W187">
        <v>2618400</v>
      </c>
      <c r="X187" s="2">
        <f t="shared" si="23"/>
        <v>2764800</v>
      </c>
      <c r="Y187">
        <v>735740</v>
      </c>
      <c r="Z187">
        <v>1437200</v>
      </c>
      <c r="AA187" s="3">
        <v>29457</v>
      </c>
      <c r="AB187">
        <v>0</v>
      </c>
      <c r="AC187">
        <v>111640</v>
      </c>
      <c r="AD187" s="3">
        <v>29457</v>
      </c>
      <c r="AH187">
        <v>4</v>
      </c>
      <c r="AI187">
        <v>4</v>
      </c>
      <c r="AJ187">
        <v>4</v>
      </c>
      <c r="AK187">
        <v>15.4</v>
      </c>
      <c r="AL187">
        <v>15.4</v>
      </c>
      <c r="AM187">
        <v>15.4</v>
      </c>
      <c r="AN187">
        <v>35.610999999999997</v>
      </c>
      <c r="AO187">
        <v>0</v>
      </c>
      <c r="AP187">
        <v>26.431000000000001</v>
      </c>
      <c r="AQ187">
        <v>14937000</v>
      </c>
      <c r="AR187">
        <v>14</v>
      </c>
      <c r="AS187" t="s">
        <v>420</v>
      </c>
      <c r="AT187" t="s">
        <v>420</v>
      </c>
      <c r="AU187" t="s">
        <v>421</v>
      </c>
    </row>
    <row r="188" spans="1:47">
      <c r="A188">
        <v>0</v>
      </c>
      <c r="B188">
        <v>0</v>
      </c>
      <c r="C188" s="2">
        <f t="shared" si="16"/>
        <v>0</v>
      </c>
      <c r="D188">
        <v>1226100</v>
      </c>
      <c r="E188">
        <v>1374900</v>
      </c>
      <c r="F188" s="2">
        <f t="shared" si="17"/>
        <v>1300500</v>
      </c>
      <c r="G188">
        <v>1024100</v>
      </c>
      <c r="H188">
        <v>1369000</v>
      </c>
      <c r="I188" s="2">
        <f t="shared" si="18"/>
        <v>1196550</v>
      </c>
      <c r="J188">
        <v>0</v>
      </c>
      <c r="K188">
        <v>0</v>
      </c>
      <c r="L188" s="2">
        <f t="shared" si="19"/>
        <v>0</v>
      </c>
      <c r="M188">
        <v>674100</v>
      </c>
      <c r="N188">
        <v>0</v>
      </c>
      <c r="O188" s="2">
        <f t="shared" si="20"/>
        <v>337050</v>
      </c>
      <c r="P188">
        <v>0</v>
      </c>
      <c r="Q188">
        <v>0</v>
      </c>
      <c r="R188" s="2">
        <f t="shared" si="21"/>
        <v>0</v>
      </c>
      <c r="S188">
        <v>0</v>
      </c>
      <c r="T188">
        <v>0</v>
      </c>
      <c r="U188" s="2">
        <f t="shared" si="22"/>
        <v>0</v>
      </c>
      <c r="V188">
        <v>4754200</v>
      </c>
      <c r="W188">
        <v>6527500</v>
      </c>
      <c r="X188" s="2">
        <f t="shared" si="23"/>
        <v>5640850</v>
      </c>
      <c r="Y188">
        <v>0</v>
      </c>
      <c r="Z188">
        <v>0</v>
      </c>
      <c r="AA188" s="3">
        <v>0</v>
      </c>
      <c r="AB188">
        <v>0</v>
      </c>
      <c r="AC188">
        <v>0</v>
      </c>
      <c r="AD188" s="3">
        <v>0</v>
      </c>
      <c r="AH188">
        <v>2</v>
      </c>
      <c r="AI188">
        <v>1</v>
      </c>
      <c r="AJ188">
        <v>1</v>
      </c>
      <c r="AK188">
        <v>14.9</v>
      </c>
      <c r="AL188">
        <v>10.1</v>
      </c>
      <c r="AM188">
        <v>10.1</v>
      </c>
      <c r="AN188">
        <v>16.689</v>
      </c>
      <c r="AO188">
        <v>0</v>
      </c>
      <c r="AP188">
        <v>12.298</v>
      </c>
      <c r="AQ188">
        <v>16950000</v>
      </c>
      <c r="AR188">
        <v>4</v>
      </c>
      <c r="AS188" t="s">
        <v>422</v>
      </c>
      <c r="AT188" t="s">
        <v>422</v>
      </c>
      <c r="AU188" t="s">
        <v>423</v>
      </c>
    </row>
    <row r="189" spans="1:47">
      <c r="A189">
        <v>1431300</v>
      </c>
      <c r="B189">
        <v>1938900</v>
      </c>
      <c r="C189" s="2">
        <f t="shared" si="16"/>
        <v>1685100</v>
      </c>
      <c r="D189">
        <v>14182000</v>
      </c>
      <c r="E189">
        <v>13187000</v>
      </c>
      <c r="F189" s="2">
        <f t="shared" si="17"/>
        <v>13684500</v>
      </c>
      <c r="G189">
        <v>4240700</v>
      </c>
      <c r="H189">
        <v>5665800</v>
      </c>
      <c r="I189" s="2">
        <f t="shared" si="18"/>
        <v>4953250</v>
      </c>
      <c r="J189">
        <v>10611000</v>
      </c>
      <c r="K189">
        <v>9465500</v>
      </c>
      <c r="L189" s="2">
        <f t="shared" si="19"/>
        <v>10038250</v>
      </c>
      <c r="M189">
        <v>1488200</v>
      </c>
      <c r="N189">
        <v>4032100</v>
      </c>
      <c r="O189" s="2">
        <f t="shared" si="20"/>
        <v>2760150</v>
      </c>
      <c r="P189">
        <v>343560</v>
      </c>
      <c r="Q189">
        <v>1261500</v>
      </c>
      <c r="R189" s="2">
        <f t="shared" si="21"/>
        <v>802530</v>
      </c>
      <c r="S189">
        <v>4593200</v>
      </c>
      <c r="T189">
        <v>6095400</v>
      </c>
      <c r="U189" s="2">
        <f t="shared" si="22"/>
        <v>5344300</v>
      </c>
      <c r="V189">
        <v>6208700</v>
      </c>
      <c r="W189">
        <v>6821700</v>
      </c>
      <c r="X189" s="2">
        <f t="shared" si="23"/>
        <v>6515200</v>
      </c>
      <c r="Y189">
        <v>879010</v>
      </c>
      <c r="Z189">
        <v>3406900</v>
      </c>
      <c r="AA189" s="3">
        <v>5344300</v>
      </c>
      <c r="AB189">
        <v>0</v>
      </c>
      <c r="AC189">
        <v>404650</v>
      </c>
      <c r="AD189" s="3">
        <v>5344300</v>
      </c>
      <c r="AH189">
        <v>15</v>
      </c>
      <c r="AI189">
        <v>15</v>
      </c>
      <c r="AJ189">
        <v>15</v>
      </c>
      <c r="AK189">
        <v>33.799999999999997</v>
      </c>
      <c r="AL189">
        <v>33.799999999999997</v>
      </c>
      <c r="AM189">
        <v>33.799999999999997</v>
      </c>
      <c r="AN189">
        <v>57.058</v>
      </c>
      <c r="AO189">
        <v>0</v>
      </c>
      <c r="AP189">
        <v>175.85</v>
      </c>
      <c r="AQ189">
        <v>96258000</v>
      </c>
      <c r="AR189">
        <v>61</v>
      </c>
      <c r="AS189" t="s">
        <v>424</v>
      </c>
      <c r="AT189" t="s">
        <v>424</v>
      </c>
      <c r="AU189" t="s">
        <v>425</v>
      </c>
    </row>
    <row r="190" spans="1:47">
      <c r="A190">
        <v>435430</v>
      </c>
      <c r="B190">
        <v>473160</v>
      </c>
      <c r="C190" s="2">
        <f t="shared" si="16"/>
        <v>454295</v>
      </c>
      <c r="D190">
        <v>65771</v>
      </c>
      <c r="E190">
        <v>346670</v>
      </c>
      <c r="F190" s="2">
        <f t="shared" si="17"/>
        <v>206220.5</v>
      </c>
      <c r="G190">
        <v>0</v>
      </c>
      <c r="H190">
        <v>68113</v>
      </c>
      <c r="I190" s="2">
        <f t="shared" si="18"/>
        <v>34056.5</v>
      </c>
      <c r="J190">
        <v>0</v>
      </c>
      <c r="K190">
        <v>0</v>
      </c>
      <c r="L190" s="2">
        <f t="shared" si="19"/>
        <v>0</v>
      </c>
      <c r="M190">
        <v>0</v>
      </c>
      <c r="N190">
        <v>0</v>
      </c>
      <c r="O190" s="2">
        <f t="shared" si="20"/>
        <v>0</v>
      </c>
      <c r="P190">
        <v>0</v>
      </c>
      <c r="Q190">
        <v>0</v>
      </c>
      <c r="R190" s="2">
        <f t="shared" si="21"/>
        <v>0</v>
      </c>
      <c r="S190">
        <v>0</v>
      </c>
      <c r="T190">
        <v>0</v>
      </c>
      <c r="U190" s="2">
        <f t="shared" si="22"/>
        <v>0</v>
      </c>
      <c r="V190">
        <v>0</v>
      </c>
      <c r="W190">
        <v>164490</v>
      </c>
      <c r="X190" s="2">
        <f t="shared" si="23"/>
        <v>82245</v>
      </c>
      <c r="Y190">
        <v>0</v>
      </c>
      <c r="Z190">
        <v>0</v>
      </c>
      <c r="AA190" s="3">
        <v>0</v>
      </c>
      <c r="AB190">
        <v>0</v>
      </c>
      <c r="AC190">
        <v>0</v>
      </c>
      <c r="AD190" s="3">
        <v>0</v>
      </c>
      <c r="AH190">
        <v>3</v>
      </c>
      <c r="AI190">
        <v>3</v>
      </c>
      <c r="AJ190">
        <v>3</v>
      </c>
      <c r="AK190">
        <v>6.5</v>
      </c>
      <c r="AL190">
        <v>6.5</v>
      </c>
      <c r="AM190">
        <v>6.5</v>
      </c>
      <c r="AN190">
        <v>57.514000000000003</v>
      </c>
      <c r="AO190">
        <v>0</v>
      </c>
      <c r="AP190">
        <v>19.565000000000001</v>
      </c>
      <c r="AQ190">
        <v>1553600</v>
      </c>
      <c r="AR190">
        <v>4</v>
      </c>
      <c r="AS190" t="s">
        <v>426</v>
      </c>
      <c r="AT190" t="s">
        <v>426</v>
      </c>
      <c r="AU190" t="s">
        <v>427</v>
      </c>
    </row>
    <row r="191" spans="1:47">
      <c r="A191">
        <v>138320</v>
      </c>
      <c r="B191">
        <v>119740</v>
      </c>
      <c r="C191" s="2">
        <f t="shared" si="16"/>
        <v>129030</v>
      </c>
      <c r="D191">
        <v>0</v>
      </c>
      <c r="E191">
        <v>249540</v>
      </c>
      <c r="F191" s="2">
        <f t="shared" si="17"/>
        <v>124770</v>
      </c>
      <c r="G191">
        <v>162330</v>
      </c>
      <c r="H191">
        <v>268790</v>
      </c>
      <c r="I191" s="2">
        <f t="shared" si="18"/>
        <v>215560</v>
      </c>
      <c r="J191">
        <v>538240</v>
      </c>
      <c r="K191">
        <v>0</v>
      </c>
      <c r="L191" s="2">
        <f t="shared" si="19"/>
        <v>269120</v>
      </c>
      <c r="M191">
        <v>0</v>
      </c>
      <c r="N191">
        <v>0</v>
      </c>
      <c r="O191" s="2">
        <f t="shared" si="20"/>
        <v>0</v>
      </c>
      <c r="P191">
        <v>0</v>
      </c>
      <c r="Q191">
        <v>425380</v>
      </c>
      <c r="R191" s="2">
        <f t="shared" si="21"/>
        <v>212690</v>
      </c>
      <c r="S191">
        <v>0</v>
      </c>
      <c r="T191">
        <v>348030</v>
      </c>
      <c r="U191" s="2">
        <f t="shared" si="22"/>
        <v>174015</v>
      </c>
      <c r="V191">
        <v>263060</v>
      </c>
      <c r="W191">
        <v>380350</v>
      </c>
      <c r="X191" s="2">
        <f t="shared" si="23"/>
        <v>321705</v>
      </c>
      <c r="Y191">
        <v>0</v>
      </c>
      <c r="Z191">
        <v>0</v>
      </c>
      <c r="AA191" s="3">
        <v>174015</v>
      </c>
      <c r="AB191">
        <v>0</v>
      </c>
      <c r="AC191">
        <v>0</v>
      </c>
      <c r="AD191" s="3">
        <v>174015</v>
      </c>
      <c r="AH191">
        <v>2</v>
      </c>
      <c r="AI191">
        <v>2</v>
      </c>
      <c r="AJ191">
        <v>2</v>
      </c>
      <c r="AK191">
        <v>3.1</v>
      </c>
      <c r="AL191">
        <v>3.1</v>
      </c>
      <c r="AM191">
        <v>3.1</v>
      </c>
      <c r="AN191">
        <v>76.721999999999994</v>
      </c>
      <c r="AO191">
        <v>0</v>
      </c>
      <c r="AP191">
        <v>11.609</v>
      </c>
      <c r="AQ191">
        <v>2893800</v>
      </c>
      <c r="AR191">
        <v>2</v>
      </c>
      <c r="AS191" t="s">
        <v>428</v>
      </c>
      <c r="AT191" t="s">
        <v>428</v>
      </c>
      <c r="AU191" t="s">
        <v>429</v>
      </c>
    </row>
    <row r="192" spans="1:47">
      <c r="A192">
        <v>1101600</v>
      </c>
      <c r="B192">
        <v>1038000</v>
      </c>
      <c r="C192" s="2">
        <f t="shared" si="16"/>
        <v>1069800</v>
      </c>
      <c r="D192">
        <v>2148600</v>
      </c>
      <c r="E192">
        <v>6767200</v>
      </c>
      <c r="F192" s="2">
        <f t="shared" si="17"/>
        <v>4457900</v>
      </c>
      <c r="G192">
        <v>1619000</v>
      </c>
      <c r="H192">
        <v>3152700</v>
      </c>
      <c r="I192" s="2">
        <f t="shared" si="18"/>
        <v>2385850</v>
      </c>
      <c r="J192">
        <v>4980600</v>
      </c>
      <c r="K192">
        <v>5122100</v>
      </c>
      <c r="L192" s="2">
        <f t="shared" si="19"/>
        <v>5051350</v>
      </c>
      <c r="M192">
        <v>1704900</v>
      </c>
      <c r="N192">
        <v>1086900</v>
      </c>
      <c r="O192" s="2">
        <f t="shared" si="20"/>
        <v>1395900</v>
      </c>
      <c r="P192">
        <v>250220</v>
      </c>
      <c r="Q192">
        <v>459830</v>
      </c>
      <c r="R192" s="2">
        <f t="shared" si="21"/>
        <v>355025</v>
      </c>
      <c r="S192">
        <v>2284700</v>
      </c>
      <c r="T192">
        <v>3584300</v>
      </c>
      <c r="U192" s="2">
        <f t="shared" si="22"/>
        <v>2934500</v>
      </c>
      <c r="V192">
        <v>5704300</v>
      </c>
      <c r="W192">
        <v>7886300</v>
      </c>
      <c r="X192" s="2">
        <f t="shared" si="23"/>
        <v>6795300</v>
      </c>
      <c r="Y192">
        <v>3048300</v>
      </c>
      <c r="Z192">
        <v>3598400</v>
      </c>
      <c r="AA192" s="3">
        <v>2934500</v>
      </c>
      <c r="AB192">
        <v>0</v>
      </c>
      <c r="AC192">
        <v>283500</v>
      </c>
      <c r="AD192" s="3">
        <v>2934500</v>
      </c>
      <c r="AH192">
        <v>6</v>
      </c>
      <c r="AI192">
        <v>6</v>
      </c>
      <c r="AJ192">
        <v>6</v>
      </c>
      <c r="AK192">
        <v>23.3</v>
      </c>
      <c r="AL192">
        <v>23.3</v>
      </c>
      <c r="AM192">
        <v>23.3</v>
      </c>
      <c r="AN192">
        <v>44.55</v>
      </c>
      <c r="AO192">
        <v>0</v>
      </c>
      <c r="AP192">
        <v>48.417999999999999</v>
      </c>
      <c r="AQ192">
        <v>55821000</v>
      </c>
      <c r="AR192">
        <v>24</v>
      </c>
      <c r="AS192" t="s">
        <v>430</v>
      </c>
      <c r="AT192" t="s">
        <v>431</v>
      </c>
      <c r="AU192" t="s">
        <v>432</v>
      </c>
    </row>
    <row r="193" spans="1:47">
      <c r="A193">
        <v>93567</v>
      </c>
      <c r="B193">
        <v>210540</v>
      </c>
      <c r="C193" s="2">
        <f t="shared" si="16"/>
        <v>152053.5</v>
      </c>
      <c r="D193">
        <v>620710</v>
      </c>
      <c r="E193">
        <v>539060</v>
      </c>
      <c r="F193" s="2">
        <f t="shared" si="17"/>
        <v>579885</v>
      </c>
      <c r="G193">
        <v>0</v>
      </c>
      <c r="H193">
        <v>0</v>
      </c>
      <c r="I193" s="2">
        <f t="shared" si="18"/>
        <v>0</v>
      </c>
      <c r="J193">
        <v>508510</v>
      </c>
      <c r="K193">
        <v>766060</v>
      </c>
      <c r="L193" s="2">
        <f t="shared" si="19"/>
        <v>637285</v>
      </c>
      <c r="M193">
        <v>0</v>
      </c>
      <c r="N193">
        <v>0</v>
      </c>
      <c r="O193" s="2">
        <f t="shared" si="20"/>
        <v>0</v>
      </c>
      <c r="P193">
        <v>0</v>
      </c>
      <c r="Q193">
        <v>0</v>
      </c>
      <c r="R193" s="2">
        <f t="shared" si="21"/>
        <v>0</v>
      </c>
      <c r="S193">
        <v>0</v>
      </c>
      <c r="T193">
        <v>0</v>
      </c>
      <c r="U193" s="2">
        <f t="shared" si="22"/>
        <v>0</v>
      </c>
      <c r="V193">
        <v>0</v>
      </c>
      <c r="W193">
        <v>0</v>
      </c>
      <c r="X193" s="2">
        <f t="shared" si="23"/>
        <v>0</v>
      </c>
      <c r="Y193">
        <v>0</v>
      </c>
      <c r="Z193">
        <v>0</v>
      </c>
      <c r="AA193" s="3">
        <v>0</v>
      </c>
      <c r="AB193">
        <v>0</v>
      </c>
      <c r="AC193">
        <v>0</v>
      </c>
      <c r="AD193" s="3">
        <v>0</v>
      </c>
      <c r="AH193">
        <v>2</v>
      </c>
      <c r="AI193">
        <v>2</v>
      </c>
      <c r="AJ193">
        <v>2</v>
      </c>
      <c r="AK193">
        <v>3.6</v>
      </c>
      <c r="AL193">
        <v>3.6</v>
      </c>
      <c r="AM193">
        <v>3.6</v>
      </c>
      <c r="AN193">
        <v>98.254999999999995</v>
      </c>
      <c r="AO193">
        <v>0</v>
      </c>
      <c r="AP193">
        <v>14.103999999999999</v>
      </c>
      <c r="AQ193">
        <v>2738400</v>
      </c>
      <c r="AR193">
        <v>4</v>
      </c>
      <c r="AS193" t="s">
        <v>433</v>
      </c>
      <c r="AT193" t="s">
        <v>433</v>
      </c>
      <c r="AU193" t="s">
        <v>434</v>
      </c>
    </row>
    <row r="194" spans="1:47">
      <c r="A194">
        <v>0</v>
      </c>
      <c r="B194">
        <v>0</v>
      </c>
      <c r="C194" s="2">
        <f t="shared" si="16"/>
        <v>0</v>
      </c>
      <c r="D194">
        <v>0</v>
      </c>
      <c r="E194">
        <v>0</v>
      </c>
      <c r="F194" s="2">
        <f t="shared" si="17"/>
        <v>0</v>
      </c>
      <c r="G194">
        <v>0</v>
      </c>
      <c r="H194">
        <v>0</v>
      </c>
      <c r="I194" s="2">
        <f t="shared" si="18"/>
        <v>0</v>
      </c>
      <c r="J194">
        <v>0</v>
      </c>
      <c r="K194">
        <v>0</v>
      </c>
      <c r="L194" s="2">
        <f t="shared" si="19"/>
        <v>0</v>
      </c>
      <c r="M194">
        <v>0</v>
      </c>
      <c r="N194">
        <v>0</v>
      </c>
      <c r="O194" s="2">
        <f t="shared" si="20"/>
        <v>0</v>
      </c>
      <c r="P194">
        <v>0</v>
      </c>
      <c r="Q194">
        <v>0</v>
      </c>
      <c r="R194" s="2">
        <f t="shared" si="21"/>
        <v>0</v>
      </c>
      <c r="S194">
        <v>0</v>
      </c>
      <c r="T194">
        <v>126890</v>
      </c>
      <c r="U194" s="2">
        <f t="shared" si="22"/>
        <v>63445</v>
      </c>
      <c r="V194">
        <v>473840</v>
      </c>
      <c r="W194">
        <v>497450</v>
      </c>
      <c r="X194" s="2">
        <f t="shared" si="23"/>
        <v>485645</v>
      </c>
      <c r="Y194">
        <v>0</v>
      </c>
      <c r="Z194">
        <v>0</v>
      </c>
      <c r="AA194" s="3">
        <v>63445</v>
      </c>
      <c r="AB194">
        <v>0</v>
      </c>
      <c r="AC194">
        <v>0</v>
      </c>
      <c r="AD194" s="3">
        <v>63445</v>
      </c>
      <c r="AH194">
        <v>1</v>
      </c>
      <c r="AI194">
        <v>1</v>
      </c>
      <c r="AJ194">
        <v>1</v>
      </c>
      <c r="AK194">
        <v>9.8000000000000007</v>
      </c>
      <c r="AL194">
        <v>9.8000000000000007</v>
      </c>
      <c r="AM194">
        <v>9.8000000000000007</v>
      </c>
      <c r="AN194">
        <v>11.308999999999999</v>
      </c>
      <c r="AO194">
        <v>8.0128000000000005E-3</v>
      </c>
      <c r="AP194">
        <v>6.8338000000000001</v>
      </c>
      <c r="AQ194">
        <v>1098200</v>
      </c>
      <c r="AR194">
        <v>2</v>
      </c>
      <c r="AS194" t="s">
        <v>435</v>
      </c>
      <c r="AT194" t="s">
        <v>435</v>
      </c>
      <c r="AU194" t="s">
        <v>436</v>
      </c>
    </row>
    <row r="195" spans="1:47">
      <c r="A195">
        <v>0</v>
      </c>
      <c r="B195">
        <v>0</v>
      </c>
      <c r="C195" s="2">
        <f t="shared" ref="C195:C258" si="24">(A195+B195)/2</f>
        <v>0</v>
      </c>
      <c r="D195">
        <v>0</v>
      </c>
      <c r="E195">
        <v>0</v>
      </c>
      <c r="F195" s="2">
        <f t="shared" ref="F195:F258" si="25">(D195+E195)/2</f>
        <v>0</v>
      </c>
      <c r="G195">
        <v>0</v>
      </c>
      <c r="H195">
        <v>0</v>
      </c>
      <c r="I195" s="2">
        <f t="shared" ref="I195:I258" si="26">(G195+H195)/2</f>
        <v>0</v>
      </c>
      <c r="J195">
        <v>0</v>
      </c>
      <c r="K195">
        <v>0</v>
      </c>
      <c r="L195" s="2">
        <f t="shared" ref="L195:L258" si="27">(J195+K195)/2</f>
        <v>0</v>
      </c>
      <c r="M195">
        <v>0</v>
      </c>
      <c r="N195">
        <v>0</v>
      </c>
      <c r="O195" s="2">
        <f t="shared" ref="O195:O258" si="28">(M195+N195)/2</f>
        <v>0</v>
      </c>
      <c r="P195">
        <v>0</v>
      </c>
      <c r="Q195">
        <v>0</v>
      </c>
      <c r="R195" s="2">
        <f t="shared" ref="R195:R258" si="29">(P195+Q195)/2</f>
        <v>0</v>
      </c>
      <c r="S195">
        <v>0</v>
      </c>
      <c r="T195">
        <v>0</v>
      </c>
      <c r="U195" s="2">
        <f t="shared" ref="U195:U258" si="30">(S195+T195)/2</f>
        <v>0</v>
      </c>
      <c r="V195">
        <v>0</v>
      </c>
      <c r="W195">
        <v>0</v>
      </c>
      <c r="X195" s="2">
        <f t="shared" ref="X195:X258" si="31">(V195+W195)/2</f>
        <v>0</v>
      </c>
      <c r="Y195">
        <v>0</v>
      </c>
      <c r="Z195">
        <v>0</v>
      </c>
      <c r="AA195" s="3">
        <v>0</v>
      </c>
      <c r="AB195">
        <v>0</v>
      </c>
      <c r="AC195">
        <v>0</v>
      </c>
      <c r="AD195" s="3">
        <v>0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76.349999999999994</v>
      </c>
      <c r="AO195">
        <v>6.8966000000000001E-3</v>
      </c>
      <c r="AP195">
        <v>8.4261999999999997</v>
      </c>
      <c r="AQ195">
        <v>0</v>
      </c>
      <c r="AR195">
        <v>1</v>
      </c>
      <c r="AS195" t="s">
        <v>437</v>
      </c>
      <c r="AT195" t="s">
        <v>437</v>
      </c>
      <c r="AU195" t="s">
        <v>438</v>
      </c>
    </row>
    <row r="196" spans="1:47">
      <c r="A196">
        <v>3463700</v>
      </c>
      <c r="B196">
        <v>3631400</v>
      </c>
      <c r="C196" s="2">
        <f t="shared" si="24"/>
        <v>3547550</v>
      </c>
      <c r="D196">
        <v>5690500</v>
      </c>
      <c r="E196">
        <v>5157300</v>
      </c>
      <c r="F196" s="2">
        <f t="shared" si="25"/>
        <v>5423900</v>
      </c>
      <c r="G196">
        <v>4714400</v>
      </c>
      <c r="H196">
        <v>3860500</v>
      </c>
      <c r="I196" s="2">
        <f t="shared" si="26"/>
        <v>4287450</v>
      </c>
      <c r="J196">
        <v>5160700</v>
      </c>
      <c r="K196">
        <v>3674600</v>
      </c>
      <c r="L196" s="2">
        <f t="shared" si="27"/>
        <v>4417650</v>
      </c>
      <c r="M196">
        <v>3037300</v>
      </c>
      <c r="N196">
        <v>2631300</v>
      </c>
      <c r="O196" s="2">
        <f t="shared" si="28"/>
        <v>2834300</v>
      </c>
      <c r="P196">
        <v>2814300</v>
      </c>
      <c r="Q196">
        <v>2040700</v>
      </c>
      <c r="R196" s="2">
        <f t="shared" si="29"/>
        <v>2427500</v>
      </c>
      <c r="S196">
        <v>3486700</v>
      </c>
      <c r="T196">
        <v>2835900</v>
      </c>
      <c r="U196" s="2">
        <f t="shared" si="30"/>
        <v>3161300</v>
      </c>
      <c r="V196">
        <v>6949000</v>
      </c>
      <c r="W196">
        <v>6505500</v>
      </c>
      <c r="X196" s="2">
        <f t="shared" si="31"/>
        <v>6727250</v>
      </c>
      <c r="Y196">
        <v>6864100</v>
      </c>
      <c r="Z196">
        <v>5071100</v>
      </c>
      <c r="AA196" s="3">
        <v>3161300</v>
      </c>
      <c r="AB196">
        <v>2534700</v>
      </c>
      <c r="AC196">
        <v>2998600</v>
      </c>
      <c r="AD196" s="3">
        <v>3161300</v>
      </c>
      <c r="AH196">
        <v>3</v>
      </c>
      <c r="AI196">
        <v>3</v>
      </c>
      <c r="AJ196">
        <v>3</v>
      </c>
      <c r="AK196">
        <v>26.6</v>
      </c>
      <c r="AL196">
        <v>26.6</v>
      </c>
      <c r="AM196">
        <v>26.6</v>
      </c>
      <c r="AN196">
        <v>14.728</v>
      </c>
      <c r="AO196">
        <v>0</v>
      </c>
      <c r="AP196">
        <v>27.975000000000001</v>
      </c>
      <c r="AQ196">
        <v>83122000</v>
      </c>
      <c r="AR196">
        <v>49</v>
      </c>
      <c r="AS196" t="s">
        <v>439</v>
      </c>
      <c r="AT196" t="s">
        <v>439</v>
      </c>
      <c r="AU196" t="s">
        <v>440</v>
      </c>
    </row>
    <row r="197" spans="1:47">
      <c r="A197">
        <v>17474000</v>
      </c>
      <c r="B197">
        <v>16881000</v>
      </c>
      <c r="C197" s="2">
        <f t="shared" si="24"/>
        <v>17177500</v>
      </c>
      <c r="D197">
        <v>76249000</v>
      </c>
      <c r="E197">
        <v>85134000</v>
      </c>
      <c r="F197" s="2">
        <f t="shared" si="25"/>
        <v>80691500</v>
      </c>
      <c r="G197">
        <v>23193000</v>
      </c>
      <c r="H197">
        <v>38501000</v>
      </c>
      <c r="I197" s="2">
        <f t="shared" si="26"/>
        <v>30847000</v>
      </c>
      <c r="J197">
        <v>103510000</v>
      </c>
      <c r="K197">
        <v>99984000</v>
      </c>
      <c r="L197" s="2">
        <f t="shared" si="27"/>
        <v>101747000</v>
      </c>
      <c r="M197">
        <v>31589000</v>
      </c>
      <c r="N197">
        <v>40557000</v>
      </c>
      <c r="O197" s="2">
        <f t="shared" si="28"/>
        <v>36073000</v>
      </c>
      <c r="P197">
        <v>6790500</v>
      </c>
      <c r="Q197">
        <v>7282300</v>
      </c>
      <c r="R197" s="2">
        <f t="shared" si="29"/>
        <v>7036400</v>
      </c>
      <c r="S197">
        <v>63922000</v>
      </c>
      <c r="T197">
        <v>80133000</v>
      </c>
      <c r="U197" s="2">
        <f t="shared" si="30"/>
        <v>72027500</v>
      </c>
      <c r="V197">
        <v>140890000</v>
      </c>
      <c r="W197">
        <v>146660000</v>
      </c>
      <c r="X197" s="2">
        <f t="shared" si="31"/>
        <v>143775000</v>
      </c>
      <c r="Y197">
        <v>33555000</v>
      </c>
      <c r="Z197">
        <v>44289000</v>
      </c>
      <c r="AA197" s="3">
        <v>72027500</v>
      </c>
      <c r="AB197">
        <v>7510900</v>
      </c>
      <c r="AC197">
        <v>5931000</v>
      </c>
      <c r="AD197" s="3">
        <v>72027500</v>
      </c>
      <c r="AH197">
        <v>25</v>
      </c>
      <c r="AI197">
        <v>25</v>
      </c>
      <c r="AJ197">
        <v>25</v>
      </c>
      <c r="AK197">
        <v>69.7</v>
      </c>
      <c r="AL197">
        <v>69.7</v>
      </c>
      <c r="AM197">
        <v>69.7</v>
      </c>
      <c r="AN197">
        <v>38.734000000000002</v>
      </c>
      <c r="AO197">
        <v>0</v>
      </c>
      <c r="AP197">
        <v>323.31</v>
      </c>
      <c r="AQ197">
        <v>1070000000</v>
      </c>
      <c r="AR197">
        <v>205</v>
      </c>
      <c r="AS197" t="s">
        <v>441</v>
      </c>
      <c r="AT197" t="s">
        <v>441</v>
      </c>
      <c r="AU197" t="s">
        <v>442</v>
      </c>
    </row>
    <row r="198" spans="1:47">
      <c r="A198">
        <v>9698300</v>
      </c>
      <c r="B198">
        <v>12580000</v>
      </c>
      <c r="C198" s="2">
        <f t="shared" si="24"/>
        <v>11139150</v>
      </c>
      <c r="D198">
        <v>32141000</v>
      </c>
      <c r="E198">
        <v>41842000</v>
      </c>
      <c r="F198" s="2">
        <f t="shared" si="25"/>
        <v>36991500</v>
      </c>
      <c r="G198">
        <v>19679000</v>
      </c>
      <c r="H198">
        <v>25966000</v>
      </c>
      <c r="I198" s="2">
        <f t="shared" si="26"/>
        <v>22822500</v>
      </c>
      <c r="J198">
        <v>53742000</v>
      </c>
      <c r="K198">
        <v>51961000</v>
      </c>
      <c r="L198" s="2">
        <f t="shared" si="27"/>
        <v>52851500</v>
      </c>
      <c r="M198">
        <v>11395000</v>
      </c>
      <c r="N198">
        <v>9438900</v>
      </c>
      <c r="O198" s="2">
        <f t="shared" si="28"/>
        <v>10416950</v>
      </c>
      <c r="P198">
        <v>4993400</v>
      </c>
      <c r="Q198">
        <v>2933600</v>
      </c>
      <c r="R198" s="2">
        <f t="shared" si="29"/>
        <v>3963500</v>
      </c>
      <c r="S198">
        <v>22201000</v>
      </c>
      <c r="T198">
        <v>18480000</v>
      </c>
      <c r="U198" s="2">
        <f t="shared" si="30"/>
        <v>20340500</v>
      </c>
      <c r="V198">
        <v>32668000</v>
      </c>
      <c r="W198">
        <v>35936000</v>
      </c>
      <c r="X198" s="2">
        <f t="shared" si="31"/>
        <v>34302000</v>
      </c>
      <c r="Y198">
        <v>15153000</v>
      </c>
      <c r="Z198">
        <v>17576000</v>
      </c>
      <c r="AA198" s="3">
        <v>20340500</v>
      </c>
      <c r="AB198">
        <v>19168000</v>
      </c>
      <c r="AC198">
        <v>19118000</v>
      </c>
      <c r="AD198" s="3">
        <v>20340500</v>
      </c>
      <c r="AH198">
        <v>9</v>
      </c>
      <c r="AI198">
        <v>9</v>
      </c>
      <c r="AJ198">
        <v>9</v>
      </c>
      <c r="AK198">
        <v>26.6</v>
      </c>
      <c r="AL198">
        <v>26.6</v>
      </c>
      <c r="AM198">
        <v>26.6</v>
      </c>
      <c r="AN198">
        <v>50.113</v>
      </c>
      <c r="AO198">
        <v>0</v>
      </c>
      <c r="AP198">
        <v>84.867999999999995</v>
      </c>
      <c r="AQ198">
        <v>456670000</v>
      </c>
      <c r="AR198">
        <v>100</v>
      </c>
      <c r="AS198" t="s">
        <v>443</v>
      </c>
      <c r="AT198" t="s">
        <v>444</v>
      </c>
      <c r="AU198" t="s">
        <v>445</v>
      </c>
    </row>
    <row r="199" spans="1:47">
      <c r="A199">
        <v>0</v>
      </c>
      <c r="B199">
        <v>0</v>
      </c>
      <c r="C199" s="2">
        <f t="shared" si="24"/>
        <v>0</v>
      </c>
      <c r="D199">
        <v>3231700</v>
      </c>
      <c r="E199">
        <v>6267600</v>
      </c>
      <c r="F199" s="2">
        <f t="shared" si="25"/>
        <v>4749650</v>
      </c>
      <c r="G199">
        <v>0</v>
      </c>
      <c r="H199">
        <v>3974600</v>
      </c>
      <c r="I199" s="2">
        <f t="shared" si="26"/>
        <v>1987300</v>
      </c>
      <c r="J199">
        <v>4650700</v>
      </c>
      <c r="K199">
        <v>5145200</v>
      </c>
      <c r="L199" s="2">
        <f t="shared" si="27"/>
        <v>4897950</v>
      </c>
      <c r="M199">
        <v>977310</v>
      </c>
      <c r="N199">
        <v>867000</v>
      </c>
      <c r="O199" s="2">
        <f t="shared" si="28"/>
        <v>922155</v>
      </c>
      <c r="P199">
        <v>0</v>
      </c>
      <c r="Q199">
        <v>668140</v>
      </c>
      <c r="R199" s="2">
        <f t="shared" si="29"/>
        <v>334070</v>
      </c>
      <c r="S199">
        <v>1295900</v>
      </c>
      <c r="T199">
        <v>2023200</v>
      </c>
      <c r="U199" s="2">
        <f t="shared" si="30"/>
        <v>1659550</v>
      </c>
      <c r="V199">
        <v>3820600</v>
      </c>
      <c r="W199">
        <v>3071100</v>
      </c>
      <c r="X199" s="2">
        <f t="shared" si="31"/>
        <v>3445850</v>
      </c>
      <c r="Y199">
        <v>785060</v>
      </c>
      <c r="Z199">
        <v>1133100</v>
      </c>
      <c r="AA199" s="3">
        <v>1659550</v>
      </c>
      <c r="AB199">
        <v>0</v>
      </c>
      <c r="AC199">
        <v>0</v>
      </c>
      <c r="AD199" s="3">
        <v>1659550</v>
      </c>
      <c r="AH199">
        <v>2</v>
      </c>
      <c r="AI199">
        <v>2</v>
      </c>
      <c r="AJ199">
        <v>2</v>
      </c>
      <c r="AK199">
        <v>9.6999999999999993</v>
      </c>
      <c r="AL199">
        <v>9.6999999999999993</v>
      </c>
      <c r="AM199">
        <v>9.6999999999999993</v>
      </c>
      <c r="AN199">
        <v>37.279000000000003</v>
      </c>
      <c r="AO199">
        <v>0</v>
      </c>
      <c r="AP199">
        <v>20.61</v>
      </c>
      <c r="AQ199">
        <v>37911000</v>
      </c>
      <c r="AR199">
        <v>15</v>
      </c>
      <c r="AS199" t="s">
        <v>446</v>
      </c>
      <c r="AT199" t="s">
        <v>446</v>
      </c>
      <c r="AU199" t="s">
        <v>447</v>
      </c>
    </row>
    <row r="200" spans="1:47">
      <c r="A200">
        <v>0</v>
      </c>
      <c r="B200">
        <v>0</v>
      </c>
      <c r="C200" s="2">
        <f t="shared" si="24"/>
        <v>0</v>
      </c>
      <c r="D200">
        <v>5405400</v>
      </c>
      <c r="E200">
        <v>10167000</v>
      </c>
      <c r="F200" s="2">
        <f t="shared" si="25"/>
        <v>7786200</v>
      </c>
      <c r="G200">
        <v>3323100</v>
      </c>
      <c r="H200">
        <v>1365200</v>
      </c>
      <c r="I200" s="2">
        <f t="shared" si="26"/>
        <v>2344150</v>
      </c>
      <c r="J200">
        <v>9791100</v>
      </c>
      <c r="K200">
        <v>8437100</v>
      </c>
      <c r="L200" s="2">
        <f t="shared" si="27"/>
        <v>9114100</v>
      </c>
      <c r="M200">
        <v>1181200</v>
      </c>
      <c r="N200">
        <v>405730</v>
      </c>
      <c r="O200" s="2">
        <f t="shared" si="28"/>
        <v>793465</v>
      </c>
      <c r="P200">
        <v>0</v>
      </c>
      <c r="Q200">
        <v>0</v>
      </c>
      <c r="R200" s="2">
        <f t="shared" si="29"/>
        <v>0</v>
      </c>
      <c r="S200">
        <v>277680</v>
      </c>
      <c r="T200">
        <v>963790</v>
      </c>
      <c r="U200" s="2">
        <f t="shared" si="30"/>
        <v>620735</v>
      </c>
      <c r="V200">
        <v>3001900</v>
      </c>
      <c r="W200">
        <v>3189000</v>
      </c>
      <c r="X200" s="2">
        <f t="shared" si="31"/>
        <v>3095450</v>
      </c>
      <c r="Y200">
        <v>64308</v>
      </c>
      <c r="Z200">
        <v>454950</v>
      </c>
      <c r="AA200" s="3">
        <v>620735</v>
      </c>
      <c r="AB200">
        <v>0</v>
      </c>
      <c r="AC200">
        <v>0</v>
      </c>
      <c r="AD200" s="3">
        <v>620735</v>
      </c>
      <c r="AH200">
        <v>3</v>
      </c>
      <c r="AI200">
        <v>3</v>
      </c>
      <c r="AJ200">
        <v>3</v>
      </c>
      <c r="AK200">
        <v>32.4</v>
      </c>
      <c r="AL200">
        <v>32.4</v>
      </c>
      <c r="AM200">
        <v>32.4</v>
      </c>
      <c r="AN200">
        <v>11.675000000000001</v>
      </c>
      <c r="AO200">
        <v>0</v>
      </c>
      <c r="AP200">
        <v>22.460999999999999</v>
      </c>
      <c r="AQ200">
        <v>48028000</v>
      </c>
      <c r="AR200">
        <v>10</v>
      </c>
      <c r="AS200" t="s">
        <v>448</v>
      </c>
      <c r="AT200" t="s">
        <v>448</v>
      </c>
      <c r="AU200" t="s">
        <v>449</v>
      </c>
    </row>
    <row r="201" spans="1:47">
      <c r="A201">
        <v>437620</v>
      </c>
      <c r="B201">
        <v>536560</v>
      </c>
      <c r="C201" s="2">
        <f t="shared" si="24"/>
        <v>487090</v>
      </c>
      <c r="D201">
        <v>6023200</v>
      </c>
      <c r="E201">
        <v>7343300</v>
      </c>
      <c r="F201" s="2">
        <f t="shared" si="25"/>
        <v>6683250</v>
      </c>
      <c r="G201">
        <v>4268000</v>
      </c>
      <c r="H201">
        <v>3411600</v>
      </c>
      <c r="I201" s="2">
        <f t="shared" si="26"/>
        <v>3839800</v>
      </c>
      <c r="J201">
        <v>25159000</v>
      </c>
      <c r="K201">
        <v>20752000</v>
      </c>
      <c r="L201" s="2">
        <f t="shared" si="27"/>
        <v>22955500</v>
      </c>
      <c r="M201">
        <v>3377500</v>
      </c>
      <c r="N201">
        <v>2326400</v>
      </c>
      <c r="O201" s="2">
        <f t="shared" si="28"/>
        <v>2851950</v>
      </c>
      <c r="P201">
        <v>560810</v>
      </c>
      <c r="Q201">
        <v>554070</v>
      </c>
      <c r="R201" s="2">
        <f t="shared" si="29"/>
        <v>557440</v>
      </c>
      <c r="S201">
        <v>10747000</v>
      </c>
      <c r="T201">
        <v>10068000</v>
      </c>
      <c r="U201" s="2">
        <f t="shared" si="30"/>
        <v>10407500</v>
      </c>
      <c r="V201">
        <v>10752000</v>
      </c>
      <c r="W201">
        <v>12462000</v>
      </c>
      <c r="X201" s="2">
        <f t="shared" si="31"/>
        <v>11607000</v>
      </c>
      <c r="Y201">
        <v>2996700</v>
      </c>
      <c r="Z201">
        <v>3755900</v>
      </c>
      <c r="AA201" s="3">
        <v>10407500</v>
      </c>
      <c r="AB201">
        <v>156690</v>
      </c>
      <c r="AC201">
        <v>64350</v>
      </c>
      <c r="AD201" s="3">
        <v>10407500</v>
      </c>
      <c r="AH201">
        <v>8</v>
      </c>
      <c r="AI201">
        <v>8</v>
      </c>
      <c r="AJ201">
        <v>8</v>
      </c>
      <c r="AK201">
        <v>36.700000000000003</v>
      </c>
      <c r="AL201">
        <v>36.700000000000003</v>
      </c>
      <c r="AM201">
        <v>36.700000000000003</v>
      </c>
      <c r="AN201">
        <v>25.97</v>
      </c>
      <c r="AO201">
        <v>0</v>
      </c>
      <c r="AP201">
        <v>84.783000000000001</v>
      </c>
      <c r="AQ201">
        <v>125750000</v>
      </c>
      <c r="AR201">
        <v>55</v>
      </c>
      <c r="AS201" t="s">
        <v>450</v>
      </c>
      <c r="AT201" t="s">
        <v>451</v>
      </c>
      <c r="AU201" t="s">
        <v>452</v>
      </c>
    </row>
    <row r="202" spans="1:47">
      <c r="A202">
        <v>0</v>
      </c>
      <c r="B202">
        <v>0</v>
      </c>
      <c r="C202" s="2">
        <f t="shared" si="24"/>
        <v>0</v>
      </c>
      <c r="D202">
        <v>177770</v>
      </c>
      <c r="E202">
        <v>788900</v>
      </c>
      <c r="F202" s="2">
        <f t="shared" si="25"/>
        <v>483335</v>
      </c>
      <c r="G202">
        <v>462310</v>
      </c>
      <c r="H202">
        <v>875580</v>
      </c>
      <c r="I202" s="2">
        <f t="shared" si="26"/>
        <v>668945</v>
      </c>
      <c r="J202">
        <v>1456700</v>
      </c>
      <c r="K202">
        <v>86655</v>
      </c>
      <c r="L202" s="2">
        <f t="shared" si="27"/>
        <v>771677.5</v>
      </c>
      <c r="M202">
        <v>313690</v>
      </c>
      <c r="N202">
        <v>982220</v>
      </c>
      <c r="O202" s="2">
        <f t="shared" si="28"/>
        <v>647955</v>
      </c>
      <c r="P202">
        <v>0</v>
      </c>
      <c r="Q202">
        <v>0</v>
      </c>
      <c r="R202" s="2">
        <f t="shared" si="29"/>
        <v>0</v>
      </c>
      <c r="S202">
        <v>0</v>
      </c>
      <c r="T202">
        <v>250380</v>
      </c>
      <c r="U202" s="2">
        <f t="shared" si="30"/>
        <v>125190</v>
      </c>
      <c r="V202">
        <v>845740</v>
      </c>
      <c r="W202">
        <v>1516400</v>
      </c>
      <c r="X202" s="2">
        <f t="shared" si="31"/>
        <v>1181070</v>
      </c>
      <c r="Y202">
        <v>517890</v>
      </c>
      <c r="Z202">
        <v>846920</v>
      </c>
      <c r="AA202" s="3">
        <v>125190</v>
      </c>
      <c r="AB202">
        <v>0</v>
      </c>
      <c r="AC202">
        <v>0</v>
      </c>
      <c r="AD202" s="3">
        <v>125190</v>
      </c>
      <c r="AH202">
        <v>2</v>
      </c>
      <c r="AI202">
        <v>2</v>
      </c>
      <c r="AJ202">
        <v>2</v>
      </c>
      <c r="AK202">
        <v>9</v>
      </c>
      <c r="AL202">
        <v>9</v>
      </c>
      <c r="AM202">
        <v>9</v>
      </c>
      <c r="AN202">
        <v>39.203000000000003</v>
      </c>
      <c r="AO202">
        <v>0</v>
      </c>
      <c r="AP202">
        <v>17.36</v>
      </c>
      <c r="AQ202">
        <v>9121200</v>
      </c>
      <c r="AR202">
        <v>5</v>
      </c>
      <c r="AS202" t="s">
        <v>453</v>
      </c>
      <c r="AT202" t="s">
        <v>453</v>
      </c>
      <c r="AU202" t="s">
        <v>454</v>
      </c>
    </row>
    <row r="203" spans="1:47">
      <c r="A203">
        <v>10558000</v>
      </c>
      <c r="B203">
        <v>11983000</v>
      </c>
      <c r="C203" s="2">
        <f t="shared" si="24"/>
        <v>11270500</v>
      </c>
      <c r="D203">
        <v>37504000</v>
      </c>
      <c r="E203">
        <v>22516000</v>
      </c>
      <c r="F203" s="2">
        <f t="shared" si="25"/>
        <v>30010000</v>
      </c>
      <c r="G203">
        <v>5110100</v>
      </c>
      <c r="H203">
        <v>7403000</v>
      </c>
      <c r="I203" s="2">
        <f t="shared" si="26"/>
        <v>6256550</v>
      </c>
      <c r="J203">
        <v>19165000</v>
      </c>
      <c r="K203">
        <v>16168000</v>
      </c>
      <c r="L203" s="2">
        <f t="shared" si="27"/>
        <v>17666500</v>
      </c>
      <c r="M203">
        <v>19679000</v>
      </c>
      <c r="N203">
        <v>21563000</v>
      </c>
      <c r="O203" s="2">
        <f t="shared" si="28"/>
        <v>20621000</v>
      </c>
      <c r="P203">
        <v>2787000</v>
      </c>
      <c r="Q203">
        <v>2261200</v>
      </c>
      <c r="R203" s="2">
        <f t="shared" si="29"/>
        <v>2524100</v>
      </c>
      <c r="S203">
        <v>5164200</v>
      </c>
      <c r="T203">
        <v>6174200</v>
      </c>
      <c r="U203" s="2">
        <f t="shared" si="30"/>
        <v>5669200</v>
      </c>
      <c r="V203">
        <v>35852000</v>
      </c>
      <c r="W203">
        <v>30763000</v>
      </c>
      <c r="X203" s="2">
        <f t="shared" si="31"/>
        <v>33307500</v>
      </c>
      <c r="Y203">
        <v>10907000</v>
      </c>
      <c r="Z203">
        <v>7695200</v>
      </c>
      <c r="AA203" s="3">
        <v>5669200</v>
      </c>
      <c r="AB203">
        <v>21344000</v>
      </c>
      <c r="AC203">
        <v>17233000</v>
      </c>
      <c r="AD203" s="3">
        <v>5669200</v>
      </c>
      <c r="AH203">
        <v>2</v>
      </c>
      <c r="AI203">
        <v>2</v>
      </c>
      <c r="AJ203">
        <v>2</v>
      </c>
      <c r="AK203">
        <v>7.1</v>
      </c>
      <c r="AL203">
        <v>7.1</v>
      </c>
      <c r="AM203">
        <v>7.1</v>
      </c>
      <c r="AN203">
        <v>35.677</v>
      </c>
      <c r="AO203">
        <v>0</v>
      </c>
      <c r="AP203">
        <v>161.66999999999999</v>
      </c>
      <c r="AQ203">
        <v>311830000</v>
      </c>
      <c r="AR203">
        <v>29</v>
      </c>
      <c r="AS203" t="s">
        <v>455</v>
      </c>
      <c r="AT203" t="s">
        <v>455</v>
      </c>
      <c r="AU203" t="s">
        <v>456</v>
      </c>
    </row>
    <row r="204" spans="1:47">
      <c r="A204">
        <v>0</v>
      </c>
      <c r="B204">
        <v>0</v>
      </c>
      <c r="C204" s="2">
        <f t="shared" si="24"/>
        <v>0</v>
      </c>
      <c r="D204">
        <v>0</v>
      </c>
      <c r="E204">
        <v>0</v>
      </c>
      <c r="F204" s="2">
        <f t="shared" si="25"/>
        <v>0</v>
      </c>
      <c r="G204">
        <v>950140</v>
      </c>
      <c r="H204">
        <v>2445000</v>
      </c>
      <c r="I204" s="2">
        <f t="shared" si="26"/>
        <v>1697570</v>
      </c>
      <c r="J204">
        <v>0</v>
      </c>
      <c r="K204">
        <v>0</v>
      </c>
      <c r="L204" s="2">
        <f t="shared" si="27"/>
        <v>0</v>
      </c>
      <c r="M204">
        <v>1135400</v>
      </c>
      <c r="N204">
        <v>3056300</v>
      </c>
      <c r="O204" s="2">
        <f t="shared" si="28"/>
        <v>2095850</v>
      </c>
      <c r="P204">
        <v>0</v>
      </c>
      <c r="Q204">
        <v>0</v>
      </c>
      <c r="R204" s="2">
        <f t="shared" si="29"/>
        <v>0</v>
      </c>
      <c r="S204">
        <v>653640</v>
      </c>
      <c r="T204">
        <v>435070</v>
      </c>
      <c r="U204" s="2">
        <f t="shared" si="30"/>
        <v>544355</v>
      </c>
      <c r="V204">
        <v>37334000</v>
      </c>
      <c r="W204">
        <v>38652000</v>
      </c>
      <c r="X204" s="2">
        <f t="shared" si="31"/>
        <v>37993000</v>
      </c>
      <c r="Y204">
        <v>228670</v>
      </c>
      <c r="Z204">
        <v>1403600</v>
      </c>
      <c r="AA204" s="3">
        <v>544355</v>
      </c>
      <c r="AB204">
        <v>0</v>
      </c>
      <c r="AC204">
        <v>0</v>
      </c>
      <c r="AD204" s="3">
        <v>544355</v>
      </c>
      <c r="AH204">
        <v>15</v>
      </c>
      <c r="AI204">
        <v>15</v>
      </c>
      <c r="AJ204">
        <v>13</v>
      </c>
      <c r="AK204">
        <v>28.7</v>
      </c>
      <c r="AL204">
        <v>28.7</v>
      </c>
      <c r="AM204">
        <v>25.3</v>
      </c>
      <c r="AN204">
        <v>81.180999999999997</v>
      </c>
      <c r="AO204">
        <v>0</v>
      </c>
      <c r="AP204">
        <v>93.058000000000007</v>
      </c>
      <c r="AQ204">
        <v>86294000</v>
      </c>
      <c r="AR204">
        <v>25</v>
      </c>
      <c r="AS204" t="s">
        <v>457</v>
      </c>
      <c r="AT204" t="s">
        <v>457</v>
      </c>
      <c r="AU204" t="s">
        <v>458</v>
      </c>
    </row>
    <row r="205" spans="1:47">
      <c r="A205">
        <v>8048400</v>
      </c>
      <c r="B205">
        <v>10168000</v>
      </c>
      <c r="C205" s="2">
        <f t="shared" si="24"/>
        <v>9108200</v>
      </c>
      <c r="D205">
        <v>19412000</v>
      </c>
      <c r="E205">
        <v>22110000</v>
      </c>
      <c r="F205" s="2">
        <f t="shared" si="25"/>
        <v>20761000</v>
      </c>
      <c r="G205">
        <v>7463100</v>
      </c>
      <c r="H205">
        <v>15078000</v>
      </c>
      <c r="I205" s="2">
        <f t="shared" si="26"/>
        <v>11270550</v>
      </c>
      <c r="J205">
        <v>38209000</v>
      </c>
      <c r="K205">
        <v>39879000</v>
      </c>
      <c r="L205" s="2">
        <f t="shared" si="27"/>
        <v>39044000</v>
      </c>
      <c r="M205">
        <v>5163500</v>
      </c>
      <c r="N205">
        <v>7237200</v>
      </c>
      <c r="O205" s="2">
        <f t="shared" si="28"/>
        <v>6200350</v>
      </c>
      <c r="P205">
        <v>3132700</v>
      </c>
      <c r="Q205">
        <v>3809300</v>
      </c>
      <c r="R205" s="2">
        <f t="shared" si="29"/>
        <v>3471000</v>
      </c>
      <c r="S205">
        <v>17353000</v>
      </c>
      <c r="T205">
        <v>14201000</v>
      </c>
      <c r="U205" s="2">
        <f t="shared" si="30"/>
        <v>15777000</v>
      </c>
      <c r="V205">
        <v>21610000</v>
      </c>
      <c r="W205">
        <v>24991000</v>
      </c>
      <c r="X205" s="2">
        <f t="shared" si="31"/>
        <v>23300500</v>
      </c>
      <c r="Y205">
        <v>8348500</v>
      </c>
      <c r="Z205">
        <v>9652400</v>
      </c>
      <c r="AA205" s="3">
        <v>15777000</v>
      </c>
      <c r="AB205">
        <v>4949000</v>
      </c>
      <c r="AC205">
        <v>4491600</v>
      </c>
      <c r="AD205" s="3">
        <v>15777000</v>
      </c>
      <c r="AH205">
        <v>21</v>
      </c>
      <c r="AI205">
        <v>21</v>
      </c>
      <c r="AJ205">
        <v>10</v>
      </c>
      <c r="AK205">
        <v>29.1</v>
      </c>
      <c r="AL205">
        <v>29.1</v>
      </c>
      <c r="AM205">
        <v>16.3</v>
      </c>
      <c r="AN205">
        <v>83.28</v>
      </c>
      <c r="AO205">
        <v>0</v>
      </c>
      <c r="AP205">
        <v>211.72</v>
      </c>
      <c r="AQ205">
        <v>285310000</v>
      </c>
      <c r="AR205">
        <v>118</v>
      </c>
      <c r="AS205" t="s">
        <v>459</v>
      </c>
      <c r="AT205" t="s">
        <v>459</v>
      </c>
      <c r="AU205" t="s">
        <v>460</v>
      </c>
    </row>
    <row r="206" spans="1:47">
      <c r="A206">
        <v>0</v>
      </c>
      <c r="B206">
        <v>0</v>
      </c>
      <c r="C206" s="2">
        <f t="shared" si="24"/>
        <v>0</v>
      </c>
      <c r="D206">
        <v>942240</v>
      </c>
      <c r="E206">
        <v>1873400</v>
      </c>
      <c r="F206" s="2">
        <f t="shared" si="25"/>
        <v>1407820</v>
      </c>
      <c r="G206">
        <v>1844700</v>
      </c>
      <c r="H206">
        <v>4587700</v>
      </c>
      <c r="I206" s="2">
        <f t="shared" si="26"/>
        <v>3216200</v>
      </c>
      <c r="J206">
        <v>5117500</v>
      </c>
      <c r="K206">
        <v>7639200</v>
      </c>
      <c r="L206" s="2">
        <f t="shared" si="27"/>
        <v>6378350</v>
      </c>
      <c r="M206">
        <v>4468800</v>
      </c>
      <c r="N206">
        <v>5161000</v>
      </c>
      <c r="O206" s="2">
        <f t="shared" si="28"/>
        <v>4814900</v>
      </c>
      <c r="P206">
        <v>1082400</v>
      </c>
      <c r="Q206">
        <v>552170</v>
      </c>
      <c r="R206" s="2">
        <f t="shared" si="29"/>
        <v>817285</v>
      </c>
      <c r="S206">
        <v>188750</v>
      </c>
      <c r="T206">
        <v>486360</v>
      </c>
      <c r="U206" s="2">
        <f t="shared" si="30"/>
        <v>337555</v>
      </c>
      <c r="V206">
        <v>32172000</v>
      </c>
      <c r="W206">
        <v>31644000</v>
      </c>
      <c r="X206" s="2">
        <f t="shared" si="31"/>
        <v>31908000</v>
      </c>
      <c r="Y206">
        <v>3695400</v>
      </c>
      <c r="Z206">
        <v>958690</v>
      </c>
      <c r="AA206" s="3">
        <v>337555</v>
      </c>
      <c r="AB206">
        <v>96332</v>
      </c>
      <c r="AC206">
        <v>191660</v>
      </c>
      <c r="AD206" s="3">
        <v>337555</v>
      </c>
      <c r="AH206">
        <v>3</v>
      </c>
      <c r="AI206">
        <v>3</v>
      </c>
      <c r="AJ206">
        <v>3</v>
      </c>
      <c r="AK206">
        <v>22.5</v>
      </c>
      <c r="AL206">
        <v>22.5</v>
      </c>
      <c r="AM206">
        <v>22.5</v>
      </c>
      <c r="AN206">
        <v>22.875</v>
      </c>
      <c r="AO206">
        <v>0</v>
      </c>
      <c r="AP206">
        <v>29.460999999999999</v>
      </c>
      <c r="AQ206">
        <v>102700000</v>
      </c>
      <c r="AR206">
        <v>18</v>
      </c>
      <c r="AS206" t="s">
        <v>461</v>
      </c>
      <c r="AT206" t="s">
        <v>461</v>
      </c>
      <c r="AU206" t="s">
        <v>462</v>
      </c>
    </row>
    <row r="207" spans="1:47">
      <c r="A207">
        <v>175270</v>
      </c>
      <c r="B207">
        <v>517890</v>
      </c>
      <c r="C207" s="2">
        <f t="shared" si="24"/>
        <v>346580</v>
      </c>
      <c r="D207">
        <v>4469900</v>
      </c>
      <c r="E207">
        <v>7698400</v>
      </c>
      <c r="F207" s="2">
        <f t="shared" si="25"/>
        <v>6084150</v>
      </c>
      <c r="G207">
        <v>2710100</v>
      </c>
      <c r="H207">
        <v>3459100</v>
      </c>
      <c r="I207" s="2">
        <f t="shared" si="26"/>
        <v>3084600</v>
      </c>
      <c r="J207">
        <v>4465500</v>
      </c>
      <c r="K207">
        <v>3608900</v>
      </c>
      <c r="L207" s="2">
        <f t="shared" si="27"/>
        <v>4037200</v>
      </c>
      <c r="M207">
        <v>438030</v>
      </c>
      <c r="N207">
        <v>988090</v>
      </c>
      <c r="O207" s="2">
        <f t="shared" si="28"/>
        <v>713060</v>
      </c>
      <c r="P207">
        <v>0</v>
      </c>
      <c r="Q207">
        <v>0</v>
      </c>
      <c r="R207" s="2">
        <f t="shared" si="29"/>
        <v>0</v>
      </c>
      <c r="S207">
        <v>0</v>
      </c>
      <c r="T207">
        <v>410340</v>
      </c>
      <c r="U207" s="2">
        <f t="shared" si="30"/>
        <v>205170</v>
      </c>
      <c r="V207">
        <v>2356400</v>
      </c>
      <c r="W207">
        <v>3017900</v>
      </c>
      <c r="X207" s="2">
        <f t="shared" si="31"/>
        <v>2687150</v>
      </c>
      <c r="Y207">
        <v>472210</v>
      </c>
      <c r="Z207">
        <v>679660</v>
      </c>
      <c r="AA207" s="3">
        <v>205170</v>
      </c>
      <c r="AB207">
        <v>0</v>
      </c>
      <c r="AC207">
        <v>0</v>
      </c>
      <c r="AD207" s="3">
        <v>205170</v>
      </c>
      <c r="AH207">
        <v>12</v>
      </c>
      <c r="AI207">
        <v>7</v>
      </c>
      <c r="AJ207">
        <v>4</v>
      </c>
      <c r="AK207">
        <v>23.3</v>
      </c>
      <c r="AL207">
        <v>15.7</v>
      </c>
      <c r="AM207">
        <v>8.4</v>
      </c>
      <c r="AN207">
        <v>54.564999999999998</v>
      </c>
      <c r="AO207">
        <v>0</v>
      </c>
      <c r="AP207">
        <v>42.973999999999997</v>
      </c>
      <c r="AQ207">
        <v>35468000</v>
      </c>
      <c r="AR207">
        <v>24</v>
      </c>
      <c r="AS207" t="s">
        <v>463</v>
      </c>
      <c r="AT207" t="s">
        <v>464</v>
      </c>
      <c r="AU207" t="s">
        <v>465</v>
      </c>
    </row>
    <row r="208" spans="1:47">
      <c r="A208">
        <v>0</v>
      </c>
      <c r="B208">
        <v>0</v>
      </c>
      <c r="C208" s="2">
        <f t="shared" si="24"/>
        <v>0</v>
      </c>
      <c r="D208">
        <v>0</v>
      </c>
      <c r="E208">
        <v>0</v>
      </c>
      <c r="F208" s="2">
        <f t="shared" si="25"/>
        <v>0</v>
      </c>
      <c r="G208">
        <v>48188</v>
      </c>
      <c r="H208">
        <v>161430</v>
      </c>
      <c r="I208" s="2">
        <f t="shared" si="26"/>
        <v>104809</v>
      </c>
      <c r="J208">
        <v>0</v>
      </c>
      <c r="K208">
        <v>0</v>
      </c>
      <c r="L208" s="2">
        <f t="shared" si="27"/>
        <v>0</v>
      </c>
      <c r="M208">
        <v>0</v>
      </c>
      <c r="N208">
        <v>0</v>
      </c>
      <c r="O208" s="2">
        <f t="shared" si="28"/>
        <v>0</v>
      </c>
      <c r="P208">
        <v>0</v>
      </c>
      <c r="Q208">
        <v>0</v>
      </c>
      <c r="R208" s="2">
        <f t="shared" si="29"/>
        <v>0</v>
      </c>
      <c r="S208">
        <v>0</v>
      </c>
      <c r="T208">
        <v>0</v>
      </c>
      <c r="U208" s="2">
        <f t="shared" si="30"/>
        <v>0</v>
      </c>
      <c r="V208">
        <v>4269800</v>
      </c>
      <c r="W208">
        <v>4035300</v>
      </c>
      <c r="X208" s="2">
        <f t="shared" si="31"/>
        <v>4152550</v>
      </c>
      <c r="Y208">
        <v>0</v>
      </c>
      <c r="Z208">
        <v>0</v>
      </c>
      <c r="AA208" s="3">
        <v>0</v>
      </c>
      <c r="AB208">
        <v>0</v>
      </c>
      <c r="AC208">
        <v>0</v>
      </c>
      <c r="AD208" s="3">
        <v>0</v>
      </c>
      <c r="AH208">
        <v>5</v>
      </c>
      <c r="AI208">
        <v>5</v>
      </c>
      <c r="AJ208">
        <v>5</v>
      </c>
      <c r="AK208">
        <v>9.3000000000000007</v>
      </c>
      <c r="AL208">
        <v>9.3000000000000007</v>
      </c>
      <c r="AM208">
        <v>9.3000000000000007</v>
      </c>
      <c r="AN208">
        <v>85.025000000000006</v>
      </c>
      <c r="AO208">
        <v>0</v>
      </c>
      <c r="AP208">
        <v>35.487000000000002</v>
      </c>
      <c r="AQ208">
        <v>8514700</v>
      </c>
      <c r="AR208">
        <v>6</v>
      </c>
      <c r="AS208" t="s">
        <v>466</v>
      </c>
      <c r="AT208" t="s">
        <v>466</v>
      </c>
      <c r="AU208" t="s">
        <v>467</v>
      </c>
    </row>
    <row r="209" spans="1:47">
      <c r="A209">
        <v>0</v>
      </c>
      <c r="B209">
        <v>0</v>
      </c>
      <c r="C209" s="2">
        <f t="shared" si="24"/>
        <v>0</v>
      </c>
      <c r="D209">
        <v>0</v>
      </c>
      <c r="E209">
        <v>823640</v>
      </c>
      <c r="F209" s="2">
        <f t="shared" si="25"/>
        <v>411820</v>
      </c>
      <c r="G209">
        <v>1282800</v>
      </c>
      <c r="H209">
        <v>1983100</v>
      </c>
      <c r="I209" s="2">
        <f t="shared" si="26"/>
        <v>1632950</v>
      </c>
      <c r="J209">
        <v>219720</v>
      </c>
      <c r="K209">
        <v>0</v>
      </c>
      <c r="L209" s="2">
        <f t="shared" si="27"/>
        <v>109860</v>
      </c>
      <c r="M209">
        <v>0</v>
      </c>
      <c r="N209">
        <v>0</v>
      </c>
      <c r="O209" s="2">
        <f t="shared" si="28"/>
        <v>0</v>
      </c>
      <c r="P209">
        <v>0</v>
      </c>
      <c r="Q209">
        <v>0</v>
      </c>
      <c r="R209" s="2">
        <f t="shared" si="29"/>
        <v>0</v>
      </c>
      <c r="S209">
        <v>228040</v>
      </c>
      <c r="T209">
        <v>0</v>
      </c>
      <c r="U209" s="2">
        <f t="shared" si="30"/>
        <v>114020</v>
      </c>
      <c r="V209">
        <v>1554900</v>
      </c>
      <c r="W209">
        <v>1914500</v>
      </c>
      <c r="X209" s="2">
        <f t="shared" si="31"/>
        <v>1734700</v>
      </c>
      <c r="Y209">
        <v>0</v>
      </c>
      <c r="Z209">
        <v>0</v>
      </c>
      <c r="AA209" s="3">
        <v>114020</v>
      </c>
      <c r="AB209">
        <v>0</v>
      </c>
      <c r="AC209">
        <v>0</v>
      </c>
      <c r="AD209" s="3">
        <v>114020</v>
      </c>
      <c r="AH209">
        <v>3</v>
      </c>
      <c r="AI209">
        <v>3</v>
      </c>
      <c r="AJ209">
        <v>3</v>
      </c>
      <c r="AK209">
        <v>10.5</v>
      </c>
      <c r="AL209">
        <v>10.5</v>
      </c>
      <c r="AM209">
        <v>10.5</v>
      </c>
      <c r="AN209">
        <v>51.99</v>
      </c>
      <c r="AO209">
        <v>0</v>
      </c>
      <c r="AP209">
        <v>17.788</v>
      </c>
      <c r="AQ209">
        <v>8006700</v>
      </c>
      <c r="AR209">
        <v>4</v>
      </c>
      <c r="AS209" t="s">
        <v>468</v>
      </c>
      <c r="AT209" t="s">
        <v>468</v>
      </c>
      <c r="AU209" t="s">
        <v>469</v>
      </c>
    </row>
    <row r="210" spans="1:47">
      <c r="A210">
        <v>0</v>
      </c>
      <c r="B210">
        <v>0</v>
      </c>
      <c r="C210" s="2">
        <f t="shared" si="24"/>
        <v>0</v>
      </c>
      <c r="D210">
        <v>0</v>
      </c>
      <c r="E210">
        <v>991540</v>
      </c>
      <c r="F210" s="2">
        <f t="shared" si="25"/>
        <v>495770</v>
      </c>
      <c r="G210">
        <v>391450</v>
      </c>
      <c r="H210">
        <v>0</v>
      </c>
      <c r="I210" s="2">
        <f t="shared" si="26"/>
        <v>195725</v>
      </c>
      <c r="J210">
        <v>1171700</v>
      </c>
      <c r="K210">
        <v>1750500</v>
      </c>
      <c r="L210" s="2">
        <f t="shared" si="27"/>
        <v>1461100</v>
      </c>
      <c r="M210">
        <v>0</v>
      </c>
      <c r="N210">
        <v>0</v>
      </c>
      <c r="O210" s="2">
        <f t="shared" si="28"/>
        <v>0</v>
      </c>
      <c r="P210">
        <v>0</v>
      </c>
      <c r="Q210">
        <v>0</v>
      </c>
      <c r="R210" s="2">
        <f t="shared" si="29"/>
        <v>0</v>
      </c>
      <c r="S210">
        <v>0</v>
      </c>
      <c r="T210">
        <v>0</v>
      </c>
      <c r="U210" s="2">
        <f t="shared" si="30"/>
        <v>0</v>
      </c>
      <c r="V210">
        <v>564900</v>
      </c>
      <c r="W210">
        <v>744750</v>
      </c>
      <c r="X210" s="2">
        <f t="shared" si="31"/>
        <v>654825</v>
      </c>
      <c r="Y210">
        <v>0</v>
      </c>
      <c r="Z210">
        <v>0</v>
      </c>
      <c r="AA210" s="3">
        <v>0</v>
      </c>
      <c r="AB210">
        <v>0</v>
      </c>
      <c r="AC210">
        <v>0</v>
      </c>
      <c r="AD210" s="3">
        <v>0</v>
      </c>
      <c r="AH210">
        <v>2</v>
      </c>
      <c r="AI210">
        <v>2</v>
      </c>
      <c r="AJ210">
        <v>2</v>
      </c>
      <c r="AK210">
        <v>10.1</v>
      </c>
      <c r="AL210">
        <v>10.1</v>
      </c>
      <c r="AM210">
        <v>10.1</v>
      </c>
      <c r="AN210">
        <v>46.290999999999997</v>
      </c>
      <c r="AO210">
        <v>0</v>
      </c>
      <c r="AP210">
        <v>13.17</v>
      </c>
      <c r="AQ210">
        <v>5614800</v>
      </c>
      <c r="AR210">
        <v>3</v>
      </c>
      <c r="AS210" t="s">
        <v>470</v>
      </c>
      <c r="AT210" t="s">
        <v>470</v>
      </c>
      <c r="AU210" t="s">
        <v>471</v>
      </c>
    </row>
    <row r="211" spans="1:47">
      <c r="A211">
        <v>680270</v>
      </c>
      <c r="B211">
        <v>261200</v>
      </c>
      <c r="C211" s="2">
        <f t="shared" si="24"/>
        <v>470735</v>
      </c>
      <c r="D211">
        <v>3292500</v>
      </c>
      <c r="E211">
        <v>9494400</v>
      </c>
      <c r="F211" s="2">
        <f t="shared" si="25"/>
        <v>6393450</v>
      </c>
      <c r="G211">
        <v>3489400</v>
      </c>
      <c r="H211">
        <v>5398000</v>
      </c>
      <c r="I211" s="2">
        <f t="shared" si="26"/>
        <v>4443700</v>
      </c>
      <c r="J211">
        <v>12208000</v>
      </c>
      <c r="K211">
        <v>17028000</v>
      </c>
      <c r="L211" s="2">
        <f t="shared" si="27"/>
        <v>14618000</v>
      </c>
      <c r="M211">
        <v>1959400</v>
      </c>
      <c r="N211">
        <v>2498400</v>
      </c>
      <c r="O211" s="2">
        <f t="shared" si="28"/>
        <v>2228900</v>
      </c>
      <c r="P211">
        <v>0</v>
      </c>
      <c r="Q211">
        <v>150110</v>
      </c>
      <c r="R211" s="2">
        <f t="shared" si="29"/>
        <v>75055</v>
      </c>
      <c r="S211">
        <v>1924100</v>
      </c>
      <c r="T211">
        <v>3737700</v>
      </c>
      <c r="U211" s="2">
        <f t="shared" si="30"/>
        <v>2830900</v>
      </c>
      <c r="V211">
        <v>11210000</v>
      </c>
      <c r="W211">
        <v>11676000</v>
      </c>
      <c r="X211" s="2">
        <f t="shared" si="31"/>
        <v>11443000</v>
      </c>
      <c r="Y211">
        <v>1632600</v>
      </c>
      <c r="Z211">
        <v>3017900</v>
      </c>
      <c r="AA211" s="3">
        <v>2830900</v>
      </c>
      <c r="AB211">
        <v>1391200</v>
      </c>
      <c r="AC211">
        <v>587990</v>
      </c>
      <c r="AD211" s="3">
        <v>2830900</v>
      </c>
      <c r="AH211">
        <v>10</v>
      </c>
      <c r="AI211">
        <v>10</v>
      </c>
      <c r="AJ211">
        <v>7</v>
      </c>
      <c r="AK211">
        <v>20.100000000000001</v>
      </c>
      <c r="AL211">
        <v>20.100000000000001</v>
      </c>
      <c r="AM211">
        <v>14.6</v>
      </c>
      <c r="AN211">
        <v>85.941000000000003</v>
      </c>
      <c r="AO211">
        <v>0</v>
      </c>
      <c r="AP211">
        <v>72.054000000000002</v>
      </c>
      <c r="AQ211">
        <v>91637000</v>
      </c>
      <c r="AR211">
        <v>44</v>
      </c>
      <c r="AS211" t="s">
        <v>472</v>
      </c>
      <c r="AT211" t="s">
        <v>472</v>
      </c>
      <c r="AU211" t="s">
        <v>473</v>
      </c>
    </row>
    <row r="212" spans="1:47">
      <c r="A212">
        <v>142030</v>
      </c>
      <c r="B212">
        <v>60687</v>
      </c>
      <c r="C212" s="2">
        <f t="shared" si="24"/>
        <v>101358.5</v>
      </c>
      <c r="D212">
        <v>0</v>
      </c>
      <c r="E212">
        <v>529810</v>
      </c>
      <c r="F212" s="2">
        <f t="shared" si="25"/>
        <v>264905</v>
      </c>
      <c r="G212">
        <v>0</v>
      </c>
      <c r="H212">
        <v>0</v>
      </c>
      <c r="I212" s="2">
        <f t="shared" si="26"/>
        <v>0</v>
      </c>
      <c r="J212">
        <v>0</v>
      </c>
      <c r="K212">
        <v>0</v>
      </c>
      <c r="L212" s="2">
        <f t="shared" si="27"/>
        <v>0</v>
      </c>
      <c r="M212">
        <v>0</v>
      </c>
      <c r="N212">
        <v>0</v>
      </c>
      <c r="O212" s="2">
        <f t="shared" si="28"/>
        <v>0</v>
      </c>
      <c r="P212">
        <v>0</v>
      </c>
      <c r="Q212">
        <v>0</v>
      </c>
      <c r="R212" s="2">
        <f t="shared" si="29"/>
        <v>0</v>
      </c>
      <c r="S212">
        <v>0</v>
      </c>
      <c r="T212">
        <v>104090</v>
      </c>
      <c r="U212" s="2">
        <f t="shared" si="30"/>
        <v>52045</v>
      </c>
      <c r="V212">
        <v>128610</v>
      </c>
      <c r="W212">
        <v>437240</v>
      </c>
      <c r="X212" s="2">
        <f t="shared" si="31"/>
        <v>282925</v>
      </c>
      <c r="Y212">
        <v>0</v>
      </c>
      <c r="Z212">
        <v>0</v>
      </c>
      <c r="AA212" s="3">
        <v>52045</v>
      </c>
      <c r="AB212">
        <v>0</v>
      </c>
      <c r="AC212">
        <v>0</v>
      </c>
      <c r="AD212" s="3">
        <v>52045</v>
      </c>
      <c r="AH212">
        <v>2</v>
      </c>
      <c r="AI212">
        <v>2</v>
      </c>
      <c r="AJ212">
        <v>2</v>
      </c>
      <c r="AK212">
        <v>9.3000000000000007</v>
      </c>
      <c r="AL212">
        <v>9.3000000000000007</v>
      </c>
      <c r="AM212">
        <v>9.3000000000000007</v>
      </c>
      <c r="AN212">
        <v>31.419</v>
      </c>
      <c r="AO212">
        <v>0</v>
      </c>
      <c r="AP212">
        <v>16.061</v>
      </c>
      <c r="AQ212">
        <v>1402500</v>
      </c>
      <c r="AR212">
        <v>3</v>
      </c>
      <c r="AS212" t="s">
        <v>474</v>
      </c>
      <c r="AT212" t="s">
        <v>474</v>
      </c>
      <c r="AU212" t="s">
        <v>475</v>
      </c>
    </row>
    <row r="213" spans="1:47">
      <c r="A213">
        <v>2005300</v>
      </c>
      <c r="B213">
        <v>1583400</v>
      </c>
      <c r="C213" s="2">
        <f t="shared" si="24"/>
        <v>1794350</v>
      </c>
      <c r="D213">
        <v>4656500</v>
      </c>
      <c r="E213">
        <v>9166100</v>
      </c>
      <c r="F213" s="2">
        <f t="shared" si="25"/>
        <v>6911300</v>
      </c>
      <c r="G213">
        <v>1317400</v>
      </c>
      <c r="H213">
        <v>2398600</v>
      </c>
      <c r="I213" s="2">
        <f t="shared" si="26"/>
        <v>1858000</v>
      </c>
      <c r="J213">
        <v>9021500</v>
      </c>
      <c r="K213">
        <v>10333000</v>
      </c>
      <c r="L213" s="2">
        <f t="shared" si="27"/>
        <v>9677250</v>
      </c>
      <c r="M213">
        <v>689640</v>
      </c>
      <c r="N213">
        <v>1629500</v>
      </c>
      <c r="O213" s="2">
        <f t="shared" si="28"/>
        <v>1159570</v>
      </c>
      <c r="P213">
        <v>0</v>
      </c>
      <c r="Q213">
        <v>303300</v>
      </c>
      <c r="R213" s="2">
        <f t="shared" si="29"/>
        <v>151650</v>
      </c>
      <c r="S213">
        <v>3509300</v>
      </c>
      <c r="T213">
        <v>4760100</v>
      </c>
      <c r="U213" s="2">
        <f t="shared" si="30"/>
        <v>4134700</v>
      </c>
      <c r="V213">
        <v>5760200</v>
      </c>
      <c r="W213">
        <v>7269900</v>
      </c>
      <c r="X213" s="2">
        <f t="shared" si="31"/>
        <v>6515050</v>
      </c>
      <c r="Y213">
        <v>784280</v>
      </c>
      <c r="Z213">
        <v>955240</v>
      </c>
      <c r="AA213" s="3">
        <v>4134700</v>
      </c>
      <c r="AB213">
        <v>0</v>
      </c>
      <c r="AC213">
        <v>0</v>
      </c>
      <c r="AD213" s="3">
        <v>4134700</v>
      </c>
      <c r="AH213">
        <v>6</v>
      </c>
      <c r="AI213">
        <v>6</v>
      </c>
      <c r="AJ213">
        <v>6</v>
      </c>
      <c r="AK213">
        <v>27.8</v>
      </c>
      <c r="AL213">
        <v>27.8</v>
      </c>
      <c r="AM213">
        <v>27.8</v>
      </c>
      <c r="AN213">
        <v>36.511000000000003</v>
      </c>
      <c r="AO213">
        <v>0</v>
      </c>
      <c r="AP213">
        <v>103.45</v>
      </c>
      <c r="AQ213">
        <v>66144000</v>
      </c>
      <c r="AR213">
        <v>35</v>
      </c>
      <c r="AS213" t="s">
        <v>476</v>
      </c>
      <c r="AT213" t="s">
        <v>476</v>
      </c>
      <c r="AU213" t="s">
        <v>477</v>
      </c>
    </row>
    <row r="214" spans="1:47">
      <c r="A214">
        <v>494110</v>
      </c>
      <c r="B214">
        <v>824340</v>
      </c>
      <c r="C214" s="2">
        <f t="shared" si="24"/>
        <v>659225</v>
      </c>
      <c r="D214">
        <v>1783000</v>
      </c>
      <c r="E214">
        <v>3075600</v>
      </c>
      <c r="F214" s="2">
        <f t="shared" si="25"/>
        <v>2429300</v>
      </c>
      <c r="G214">
        <v>1051300</v>
      </c>
      <c r="H214">
        <v>1002100</v>
      </c>
      <c r="I214" s="2">
        <f t="shared" si="26"/>
        <v>1026700</v>
      </c>
      <c r="J214">
        <v>2431400</v>
      </c>
      <c r="K214">
        <v>3636700</v>
      </c>
      <c r="L214" s="2">
        <f t="shared" si="27"/>
        <v>3034050</v>
      </c>
      <c r="M214">
        <v>276600</v>
      </c>
      <c r="N214">
        <v>123700</v>
      </c>
      <c r="O214" s="2">
        <f t="shared" si="28"/>
        <v>200150</v>
      </c>
      <c r="P214">
        <v>171400</v>
      </c>
      <c r="Q214">
        <v>267440</v>
      </c>
      <c r="R214" s="2">
        <f t="shared" si="29"/>
        <v>219420</v>
      </c>
      <c r="S214">
        <v>534710</v>
      </c>
      <c r="T214">
        <v>1985100</v>
      </c>
      <c r="U214" s="2">
        <f t="shared" si="30"/>
        <v>1259905</v>
      </c>
      <c r="V214">
        <v>2326600</v>
      </c>
      <c r="W214">
        <v>2479200</v>
      </c>
      <c r="X214" s="2">
        <f t="shared" si="31"/>
        <v>2402900</v>
      </c>
      <c r="Y214">
        <v>419310</v>
      </c>
      <c r="Z214">
        <v>1959600</v>
      </c>
      <c r="AA214" s="3">
        <v>1259905</v>
      </c>
      <c r="AB214">
        <v>2536300</v>
      </c>
      <c r="AC214">
        <v>1129100</v>
      </c>
      <c r="AD214" s="3">
        <v>1259905</v>
      </c>
      <c r="AH214">
        <v>6</v>
      </c>
      <c r="AI214">
        <v>6</v>
      </c>
      <c r="AJ214">
        <v>6</v>
      </c>
      <c r="AK214">
        <v>32.5</v>
      </c>
      <c r="AL214">
        <v>32.5</v>
      </c>
      <c r="AM214">
        <v>32.5</v>
      </c>
      <c r="AN214">
        <v>32.838000000000001</v>
      </c>
      <c r="AO214">
        <v>0</v>
      </c>
      <c r="AP214">
        <v>42.168999999999997</v>
      </c>
      <c r="AQ214">
        <v>28508000</v>
      </c>
      <c r="AR214">
        <v>21</v>
      </c>
      <c r="AS214" t="s">
        <v>478</v>
      </c>
      <c r="AT214" t="s">
        <v>478</v>
      </c>
      <c r="AU214" t="s">
        <v>479</v>
      </c>
    </row>
    <row r="215" spans="1:47">
      <c r="A215">
        <v>2283400</v>
      </c>
      <c r="B215">
        <v>2928300</v>
      </c>
      <c r="C215" s="2">
        <f t="shared" si="24"/>
        <v>2605850</v>
      </c>
      <c r="D215">
        <v>8762400</v>
      </c>
      <c r="E215">
        <v>13900000</v>
      </c>
      <c r="F215" s="2">
        <f t="shared" si="25"/>
        <v>11331200</v>
      </c>
      <c r="G215">
        <v>1698000</v>
      </c>
      <c r="H215">
        <v>8465800</v>
      </c>
      <c r="I215" s="2">
        <f t="shared" si="26"/>
        <v>5081900</v>
      </c>
      <c r="J215">
        <v>7066100</v>
      </c>
      <c r="K215">
        <v>9870600</v>
      </c>
      <c r="L215" s="2">
        <f t="shared" si="27"/>
        <v>8468350</v>
      </c>
      <c r="M215">
        <v>2376000</v>
      </c>
      <c r="N215">
        <v>2437900</v>
      </c>
      <c r="O215" s="2">
        <f t="shared" si="28"/>
        <v>2406950</v>
      </c>
      <c r="P215">
        <v>605090</v>
      </c>
      <c r="Q215">
        <v>278940</v>
      </c>
      <c r="R215" s="2">
        <f t="shared" si="29"/>
        <v>442015</v>
      </c>
      <c r="S215">
        <v>1965600</v>
      </c>
      <c r="T215">
        <v>4355000</v>
      </c>
      <c r="U215" s="2">
        <f t="shared" si="30"/>
        <v>3160300</v>
      </c>
      <c r="V215">
        <v>11454000</v>
      </c>
      <c r="W215">
        <v>11411000</v>
      </c>
      <c r="X215" s="2">
        <f t="shared" si="31"/>
        <v>11432500</v>
      </c>
      <c r="Y215">
        <v>1779800</v>
      </c>
      <c r="Z215">
        <v>3784100</v>
      </c>
      <c r="AA215" s="3">
        <v>3160300</v>
      </c>
      <c r="AB215">
        <v>0</v>
      </c>
      <c r="AC215">
        <v>242640</v>
      </c>
      <c r="AD215" s="3">
        <v>3160300</v>
      </c>
      <c r="AH215">
        <v>8</v>
      </c>
      <c r="AI215">
        <v>8</v>
      </c>
      <c r="AJ215">
        <v>8</v>
      </c>
      <c r="AK215">
        <v>34.1</v>
      </c>
      <c r="AL215">
        <v>34.1</v>
      </c>
      <c r="AM215">
        <v>34.1</v>
      </c>
      <c r="AN215">
        <v>47.994</v>
      </c>
      <c r="AO215">
        <v>0</v>
      </c>
      <c r="AP215">
        <v>63.076999999999998</v>
      </c>
      <c r="AQ215">
        <v>95665000</v>
      </c>
      <c r="AR215">
        <v>38</v>
      </c>
      <c r="AS215" t="s">
        <v>480</v>
      </c>
      <c r="AT215" t="s">
        <v>480</v>
      </c>
      <c r="AU215" t="s">
        <v>481</v>
      </c>
    </row>
    <row r="216" spans="1:47">
      <c r="A216">
        <v>1556500</v>
      </c>
      <c r="B216">
        <v>2518800</v>
      </c>
      <c r="C216" s="2">
        <f t="shared" si="24"/>
        <v>2037650</v>
      </c>
      <c r="D216">
        <v>14457000</v>
      </c>
      <c r="E216">
        <v>18000000</v>
      </c>
      <c r="F216" s="2">
        <f t="shared" si="25"/>
        <v>16228500</v>
      </c>
      <c r="G216">
        <v>6359900</v>
      </c>
      <c r="H216">
        <v>11624000</v>
      </c>
      <c r="I216" s="2">
        <f t="shared" si="26"/>
        <v>8991950</v>
      </c>
      <c r="J216">
        <v>17686000</v>
      </c>
      <c r="K216">
        <v>15557000</v>
      </c>
      <c r="L216" s="2">
        <f t="shared" si="27"/>
        <v>16621500</v>
      </c>
      <c r="M216">
        <v>3021800</v>
      </c>
      <c r="N216">
        <v>3093600</v>
      </c>
      <c r="O216" s="2">
        <f t="shared" si="28"/>
        <v>3057700</v>
      </c>
      <c r="P216">
        <v>300990</v>
      </c>
      <c r="Q216">
        <v>207970</v>
      </c>
      <c r="R216" s="2">
        <f t="shared" si="29"/>
        <v>254480</v>
      </c>
      <c r="S216">
        <v>6590900</v>
      </c>
      <c r="T216">
        <v>4537300</v>
      </c>
      <c r="U216" s="2">
        <f t="shared" si="30"/>
        <v>5564100</v>
      </c>
      <c r="V216">
        <v>8068000</v>
      </c>
      <c r="W216">
        <v>9204600</v>
      </c>
      <c r="X216" s="2">
        <f t="shared" si="31"/>
        <v>8636300</v>
      </c>
      <c r="Y216">
        <v>2770300</v>
      </c>
      <c r="Z216">
        <v>3231600</v>
      </c>
      <c r="AA216" s="3">
        <v>5564100</v>
      </c>
      <c r="AB216">
        <v>1396500</v>
      </c>
      <c r="AC216">
        <v>1462400</v>
      </c>
      <c r="AD216" s="3">
        <v>5564100</v>
      </c>
      <c r="AH216">
        <v>8</v>
      </c>
      <c r="AI216">
        <v>8</v>
      </c>
      <c r="AJ216">
        <v>8</v>
      </c>
      <c r="AK216">
        <v>57.9</v>
      </c>
      <c r="AL216">
        <v>57.9</v>
      </c>
      <c r="AM216">
        <v>57.9</v>
      </c>
      <c r="AN216">
        <v>23.013999999999999</v>
      </c>
      <c r="AO216">
        <v>0</v>
      </c>
      <c r="AP216">
        <v>85.97</v>
      </c>
      <c r="AQ216">
        <v>131640000</v>
      </c>
      <c r="AR216">
        <v>51</v>
      </c>
      <c r="AS216" t="s">
        <v>482</v>
      </c>
      <c r="AT216" t="s">
        <v>482</v>
      </c>
      <c r="AU216" t="s">
        <v>483</v>
      </c>
    </row>
    <row r="217" spans="1:47">
      <c r="A217">
        <v>377140</v>
      </c>
      <c r="B217">
        <v>366130</v>
      </c>
      <c r="C217" s="2">
        <f t="shared" si="24"/>
        <v>371635</v>
      </c>
      <c r="D217">
        <v>871070</v>
      </c>
      <c r="E217">
        <v>1427900</v>
      </c>
      <c r="F217" s="2">
        <f t="shared" si="25"/>
        <v>1149485</v>
      </c>
      <c r="G217">
        <v>870640</v>
      </c>
      <c r="H217">
        <v>597990</v>
      </c>
      <c r="I217" s="2">
        <f t="shared" si="26"/>
        <v>734315</v>
      </c>
      <c r="J217">
        <v>171660</v>
      </c>
      <c r="K217">
        <v>623580</v>
      </c>
      <c r="L217" s="2">
        <f t="shared" si="27"/>
        <v>397620</v>
      </c>
      <c r="M217">
        <v>65660</v>
      </c>
      <c r="N217">
        <v>207950</v>
      </c>
      <c r="O217" s="2">
        <f t="shared" si="28"/>
        <v>136805</v>
      </c>
      <c r="P217">
        <v>0</v>
      </c>
      <c r="Q217">
        <v>77562</v>
      </c>
      <c r="R217" s="2">
        <f t="shared" si="29"/>
        <v>38781</v>
      </c>
      <c r="S217">
        <v>0</v>
      </c>
      <c r="T217">
        <v>69838</v>
      </c>
      <c r="U217" s="2">
        <f t="shared" si="30"/>
        <v>34919</v>
      </c>
      <c r="V217">
        <v>3183800</v>
      </c>
      <c r="W217">
        <v>2903800</v>
      </c>
      <c r="X217" s="2">
        <f t="shared" si="31"/>
        <v>3043800</v>
      </c>
      <c r="Y217">
        <v>397820</v>
      </c>
      <c r="Z217">
        <v>547140</v>
      </c>
      <c r="AA217" s="3">
        <v>34919</v>
      </c>
      <c r="AB217">
        <v>0</v>
      </c>
      <c r="AC217">
        <v>0</v>
      </c>
      <c r="AD217" s="3">
        <v>34919</v>
      </c>
      <c r="AH217">
        <v>6</v>
      </c>
      <c r="AI217">
        <v>6</v>
      </c>
      <c r="AJ217">
        <v>6</v>
      </c>
      <c r="AK217">
        <v>13.8</v>
      </c>
      <c r="AL217">
        <v>13.8</v>
      </c>
      <c r="AM217">
        <v>13.8</v>
      </c>
      <c r="AN217">
        <v>66.784999999999997</v>
      </c>
      <c r="AO217">
        <v>0</v>
      </c>
      <c r="AP217">
        <v>43.984000000000002</v>
      </c>
      <c r="AQ217">
        <v>12760000</v>
      </c>
      <c r="AR217">
        <v>8</v>
      </c>
      <c r="AS217" t="s">
        <v>484</v>
      </c>
      <c r="AT217" t="s">
        <v>484</v>
      </c>
      <c r="AU217" t="s">
        <v>485</v>
      </c>
    </row>
    <row r="218" spans="1:47">
      <c r="A218">
        <v>0</v>
      </c>
      <c r="B218">
        <v>0</v>
      </c>
      <c r="C218" s="2">
        <f t="shared" si="24"/>
        <v>0</v>
      </c>
      <c r="D218">
        <v>258770</v>
      </c>
      <c r="E218">
        <v>107020</v>
      </c>
      <c r="F218" s="2">
        <f t="shared" si="25"/>
        <v>182895</v>
      </c>
      <c r="G218">
        <v>335790</v>
      </c>
      <c r="H218">
        <v>0</v>
      </c>
      <c r="I218" s="2">
        <f t="shared" si="26"/>
        <v>167895</v>
      </c>
      <c r="J218">
        <v>856560</v>
      </c>
      <c r="K218">
        <v>1593900</v>
      </c>
      <c r="L218" s="2">
        <f t="shared" si="27"/>
        <v>1225230</v>
      </c>
      <c r="M218">
        <v>0</v>
      </c>
      <c r="N218">
        <v>0</v>
      </c>
      <c r="O218" s="2">
        <f t="shared" si="28"/>
        <v>0</v>
      </c>
      <c r="P218">
        <v>0</v>
      </c>
      <c r="Q218">
        <v>0</v>
      </c>
      <c r="R218" s="2">
        <f t="shared" si="29"/>
        <v>0</v>
      </c>
      <c r="S218">
        <v>0</v>
      </c>
      <c r="T218">
        <v>0</v>
      </c>
      <c r="U218" s="2">
        <f t="shared" si="30"/>
        <v>0</v>
      </c>
      <c r="V218">
        <v>0</v>
      </c>
      <c r="W218">
        <v>604170</v>
      </c>
      <c r="X218" s="2">
        <f t="shared" si="31"/>
        <v>302085</v>
      </c>
      <c r="Y218">
        <v>0</v>
      </c>
      <c r="Z218">
        <v>0</v>
      </c>
      <c r="AA218" s="3">
        <v>0</v>
      </c>
      <c r="AB218">
        <v>0</v>
      </c>
      <c r="AC218">
        <v>0</v>
      </c>
      <c r="AD218" s="3">
        <v>0</v>
      </c>
      <c r="AH218">
        <v>3</v>
      </c>
      <c r="AI218">
        <v>3</v>
      </c>
      <c r="AJ218">
        <v>3</v>
      </c>
      <c r="AK218">
        <v>6.8</v>
      </c>
      <c r="AL218">
        <v>6.8</v>
      </c>
      <c r="AM218">
        <v>6.8</v>
      </c>
      <c r="AN218">
        <v>75.884</v>
      </c>
      <c r="AO218">
        <v>0</v>
      </c>
      <c r="AP218">
        <v>17.411000000000001</v>
      </c>
      <c r="AQ218">
        <v>3756200</v>
      </c>
      <c r="AR218">
        <v>4</v>
      </c>
      <c r="AS218" t="s">
        <v>486</v>
      </c>
      <c r="AT218" t="s">
        <v>486</v>
      </c>
      <c r="AU218" t="s">
        <v>487</v>
      </c>
    </row>
    <row r="219" spans="1:47">
      <c r="A219">
        <v>0</v>
      </c>
      <c r="B219">
        <v>125780</v>
      </c>
      <c r="C219" s="2">
        <f t="shared" si="24"/>
        <v>62890</v>
      </c>
      <c r="D219">
        <v>324790</v>
      </c>
      <c r="E219">
        <v>0</v>
      </c>
      <c r="F219" s="2">
        <f t="shared" si="25"/>
        <v>162395</v>
      </c>
      <c r="G219">
        <v>0</v>
      </c>
      <c r="H219">
        <v>0</v>
      </c>
      <c r="I219" s="2">
        <f t="shared" si="26"/>
        <v>0</v>
      </c>
      <c r="J219">
        <v>124460</v>
      </c>
      <c r="K219">
        <v>0</v>
      </c>
      <c r="L219" s="2">
        <f t="shared" si="27"/>
        <v>62230</v>
      </c>
      <c r="M219">
        <v>0</v>
      </c>
      <c r="N219">
        <v>0</v>
      </c>
      <c r="O219" s="2">
        <f t="shared" si="28"/>
        <v>0</v>
      </c>
      <c r="P219">
        <v>0</v>
      </c>
      <c r="Q219">
        <v>0</v>
      </c>
      <c r="R219" s="2">
        <f t="shared" si="29"/>
        <v>0</v>
      </c>
      <c r="S219">
        <v>130080</v>
      </c>
      <c r="T219">
        <v>85383</v>
      </c>
      <c r="U219" s="2">
        <f t="shared" si="30"/>
        <v>107731.5</v>
      </c>
      <c r="V219">
        <v>267430</v>
      </c>
      <c r="W219">
        <v>97306</v>
      </c>
      <c r="X219" s="2">
        <f t="shared" si="31"/>
        <v>182368</v>
      </c>
      <c r="Y219">
        <v>105750</v>
      </c>
      <c r="Z219">
        <v>90603</v>
      </c>
      <c r="AA219" s="3">
        <v>107731.5</v>
      </c>
      <c r="AB219">
        <v>290890</v>
      </c>
      <c r="AC219">
        <v>0</v>
      </c>
      <c r="AD219" s="3">
        <v>107731.5</v>
      </c>
      <c r="AH219">
        <v>2</v>
      </c>
      <c r="AI219">
        <v>2</v>
      </c>
      <c r="AJ219">
        <v>2</v>
      </c>
      <c r="AK219">
        <v>6.6</v>
      </c>
      <c r="AL219">
        <v>6.6</v>
      </c>
      <c r="AM219">
        <v>6.6</v>
      </c>
      <c r="AN219">
        <v>34.216000000000001</v>
      </c>
      <c r="AO219">
        <v>0</v>
      </c>
      <c r="AP219">
        <v>11.430999999999999</v>
      </c>
      <c r="AQ219">
        <v>1642500</v>
      </c>
      <c r="AR219">
        <v>3</v>
      </c>
      <c r="AS219" t="s">
        <v>488</v>
      </c>
      <c r="AT219" t="s">
        <v>488</v>
      </c>
      <c r="AU219" t="s">
        <v>489</v>
      </c>
    </row>
    <row r="220" spans="1:47">
      <c r="A220">
        <v>0</v>
      </c>
      <c r="B220">
        <v>0</v>
      </c>
      <c r="C220" s="2">
        <f t="shared" si="24"/>
        <v>0</v>
      </c>
      <c r="D220">
        <v>0</v>
      </c>
      <c r="E220">
        <v>0</v>
      </c>
      <c r="F220" s="2">
        <f t="shared" si="25"/>
        <v>0</v>
      </c>
      <c r="G220">
        <v>0</v>
      </c>
      <c r="H220">
        <v>1907600</v>
      </c>
      <c r="I220" s="2">
        <f t="shared" si="26"/>
        <v>953800</v>
      </c>
      <c r="J220">
        <v>663190</v>
      </c>
      <c r="K220">
        <v>1045300</v>
      </c>
      <c r="L220" s="2">
        <f t="shared" si="27"/>
        <v>854245</v>
      </c>
      <c r="M220">
        <v>0</v>
      </c>
      <c r="N220">
        <v>0</v>
      </c>
      <c r="O220" s="2">
        <f t="shared" si="28"/>
        <v>0</v>
      </c>
      <c r="P220">
        <v>0</v>
      </c>
      <c r="Q220">
        <v>0</v>
      </c>
      <c r="R220" s="2">
        <f t="shared" si="29"/>
        <v>0</v>
      </c>
      <c r="S220">
        <v>0</v>
      </c>
      <c r="T220">
        <v>0</v>
      </c>
      <c r="U220" s="2">
        <f t="shared" si="30"/>
        <v>0</v>
      </c>
      <c r="V220">
        <v>1748000</v>
      </c>
      <c r="W220">
        <v>1169400</v>
      </c>
      <c r="X220" s="2">
        <f t="shared" si="31"/>
        <v>1458700</v>
      </c>
      <c r="Y220">
        <v>0</v>
      </c>
      <c r="Z220">
        <v>0</v>
      </c>
      <c r="AA220" s="3">
        <v>0</v>
      </c>
      <c r="AB220">
        <v>0</v>
      </c>
      <c r="AC220">
        <v>0</v>
      </c>
      <c r="AD220" s="3">
        <v>0</v>
      </c>
      <c r="AH220">
        <v>6</v>
      </c>
      <c r="AI220">
        <v>1</v>
      </c>
      <c r="AJ220">
        <v>1</v>
      </c>
      <c r="AK220">
        <v>23.6</v>
      </c>
      <c r="AL220">
        <v>7.5</v>
      </c>
      <c r="AM220">
        <v>7.5</v>
      </c>
      <c r="AN220">
        <v>21.265999999999998</v>
      </c>
      <c r="AO220">
        <v>6.8729000000000004E-3</v>
      </c>
      <c r="AP220">
        <v>8.2644000000000002</v>
      </c>
      <c r="AQ220">
        <v>6533500</v>
      </c>
      <c r="AR220">
        <v>1</v>
      </c>
      <c r="AS220" t="s">
        <v>490</v>
      </c>
      <c r="AT220" t="s">
        <v>490</v>
      </c>
      <c r="AU220" t="s">
        <v>491</v>
      </c>
    </row>
    <row r="221" spans="1:47">
      <c r="A221">
        <v>0</v>
      </c>
      <c r="B221">
        <v>0</v>
      </c>
      <c r="C221" s="2">
        <f t="shared" si="24"/>
        <v>0</v>
      </c>
      <c r="D221">
        <v>0</v>
      </c>
      <c r="E221">
        <v>0</v>
      </c>
      <c r="F221" s="2">
        <f t="shared" si="25"/>
        <v>0</v>
      </c>
      <c r="G221">
        <v>99801</v>
      </c>
      <c r="H221">
        <v>0</v>
      </c>
      <c r="I221" s="2">
        <f t="shared" si="26"/>
        <v>49900.5</v>
      </c>
      <c r="J221">
        <v>0</v>
      </c>
      <c r="K221">
        <v>0</v>
      </c>
      <c r="L221" s="2">
        <f t="shared" si="27"/>
        <v>0</v>
      </c>
      <c r="M221">
        <v>0</v>
      </c>
      <c r="N221">
        <v>0</v>
      </c>
      <c r="O221" s="2">
        <f t="shared" si="28"/>
        <v>0</v>
      </c>
      <c r="P221">
        <v>0</v>
      </c>
      <c r="Q221">
        <v>0</v>
      </c>
      <c r="R221" s="2">
        <f t="shared" si="29"/>
        <v>0</v>
      </c>
      <c r="S221">
        <v>0</v>
      </c>
      <c r="T221">
        <v>93805</v>
      </c>
      <c r="U221" s="2">
        <f t="shared" si="30"/>
        <v>46902.5</v>
      </c>
      <c r="V221">
        <v>0</v>
      </c>
      <c r="W221">
        <v>144920</v>
      </c>
      <c r="X221" s="2">
        <f t="shared" si="31"/>
        <v>72460</v>
      </c>
      <c r="Y221">
        <v>2593000</v>
      </c>
      <c r="Z221">
        <v>1791600</v>
      </c>
      <c r="AA221" s="3">
        <v>46902.5</v>
      </c>
      <c r="AB221">
        <v>0</v>
      </c>
      <c r="AC221">
        <v>219400</v>
      </c>
      <c r="AD221" s="3">
        <v>46902.5</v>
      </c>
      <c r="AH221">
        <v>4</v>
      </c>
      <c r="AI221">
        <v>2</v>
      </c>
      <c r="AJ221">
        <v>2</v>
      </c>
      <c r="AK221">
        <v>20.3</v>
      </c>
      <c r="AL221">
        <v>8.4</v>
      </c>
      <c r="AM221">
        <v>8.4</v>
      </c>
      <c r="AN221">
        <v>28.748000000000001</v>
      </c>
      <c r="AO221">
        <v>0</v>
      </c>
      <c r="AP221">
        <v>12.292999999999999</v>
      </c>
      <c r="AQ221">
        <v>4942500</v>
      </c>
      <c r="AR221">
        <v>4</v>
      </c>
      <c r="AS221" t="s">
        <v>492</v>
      </c>
      <c r="AT221" t="s">
        <v>492</v>
      </c>
      <c r="AU221" t="s">
        <v>493</v>
      </c>
    </row>
    <row r="222" spans="1:47">
      <c r="A222">
        <v>1348900</v>
      </c>
      <c r="B222">
        <v>1073700</v>
      </c>
      <c r="C222" s="2">
        <f t="shared" si="24"/>
        <v>1211300</v>
      </c>
      <c r="D222">
        <v>4255000</v>
      </c>
      <c r="E222">
        <v>7607300</v>
      </c>
      <c r="F222" s="2">
        <f t="shared" si="25"/>
        <v>5931150</v>
      </c>
      <c r="G222">
        <v>2865800</v>
      </c>
      <c r="H222">
        <v>3610900</v>
      </c>
      <c r="I222" s="2">
        <f t="shared" si="26"/>
        <v>3238350</v>
      </c>
      <c r="J222">
        <v>5794400</v>
      </c>
      <c r="K222">
        <v>8323400</v>
      </c>
      <c r="L222" s="2">
        <f t="shared" si="27"/>
        <v>7058900</v>
      </c>
      <c r="M222">
        <v>6773600</v>
      </c>
      <c r="N222">
        <v>8691700</v>
      </c>
      <c r="O222" s="2">
        <f t="shared" si="28"/>
        <v>7732650</v>
      </c>
      <c r="P222">
        <v>2035200</v>
      </c>
      <c r="Q222">
        <v>1914500</v>
      </c>
      <c r="R222" s="2">
        <f t="shared" si="29"/>
        <v>1974850</v>
      </c>
      <c r="S222">
        <v>2820700</v>
      </c>
      <c r="T222">
        <v>3658500</v>
      </c>
      <c r="U222" s="2">
        <f t="shared" si="30"/>
        <v>3239600</v>
      </c>
      <c r="V222">
        <v>7124800</v>
      </c>
      <c r="W222">
        <v>8439700</v>
      </c>
      <c r="X222" s="2">
        <f t="shared" si="31"/>
        <v>7782250</v>
      </c>
      <c r="Y222">
        <v>10122000</v>
      </c>
      <c r="Z222">
        <v>10971000</v>
      </c>
      <c r="AA222" s="3">
        <v>3239600</v>
      </c>
      <c r="AB222">
        <v>9766600</v>
      </c>
      <c r="AC222">
        <v>8022000</v>
      </c>
      <c r="AD222" s="3">
        <v>3239600</v>
      </c>
      <c r="AH222">
        <v>8</v>
      </c>
      <c r="AI222">
        <v>8</v>
      </c>
      <c r="AJ222">
        <v>5</v>
      </c>
      <c r="AK222">
        <v>38.700000000000003</v>
      </c>
      <c r="AL222">
        <v>38.700000000000003</v>
      </c>
      <c r="AM222">
        <v>23.4</v>
      </c>
      <c r="AN222">
        <v>28.774000000000001</v>
      </c>
      <c r="AO222">
        <v>0</v>
      </c>
      <c r="AP222">
        <v>55.661999999999999</v>
      </c>
      <c r="AQ222">
        <v>115220000</v>
      </c>
      <c r="AR222">
        <v>52</v>
      </c>
      <c r="AS222" t="s">
        <v>494</v>
      </c>
      <c r="AT222" t="s">
        <v>495</v>
      </c>
      <c r="AU222" t="s">
        <v>496</v>
      </c>
    </row>
    <row r="223" spans="1:47">
      <c r="A223">
        <v>0</v>
      </c>
      <c r="B223">
        <v>0</v>
      </c>
      <c r="C223" s="2">
        <f t="shared" si="24"/>
        <v>0</v>
      </c>
      <c r="D223">
        <v>0</v>
      </c>
      <c r="E223">
        <v>0</v>
      </c>
      <c r="F223" s="2">
        <f t="shared" si="25"/>
        <v>0</v>
      </c>
      <c r="G223">
        <v>0</v>
      </c>
      <c r="H223">
        <v>0</v>
      </c>
      <c r="I223" s="2">
        <f t="shared" si="26"/>
        <v>0</v>
      </c>
      <c r="J223">
        <v>0</v>
      </c>
      <c r="K223">
        <v>0</v>
      </c>
      <c r="L223" s="2">
        <f t="shared" si="27"/>
        <v>0</v>
      </c>
      <c r="M223">
        <v>0</v>
      </c>
      <c r="N223">
        <v>553290</v>
      </c>
      <c r="O223" s="2">
        <f t="shared" si="28"/>
        <v>276645</v>
      </c>
      <c r="P223">
        <v>0</v>
      </c>
      <c r="Q223">
        <v>0</v>
      </c>
      <c r="R223" s="2">
        <f t="shared" si="29"/>
        <v>0</v>
      </c>
      <c r="S223">
        <v>0</v>
      </c>
      <c r="T223">
        <v>0</v>
      </c>
      <c r="U223" s="2">
        <f t="shared" si="30"/>
        <v>0</v>
      </c>
      <c r="V223">
        <v>0</v>
      </c>
      <c r="W223">
        <v>0</v>
      </c>
      <c r="X223" s="2">
        <f t="shared" si="31"/>
        <v>0</v>
      </c>
      <c r="Y223">
        <v>716170</v>
      </c>
      <c r="Z223">
        <v>1440400</v>
      </c>
      <c r="AA223" s="3">
        <v>0</v>
      </c>
      <c r="AB223">
        <v>0</v>
      </c>
      <c r="AC223">
        <v>0</v>
      </c>
      <c r="AD223" s="3">
        <v>0</v>
      </c>
      <c r="AH223">
        <v>1</v>
      </c>
      <c r="AI223">
        <v>1</v>
      </c>
      <c r="AJ223">
        <v>1</v>
      </c>
      <c r="AK223">
        <v>8.5</v>
      </c>
      <c r="AL223">
        <v>8.5</v>
      </c>
      <c r="AM223">
        <v>8.5</v>
      </c>
      <c r="AN223">
        <v>28.384</v>
      </c>
      <c r="AO223">
        <v>6.9807999999999997E-3</v>
      </c>
      <c r="AP223">
        <v>8.9837000000000007</v>
      </c>
      <c r="AQ223">
        <v>2709900</v>
      </c>
      <c r="AR223">
        <v>2</v>
      </c>
      <c r="AS223" t="s">
        <v>497</v>
      </c>
      <c r="AT223" t="s">
        <v>497</v>
      </c>
      <c r="AU223" t="s">
        <v>498</v>
      </c>
    </row>
    <row r="224" spans="1:47">
      <c r="A224">
        <v>0</v>
      </c>
      <c r="B224">
        <v>0</v>
      </c>
      <c r="C224" s="2">
        <f t="shared" si="24"/>
        <v>0</v>
      </c>
      <c r="D224">
        <v>0</v>
      </c>
      <c r="E224">
        <v>0</v>
      </c>
      <c r="F224" s="2">
        <f t="shared" si="25"/>
        <v>0</v>
      </c>
      <c r="G224">
        <v>0</v>
      </c>
      <c r="H224">
        <v>0</v>
      </c>
      <c r="I224" s="2">
        <f t="shared" si="26"/>
        <v>0</v>
      </c>
      <c r="J224">
        <v>0</v>
      </c>
      <c r="K224">
        <v>0</v>
      </c>
      <c r="L224" s="2">
        <f t="shared" si="27"/>
        <v>0</v>
      </c>
      <c r="M224">
        <v>0</v>
      </c>
      <c r="N224">
        <v>513380</v>
      </c>
      <c r="O224" s="2">
        <f t="shared" si="28"/>
        <v>256690</v>
      </c>
      <c r="P224">
        <v>0</v>
      </c>
      <c r="Q224">
        <v>0</v>
      </c>
      <c r="R224" s="2">
        <f t="shared" si="29"/>
        <v>0</v>
      </c>
      <c r="S224">
        <v>162260</v>
      </c>
      <c r="T224">
        <v>666860</v>
      </c>
      <c r="U224" s="2">
        <f t="shared" si="30"/>
        <v>414560</v>
      </c>
      <c r="V224">
        <v>0</v>
      </c>
      <c r="W224">
        <v>645200</v>
      </c>
      <c r="X224" s="2">
        <f t="shared" si="31"/>
        <v>322600</v>
      </c>
      <c r="Y224">
        <v>2261600</v>
      </c>
      <c r="Z224">
        <v>2495200</v>
      </c>
      <c r="AA224" s="3">
        <v>414560</v>
      </c>
      <c r="AB224">
        <v>0</v>
      </c>
      <c r="AC224">
        <v>0</v>
      </c>
      <c r="AD224" s="3">
        <v>414560</v>
      </c>
      <c r="AH224">
        <v>2</v>
      </c>
      <c r="AI224">
        <v>2</v>
      </c>
      <c r="AJ224">
        <v>2</v>
      </c>
      <c r="AK224">
        <v>13.4</v>
      </c>
      <c r="AL224">
        <v>13.4</v>
      </c>
      <c r="AM224">
        <v>13.4</v>
      </c>
      <c r="AN224">
        <v>28.9</v>
      </c>
      <c r="AO224">
        <v>0</v>
      </c>
      <c r="AP224">
        <v>14.394</v>
      </c>
      <c r="AQ224">
        <v>6744500</v>
      </c>
      <c r="AR224">
        <v>6</v>
      </c>
      <c r="AS224" t="s">
        <v>499</v>
      </c>
      <c r="AT224" t="s">
        <v>499</v>
      </c>
      <c r="AU224" t="s">
        <v>500</v>
      </c>
    </row>
    <row r="225" spans="1:47">
      <c r="A225">
        <v>905480</v>
      </c>
      <c r="B225">
        <v>667170</v>
      </c>
      <c r="C225" s="2">
        <f t="shared" si="24"/>
        <v>786325</v>
      </c>
      <c r="D225">
        <v>12141000</v>
      </c>
      <c r="E225">
        <v>10320000</v>
      </c>
      <c r="F225" s="2">
        <f t="shared" si="25"/>
        <v>11230500</v>
      </c>
      <c r="G225">
        <v>3151300</v>
      </c>
      <c r="H225">
        <v>2137900</v>
      </c>
      <c r="I225" s="2">
        <f t="shared" si="26"/>
        <v>2644600</v>
      </c>
      <c r="J225">
        <v>7762900</v>
      </c>
      <c r="K225">
        <v>5443800</v>
      </c>
      <c r="L225" s="2">
        <f t="shared" si="27"/>
        <v>6603350</v>
      </c>
      <c r="M225">
        <v>1281600</v>
      </c>
      <c r="N225">
        <v>916790</v>
      </c>
      <c r="O225" s="2">
        <f t="shared" si="28"/>
        <v>1099195</v>
      </c>
      <c r="P225">
        <v>102350</v>
      </c>
      <c r="Q225">
        <v>163110</v>
      </c>
      <c r="R225" s="2">
        <f t="shared" si="29"/>
        <v>132730</v>
      </c>
      <c r="S225">
        <v>2539400</v>
      </c>
      <c r="T225">
        <v>2731200</v>
      </c>
      <c r="U225" s="2">
        <f t="shared" si="30"/>
        <v>2635300</v>
      </c>
      <c r="V225">
        <v>4742100</v>
      </c>
      <c r="W225">
        <v>7928500</v>
      </c>
      <c r="X225" s="2">
        <f t="shared" si="31"/>
        <v>6335300</v>
      </c>
      <c r="Y225">
        <v>1956400</v>
      </c>
      <c r="Z225">
        <v>1750300</v>
      </c>
      <c r="AA225" s="3">
        <v>2635300</v>
      </c>
      <c r="AB225">
        <v>291590</v>
      </c>
      <c r="AC225">
        <v>337170</v>
      </c>
      <c r="AD225" s="3">
        <v>2635300</v>
      </c>
      <c r="AH225">
        <v>6</v>
      </c>
      <c r="AI225">
        <v>6</v>
      </c>
      <c r="AJ225">
        <v>6</v>
      </c>
      <c r="AK225">
        <v>26.9</v>
      </c>
      <c r="AL225">
        <v>26.9</v>
      </c>
      <c r="AM225">
        <v>26.9</v>
      </c>
      <c r="AN225">
        <v>27.515000000000001</v>
      </c>
      <c r="AO225">
        <v>0</v>
      </c>
      <c r="AP225">
        <v>42.784999999999997</v>
      </c>
      <c r="AQ225">
        <v>67270000</v>
      </c>
      <c r="AR225">
        <v>37</v>
      </c>
      <c r="AS225" t="s">
        <v>501</v>
      </c>
      <c r="AT225" t="s">
        <v>501</v>
      </c>
      <c r="AU225" t="s">
        <v>502</v>
      </c>
    </row>
    <row r="226" spans="1:47">
      <c r="A226">
        <v>597020</v>
      </c>
      <c r="B226">
        <v>155410</v>
      </c>
      <c r="C226" s="2">
        <f t="shared" si="24"/>
        <v>376215</v>
      </c>
      <c r="D226">
        <v>0</v>
      </c>
      <c r="E226">
        <v>0</v>
      </c>
      <c r="F226" s="2">
        <f t="shared" si="25"/>
        <v>0</v>
      </c>
      <c r="G226">
        <v>210200</v>
      </c>
      <c r="H226">
        <v>0</v>
      </c>
      <c r="I226" s="2">
        <f t="shared" si="26"/>
        <v>105100</v>
      </c>
      <c r="J226">
        <v>0</v>
      </c>
      <c r="K226">
        <v>0</v>
      </c>
      <c r="L226" s="2">
        <f t="shared" si="27"/>
        <v>0</v>
      </c>
      <c r="M226">
        <v>195760</v>
      </c>
      <c r="N226">
        <v>0</v>
      </c>
      <c r="O226" s="2">
        <f t="shared" si="28"/>
        <v>97880</v>
      </c>
      <c r="P226">
        <v>178200</v>
      </c>
      <c r="Q226">
        <v>265470</v>
      </c>
      <c r="R226" s="2">
        <f t="shared" si="29"/>
        <v>221835</v>
      </c>
      <c r="S226">
        <v>71558</v>
      </c>
      <c r="T226">
        <v>0</v>
      </c>
      <c r="U226" s="2">
        <f t="shared" si="30"/>
        <v>35779</v>
      </c>
      <c r="V226">
        <v>0</v>
      </c>
      <c r="W226">
        <v>0</v>
      </c>
      <c r="X226" s="2">
        <f t="shared" si="31"/>
        <v>0</v>
      </c>
      <c r="Y226">
        <v>69057</v>
      </c>
      <c r="Z226">
        <v>267950</v>
      </c>
      <c r="AA226" s="3">
        <v>35779</v>
      </c>
      <c r="AB226">
        <v>0</v>
      </c>
      <c r="AC226">
        <v>0</v>
      </c>
      <c r="AD226" s="3">
        <v>35779</v>
      </c>
      <c r="AH226">
        <v>3</v>
      </c>
      <c r="AI226">
        <v>2</v>
      </c>
      <c r="AJ226">
        <v>2</v>
      </c>
      <c r="AK226">
        <v>11.1</v>
      </c>
      <c r="AL226">
        <v>7.5</v>
      </c>
      <c r="AM226">
        <v>7.5</v>
      </c>
      <c r="AN226">
        <v>36.572000000000003</v>
      </c>
      <c r="AO226">
        <v>1.8381999999999999E-3</v>
      </c>
      <c r="AP226">
        <v>11.282</v>
      </c>
      <c r="AQ226">
        <v>2010600</v>
      </c>
      <c r="AR226">
        <v>2</v>
      </c>
      <c r="AS226" t="s">
        <v>503</v>
      </c>
      <c r="AT226" t="s">
        <v>503</v>
      </c>
      <c r="AU226" t="s">
        <v>504</v>
      </c>
    </row>
    <row r="227" spans="1:47">
      <c r="A227">
        <v>0</v>
      </c>
      <c r="B227">
        <v>40466</v>
      </c>
      <c r="C227" s="2">
        <f t="shared" si="24"/>
        <v>20233</v>
      </c>
      <c r="D227">
        <v>2662200</v>
      </c>
      <c r="E227">
        <v>3302000</v>
      </c>
      <c r="F227" s="2">
        <f t="shared" si="25"/>
        <v>2982100</v>
      </c>
      <c r="G227">
        <v>641020</v>
      </c>
      <c r="H227">
        <v>1419700</v>
      </c>
      <c r="I227" s="2">
        <f t="shared" si="26"/>
        <v>1030360</v>
      </c>
      <c r="J227">
        <v>1202500</v>
      </c>
      <c r="K227">
        <v>1601300</v>
      </c>
      <c r="L227" s="2">
        <f t="shared" si="27"/>
        <v>1401900</v>
      </c>
      <c r="M227">
        <v>136670</v>
      </c>
      <c r="N227">
        <v>109140</v>
      </c>
      <c r="O227" s="2">
        <f t="shared" si="28"/>
        <v>122905</v>
      </c>
      <c r="P227">
        <v>0</v>
      </c>
      <c r="Q227">
        <v>0</v>
      </c>
      <c r="R227" s="2">
        <f t="shared" si="29"/>
        <v>0</v>
      </c>
      <c r="S227">
        <v>0</v>
      </c>
      <c r="T227">
        <v>0</v>
      </c>
      <c r="U227" s="2">
        <f t="shared" si="30"/>
        <v>0</v>
      </c>
      <c r="V227">
        <v>1228300</v>
      </c>
      <c r="W227">
        <v>1719900</v>
      </c>
      <c r="X227" s="2">
        <f t="shared" si="31"/>
        <v>1474100</v>
      </c>
      <c r="Y227">
        <v>0</v>
      </c>
      <c r="Z227">
        <v>0</v>
      </c>
      <c r="AA227" s="3">
        <v>0</v>
      </c>
      <c r="AB227">
        <v>0</v>
      </c>
      <c r="AC227">
        <v>0</v>
      </c>
      <c r="AD227" s="3">
        <v>0</v>
      </c>
      <c r="AH227">
        <v>11</v>
      </c>
      <c r="AI227">
        <v>11</v>
      </c>
      <c r="AJ227">
        <v>11</v>
      </c>
      <c r="AK227">
        <v>6.6</v>
      </c>
      <c r="AL227">
        <v>6.6</v>
      </c>
      <c r="AM227">
        <v>6.6</v>
      </c>
      <c r="AN227">
        <v>284.58999999999997</v>
      </c>
      <c r="AO227">
        <v>0</v>
      </c>
      <c r="AP227">
        <v>87.501000000000005</v>
      </c>
      <c r="AQ227">
        <v>14063000</v>
      </c>
      <c r="AR227">
        <v>16</v>
      </c>
      <c r="AS227" t="s">
        <v>505</v>
      </c>
      <c r="AT227" t="s">
        <v>505</v>
      </c>
      <c r="AU227" t="s">
        <v>506</v>
      </c>
    </row>
    <row r="228" spans="1:47">
      <c r="A228">
        <v>0</v>
      </c>
      <c r="B228">
        <v>0</v>
      </c>
      <c r="C228" s="2">
        <f t="shared" si="24"/>
        <v>0</v>
      </c>
      <c r="D228">
        <v>2459200</v>
      </c>
      <c r="E228">
        <v>2453500</v>
      </c>
      <c r="F228" s="2">
        <f t="shared" si="25"/>
        <v>2456350</v>
      </c>
      <c r="G228">
        <v>308200</v>
      </c>
      <c r="H228">
        <v>299670</v>
      </c>
      <c r="I228" s="2">
        <f t="shared" si="26"/>
        <v>303935</v>
      </c>
      <c r="J228">
        <v>1471900</v>
      </c>
      <c r="K228">
        <v>2175200</v>
      </c>
      <c r="L228" s="2">
        <f t="shared" si="27"/>
        <v>1823550</v>
      </c>
      <c r="M228">
        <v>70316</v>
      </c>
      <c r="N228">
        <v>601270</v>
      </c>
      <c r="O228" s="2">
        <f t="shared" si="28"/>
        <v>335793</v>
      </c>
      <c r="P228">
        <v>0</v>
      </c>
      <c r="Q228">
        <v>0</v>
      </c>
      <c r="R228" s="2">
        <f t="shared" si="29"/>
        <v>0</v>
      </c>
      <c r="S228">
        <v>1009600</v>
      </c>
      <c r="T228">
        <v>362640</v>
      </c>
      <c r="U228" s="2">
        <f t="shared" si="30"/>
        <v>686120</v>
      </c>
      <c r="V228">
        <v>779450</v>
      </c>
      <c r="W228">
        <v>653420</v>
      </c>
      <c r="X228" s="2">
        <f t="shared" si="31"/>
        <v>716435</v>
      </c>
      <c r="Y228">
        <v>196770</v>
      </c>
      <c r="Z228">
        <v>263650</v>
      </c>
      <c r="AA228" s="3">
        <v>686120</v>
      </c>
      <c r="AB228">
        <v>0</v>
      </c>
      <c r="AC228">
        <v>0</v>
      </c>
      <c r="AD228" s="3">
        <v>686120</v>
      </c>
      <c r="AH228">
        <v>4</v>
      </c>
      <c r="AI228">
        <v>4</v>
      </c>
      <c r="AJ228">
        <v>4</v>
      </c>
      <c r="AK228">
        <v>14.6</v>
      </c>
      <c r="AL228">
        <v>14.6</v>
      </c>
      <c r="AM228">
        <v>14.6</v>
      </c>
      <c r="AN228">
        <v>53.844000000000001</v>
      </c>
      <c r="AO228">
        <v>0</v>
      </c>
      <c r="AP228">
        <v>25.56</v>
      </c>
      <c r="AQ228">
        <v>13105000</v>
      </c>
      <c r="AR228">
        <v>7</v>
      </c>
      <c r="AS228" t="s">
        <v>507</v>
      </c>
      <c r="AT228" t="s">
        <v>507</v>
      </c>
      <c r="AU228" t="s">
        <v>508</v>
      </c>
    </row>
    <row r="229" spans="1:47">
      <c r="A229">
        <v>4922700</v>
      </c>
      <c r="B229">
        <v>3892900</v>
      </c>
      <c r="C229" s="2">
        <f t="shared" si="24"/>
        <v>4407800</v>
      </c>
      <c r="D229">
        <v>19460000</v>
      </c>
      <c r="E229">
        <v>27382000</v>
      </c>
      <c r="F229" s="2">
        <f t="shared" si="25"/>
        <v>23421000</v>
      </c>
      <c r="G229">
        <v>8343100</v>
      </c>
      <c r="H229">
        <v>11026000</v>
      </c>
      <c r="I229" s="2">
        <f t="shared" si="26"/>
        <v>9684550</v>
      </c>
      <c r="J229">
        <v>31953000</v>
      </c>
      <c r="K229">
        <v>34953000</v>
      </c>
      <c r="L229" s="2">
        <f t="shared" si="27"/>
        <v>33453000</v>
      </c>
      <c r="M229">
        <v>7740300</v>
      </c>
      <c r="N229">
        <v>7563600</v>
      </c>
      <c r="O229" s="2">
        <f t="shared" si="28"/>
        <v>7651950</v>
      </c>
      <c r="P229">
        <v>1243000</v>
      </c>
      <c r="Q229">
        <v>1770000</v>
      </c>
      <c r="R229" s="2">
        <f t="shared" si="29"/>
        <v>1506500</v>
      </c>
      <c r="S229">
        <v>10611000</v>
      </c>
      <c r="T229">
        <v>13711000</v>
      </c>
      <c r="U229" s="2">
        <f t="shared" si="30"/>
        <v>12161000</v>
      </c>
      <c r="V229">
        <v>42089000</v>
      </c>
      <c r="W229">
        <v>44783000</v>
      </c>
      <c r="X229" s="2">
        <f t="shared" si="31"/>
        <v>43436000</v>
      </c>
      <c r="Y229">
        <v>7433000</v>
      </c>
      <c r="Z229">
        <v>9996900</v>
      </c>
      <c r="AA229" s="3">
        <v>12161000</v>
      </c>
      <c r="AB229">
        <v>2805500</v>
      </c>
      <c r="AC229">
        <v>2450400</v>
      </c>
      <c r="AD229" s="3">
        <v>12161000</v>
      </c>
      <c r="AH229">
        <v>11</v>
      </c>
      <c r="AI229">
        <v>11</v>
      </c>
      <c r="AJ229">
        <v>11</v>
      </c>
      <c r="AK229">
        <v>59.5</v>
      </c>
      <c r="AL229">
        <v>59.5</v>
      </c>
      <c r="AM229">
        <v>59.5</v>
      </c>
      <c r="AN229">
        <v>35.81</v>
      </c>
      <c r="AO229">
        <v>0</v>
      </c>
      <c r="AP229">
        <v>88.034000000000006</v>
      </c>
      <c r="AQ229">
        <v>294130000</v>
      </c>
      <c r="AR229">
        <v>66</v>
      </c>
      <c r="AS229" t="s">
        <v>509</v>
      </c>
      <c r="AT229" t="s">
        <v>510</v>
      </c>
      <c r="AU229" t="s">
        <v>511</v>
      </c>
    </row>
    <row r="230" spans="1:47">
      <c r="A230">
        <v>2745600</v>
      </c>
      <c r="B230">
        <v>3606500</v>
      </c>
      <c r="C230" s="2">
        <f t="shared" si="24"/>
        <v>3176050</v>
      </c>
      <c r="D230">
        <v>7993300</v>
      </c>
      <c r="E230">
        <v>15138000</v>
      </c>
      <c r="F230" s="2">
        <f t="shared" si="25"/>
        <v>11565650</v>
      </c>
      <c r="G230">
        <v>6062500</v>
      </c>
      <c r="H230">
        <v>11561000</v>
      </c>
      <c r="I230" s="2">
        <f t="shared" si="26"/>
        <v>8811750</v>
      </c>
      <c r="J230">
        <v>21578000</v>
      </c>
      <c r="K230">
        <v>26340000</v>
      </c>
      <c r="L230" s="2">
        <f t="shared" si="27"/>
        <v>23959000</v>
      </c>
      <c r="M230">
        <v>3964600</v>
      </c>
      <c r="N230">
        <v>6014800</v>
      </c>
      <c r="O230" s="2">
        <f t="shared" si="28"/>
        <v>4989700</v>
      </c>
      <c r="P230">
        <v>1930300</v>
      </c>
      <c r="Q230">
        <v>3114900</v>
      </c>
      <c r="R230" s="2">
        <f t="shared" si="29"/>
        <v>2522600</v>
      </c>
      <c r="S230">
        <v>9341000</v>
      </c>
      <c r="T230">
        <v>12696000</v>
      </c>
      <c r="U230" s="2">
        <f t="shared" si="30"/>
        <v>11018500</v>
      </c>
      <c r="V230">
        <v>24074000</v>
      </c>
      <c r="W230">
        <v>23919000</v>
      </c>
      <c r="X230" s="2">
        <f t="shared" si="31"/>
        <v>23996500</v>
      </c>
      <c r="Y230">
        <v>14407000</v>
      </c>
      <c r="Z230">
        <v>14760000</v>
      </c>
      <c r="AA230" s="3">
        <v>11018500</v>
      </c>
      <c r="AB230">
        <v>3162400</v>
      </c>
      <c r="AC230">
        <v>2825400</v>
      </c>
      <c r="AD230" s="3">
        <v>11018500</v>
      </c>
      <c r="AH230">
        <v>12</v>
      </c>
      <c r="AI230">
        <v>12</v>
      </c>
      <c r="AJ230">
        <v>12</v>
      </c>
      <c r="AK230">
        <v>37.1</v>
      </c>
      <c r="AL230">
        <v>37.1</v>
      </c>
      <c r="AM230">
        <v>37.1</v>
      </c>
      <c r="AN230">
        <v>47.14</v>
      </c>
      <c r="AO230">
        <v>0</v>
      </c>
      <c r="AP230">
        <v>323.31</v>
      </c>
      <c r="AQ230">
        <v>215230000</v>
      </c>
      <c r="AR230">
        <v>98</v>
      </c>
      <c r="AS230" t="s">
        <v>512</v>
      </c>
      <c r="AT230" t="s">
        <v>513</v>
      </c>
      <c r="AU230" t="s">
        <v>514</v>
      </c>
    </row>
    <row r="231" spans="1:47">
      <c r="A231">
        <v>534810</v>
      </c>
      <c r="B231">
        <v>731710</v>
      </c>
      <c r="C231" s="2">
        <f t="shared" si="24"/>
        <v>633260</v>
      </c>
      <c r="D231">
        <v>1050100</v>
      </c>
      <c r="E231">
        <v>4108400</v>
      </c>
      <c r="F231" s="2">
        <f t="shared" si="25"/>
        <v>2579250</v>
      </c>
      <c r="G231">
        <v>849500</v>
      </c>
      <c r="H231">
        <v>1402100</v>
      </c>
      <c r="I231" s="2">
        <f t="shared" si="26"/>
        <v>1125800</v>
      </c>
      <c r="J231">
        <v>9583500</v>
      </c>
      <c r="K231">
        <v>14205000</v>
      </c>
      <c r="L231" s="2">
        <f t="shared" si="27"/>
        <v>11894250</v>
      </c>
      <c r="M231">
        <v>1222200</v>
      </c>
      <c r="N231">
        <v>836980</v>
      </c>
      <c r="O231" s="2">
        <f t="shared" si="28"/>
        <v>1029590</v>
      </c>
      <c r="P231">
        <v>187360</v>
      </c>
      <c r="Q231">
        <v>233780</v>
      </c>
      <c r="R231" s="2">
        <f t="shared" si="29"/>
        <v>210570</v>
      </c>
      <c r="S231">
        <v>2923700</v>
      </c>
      <c r="T231">
        <v>3278800</v>
      </c>
      <c r="U231" s="2">
        <f t="shared" si="30"/>
        <v>3101250</v>
      </c>
      <c r="V231">
        <v>298920</v>
      </c>
      <c r="W231">
        <v>1366000</v>
      </c>
      <c r="X231" s="2">
        <f t="shared" si="31"/>
        <v>832460</v>
      </c>
      <c r="Y231">
        <v>1218800</v>
      </c>
      <c r="Z231">
        <v>1069600</v>
      </c>
      <c r="AA231" s="3">
        <v>3101250</v>
      </c>
      <c r="AB231">
        <v>0</v>
      </c>
      <c r="AC231">
        <v>0</v>
      </c>
      <c r="AD231" s="3">
        <v>3101250</v>
      </c>
      <c r="AH231">
        <v>9</v>
      </c>
      <c r="AI231">
        <v>9</v>
      </c>
      <c r="AJ231">
        <v>9</v>
      </c>
      <c r="AK231">
        <v>28.2</v>
      </c>
      <c r="AL231">
        <v>28.2</v>
      </c>
      <c r="AM231">
        <v>28.2</v>
      </c>
      <c r="AN231">
        <v>52.512999999999998</v>
      </c>
      <c r="AO231">
        <v>0</v>
      </c>
      <c r="AP231">
        <v>158.6</v>
      </c>
      <c r="AQ231">
        <v>45101000</v>
      </c>
      <c r="AR231">
        <v>29</v>
      </c>
      <c r="AS231" t="s">
        <v>515</v>
      </c>
      <c r="AT231" t="s">
        <v>515</v>
      </c>
      <c r="AU231" t="s">
        <v>516</v>
      </c>
    </row>
    <row r="232" spans="1:47">
      <c r="A232">
        <v>5192600</v>
      </c>
      <c r="B232">
        <v>4576800</v>
      </c>
      <c r="C232" s="2">
        <f t="shared" si="24"/>
        <v>4884700</v>
      </c>
      <c r="D232">
        <v>24964000</v>
      </c>
      <c r="E232">
        <v>35630000</v>
      </c>
      <c r="F232" s="2">
        <f t="shared" si="25"/>
        <v>30297000</v>
      </c>
      <c r="G232">
        <v>13570000</v>
      </c>
      <c r="H232">
        <v>22620000</v>
      </c>
      <c r="I232" s="2">
        <f t="shared" si="26"/>
        <v>18095000</v>
      </c>
      <c r="J232">
        <v>26238000</v>
      </c>
      <c r="K232">
        <v>43275000</v>
      </c>
      <c r="L232" s="2">
        <f t="shared" si="27"/>
        <v>34756500</v>
      </c>
      <c r="M232">
        <v>7529600</v>
      </c>
      <c r="N232">
        <v>10970000</v>
      </c>
      <c r="O232" s="2">
        <f t="shared" si="28"/>
        <v>9249800</v>
      </c>
      <c r="P232">
        <v>2297500</v>
      </c>
      <c r="Q232">
        <v>3759700</v>
      </c>
      <c r="R232" s="2">
        <f t="shared" si="29"/>
        <v>3028600</v>
      </c>
      <c r="S232">
        <v>13184000</v>
      </c>
      <c r="T232">
        <v>13577000</v>
      </c>
      <c r="U232" s="2">
        <f t="shared" si="30"/>
        <v>13380500</v>
      </c>
      <c r="V232">
        <v>45531000</v>
      </c>
      <c r="W232">
        <v>45533000</v>
      </c>
      <c r="X232" s="2">
        <f t="shared" si="31"/>
        <v>45532000</v>
      </c>
      <c r="Y232">
        <v>8191200</v>
      </c>
      <c r="Z232">
        <v>7058200</v>
      </c>
      <c r="AA232" s="3">
        <v>13380500</v>
      </c>
      <c r="AB232">
        <v>2624800</v>
      </c>
      <c r="AC232">
        <v>2805600</v>
      </c>
      <c r="AD232" s="3">
        <v>13380500</v>
      </c>
      <c r="AH232">
        <v>10</v>
      </c>
      <c r="AI232">
        <v>10</v>
      </c>
      <c r="AJ232">
        <v>10</v>
      </c>
      <c r="AK232">
        <v>54.3</v>
      </c>
      <c r="AL232">
        <v>54.3</v>
      </c>
      <c r="AM232">
        <v>54.3</v>
      </c>
      <c r="AN232">
        <v>17.971</v>
      </c>
      <c r="AO232">
        <v>0</v>
      </c>
      <c r="AP232">
        <v>113.49</v>
      </c>
      <c r="AQ232">
        <v>339130000</v>
      </c>
      <c r="AR232">
        <v>97</v>
      </c>
      <c r="AS232" t="s">
        <v>517</v>
      </c>
      <c r="AT232" t="s">
        <v>517</v>
      </c>
      <c r="AU232" t="s">
        <v>518</v>
      </c>
    </row>
    <row r="233" spans="1:47">
      <c r="A233">
        <v>1166300</v>
      </c>
      <c r="B233">
        <v>2778300</v>
      </c>
      <c r="C233" s="2">
        <f t="shared" si="24"/>
        <v>1972300</v>
      </c>
      <c r="D233">
        <v>4816800</v>
      </c>
      <c r="E233">
        <v>10858000</v>
      </c>
      <c r="F233" s="2">
        <f t="shared" si="25"/>
        <v>7837400</v>
      </c>
      <c r="G233">
        <v>4198700</v>
      </c>
      <c r="H233">
        <v>6856500</v>
      </c>
      <c r="I233" s="2">
        <f t="shared" si="26"/>
        <v>5527600</v>
      </c>
      <c r="J233">
        <v>13778000</v>
      </c>
      <c r="K233">
        <v>22054000</v>
      </c>
      <c r="L233" s="2">
        <f t="shared" si="27"/>
        <v>17916000</v>
      </c>
      <c r="M233">
        <v>2321000</v>
      </c>
      <c r="N233">
        <v>3864400</v>
      </c>
      <c r="O233" s="2">
        <f t="shared" si="28"/>
        <v>3092700</v>
      </c>
      <c r="P233">
        <v>2072900</v>
      </c>
      <c r="Q233">
        <v>1874700</v>
      </c>
      <c r="R233" s="2">
        <f t="shared" si="29"/>
        <v>1973800</v>
      </c>
      <c r="S233">
        <v>4766700</v>
      </c>
      <c r="T233">
        <v>6646300</v>
      </c>
      <c r="U233" s="2">
        <f t="shared" si="30"/>
        <v>5706500</v>
      </c>
      <c r="V233">
        <v>6906300</v>
      </c>
      <c r="W233">
        <v>13151000</v>
      </c>
      <c r="X233" s="2">
        <f t="shared" si="31"/>
        <v>10028650</v>
      </c>
      <c r="Y233">
        <v>2479800</v>
      </c>
      <c r="Z233">
        <v>9868600</v>
      </c>
      <c r="AA233" s="3">
        <v>5706500</v>
      </c>
      <c r="AB233">
        <v>1084600</v>
      </c>
      <c r="AC233">
        <v>1201200</v>
      </c>
      <c r="AD233" s="3">
        <v>5706500</v>
      </c>
      <c r="AH233">
        <v>7</v>
      </c>
      <c r="AI233">
        <v>7</v>
      </c>
      <c r="AJ233">
        <v>7</v>
      </c>
      <c r="AK233">
        <v>37.5</v>
      </c>
      <c r="AL233">
        <v>37.5</v>
      </c>
      <c r="AM233">
        <v>37.5</v>
      </c>
      <c r="AN233">
        <v>32.191000000000003</v>
      </c>
      <c r="AO233">
        <v>0</v>
      </c>
      <c r="AP233">
        <v>56.28</v>
      </c>
      <c r="AQ233">
        <v>122740000</v>
      </c>
      <c r="AR233">
        <v>48</v>
      </c>
      <c r="AS233" t="s">
        <v>519</v>
      </c>
      <c r="AT233" t="s">
        <v>519</v>
      </c>
      <c r="AU233" t="s">
        <v>520</v>
      </c>
    </row>
    <row r="234" spans="1:47">
      <c r="A234">
        <v>76898</v>
      </c>
      <c r="B234">
        <v>0</v>
      </c>
      <c r="C234" s="2">
        <f t="shared" si="24"/>
        <v>38449</v>
      </c>
      <c r="D234">
        <v>2903300</v>
      </c>
      <c r="E234">
        <v>4904700</v>
      </c>
      <c r="F234" s="2">
        <f t="shared" si="25"/>
        <v>3904000</v>
      </c>
      <c r="G234">
        <v>2226300</v>
      </c>
      <c r="H234">
        <v>1368100</v>
      </c>
      <c r="I234" s="2">
        <f t="shared" si="26"/>
        <v>1797200</v>
      </c>
      <c r="J234">
        <v>3324100</v>
      </c>
      <c r="K234">
        <v>3290700</v>
      </c>
      <c r="L234" s="2">
        <f t="shared" si="27"/>
        <v>3307400</v>
      </c>
      <c r="M234">
        <v>569630</v>
      </c>
      <c r="N234">
        <v>468650</v>
      </c>
      <c r="O234" s="2">
        <f t="shared" si="28"/>
        <v>519140</v>
      </c>
      <c r="P234">
        <v>0</v>
      </c>
      <c r="Q234">
        <v>0</v>
      </c>
      <c r="R234" s="2">
        <f t="shared" si="29"/>
        <v>0</v>
      </c>
      <c r="S234">
        <v>0</v>
      </c>
      <c r="T234">
        <v>196910</v>
      </c>
      <c r="U234" s="2">
        <f t="shared" si="30"/>
        <v>98455</v>
      </c>
      <c r="V234">
        <v>505900</v>
      </c>
      <c r="W234">
        <v>0</v>
      </c>
      <c r="X234" s="2">
        <f t="shared" si="31"/>
        <v>252950</v>
      </c>
      <c r="Y234">
        <v>0</v>
      </c>
      <c r="Z234">
        <v>0</v>
      </c>
      <c r="AA234" s="3">
        <v>98455</v>
      </c>
      <c r="AB234">
        <v>0</v>
      </c>
      <c r="AC234">
        <v>0</v>
      </c>
      <c r="AD234" s="3">
        <v>98455</v>
      </c>
      <c r="AH234">
        <v>19</v>
      </c>
      <c r="AI234">
        <v>1</v>
      </c>
      <c r="AJ234">
        <v>1</v>
      </c>
      <c r="AK234">
        <v>45.5</v>
      </c>
      <c r="AL234">
        <v>4.4000000000000004</v>
      </c>
      <c r="AM234">
        <v>4.4000000000000004</v>
      </c>
      <c r="AN234">
        <v>70.174999999999997</v>
      </c>
      <c r="AO234">
        <v>6.7001999999999999E-3</v>
      </c>
      <c r="AP234">
        <v>7.2986000000000004</v>
      </c>
      <c r="AQ234">
        <v>19835000</v>
      </c>
      <c r="AR234">
        <v>3</v>
      </c>
      <c r="AS234" t="s">
        <v>521</v>
      </c>
      <c r="AT234" t="s">
        <v>521</v>
      </c>
      <c r="AU234" t="s">
        <v>522</v>
      </c>
    </row>
    <row r="235" spans="1:47">
      <c r="A235">
        <v>713290</v>
      </c>
      <c r="B235">
        <v>608520</v>
      </c>
      <c r="C235" s="2">
        <f t="shared" si="24"/>
        <v>660905</v>
      </c>
      <c r="D235">
        <v>713390</v>
      </c>
      <c r="E235">
        <v>0</v>
      </c>
      <c r="F235" s="2">
        <f t="shared" si="25"/>
        <v>356695</v>
      </c>
      <c r="G235">
        <v>1108500</v>
      </c>
      <c r="H235">
        <v>1486000</v>
      </c>
      <c r="I235" s="2">
        <f t="shared" si="26"/>
        <v>1297250</v>
      </c>
      <c r="J235">
        <v>219830</v>
      </c>
      <c r="K235">
        <v>0</v>
      </c>
      <c r="L235" s="2">
        <f t="shared" si="27"/>
        <v>109915</v>
      </c>
      <c r="M235">
        <v>626750</v>
      </c>
      <c r="N235">
        <v>850330</v>
      </c>
      <c r="O235" s="2">
        <f t="shared" si="28"/>
        <v>738540</v>
      </c>
      <c r="P235">
        <v>331330</v>
      </c>
      <c r="Q235">
        <v>514550</v>
      </c>
      <c r="R235" s="2">
        <f t="shared" si="29"/>
        <v>422940</v>
      </c>
      <c r="S235">
        <v>1266300</v>
      </c>
      <c r="T235">
        <v>943480</v>
      </c>
      <c r="U235" s="2">
        <f t="shared" si="30"/>
        <v>1104890</v>
      </c>
      <c r="V235">
        <v>0</v>
      </c>
      <c r="W235">
        <v>820890</v>
      </c>
      <c r="X235" s="2">
        <f t="shared" si="31"/>
        <v>410445</v>
      </c>
      <c r="Y235">
        <v>1611100</v>
      </c>
      <c r="Z235">
        <v>1820600</v>
      </c>
      <c r="AA235" s="3">
        <v>1104890</v>
      </c>
      <c r="AB235">
        <v>1051400</v>
      </c>
      <c r="AC235">
        <v>966930</v>
      </c>
      <c r="AD235" s="3">
        <v>1104890</v>
      </c>
      <c r="AH235">
        <v>2</v>
      </c>
      <c r="AI235">
        <v>2</v>
      </c>
      <c r="AJ235">
        <v>1</v>
      </c>
      <c r="AK235">
        <v>12.8</v>
      </c>
      <c r="AL235">
        <v>12.8</v>
      </c>
      <c r="AM235">
        <v>8.1</v>
      </c>
      <c r="AN235">
        <v>16.794</v>
      </c>
      <c r="AO235">
        <v>0</v>
      </c>
      <c r="AP235">
        <v>14.177</v>
      </c>
      <c r="AQ235">
        <v>15653000</v>
      </c>
      <c r="AR235">
        <v>12</v>
      </c>
      <c r="AS235" t="s">
        <v>523</v>
      </c>
      <c r="AT235" t="s">
        <v>523</v>
      </c>
      <c r="AU235" t="s">
        <v>524</v>
      </c>
    </row>
    <row r="236" spans="1:47">
      <c r="A236">
        <v>1248100</v>
      </c>
      <c r="B236">
        <v>1710200</v>
      </c>
      <c r="C236" s="2">
        <f t="shared" si="24"/>
        <v>1479150</v>
      </c>
      <c r="D236">
        <v>11517000</v>
      </c>
      <c r="E236">
        <v>12664000</v>
      </c>
      <c r="F236" s="2">
        <f t="shared" si="25"/>
        <v>12090500</v>
      </c>
      <c r="G236">
        <v>3586200</v>
      </c>
      <c r="H236">
        <v>8459100</v>
      </c>
      <c r="I236" s="2">
        <f t="shared" si="26"/>
        <v>6022650</v>
      </c>
      <c r="J236">
        <v>21661000</v>
      </c>
      <c r="K236">
        <v>15120000</v>
      </c>
      <c r="L236" s="2">
        <f t="shared" si="27"/>
        <v>18390500</v>
      </c>
      <c r="M236">
        <v>3493300</v>
      </c>
      <c r="N236">
        <v>9965100</v>
      </c>
      <c r="O236" s="2">
        <f t="shared" si="28"/>
        <v>6729200</v>
      </c>
      <c r="P236">
        <v>1568600</v>
      </c>
      <c r="Q236">
        <v>2619400</v>
      </c>
      <c r="R236" s="2">
        <f t="shared" si="29"/>
        <v>2094000</v>
      </c>
      <c r="S236">
        <v>8833400</v>
      </c>
      <c r="T236">
        <v>8313300</v>
      </c>
      <c r="U236" s="2">
        <f t="shared" si="30"/>
        <v>8573350</v>
      </c>
      <c r="V236">
        <v>13481000</v>
      </c>
      <c r="W236">
        <v>12168000</v>
      </c>
      <c r="X236" s="2">
        <f t="shared" si="31"/>
        <v>12824500</v>
      </c>
      <c r="Y236">
        <v>7310500</v>
      </c>
      <c r="Z236">
        <v>7693100</v>
      </c>
      <c r="AA236" s="3">
        <v>8573350</v>
      </c>
      <c r="AB236">
        <v>2973300</v>
      </c>
      <c r="AC236">
        <v>3893700</v>
      </c>
      <c r="AD236" s="3">
        <v>8573350</v>
      </c>
      <c r="AH236">
        <v>8</v>
      </c>
      <c r="AI236">
        <v>8</v>
      </c>
      <c r="AJ236">
        <v>8</v>
      </c>
      <c r="AK236">
        <v>27.8</v>
      </c>
      <c r="AL236">
        <v>27.8</v>
      </c>
      <c r="AM236">
        <v>27.8</v>
      </c>
      <c r="AN236">
        <v>44.953000000000003</v>
      </c>
      <c r="AO236">
        <v>0</v>
      </c>
      <c r="AP236">
        <v>65.623000000000005</v>
      </c>
      <c r="AQ236">
        <v>158280000</v>
      </c>
      <c r="AR236">
        <v>52</v>
      </c>
      <c r="AS236" t="s">
        <v>525</v>
      </c>
      <c r="AT236" t="s">
        <v>525</v>
      </c>
      <c r="AU236" t="s">
        <v>526</v>
      </c>
    </row>
    <row r="237" spans="1:47">
      <c r="A237">
        <v>0</v>
      </c>
      <c r="B237">
        <v>0</v>
      </c>
      <c r="C237" s="2">
        <f t="shared" si="24"/>
        <v>0</v>
      </c>
      <c r="D237">
        <v>0</v>
      </c>
      <c r="E237">
        <v>0</v>
      </c>
      <c r="F237" s="2">
        <f t="shared" si="25"/>
        <v>0</v>
      </c>
      <c r="G237">
        <v>0</v>
      </c>
      <c r="H237">
        <v>0</v>
      </c>
      <c r="I237" s="2">
        <f t="shared" si="26"/>
        <v>0</v>
      </c>
      <c r="J237">
        <v>0</v>
      </c>
      <c r="K237">
        <v>0</v>
      </c>
      <c r="L237" s="2">
        <f t="shared" si="27"/>
        <v>0</v>
      </c>
      <c r="M237">
        <v>0</v>
      </c>
      <c r="N237">
        <v>0</v>
      </c>
      <c r="O237" s="2">
        <f t="shared" si="28"/>
        <v>0</v>
      </c>
      <c r="P237">
        <v>0</v>
      </c>
      <c r="Q237">
        <v>0</v>
      </c>
      <c r="R237" s="2">
        <f t="shared" si="29"/>
        <v>0</v>
      </c>
      <c r="S237">
        <v>0</v>
      </c>
      <c r="T237">
        <v>155000</v>
      </c>
      <c r="U237" s="2">
        <f t="shared" si="30"/>
        <v>77500</v>
      </c>
      <c r="V237">
        <v>1032400</v>
      </c>
      <c r="W237">
        <v>560210</v>
      </c>
      <c r="X237" s="2">
        <f t="shared" si="31"/>
        <v>796305</v>
      </c>
      <c r="Y237">
        <v>450850</v>
      </c>
      <c r="Z237">
        <v>472880</v>
      </c>
      <c r="AA237" s="3">
        <v>77500</v>
      </c>
      <c r="AB237">
        <v>0</v>
      </c>
      <c r="AC237">
        <v>0</v>
      </c>
      <c r="AD237" s="3">
        <v>77500</v>
      </c>
      <c r="AH237">
        <v>2</v>
      </c>
      <c r="AI237">
        <v>1</v>
      </c>
      <c r="AJ237">
        <v>1</v>
      </c>
      <c r="AK237">
        <v>23.1</v>
      </c>
      <c r="AL237">
        <v>13.7</v>
      </c>
      <c r="AM237">
        <v>13.7</v>
      </c>
      <c r="AN237">
        <v>12.872</v>
      </c>
      <c r="AO237">
        <v>8.1432999999999992E-3</v>
      </c>
      <c r="AP237">
        <v>6.9772999999999996</v>
      </c>
      <c r="AQ237">
        <v>2671400</v>
      </c>
      <c r="AR237">
        <v>2</v>
      </c>
      <c r="AS237" t="s">
        <v>527</v>
      </c>
      <c r="AT237" t="s">
        <v>527</v>
      </c>
      <c r="AU237" t="s">
        <v>528</v>
      </c>
    </row>
    <row r="238" spans="1:47">
      <c r="A238">
        <v>387360</v>
      </c>
      <c r="B238">
        <v>444580</v>
      </c>
      <c r="C238" s="2">
        <f t="shared" si="24"/>
        <v>415970</v>
      </c>
      <c r="D238">
        <v>0</v>
      </c>
      <c r="E238">
        <v>0</v>
      </c>
      <c r="F238" s="2">
        <f t="shared" si="25"/>
        <v>0</v>
      </c>
      <c r="G238">
        <v>109840</v>
      </c>
      <c r="H238">
        <v>185860</v>
      </c>
      <c r="I238" s="2">
        <f t="shared" si="26"/>
        <v>147850</v>
      </c>
      <c r="J238">
        <v>793370</v>
      </c>
      <c r="K238">
        <v>520320</v>
      </c>
      <c r="L238" s="2">
        <f t="shared" si="27"/>
        <v>656845</v>
      </c>
      <c r="M238">
        <v>0</v>
      </c>
      <c r="N238">
        <v>0</v>
      </c>
      <c r="O238" s="2">
        <f t="shared" si="28"/>
        <v>0</v>
      </c>
      <c r="P238">
        <v>0</v>
      </c>
      <c r="Q238">
        <v>0</v>
      </c>
      <c r="R238" s="2">
        <f t="shared" si="29"/>
        <v>0</v>
      </c>
      <c r="S238">
        <v>216890</v>
      </c>
      <c r="T238">
        <v>0</v>
      </c>
      <c r="U238" s="2">
        <f t="shared" si="30"/>
        <v>108445</v>
      </c>
      <c r="V238">
        <v>9010200</v>
      </c>
      <c r="W238">
        <v>7733400</v>
      </c>
      <c r="X238" s="2">
        <f t="shared" si="31"/>
        <v>8371800</v>
      </c>
      <c r="Y238">
        <v>681490</v>
      </c>
      <c r="Z238">
        <v>500390</v>
      </c>
      <c r="AA238" s="3">
        <v>108445</v>
      </c>
      <c r="AB238">
        <v>0</v>
      </c>
      <c r="AC238">
        <v>0</v>
      </c>
      <c r="AD238" s="3">
        <v>108445</v>
      </c>
      <c r="AH238">
        <v>3</v>
      </c>
      <c r="AI238">
        <v>3</v>
      </c>
      <c r="AJ238">
        <v>2</v>
      </c>
      <c r="AK238">
        <v>39.200000000000003</v>
      </c>
      <c r="AL238">
        <v>39.200000000000003</v>
      </c>
      <c r="AM238">
        <v>27.8</v>
      </c>
      <c r="AN238">
        <v>10.661</v>
      </c>
      <c r="AO238">
        <v>0</v>
      </c>
      <c r="AP238">
        <v>21.835000000000001</v>
      </c>
      <c r="AQ238">
        <v>20584000</v>
      </c>
      <c r="AR238">
        <v>5</v>
      </c>
      <c r="AS238" t="s">
        <v>529</v>
      </c>
      <c r="AT238" t="s">
        <v>529</v>
      </c>
      <c r="AU238" t="s">
        <v>530</v>
      </c>
    </row>
    <row r="239" spans="1:47">
      <c r="A239">
        <v>0</v>
      </c>
      <c r="B239">
        <v>159900</v>
      </c>
      <c r="C239" s="2">
        <f t="shared" si="24"/>
        <v>79950</v>
      </c>
      <c r="D239">
        <v>0</v>
      </c>
      <c r="E239">
        <v>164180</v>
      </c>
      <c r="F239" s="2">
        <f t="shared" si="25"/>
        <v>82090</v>
      </c>
      <c r="G239">
        <v>0</v>
      </c>
      <c r="H239">
        <v>0</v>
      </c>
      <c r="I239" s="2">
        <f t="shared" si="26"/>
        <v>0</v>
      </c>
      <c r="J239">
        <v>604930</v>
      </c>
      <c r="K239">
        <v>1754700</v>
      </c>
      <c r="L239" s="2">
        <f t="shared" si="27"/>
        <v>1179815</v>
      </c>
      <c r="M239">
        <v>498600</v>
      </c>
      <c r="N239">
        <v>508120</v>
      </c>
      <c r="O239" s="2">
        <f t="shared" si="28"/>
        <v>503360</v>
      </c>
      <c r="P239">
        <v>0</v>
      </c>
      <c r="Q239">
        <v>0</v>
      </c>
      <c r="R239" s="2">
        <f t="shared" si="29"/>
        <v>0</v>
      </c>
      <c r="S239">
        <v>0</v>
      </c>
      <c r="T239">
        <v>0</v>
      </c>
      <c r="U239" s="2">
        <f t="shared" si="30"/>
        <v>0</v>
      </c>
      <c r="V239">
        <v>5542800</v>
      </c>
      <c r="W239">
        <v>3376400</v>
      </c>
      <c r="X239" s="2">
        <f t="shared" si="31"/>
        <v>4459600</v>
      </c>
      <c r="Y239">
        <v>567150</v>
      </c>
      <c r="Z239">
        <v>523160</v>
      </c>
      <c r="AA239" s="3">
        <v>0</v>
      </c>
      <c r="AB239">
        <v>0</v>
      </c>
      <c r="AC239">
        <v>0</v>
      </c>
      <c r="AD239" s="3">
        <v>0</v>
      </c>
      <c r="AH239">
        <v>3</v>
      </c>
      <c r="AI239">
        <v>2</v>
      </c>
      <c r="AJ239">
        <v>2</v>
      </c>
      <c r="AK239">
        <v>52</v>
      </c>
      <c r="AL239">
        <v>40.799999999999997</v>
      </c>
      <c r="AM239">
        <v>40.799999999999997</v>
      </c>
      <c r="AN239">
        <v>11.007</v>
      </c>
      <c r="AO239">
        <v>0</v>
      </c>
      <c r="AP239">
        <v>12.744</v>
      </c>
      <c r="AQ239">
        <v>13700000</v>
      </c>
      <c r="AR239">
        <v>6</v>
      </c>
      <c r="AS239" t="s">
        <v>531</v>
      </c>
      <c r="AT239" t="s">
        <v>531</v>
      </c>
      <c r="AU239" t="s">
        <v>532</v>
      </c>
    </row>
    <row r="240" spans="1:47">
      <c r="A240">
        <v>0</v>
      </c>
      <c r="B240">
        <v>0</v>
      </c>
      <c r="C240" s="2">
        <f t="shared" si="24"/>
        <v>0</v>
      </c>
      <c r="D240">
        <v>593590</v>
      </c>
      <c r="E240">
        <v>0</v>
      </c>
      <c r="F240" s="2">
        <f t="shared" si="25"/>
        <v>296795</v>
      </c>
      <c r="G240">
        <v>0</v>
      </c>
      <c r="H240">
        <v>0</v>
      </c>
      <c r="I240" s="2">
        <f t="shared" si="26"/>
        <v>0</v>
      </c>
      <c r="J240">
        <v>0</v>
      </c>
      <c r="K240">
        <v>0</v>
      </c>
      <c r="L240" s="2">
        <f t="shared" si="27"/>
        <v>0</v>
      </c>
      <c r="M240">
        <v>0</v>
      </c>
      <c r="N240">
        <v>0</v>
      </c>
      <c r="O240" s="2">
        <f t="shared" si="28"/>
        <v>0</v>
      </c>
      <c r="P240">
        <v>0</v>
      </c>
      <c r="Q240">
        <v>0</v>
      </c>
      <c r="R240" s="2">
        <f t="shared" si="29"/>
        <v>0</v>
      </c>
      <c r="S240">
        <v>0</v>
      </c>
      <c r="T240">
        <v>0</v>
      </c>
      <c r="U240" s="2">
        <f t="shared" si="30"/>
        <v>0</v>
      </c>
      <c r="V240">
        <v>366240</v>
      </c>
      <c r="W240">
        <v>539550</v>
      </c>
      <c r="X240" s="2">
        <f t="shared" si="31"/>
        <v>452895</v>
      </c>
      <c r="Y240">
        <v>0</v>
      </c>
      <c r="Z240">
        <v>0</v>
      </c>
      <c r="AA240" s="3">
        <v>0</v>
      </c>
      <c r="AB240">
        <v>0</v>
      </c>
      <c r="AC240">
        <v>0</v>
      </c>
      <c r="AD240" s="3">
        <v>0</v>
      </c>
      <c r="AH240">
        <v>1</v>
      </c>
      <c r="AI240">
        <v>1</v>
      </c>
      <c r="AJ240">
        <v>1</v>
      </c>
      <c r="AK240">
        <v>13.8</v>
      </c>
      <c r="AL240">
        <v>13.8</v>
      </c>
      <c r="AM240">
        <v>13.8</v>
      </c>
      <c r="AN240">
        <v>13.095000000000001</v>
      </c>
      <c r="AO240">
        <v>8.0774999999999996E-3</v>
      </c>
      <c r="AP240">
        <v>6.8978000000000002</v>
      </c>
      <c r="AQ240">
        <v>1499400</v>
      </c>
      <c r="AR240">
        <v>2</v>
      </c>
      <c r="AS240" t="s">
        <v>533</v>
      </c>
      <c r="AT240" t="s">
        <v>533</v>
      </c>
      <c r="AU240" t="s">
        <v>534</v>
      </c>
    </row>
    <row r="241" spans="1:47">
      <c r="A241">
        <v>2474100</v>
      </c>
      <c r="B241">
        <v>1697100</v>
      </c>
      <c r="C241" s="2">
        <f t="shared" si="24"/>
        <v>2085600</v>
      </c>
      <c r="D241">
        <v>1581500</v>
      </c>
      <c r="E241">
        <v>2592900</v>
      </c>
      <c r="F241" s="2">
        <f t="shared" si="25"/>
        <v>2087200</v>
      </c>
      <c r="G241">
        <v>2223300</v>
      </c>
      <c r="H241">
        <v>2367500</v>
      </c>
      <c r="I241" s="2">
        <f t="shared" si="26"/>
        <v>2295400</v>
      </c>
      <c r="J241">
        <v>8693000</v>
      </c>
      <c r="K241">
        <v>7930400</v>
      </c>
      <c r="L241" s="2">
        <f t="shared" si="27"/>
        <v>8311700</v>
      </c>
      <c r="M241">
        <v>4535500</v>
      </c>
      <c r="N241">
        <v>2725800</v>
      </c>
      <c r="O241" s="2">
        <f t="shared" si="28"/>
        <v>3630650</v>
      </c>
      <c r="P241">
        <v>759140</v>
      </c>
      <c r="Q241">
        <v>1041000</v>
      </c>
      <c r="R241" s="2">
        <f t="shared" si="29"/>
        <v>900070</v>
      </c>
      <c r="S241">
        <v>3406600</v>
      </c>
      <c r="T241">
        <v>3108300</v>
      </c>
      <c r="U241" s="2">
        <f t="shared" si="30"/>
        <v>3257450</v>
      </c>
      <c r="V241">
        <v>24808000</v>
      </c>
      <c r="W241">
        <v>26786000</v>
      </c>
      <c r="X241" s="2">
        <f t="shared" si="31"/>
        <v>25797000</v>
      </c>
      <c r="Y241">
        <v>2390300</v>
      </c>
      <c r="Z241">
        <v>2027500</v>
      </c>
      <c r="AA241" s="3">
        <v>3257450</v>
      </c>
      <c r="AB241">
        <v>1168100</v>
      </c>
      <c r="AC241">
        <v>0</v>
      </c>
      <c r="AD241" s="3">
        <v>3257450</v>
      </c>
      <c r="AH241">
        <v>7</v>
      </c>
      <c r="AI241">
        <v>7</v>
      </c>
      <c r="AJ241">
        <v>7</v>
      </c>
      <c r="AK241">
        <v>57.8</v>
      </c>
      <c r="AL241">
        <v>57.8</v>
      </c>
      <c r="AM241">
        <v>57.8</v>
      </c>
      <c r="AN241">
        <v>18.559000000000001</v>
      </c>
      <c r="AO241">
        <v>0</v>
      </c>
      <c r="AP241">
        <v>80.41</v>
      </c>
      <c r="AQ241">
        <v>102320000</v>
      </c>
      <c r="AR241">
        <v>35</v>
      </c>
      <c r="AS241" t="s">
        <v>535</v>
      </c>
      <c r="AT241" t="s">
        <v>535</v>
      </c>
      <c r="AU241" t="s">
        <v>536</v>
      </c>
    </row>
    <row r="242" spans="1:47">
      <c r="A242">
        <v>37266000</v>
      </c>
      <c r="B242">
        <v>38024000</v>
      </c>
      <c r="C242" s="2">
        <f t="shared" si="24"/>
        <v>37645000</v>
      </c>
      <c r="D242">
        <v>441480000</v>
      </c>
      <c r="E242">
        <v>511010000</v>
      </c>
      <c r="F242" s="2">
        <f t="shared" si="25"/>
        <v>476245000</v>
      </c>
      <c r="G242">
        <v>941340000</v>
      </c>
      <c r="H242">
        <v>998340000</v>
      </c>
      <c r="I242" s="2">
        <f t="shared" si="26"/>
        <v>969840000</v>
      </c>
      <c r="J242">
        <v>660390000</v>
      </c>
      <c r="K242">
        <v>875860000</v>
      </c>
      <c r="L242" s="2">
        <f t="shared" si="27"/>
        <v>768125000</v>
      </c>
      <c r="M242">
        <v>393990000</v>
      </c>
      <c r="N242">
        <v>445350000</v>
      </c>
      <c r="O242" s="2">
        <f t="shared" si="28"/>
        <v>419670000</v>
      </c>
      <c r="P242">
        <v>29249000</v>
      </c>
      <c r="Q242">
        <v>31926000</v>
      </c>
      <c r="R242" s="2">
        <f t="shared" si="29"/>
        <v>30587500</v>
      </c>
      <c r="S242">
        <v>74469000</v>
      </c>
      <c r="T242">
        <v>92470000</v>
      </c>
      <c r="U242" s="2">
        <f t="shared" si="30"/>
        <v>83469500</v>
      </c>
      <c r="V242">
        <v>294670000</v>
      </c>
      <c r="W242">
        <v>276120000</v>
      </c>
      <c r="X242" s="2">
        <f t="shared" si="31"/>
        <v>285395000</v>
      </c>
      <c r="Y242">
        <v>99167000</v>
      </c>
      <c r="Z242">
        <v>108620000</v>
      </c>
      <c r="AA242" s="3">
        <v>83469500</v>
      </c>
      <c r="AB242">
        <v>16761000</v>
      </c>
      <c r="AC242">
        <v>10514000</v>
      </c>
      <c r="AD242" s="3">
        <v>83469500</v>
      </c>
      <c r="AH242">
        <v>14</v>
      </c>
      <c r="AI242">
        <v>14</v>
      </c>
      <c r="AJ242">
        <v>14</v>
      </c>
      <c r="AK242">
        <v>54.6</v>
      </c>
      <c r="AL242">
        <v>54.6</v>
      </c>
      <c r="AM242">
        <v>54.6</v>
      </c>
      <c r="AN242">
        <v>36.494</v>
      </c>
      <c r="AO242">
        <v>0</v>
      </c>
      <c r="AP242">
        <v>323.31</v>
      </c>
      <c r="AQ242">
        <v>6377000000</v>
      </c>
      <c r="AR242">
        <v>226</v>
      </c>
      <c r="AS242" t="s">
        <v>537</v>
      </c>
      <c r="AT242" t="s">
        <v>537</v>
      </c>
      <c r="AU242" t="s">
        <v>538</v>
      </c>
    </row>
    <row r="243" spans="1:47">
      <c r="A243">
        <v>0</v>
      </c>
      <c r="B243">
        <v>0</v>
      </c>
      <c r="C243" s="2">
        <f t="shared" si="24"/>
        <v>0</v>
      </c>
      <c r="D243">
        <v>1357300</v>
      </c>
      <c r="E243">
        <v>2481500</v>
      </c>
      <c r="F243" s="2">
        <f t="shared" si="25"/>
        <v>1919400</v>
      </c>
      <c r="G243">
        <v>0</v>
      </c>
      <c r="H243">
        <v>208370</v>
      </c>
      <c r="I243" s="2">
        <f t="shared" si="26"/>
        <v>104185</v>
      </c>
      <c r="J243">
        <v>3872200</v>
      </c>
      <c r="K243">
        <v>6059200</v>
      </c>
      <c r="L243" s="2">
        <f t="shared" si="27"/>
        <v>4965700</v>
      </c>
      <c r="M243">
        <v>0</v>
      </c>
      <c r="N243">
        <v>0</v>
      </c>
      <c r="O243" s="2">
        <f t="shared" si="28"/>
        <v>0</v>
      </c>
      <c r="P243">
        <v>0</v>
      </c>
      <c r="Q243">
        <v>0</v>
      </c>
      <c r="R243" s="2">
        <f t="shared" si="29"/>
        <v>0</v>
      </c>
      <c r="S243">
        <v>617830</v>
      </c>
      <c r="T243">
        <v>593850</v>
      </c>
      <c r="U243" s="2">
        <f t="shared" si="30"/>
        <v>605840</v>
      </c>
      <c r="V243">
        <v>1359500</v>
      </c>
      <c r="W243">
        <v>1391200</v>
      </c>
      <c r="X243" s="2">
        <f t="shared" si="31"/>
        <v>1375350</v>
      </c>
      <c r="Y243">
        <v>0</v>
      </c>
      <c r="Z243">
        <v>0</v>
      </c>
      <c r="AA243" s="3">
        <v>605840</v>
      </c>
      <c r="AB243">
        <v>0</v>
      </c>
      <c r="AC243">
        <v>0</v>
      </c>
      <c r="AD243" s="3">
        <v>605840</v>
      </c>
      <c r="AH243">
        <v>8</v>
      </c>
      <c r="AI243">
        <v>8</v>
      </c>
      <c r="AJ243">
        <v>8</v>
      </c>
      <c r="AK243">
        <v>6</v>
      </c>
      <c r="AL243">
        <v>6</v>
      </c>
      <c r="AM243">
        <v>6</v>
      </c>
      <c r="AN243">
        <v>272.43</v>
      </c>
      <c r="AO243">
        <v>0</v>
      </c>
      <c r="AP243">
        <v>49.308</v>
      </c>
      <c r="AQ243">
        <v>17941000</v>
      </c>
      <c r="AR243">
        <v>9</v>
      </c>
      <c r="AS243" t="s">
        <v>539</v>
      </c>
      <c r="AT243" t="s">
        <v>539</v>
      </c>
      <c r="AU243" t="s">
        <v>540</v>
      </c>
    </row>
    <row r="244" spans="1:47">
      <c r="A244">
        <v>1162200</v>
      </c>
      <c r="B244">
        <v>767060</v>
      </c>
      <c r="C244" s="2">
        <f t="shared" si="24"/>
        <v>964630</v>
      </c>
      <c r="D244">
        <v>989560</v>
      </c>
      <c r="E244">
        <v>3313500</v>
      </c>
      <c r="F244" s="2">
        <f t="shared" si="25"/>
        <v>2151530</v>
      </c>
      <c r="G244">
        <v>1378600</v>
      </c>
      <c r="H244">
        <v>1712500</v>
      </c>
      <c r="I244" s="2">
        <f t="shared" si="26"/>
        <v>1545550</v>
      </c>
      <c r="J244">
        <v>8191900</v>
      </c>
      <c r="K244">
        <v>8746500</v>
      </c>
      <c r="L244" s="2">
        <f t="shared" si="27"/>
        <v>8469200</v>
      </c>
      <c r="M244">
        <v>693870</v>
      </c>
      <c r="N244">
        <v>1149700</v>
      </c>
      <c r="O244" s="2">
        <f t="shared" si="28"/>
        <v>921785</v>
      </c>
      <c r="P244">
        <v>463420</v>
      </c>
      <c r="Q244">
        <v>665380</v>
      </c>
      <c r="R244" s="2">
        <f t="shared" si="29"/>
        <v>564400</v>
      </c>
      <c r="S244">
        <v>2049800</v>
      </c>
      <c r="T244">
        <v>2311900</v>
      </c>
      <c r="U244" s="2">
        <f t="shared" si="30"/>
        <v>2180850</v>
      </c>
      <c r="V244">
        <v>1964700</v>
      </c>
      <c r="W244">
        <v>2085900</v>
      </c>
      <c r="X244" s="2">
        <f t="shared" si="31"/>
        <v>2025300</v>
      </c>
      <c r="Y244">
        <v>786950</v>
      </c>
      <c r="Z244">
        <v>1010400</v>
      </c>
      <c r="AA244" s="3">
        <v>2180850</v>
      </c>
      <c r="AB244">
        <v>0</v>
      </c>
      <c r="AC244">
        <v>0</v>
      </c>
      <c r="AD244" s="3">
        <v>2180850</v>
      </c>
      <c r="AH244">
        <v>4</v>
      </c>
      <c r="AI244">
        <v>4</v>
      </c>
      <c r="AJ244">
        <v>4</v>
      </c>
      <c r="AK244">
        <v>30</v>
      </c>
      <c r="AL244">
        <v>30</v>
      </c>
      <c r="AM244">
        <v>30</v>
      </c>
      <c r="AN244">
        <v>23.609000000000002</v>
      </c>
      <c r="AO244">
        <v>0</v>
      </c>
      <c r="AP244">
        <v>50.970999999999997</v>
      </c>
      <c r="AQ244">
        <v>39444000</v>
      </c>
      <c r="AR244">
        <v>29</v>
      </c>
      <c r="AS244" t="s">
        <v>541</v>
      </c>
      <c r="AT244" t="s">
        <v>541</v>
      </c>
      <c r="AU244" t="s">
        <v>542</v>
      </c>
    </row>
    <row r="245" spans="1:47">
      <c r="A245">
        <v>0</v>
      </c>
      <c r="B245">
        <v>0</v>
      </c>
      <c r="C245" s="2">
        <f t="shared" si="24"/>
        <v>0</v>
      </c>
      <c r="D245">
        <v>0</v>
      </c>
      <c r="E245">
        <v>0</v>
      </c>
      <c r="F245" s="2">
        <f t="shared" si="25"/>
        <v>0</v>
      </c>
      <c r="G245">
        <v>0</v>
      </c>
      <c r="H245">
        <v>0</v>
      </c>
      <c r="I245" s="2">
        <f t="shared" si="26"/>
        <v>0</v>
      </c>
      <c r="J245">
        <v>0</v>
      </c>
      <c r="K245">
        <v>0</v>
      </c>
      <c r="L245" s="2">
        <f t="shared" si="27"/>
        <v>0</v>
      </c>
      <c r="M245">
        <v>0</v>
      </c>
      <c r="N245">
        <v>0</v>
      </c>
      <c r="O245" s="2">
        <f t="shared" si="28"/>
        <v>0</v>
      </c>
      <c r="P245">
        <v>0</v>
      </c>
      <c r="Q245">
        <v>0</v>
      </c>
      <c r="R245" s="2">
        <f t="shared" si="29"/>
        <v>0</v>
      </c>
      <c r="S245">
        <v>0</v>
      </c>
      <c r="T245">
        <v>0</v>
      </c>
      <c r="U245" s="2">
        <f t="shared" si="30"/>
        <v>0</v>
      </c>
      <c r="V245">
        <v>1710300</v>
      </c>
      <c r="W245">
        <v>1403300</v>
      </c>
      <c r="X245" s="2">
        <f t="shared" si="31"/>
        <v>1556800</v>
      </c>
      <c r="Y245">
        <v>0</v>
      </c>
      <c r="Z245">
        <v>0</v>
      </c>
      <c r="AA245" s="3">
        <v>0</v>
      </c>
      <c r="AB245">
        <v>0</v>
      </c>
      <c r="AC245">
        <v>0</v>
      </c>
      <c r="AD245" s="3">
        <v>0</v>
      </c>
      <c r="AH245">
        <v>2</v>
      </c>
      <c r="AI245">
        <v>2</v>
      </c>
      <c r="AJ245">
        <v>2</v>
      </c>
      <c r="AK245">
        <v>11.2</v>
      </c>
      <c r="AL245">
        <v>11.2</v>
      </c>
      <c r="AM245">
        <v>11.2</v>
      </c>
      <c r="AN245">
        <v>36.713000000000001</v>
      </c>
      <c r="AO245">
        <v>0</v>
      </c>
      <c r="AP245">
        <v>18.346</v>
      </c>
      <c r="AQ245">
        <v>3113600</v>
      </c>
      <c r="AR245">
        <v>3</v>
      </c>
      <c r="AS245" t="s">
        <v>543</v>
      </c>
      <c r="AT245" t="s">
        <v>543</v>
      </c>
      <c r="AU245" t="s">
        <v>544</v>
      </c>
    </row>
    <row r="246" spans="1:47">
      <c r="A246">
        <v>6650600</v>
      </c>
      <c r="B246">
        <v>6167300</v>
      </c>
      <c r="C246" s="2">
        <f t="shared" si="24"/>
        <v>6408950</v>
      </c>
      <c r="D246">
        <v>31683000</v>
      </c>
      <c r="E246">
        <v>34693000</v>
      </c>
      <c r="F246" s="2">
        <f t="shared" si="25"/>
        <v>33188000</v>
      </c>
      <c r="G246">
        <v>12218000</v>
      </c>
      <c r="H246">
        <v>16874000</v>
      </c>
      <c r="I246" s="2">
        <f t="shared" si="26"/>
        <v>14546000</v>
      </c>
      <c r="J246">
        <v>31209000</v>
      </c>
      <c r="K246">
        <v>31334000</v>
      </c>
      <c r="L246" s="2">
        <f t="shared" si="27"/>
        <v>31271500</v>
      </c>
      <c r="M246">
        <v>15956000</v>
      </c>
      <c r="N246">
        <v>18304000</v>
      </c>
      <c r="O246" s="2">
        <f t="shared" si="28"/>
        <v>17130000</v>
      </c>
      <c r="P246">
        <v>1541100</v>
      </c>
      <c r="Q246">
        <v>2430200</v>
      </c>
      <c r="R246" s="2">
        <f t="shared" si="29"/>
        <v>1985650</v>
      </c>
      <c r="S246">
        <v>6454400</v>
      </c>
      <c r="T246">
        <v>6948800</v>
      </c>
      <c r="U246" s="2">
        <f t="shared" si="30"/>
        <v>6701600</v>
      </c>
      <c r="V246">
        <v>10728000</v>
      </c>
      <c r="W246">
        <v>18737000</v>
      </c>
      <c r="X246" s="2">
        <f t="shared" si="31"/>
        <v>14732500</v>
      </c>
      <c r="Y246">
        <v>6790200</v>
      </c>
      <c r="Z246">
        <v>6658100</v>
      </c>
      <c r="AA246" s="3">
        <v>6701600</v>
      </c>
      <c r="AB246">
        <v>1934200</v>
      </c>
      <c r="AC246">
        <v>2209800</v>
      </c>
      <c r="AD246" s="3">
        <v>6701600</v>
      </c>
      <c r="AH246">
        <v>20</v>
      </c>
      <c r="AI246">
        <v>18</v>
      </c>
      <c r="AJ246">
        <v>18</v>
      </c>
      <c r="AK246">
        <v>35.9</v>
      </c>
      <c r="AL246">
        <v>34.200000000000003</v>
      </c>
      <c r="AM246">
        <v>34.200000000000003</v>
      </c>
      <c r="AN246">
        <v>72.421000000000006</v>
      </c>
      <c r="AO246">
        <v>0</v>
      </c>
      <c r="AP246">
        <v>202.42</v>
      </c>
      <c r="AQ246">
        <v>269520000</v>
      </c>
      <c r="AR246">
        <v>133</v>
      </c>
      <c r="AS246" t="s">
        <v>545</v>
      </c>
      <c r="AT246" t="s">
        <v>545</v>
      </c>
      <c r="AU246" t="s">
        <v>546</v>
      </c>
    </row>
    <row r="247" spans="1:47">
      <c r="A247">
        <v>250000</v>
      </c>
      <c r="B247">
        <v>636070</v>
      </c>
      <c r="C247" s="2">
        <f t="shared" si="24"/>
        <v>443035</v>
      </c>
      <c r="D247">
        <v>18591000</v>
      </c>
      <c r="E247">
        <v>26960000</v>
      </c>
      <c r="F247" s="2">
        <f t="shared" si="25"/>
        <v>22775500</v>
      </c>
      <c r="G247">
        <v>5118400</v>
      </c>
      <c r="H247">
        <v>6209400</v>
      </c>
      <c r="I247" s="2">
        <f t="shared" si="26"/>
        <v>5663900</v>
      </c>
      <c r="J247">
        <v>5086200</v>
      </c>
      <c r="K247">
        <v>7373600</v>
      </c>
      <c r="L247" s="2">
        <f t="shared" si="27"/>
        <v>6229900</v>
      </c>
      <c r="M247">
        <v>0</v>
      </c>
      <c r="N247">
        <v>284930</v>
      </c>
      <c r="O247" s="2">
        <f t="shared" si="28"/>
        <v>142465</v>
      </c>
      <c r="P247">
        <v>1800200</v>
      </c>
      <c r="Q247">
        <v>2003100</v>
      </c>
      <c r="R247" s="2">
        <f t="shared" si="29"/>
        <v>1901650</v>
      </c>
      <c r="S247">
        <v>14964000</v>
      </c>
      <c r="T247">
        <v>16666000</v>
      </c>
      <c r="U247" s="2">
        <f t="shared" si="30"/>
        <v>15815000</v>
      </c>
      <c r="V247">
        <v>6850100</v>
      </c>
      <c r="W247">
        <v>6011900</v>
      </c>
      <c r="X247" s="2">
        <f t="shared" si="31"/>
        <v>6431000</v>
      </c>
      <c r="Y247">
        <v>4180700</v>
      </c>
      <c r="Z247">
        <v>5197900</v>
      </c>
      <c r="AA247" s="3">
        <v>15815000</v>
      </c>
      <c r="AB247">
        <v>0</v>
      </c>
      <c r="AC247">
        <v>148880</v>
      </c>
      <c r="AD247" s="3">
        <v>15815000</v>
      </c>
      <c r="AH247">
        <v>12</v>
      </c>
      <c r="AI247">
        <v>12</v>
      </c>
      <c r="AJ247">
        <v>12</v>
      </c>
      <c r="AK247">
        <v>29.1</v>
      </c>
      <c r="AL247">
        <v>29.1</v>
      </c>
      <c r="AM247">
        <v>29.1</v>
      </c>
      <c r="AN247">
        <v>61.115000000000002</v>
      </c>
      <c r="AO247">
        <v>0</v>
      </c>
      <c r="AP247">
        <v>89.519000000000005</v>
      </c>
      <c r="AQ247">
        <v>128330000</v>
      </c>
      <c r="AR247">
        <v>42</v>
      </c>
      <c r="AS247" t="s">
        <v>547</v>
      </c>
      <c r="AT247" t="s">
        <v>547</v>
      </c>
      <c r="AU247" t="s">
        <v>548</v>
      </c>
    </row>
    <row r="248" spans="1:47">
      <c r="A248">
        <v>321230</v>
      </c>
      <c r="B248">
        <v>74910</v>
      </c>
      <c r="C248" s="2">
        <f t="shared" si="24"/>
        <v>198070</v>
      </c>
      <c r="D248">
        <v>887450</v>
      </c>
      <c r="E248">
        <v>1317700</v>
      </c>
      <c r="F248" s="2">
        <f t="shared" si="25"/>
        <v>1102575</v>
      </c>
      <c r="G248">
        <v>74521</v>
      </c>
      <c r="H248">
        <v>90368</v>
      </c>
      <c r="I248" s="2">
        <f t="shared" si="26"/>
        <v>82444.5</v>
      </c>
      <c r="J248">
        <v>170460</v>
      </c>
      <c r="K248">
        <v>147600</v>
      </c>
      <c r="L248" s="2">
        <f t="shared" si="27"/>
        <v>159030</v>
      </c>
      <c r="M248">
        <v>57749</v>
      </c>
      <c r="N248">
        <v>94969</v>
      </c>
      <c r="O248" s="2">
        <f t="shared" si="28"/>
        <v>76359</v>
      </c>
      <c r="P248">
        <v>0</v>
      </c>
      <c r="Q248">
        <v>0</v>
      </c>
      <c r="R248" s="2">
        <f t="shared" si="29"/>
        <v>0</v>
      </c>
      <c r="S248">
        <v>0</v>
      </c>
      <c r="T248">
        <v>0</v>
      </c>
      <c r="U248" s="2">
        <f t="shared" si="30"/>
        <v>0</v>
      </c>
      <c r="V248">
        <v>691240</v>
      </c>
      <c r="W248">
        <v>477230</v>
      </c>
      <c r="X248" s="2">
        <f t="shared" si="31"/>
        <v>584235</v>
      </c>
      <c r="Y248">
        <v>0</v>
      </c>
      <c r="Z248">
        <v>0</v>
      </c>
      <c r="AA248" s="3">
        <v>0</v>
      </c>
      <c r="AB248">
        <v>0</v>
      </c>
      <c r="AC248">
        <v>77821</v>
      </c>
      <c r="AD248" s="3">
        <v>0</v>
      </c>
      <c r="AH248">
        <v>3</v>
      </c>
      <c r="AI248">
        <v>3</v>
      </c>
      <c r="AJ248">
        <v>3</v>
      </c>
      <c r="AK248">
        <v>40</v>
      </c>
      <c r="AL248">
        <v>40</v>
      </c>
      <c r="AM248">
        <v>40</v>
      </c>
      <c r="AN248">
        <v>5.6794000000000002</v>
      </c>
      <c r="AO248">
        <v>0</v>
      </c>
      <c r="AP248">
        <v>18.916</v>
      </c>
      <c r="AQ248">
        <v>4483200</v>
      </c>
      <c r="AR248">
        <v>4</v>
      </c>
      <c r="AS248" t="s">
        <v>549</v>
      </c>
      <c r="AT248" t="s">
        <v>549</v>
      </c>
      <c r="AU248" t="s">
        <v>550</v>
      </c>
    </row>
    <row r="249" spans="1:47">
      <c r="A249">
        <v>500400</v>
      </c>
      <c r="B249">
        <v>97831</v>
      </c>
      <c r="C249" s="2">
        <f t="shared" si="24"/>
        <v>299115.5</v>
      </c>
      <c r="D249">
        <v>0</v>
      </c>
      <c r="E249">
        <v>0</v>
      </c>
      <c r="F249" s="2">
        <f t="shared" si="25"/>
        <v>0</v>
      </c>
      <c r="G249">
        <v>348340</v>
      </c>
      <c r="H249">
        <v>644210</v>
      </c>
      <c r="I249" s="2">
        <f t="shared" si="26"/>
        <v>496275</v>
      </c>
      <c r="J249">
        <v>143840</v>
      </c>
      <c r="K249">
        <v>646520</v>
      </c>
      <c r="L249" s="2">
        <f t="shared" si="27"/>
        <v>395180</v>
      </c>
      <c r="M249">
        <v>136100</v>
      </c>
      <c r="N249">
        <v>144060</v>
      </c>
      <c r="O249" s="2">
        <f t="shared" si="28"/>
        <v>140080</v>
      </c>
      <c r="P249">
        <v>0</v>
      </c>
      <c r="Q249">
        <v>138310</v>
      </c>
      <c r="R249" s="2">
        <f t="shared" si="29"/>
        <v>69155</v>
      </c>
      <c r="S249">
        <v>0</v>
      </c>
      <c r="T249">
        <v>168110</v>
      </c>
      <c r="U249" s="2">
        <f t="shared" si="30"/>
        <v>84055</v>
      </c>
      <c r="V249">
        <v>8834100</v>
      </c>
      <c r="W249">
        <v>11575000</v>
      </c>
      <c r="X249" s="2">
        <f t="shared" si="31"/>
        <v>10204550</v>
      </c>
      <c r="Y249">
        <v>0</v>
      </c>
      <c r="Z249">
        <v>195890</v>
      </c>
      <c r="AA249" s="3">
        <v>84055</v>
      </c>
      <c r="AB249">
        <v>0</v>
      </c>
      <c r="AC249">
        <v>0</v>
      </c>
      <c r="AD249" s="3">
        <v>84055</v>
      </c>
      <c r="AH249">
        <v>9</v>
      </c>
      <c r="AI249">
        <v>9</v>
      </c>
      <c r="AJ249">
        <v>8</v>
      </c>
      <c r="AK249">
        <v>22.3</v>
      </c>
      <c r="AL249">
        <v>22.3</v>
      </c>
      <c r="AM249">
        <v>20.399999999999999</v>
      </c>
      <c r="AN249">
        <v>53.686999999999998</v>
      </c>
      <c r="AO249">
        <v>0</v>
      </c>
      <c r="AP249">
        <v>59.353999999999999</v>
      </c>
      <c r="AQ249">
        <v>23573000</v>
      </c>
      <c r="AR249">
        <v>11</v>
      </c>
      <c r="AS249" t="s">
        <v>551</v>
      </c>
      <c r="AT249" t="s">
        <v>551</v>
      </c>
      <c r="AU249" t="s">
        <v>552</v>
      </c>
    </row>
    <row r="250" spans="1:47">
      <c r="A250">
        <v>0</v>
      </c>
      <c r="B250">
        <v>0</v>
      </c>
      <c r="C250" s="2">
        <f t="shared" si="24"/>
        <v>0</v>
      </c>
      <c r="D250">
        <v>0</v>
      </c>
      <c r="E250">
        <v>0</v>
      </c>
      <c r="F250" s="2">
        <f t="shared" si="25"/>
        <v>0</v>
      </c>
      <c r="G250">
        <v>0</v>
      </c>
      <c r="H250">
        <v>0</v>
      </c>
      <c r="I250" s="2">
        <f t="shared" si="26"/>
        <v>0</v>
      </c>
      <c r="J250">
        <v>584510</v>
      </c>
      <c r="K250">
        <v>1159900</v>
      </c>
      <c r="L250" s="2">
        <f t="shared" si="27"/>
        <v>872205</v>
      </c>
      <c r="M250">
        <v>0</v>
      </c>
      <c r="N250">
        <v>0</v>
      </c>
      <c r="O250" s="2">
        <f t="shared" si="28"/>
        <v>0</v>
      </c>
      <c r="P250">
        <v>0</v>
      </c>
      <c r="Q250">
        <v>0</v>
      </c>
      <c r="R250" s="2">
        <f t="shared" si="29"/>
        <v>0</v>
      </c>
      <c r="S250">
        <v>0</v>
      </c>
      <c r="T250">
        <v>0</v>
      </c>
      <c r="U250" s="2">
        <f t="shared" si="30"/>
        <v>0</v>
      </c>
      <c r="V250">
        <v>1109400</v>
      </c>
      <c r="W250">
        <v>2662700</v>
      </c>
      <c r="X250" s="2">
        <f t="shared" si="31"/>
        <v>1886050</v>
      </c>
      <c r="Y250">
        <v>0</v>
      </c>
      <c r="Z250">
        <v>0</v>
      </c>
      <c r="AA250" s="3">
        <v>0</v>
      </c>
      <c r="AB250">
        <v>0</v>
      </c>
      <c r="AC250">
        <v>0</v>
      </c>
      <c r="AD250" s="3">
        <v>0</v>
      </c>
      <c r="AH250">
        <v>4</v>
      </c>
      <c r="AI250">
        <v>4</v>
      </c>
      <c r="AJ250">
        <v>4</v>
      </c>
      <c r="AK250">
        <v>8.1</v>
      </c>
      <c r="AL250">
        <v>8.1</v>
      </c>
      <c r="AM250">
        <v>8.1</v>
      </c>
      <c r="AN250">
        <v>90.807000000000002</v>
      </c>
      <c r="AO250">
        <v>0</v>
      </c>
      <c r="AP250">
        <v>30.934999999999999</v>
      </c>
      <c r="AQ250">
        <v>5516500</v>
      </c>
      <c r="AR250">
        <v>6</v>
      </c>
      <c r="AS250" t="s">
        <v>553</v>
      </c>
      <c r="AT250" t="s">
        <v>553</v>
      </c>
      <c r="AU250" t="s">
        <v>554</v>
      </c>
    </row>
    <row r="251" spans="1:47">
      <c r="A251">
        <v>1158400</v>
      </c>
      <c r="B251">
        <v>573100</v>
      </c>
      <c r="C251" s="2">
        <f t="shared" si="24"/>
        <v>865750</v>
      </c>
      <c r="D251">
        <v>3297700</v>
      </c>
      <c r="E251">
        <v>3550400</v>
      </c>
      <c r="F251" s="2">
        <f t="shared" si="25"/>
        <v>3424050</v>
      </c>
      <c r="G251">
        <v>1707500</v>
      </c>
      <c r="H251">
        <v>1946900</v>
      </c>
      <c r="I251" s="2">
        <f t="shared" si="26"/>
        <v>1827200</v>
      </c>
      <c r="J251">
        <v>3834500</v>
      </c>
      <c r="K251">
        <v>4185800</v>
      </c>
      <c r="L251" s="2">
        <f t="shared" si="27"/>
        <v>4010150</v>
      </c>
      <c r="M251">
        <v>1042700</v>
      </c>
      <c r="N251">
        <v>1053500</v>
      </c>
      <c r="O251" s="2">
        <f t="shared" si="28"/>
        <v>1048100</v>
      </c>
      <c r="P251">
        <v>250890</v>
      </c>
      <c r="Q251">
        <v>358990</v>
      </c>
      <c r="R251" s="2">
        <f t="shared" si="29"/>
        <v>304940</v>
      </c>
      <c r="S251">
        <v>1018500</v>
      </c>
      <c r="T251">
        <v>462970</v>
      </c>
      <c r="U251" s="2">
        <f t="shared" si="30"/>
        <v>740735</v>
      </c>
      <c r="V251">
        <v>6921400</v>
      </c>
      <c r="W251">
        <v>6215900</v>
      </c>
      <c r="X251" s="2">
        <f t="shared" si="31"/>
        <v>6568650</v>
      </c>
      <c r="Y251">
        <v>1590600</v>
      </c>
      <c r="Z251">
        <v>2497000</v>
      </c>
      <c r="AA251" s="3">
        <v>740735</v>
      </c>
      <c r="AB251">
        <v>867810</v>
      </c>
      <c r="AC251">
        <v>854450</v>
      </c>
      <c r="AD251" s="3">
        <v>740735</v>
      </c>
      <c r="AH251">
        <v>5</v>
      </c>
      <c r="AI251">
        <v>5</v>
      </c>
      <c r="AJ251">
        <v>5</v>
      </c>
      <c r="AK251">
        <v>15.4</v>
      </c>
      <c r="AL251">
        <v>15.4</v>
      </c>
      <c r="AM251">
        <v>15.4</v>
      </c>
      <c r="AN251">
        <v>32.994</v>
      </c>
      <c r="AO251">
        <v>0</v>
      </c>
      <c r="AP251">
        <v>33.930999999999997</v>
      </c>
      <c r="AQ251">
        <v>43389000</v>
      </c>
      <c r="AR251">
        <v>27</v>
      </c>
      <c r="AS251" t="s">
        <v>555</v>
      </c>
      <c r="AT251" t="s">
        <v>556</v>
      </c>
      <c r="AU251" t="s">
        <v>557</v>
      </c>
    </row>
    <row r="252" spans="1:47">
      <c r="A252">
        <v>0</v>
      </c>
      <c r="B252">
        <v>0</v>
      </c>
      <c r="C252" s="2">
        <f t="shared" si="24"/>
        <v>0</v>
      </c>
      <c r="D252">
        <v>0</v>
      </c>
      <c r="E252">
        <v>0</v>
      </c>
      <c r="F252" s="2">
        <f t="shared" si="25"/>
        <v>0</v>
      </c>
      <c r="G252">
        <v>0</v>
      </c>
      <c r="H252">
        <v>0</v>
      </c>
      <c r="I252" s="2">
        <f t="shared" si="26"/>
        <v>0</v>
      </c>
      <c r="J252">
        <v>0</v>
      </c>
      <c r="K252">
        <v>0</v>
      </c>
      <c r="L252" s="2">
        <f t="shared" si="27"/>
        <v>0</v>
      </c>
      <c r="M252">
        <v>0</v>
      </c>
      <c r="N252">
        <v>0</v>
      </c>
      <c r="O252" s="2">
        <f t="shared" si="28"/>
        <v>0</v>
      </c>
      <c r="P252">
        <v>0</v>
      </c>
      <c r="Q252">
        <v>0</v>
      </c>
      <c r="R252" s="2">
        <f t="shared" si="29"/>
        <v>0</v>
      </c>
      <c r="S252">
        <v>0</v>
      </c>
      <c r="T252">
        <v>0</v>
      </c>
      <c r="U252" s="2">
        <f t="shared" si="30"/>
        <v>0</v>
      </c>
      <c r="V252">
        <v>0</v>
      </c>
      <c r="W252">
        <v>0</v>
      </c>
      <c r="X252" s="2">
        <f t="shared" si="31"/>
        <v>0</v>
      </c>
      <c r="Y252">
        <v>0</v>
      </c>
      <c r="Z252">
        <v>0</v>
      </c>
      <c r="AA252" s="3">
        <v>0</v>
      </c>
      <c r="AB252">
        <v>0</v>
      </c>
      <c r="AC252">
        <v>0</v>
      </c>
      <c r="AD252" s="3">
        <v>0</v>
      </c>
      <c r="AE252" t="s">
        <v>29</v>
      </c>
      <c r="AH252">
        <v>1</v>
      </c>
      <c r="AI252">
        <v>1</v>
      </c>
      <c r="AJ252">
        <v>1</v>
      </c>
      <c r="AK252">
        <v>4.2</v>
      </c>
      <c r="AL252">
        <v>4.2</v>
      </c>
      <c r="AM252">
        <v>4.2</v>
      </c>
      <c r="AN252">
        <v>42.024000000000001</v>
      </c>
      <c r="AO252">
        <v>1</v>
      </c>
      <c r="AP252">
        <v>-2</v>
      </c>
      <c r="AQ252">
        <v>0</v>
      </c>
      <c r="AR252">
        <v>2</v>
      </c>
      <c r="AS252" t="s">
        <v>558</v>
      </c>
      <c r="AT252" t="s">
        <v>558</v>
      </c>
      <c r="AU252" t="s">
        <v>559</v>
      </c>
    </row>
    <row r="253" spans="1:47">
      <c r="A253">
        <v>0</v>
      </c>
      <c r="B253">
        <v>0</v>
      </c>
      <c r="C253" s="2">
        <f t="shared" si="24"/>
        <v>0</v>
      </c>
      <c r="D253">
        <v>272990</v>
      </c>
      <c r="E253">
        <v>0</v>
      </c>
      <c r="F253" s="2">
        <f t="shared" si="25"/>
        <v>136495</v>
      </c>
      <c r="G253">
        <v>0</v>
      </c>
      <c r="H253">
        <v>0</v>
      </c>
      <c r="I253" s="2">
        <f t="shared" si="26"/>
        <v>0</v>
      </c>
      <c r="J253">
        <v>0</v>
      </c>
      <c r="K253">
        <v>0</v>
      </c>
      <c r="L253" s="2">
        <f t="shared" si="27"/>
        <v>0</v>
      </c>
      <c r="M253">
        <v>0</v>
      </c>
      <c r="N253">
        <v>0</v>
      </c>
      <c r="O253" s="2">
        <f t="shared" si="28"/>
        <v>0</v>
      </c>
      <c r="P253">
        <v>0</v>
      </c>
      <c r="Q253">
        <v>0</v>
      </c>
      <c r="R253" s="2">
        <f t="shared" si="29"/>
        <v>0</v>
      </c>
      <c r="S253">
        <v>0</v>
      </c>
      <c r="T253">
        <v>0</v>
      </c>
      <c r="U253" s="2">
        <f t="shared" si="30"/>
        <v>0</v>
      </c>
      <c r="V253">
        <v>0</v>
      </c>
      <c r="W253">
        <v>0</v>
      </c>
      <c r="X253" s="2">
        <f t="shared" si="31"/>
        <v>0</v>
      </c>
      <c r="Y253">
        <v>0</v>
      </c>
      <c r="Z253">
        <v>0</v>
      </c>
      <c r="AA253" s="3">
        <v>0</v>
      </c>
      <c r="AB253">
        <v>0</v>
      </c>
      <c r="AC253">
        <v>0</v>
      </c>
      <c r="AD253" s="3">
        <v>0</v>
      </c>
      <c r="AH253">
        <v>2</v>
      </c>
      <c r="AI253">
        <v>2</v>
      </c>
      <c r="AJ253">
        <v>2</v>
      </c>
      <c r="AK253">
        <v>6.3</v>
      </c>
      <c r="AL253">
        <v>6.3</v>
      </c>
      <c r="AM253">
        <v>6.3</v>
      </c>
      <c r="AN253">
        <v>35.988</v>
      </c>
      <c r="AO253">
        <v>0</v>
      </c>
      <c r="AP253">
        <v>11.829000000000001</v>
      </c>
      <c r="AQ253">
        <v>272990</v>
      </c>
      <c r="AR253">
        <v>2</v>
      </c>
      <c r="AS253" t="s">
        <v>560</v>
      </c>
      <c r="AT253" t="s">
        <v>560</v>
      </c>
      <c r="AU253" t="s">
        <v>561</v>
      </c>
    </row>
    <row r="254" spans="1:47">
      <c r="A254">
        <v>1586900</v>
      </c>
      <c r="B254">
        <v>1193700</v>
      </c>
      <c r="C254" s="2">
        <f t="shared" si="24"/>
        <v>1390300</v>
      </c>
      <c r="D254">
        <v>9387500</v>
      </c>
      <c r="E254">
        <v>8392700</v>
      </c>
      <c r="F254" s="2">
        <f t="shared" si="25"/>
        <v>8890100</v>
      </c>
      <c r="G254">
        <v>3206300</v>
      </c>
      <c r="H254">
        <v>4251100</v>
      </c>
      <c r="I254" s="2">
        <f t="shared" si="26"/>
        <v>3728700</v>
      </c>
      <c r="J254">
        <v>6329100</v>
      </c>
      <c r="K254">
        <v>7803400</v>
      </c>
      <c r="L254" s="2">
        <f t="shared" si="27"/>
        <v>7066250</v>
      </c>
      <c r="M254">
        <v>2333100</v>
      </c>
      <c r="N254">
        <v>1732300</v>
      </c>
      <c r="O254" s="2">
        <f t="shared" si="28"/>
        <v>2032700</v>
      </c>
      <c r="P254">
        <v>463130</v>
      </c>
      <c r="Q254">
        <v>485970</v>
      </c>
      <c r="R254" s="2">
        <f t="shared" si="29"/>
        <v>474550</v>
      </c>
      <c r="S254">
        <v>4054900</v>
      </c>
      <c r="T254">
        <v>3264300</v>
      </c>
      <c r="U254" s="2">
        <f t="shared" si="30"/>
        <v>3659600</v>
      </c>
      <c r="V254">
        <v>3670700</v>
      </c>
      <c r="W254">
        <v>3504700</v>
      </c>
      <c r="X254" s="2">
        <f t="shared" si="31"/>
        <v>3587700</v>
      </c>
      <c r="Y254">
        <v>860310</v>
      </c>
      <c r="Z254">
        <v>1268400</v>
      </c>
      <c r="AA254" s="3">
        <v>3659600</v>
      </c>
      <c r="AB254">
        <v>490230</v>
      </c>
      <c r="AC254">
        <v>790900</v>
      </c>
      <c r="AD254" s="3">
        <v>3659600</v>
      </c>
      <c r="AH254">
        <v>4</v>
      </c>
      <c r="AI254">
        <v>4</v>
      </c>
      <c r="AJ254">
        <v>4</v>
      </c>
      <c r="AK254">
        <v>32.9</v>
      </c>
      <c r="AL254">
        <v>32.9</v>
      </c>
      <c r="AM254">
        <v>32.9</v>
      </c>
      <c r="AN254">
        <v>15.531000000000001</v>
      </c>
      <c r="AO254">
        <v>0</v>
      </c>
      <c r="AP254">
        <v>34.215000000000003</v>
      </c>
      <c r="AQ254">
        <v>65070000</v>
      </c>
      <c r="AR254">
        <v>39</v>
      </c>
      <c r="AS254" t="s">
        <v>562</v>
      </c>
      <c r="AT254" t="s">
        <v>562</v>
      </c>
      <c r="AU254" t="s">
        <v>563</v>
      </c>
    </row>
    <row r="255" spans="1:47">
      <c r="A255">
        <v>0</v>
      </c>
      <c r="B255">
        <v>0</v>
      </c>
      <c r="C255" s="2">
        <f t="shared" si="24"/>
        <v>0</v>
      </c>
      <c r="D255">
        <v>0</v>
      </c>
      <c r="E255">
        <v>0</v>
      </c>
      <c r="F255" s="2">
        <f t="shared" si="25"/>
        <v>0</v>
      </c>
      <c r="G255">
        <v>0</v>
      </c>
      <c r="H255">
        <v>0</v>
      </c>
      <c r="I255" s="2">
        <f t="shared" si="26"/>
        <v>0</v>
      </c>
      <c r="J255">
        <v>1203400</v>
      </c>
      <c r="K255">
        <v>4946400</v>
      </c>
      <c r="L255" s="2">
        <f t="shared" si="27"/>
        <v>3074900</v>
      </c>
      <c r="M255">
        <v>0</v>
      </c>
      <c r="N255">
        <v>0</v>
      </c>
      <c r="O255" s="2">
        <f t="shared" si="28"/>
        <v>0</v>
      </c>
      <c r="P255">
        <v>0</v>
      </c>
      <c r="Q255">
        <v>0</v>
      </c>
      <c r="R255" s="2">
        <f t="shared" si="29"/>
        <v>0</v>
      </c>
      <c r="S255">
        <v>994380</v>
      </c>
      <c r="T255">
        <v>1122100</v>
      </c>
      <c r="U255" s="2">
        <f t="shared" si="30"/>
        <v>1058240</v>
      </c>
      <c r="V255">
        <v>2992400</v>
      </c>
      <c r="W255">
        <v>2212800</v>
      </c>
      <c r="X255" s="2">
        <f t="shared" si="31"/>
        <v>2602600</v>
      </c>
      <c r="Y255">
        <v>358330</v>
      </c>
      <c r="Z255">
        <v>227890</v>
      </c>
      <c r="AA255" s="3">
        <v>1058240</v>
      </c>
      <c r="AB255">
        <v>78510</v>
      </c>
      <c r="AC255">
        <v>0</v>
      </c>
      <c r="AD255" s="3">
        <v>1058240</v>
      </c>
      <c r="AH255">
        <v>8</v>
      </c>
      <c r="AI255">
        <v>8</v>
      </c>
      <c r="AJ255">
        <v>8</v>
      </c>
      <c r="AK255">
        <v>22.3</v>
      </c>
      <c r="AL255">
        <v>22.3</v>
      </c>
      <c r="AM255">
        <v>22.3</v>
      </c>
      <c r="AN255">
        <v>53.6</v>
      </c>
      <c r="AO255">
        <v>0</v>
      </c>
      <c r="AP255">
        <v>57.587000000000003</v>
      </c>
      <c r="AQ255">
        <v>14136000</v>
      </c>
      <c r="AR255">
        <v>13</v>
      </c>
      <c r="AS255" t="s">
        <v>564</v>
      </c>
      <c r="AT255" t="s">
        <v>564</v>
      </c>
      <c r="AU255" t="s">
        <v>565</v>
      </c>
    </row>
    <row r="256" spans="1:47">
      <c r="A256">
        <v>3919900</v>
      </c>
      <c r="B256">
        <v>3249200</v>
      </c>
      <c r="C256" s="2">
        <f t="shared" si="24"/>
        <v>3584550</v>
      </c>
      <c r="D256">
        <v>32920000</v>
      </c>
      <c r="E256">
        <v>45914000</v>
      </c>
      <c r="F256" s="2">
        <f t="shared" si="25"/>
        <v>39417000</v>
      </c>
      <c r="G256">
        <v>16482000</v>
      </c>
      <c r="H256">
        <v>16670000</v>
      </c>
      <c r="I256" s="2">
        <f t="shared" si="26"/>
        <v>16576000</v>
      </c>
      <c r="J256">
        <v>39095000</v>
      </c>
      <c r="K256">
        <v>37057000</v>
      </c>
      <c r="L256" s="2">
        <f t="shared" si="27"/>
        <v>38076000</v>
      </c>
      <c r="M256">
        <v>12662000</v>
      </c>
      <c r="N256">
        <v>11023000</v>
      </c>
      <c r="O256" s="2">
        <f t="shared" si="28"/>
        <v>11842500</v>
      </c>
      <c r="P256">
        <v>3084900</v>
      </c>
      <c r="Q256">
        <v>4250300</v>
      </c>
      <c r="R256" s="2">
        <f t="shared" si="29"/>
        <v>3667600</v>
      </c>
      <c r="S256">
        <v>24375000</v>
      </c>
      <c r="T256">
        <v>24417000</v>
      </c>
      <c r="U256" s="2">
        <f t="shared" si="30"/>
        <v>24396000</v>
      </c>
      <c r="V256">
        <v>15508000</v>
      </c>
      <c r="W256">
        <v>16763000</v>
      </c>
      <c r="X256" s="2">
        <f t="shared" si="31"/>
        <v>16135500</v>
      </c>
      <c r="Y256">
        <v>7335800</v>
      </c>
      <c r="Z256">
        <v>7604500</v>
      </c>
      <c r="AA256" s="3">
        <v>24396000</v>
      </c>
      <c r="AB256">
        <v>0</v>
      </c>
      <c r="AC256">
        <v>89030</v>
      </c>
      <c r="AD256" s="3">
        <v>24396000</v>
      </c>
      <c r="AH256">
        <v>19</v>
      </c>
      <c r="AI256">
        <v>19</v>
      </c>
      <c r="AJ256">
        <v>19</v>
      </c>
      <c r="AK256">
        <v>46.7</v>
      </c>
      <c r="AL256">
        <v>46.7</v>
      </c>
      <c r="AM256">
        <v>46.7</v>
      </c>
      <c r="AN256">
        <v>51.24</v>
      </c>
      <c r="AO256">
        <v>0</v>
      </c>
      <c r="AP256">
        <v>164.32</v>
      </c>
      <c r="AQ256">
        <v>322420000</v>
      </c>
      <c r="AR256">
        <v>134</v>
      </c>
      <c r="AS256" t="s">
        <v>566</v>
      </c>
      <c r="AT256" t="s">
        <v>566</v>
      </c>
      <c r="AU256" t="s">
        <v>567</v>
      </c>
    </row>
    <row r="257" spans="1:47">
      <c r="A257">
        <v>1552400</v>
      </c>
      <c r="B257">
        <v>1033100</v>
      </c>
      <c r="C257" s="2">
        <f t="shared" si="24"/>
        <v>1292750</v>
      </c>
      <c r="D257">
        <v>14337000</v>
      </c>
      <c r="E257">
        <v>13571000</v>
      </c>
      <c r="F257" s="2">
        <f t="shared" si="25"/>
        <v>13954000</v>
      </c>
      <c r="G257">
        <v>7592500</v>
      </c>
      <c r="H257">
        <v>7255400</v>
      </c>
      <c r="I257" s="2">
        <f t="shared" si="26"/>
        <v>7423950</v>
      </c>
      <c r="J257">
        <v>20884000</v>
      </c>
      <c r="K257">
        <v>25740000</v>
      </c>
      <c r="L257" s="2">
        <f t="shared" si="27"/>
        <v>23312000</v>
      </c>
      <c r="M257">
        <v>1360600</v>
      </c>
      <c r="N257">
        <v>2364000</v>
      </c>
      <c r="O257" s="2">
        <f t="shared" si="28"/>
        <v>1862300</v>
      </c>
      <c r="P257">
        <v>71447</v>
      </c>
      <c r="Q257">
        <v>908450</v>
      </c>
      <c r="R257" s="2">
        <f t="shared" si="29"/>
        <v>489948.5</v>
      </c>
      <c r="S257">
        <v>4193700</v>
      </c>
      <c r="T257">
        <v>4143300</v>
      </c>
      <c r="U257" s="2">
        <f t="shared" si="30"/>
        <v>4168500</v>
      </c>
      <c r="V257">
        <v>9022300</v>
      </c>
      <c r="W257">
        <v>11270000</v>
      </c>
      <c r="X257" s="2">
        <f t="shared" si="31"/>
        <v>10146150</v>
      </c>
      <c r="Y257">
        <v>3995200</v>
      </c>
      <c r="Z257">
        <v>3268100</v>
      </c>
      <c r="AA257" s="3">
        <v>4168500</v>
      </c>
      <c r="AB257">
        <v>0</v>
      </c>
      <c r="AC257">
        <v>0</v>
      </c>
      <c r="AD257" s="3">
        <v>4168500</v>
      </c>
      <c r="AH257">
        <v>13</v>
      </c>
      <c r="AI257">
        <v>13</v>
      </c>
      <c r="AJ257">
        <v>13</v>
      </c>
      <c r="AK257">
        <v>25.9</v>
      </c>
      <c r="AL257">
        <v>25.9</v>
      </c>
      <c r="AM257">
        <v>25.9</v>
      </c>
      <c r="AN257">
        <v>77.06</v>
      </c>
      <c r="AO257">
        <v>0</v>
      </c>
      <c r="AP257">
        <v>94.3</v>
      </c>
      <c r="AQ257">
        <v>132560000</v>
      </c>
      <c r="AR257">
        <v>59</v>
      </c>
      <c r="AS257" t="s">
        <v>568</v>
      </c>
      <c r="AT257" t="s">
        <v>568</v>
      </c>
      <c r="AU257" t="s">
        <v>569</v>
      </c>
    </row>
    <row r="258" spans="1:47">
      <c r="A258">
        <v>461500</v>
      </c>
      <c r="B258">
        <v>816880</v>
      </c>
      <c r="C258" s="2">
        <f t="shared" si="24"/>
        <v>639190</v>
      </c>
      <c r="D258">
        <v>1037900</v>
      </c>
      <c r="E258">
        <v>280190</v>
      </c>
      <c r="F258" s="2">
        <f t="shared" si="25"/>
        <v>659045</v>
      </c>
      <c r="G258">
        <v>0</v>
      </c>
      <c r="H258">
        <v>35126</v>
      </c>
      <c r="I258" s="2">
        <f t="shared" si="26"/>
        <v>17563</v>
      </c>
      <c r="J258">
        <v>23277000</v>
      </c>
      <c r="K258">
        <v>23414000</v>
      </c>
      <c r="L258" s="2">
        <f t="shared" si="27"/>
        <v>23345500</v>
      </c>
      <c r="M258">
        <v>243660</v>
      </c>
      <c r="N258">
        <v>0</v>
      </c>
      <c r="O258" s="2">
        <f t="shared" si="28"/>
        <v>121830</v>
      </c>
      <c r="P258">
        <v>0</v>
      </c>
      <c r="Q258">
        <v>0</v>
      </c>
      <c r="R258" s="2">
        <f t="shared" si="29"/>
        <v>0</v>
      </c>
      <c r="S258">
        <v>14330000</v>
      </c>
      <c r="T258">
        <v>15446000</v>
      </c>
      <c r="U258" s="2">
        <f t="shared" si="30"/>
        <v>14888000</v>
      </c>
      <c r="V258">
        <v>35913000</v>
      </c>
      <c r="W258">
        <v>45634000</v>
      </c>
      <c r="X258" s="2">
        <f t="shared" si="31"/>
        <v>40773500</v>
      </c>
      <c r="Y258">
        <v>3838600</v>
      </c>
      <c r="Z258">
        <v>3850500</v>
      </c>
      <c r="AA258" s="3">
        <v>14888000</v>
      </c>
      <c r="AB258">
        <v>0</v>
      </c>
      <c r="AC258">
        <v>0</v>
      </c>
      <c r="AD258" s="3">
        <v>14888000</v>
      </c>
      <c r="AH258">
        <v>9</v>
      </c>
      <c r="AI258">
        <v>9</v>
      </c>
      <c r="AJ258">
        <v>2</v>
      </c>
      <c r="AK258">
        <v>35.6</v>
      </c>
      <c r="AL258">
        <v>35.6</v>
      </c>
      <c r="AM258">
        <v>6.5</v>
      </c>
      <c r="AN258">
        <v>45.973999999999997</v>
      </c>
      <c r="AO258">
        <v>0</v>
      </c>
      <c r="AP258">
        <v>128.25</v>
      </c>
      <c r="AQ258">
        <v>168580000</v>
      </c>
      <c r="AR258">
        <v>55</v>
      </c>
      <c r="AS258" t="s">
        <v>570</v>
      </c>
      <c r="AT258" t="s">
        <v>570</v>
      </c>
      <c r="AU258" t="s">
        <v>571</v>
      </c>
    </row>
    <row r="259" spans="1:47">
      <c r="A259">
        <v>1207100</v>
      </c>
      <c r="B259">
        <v>510280</v>
      </c>
      <c r="C259" s="2">
        <f t="shared" ref="C259:C322" si="32">(A259+B259)/2</f>
        <v>858690</v>
      </c>
      <c r="D259">
        <v>10199000</v>
      </c>
      <c r="E259">
        <v>10602000</v>
      </c>
      <c r="F259" s="2">
        <f t="shared" ref="F259:F322" si="33">(D259+E259)/2</f>
        <v>10400500</v>
      </c>
      <c r="G259">
        <v>11626000</v>
      </c>
      <c r="H259">
        <v>12271000</v>
      </c>
      <c r="I259" s="2">
        <f t="shared" ref="I259:I322" si="34">(G259+H259)/2</f>
        <v>11948500</v>
      </c>
      <c r="J259">
        <v>10977000</v>
      </c>
      <c r="K259">
        <v>13933000</v>
      </c>
      <c r="L259" s="2">
        <f t="shared" ref="L259:L322" si="35">(J259+K259)/2</f>
        <v>12455000</v>
      </c>
      <c r="M259">
        <v>671060</v>
      </c>
      <c r="N259">
        <v>1570100</v>
      </c>
      <c r="O259" s="2">
        <f t="shared" ref="O259:O322" si="36">(M259+N259)/2</f>
        <v>1120580</v>
      </c>
      <c r="P259">
        <v>0</v>
      </c>
      <c r="Q259">
        <v>1120400</v>
      </c>
      <c r="R259" s="2">
        <f t="shared" ref="R259:R322" si="37">(P259+Q259)/2</f>
        <v>560200</v>
      </c>
      <c r="S259">
        <v>986610</v>
      </c>
      <c r="T259">
        <v>834580</v>
      </c>
      <c r="U259" s="2">
        <f t="shared" ref="U259:U322" si="38">(S259+T259)/2</f>
        <v>910595</v>
      </c>
      <c r="V259">
        <v>0</v>
      </c>
      <c r="W259">
        <v>1378200</v>
      </c>
      <c r="X259" s="2">
        <f t="shared" ref="X259:X322" si="39">(V259+W259)/2</f>
        <v>689100</v>
      </c>
      <c r="Y259">
        <v>315400</v>
      </c>
      <c r="Z259">
        <v>1007100</v>
      </c>
      <c r="AA259" s="3">
        <v>910595</v>
      </c>
      <c r="AB259">
        <v>0</v>
      </c>
      <c r="AC259">
        <v>0</v>
      </c>
      <c r="AD259" s="3">
        <v>910595</v>
      </c>
      <c r="AH259">
        <v>11</v>
      </c>
      <c r="AI259">
        <v>11</v>
      </c>
      <c r="AJ259">
        <v>11</v>
      </c>
      <c r="AK259">
        <v>22.4</v>
      </c>
      <c r="AL259">
        <v>22.4</v>
      </c>
      <c r="AM259">
        <v>22.4</v>
      </c>
      <c r="AN259">
        <v>86.771000000000001</v>
      </c>
      <c r="AO259">
        <v>0</v>
      </c>
      <c r="AP259">
        <v>89.725999999999999</v>
      </c>
      <c r="AQ259">
        <v>79209000</v>
      </c>
      <c r="AR259">
        <v>36</v>
      </c>
      <c r="AS259" t="s">
        <v>572</v>
      </c>
      <c r="AT259" t="s">
        <v>572</v>
      </c>
      <c r="AU259" t="s">
        <v>573</v>
      </c>
    </row>
    <row r="260" spans="1:47">
      <c r="A260">
        <v>0</v>
      </c>
      <c r="B260">
        <v>0</v>
      </c>
      <c r="C260" s="2">
        <f t="shared" si="32"/>
        <v>0</v>
      </c>
      <c r="D260">
        <v>0</v>
      </c>
      <c r="E260">
        <v>0</v>
      </c>
      <c r="F260" s="2">
        <f t="shared" si="33"/>
        <v>0</v>
      </c>
      <c r="G260">
        <v>0</v>
      </c>
      <c r="H260">
        <v>0</v>
      </c>
      <c r="I260" s="2">
        <f t="shared" si="34"/>
        <v>0</v>
      </c>
      <c r="J260">
        <v>4160100</v>
      </c>
      <c r="K260">
        <v>3027700</v>
      </c>
      <c r="L260" s="2">
        <f t="shared" si="35"/>
        <v>3593900</v>
      </c>
      <c r="M260">
        <v>0</v>
      </c>
      <c r="N260">
        <v>0</v>
      </c>
      <c r="O260" s="2">
        <f t="shared" si="36"/>
        <v>0</v>
      </c>
      <c r="P260">
        <v>0</v>
      </c>
      <c r="Q260">
        <v>0</v>
      </c>
      <c r="R260" s="2">
        <f t="shared" si="37"/>
        <v>0</v>
      </c>
      <c r="S260">
        <v>0</v>
      </c>
      <c r="T260">
        <v>0</v>
      </c>
      <c r="U260" s="2">
        <f t="shared" si="38"/>
        <v>0</v>
      </c>
      <c r="V260">
        <v>751500</v>
      </c>
      <c r="W260">
        <v>2403500</v>
      </c>
      <c r="X260" s="2">
        <f t="shared" si="39"/>
        <v>1577500</v>
      </c>
      <c r="Y260">
        <v>0</v>
      </c>
      <c r="Z260">
        <v>0</v>
      </c>
      <c r="AA260" s="3">
        <v>0</v>
      </c>
      <c r="AB260">
        <v>0</v>
      </c>
      <c r="AC260">
        <v>0</v>
      </c>
      <c r="AD260" s="3">
        <v>0</v>
      </c>
      <c r="AH260">
        <v>3</v>
      </c>
      <c r="AI260">
        <v>3</v>
      </c>
      <c r="AJ260">
        <v>3</v>
      </c>
      <c r="AK260">
        <v>18.3</v>
      </c>
      <c r="AL260">
        <v>18.3</v>
      </c>
      <c r="AM260">
        <v>18.3</v>
      </c>
      <c r="AN260">
        <v>32.277000000000001</v>
      </c>
      <c r="AO260">
        <v>0</v>
      </c>
      <c r="AP260">
        <v>22.623000000000001</v>
      </c>
      <c r="AQ260">
        <v>10343000</v>
      </c>
      <c r="AR260">
        <v>7</v>
      </c>
      <c r="AS260" t="s">
        <v>574</v>
      </c>
      <c r="AT260" t="s">
        <v>574</v>
      </c>
      <c r="AU260" t="s">
        <v>575</v>
      </c>
    </row>
    <row r="261" spans="1:47">
      <c r="A261">
        <v>259450</v>
      </c>
      <c r="B261">
        <v>381610</v>
      </c>
      <c r="C261" s="2">
        <f t="shared" si="32"/>
        <v>320530</v>
      </c>
      <c r="D261">
        <v>765610</v>
      </c>
      <c r="E261">
        <v>1608800</v>
      </c>
      <c r="F261" s="2">
        <f t="shared" si="33"/>
        <v>1187205</v>
      </c>
      <c r="G261">
        <v>456610</v>
      </c>
      <c r="H261">
        <v>1230900</v>
      </c>
      <c r="I261" s="2">
        <f t="shared" si="34"/>
        <v>843755</v>
      </c>
      <c r="J261">
        <v>3465100</v>
      </c>
      <c r="K261">
        <v>9118500</v>
      </c>
      <c r="L261" s="2">
        <f t="shared" si="35"/>
        <v>6291800</v>
      </c>
      <c r="M261">
        <v>413990</v>
      </c>
      <c r="N261">
        <v>299300</v>
      </c>
      <c r="O261" s="2">
        <f t="shared" si="36"/>
        <v>356645</v>
      </c>
      <c r="P261">
        <v>148860</v>
      </c>
      <c r="Q261">
        <v>173740</v>
      </c>
      <c r="R261" s="2">
        <f t="shared" si="37"/>
        <v>161300</v>
      </c>
      <c r="S261">
        <v>4814500</v>
      </c>
      <c r="T261">
        <v>4888000</v>
      </c>
      <c r="U261" s="2">
        <f t="shared" si="38"/>
        <v>4851250</v>
      </c>
      <c r="V261">
        <v>8614900</v>
      </c>
      <c r="W261">
        <v>4830800</v>
      </c>
      <c r="X261" s="2">
        <f t="shared" si="39"/>
        <v>6722850</v>
      </c>
      <c r="Y261">
        <v>2346100</v>
      </c>
      <c r="Z261">
        <v>2360100</v>
      </c>
      <c r="AA261" s="3">
        <v>4851250</v>
      </c>
      <c r="AB261">
        <v>0</v>
      </c>
      <c r="AC261">
        <v>0</v>
      </c>
      <c r="AD261" s="3">
        <v>4851250</v>
      </c>
      <c r="AH261">
        <v>9</v>
      </c>
      <c r="AI261">
        <v>9</v>
      </c>
      <c r="AJ261">
        <v>6</v>
      </c>
      <c r="AK261">
        <v>23.3</v>
      </c>
      <c r="AL261">
        <v>23.3</v>
      </c>
      <c r="AM261">
        <v>17.899999999999999</v>
      </c>
      <c r="AN261">
        <v>61.055</v>
      </c>
      <c r="AO261">
        <v>0</v>
      </c>
      <c r="AP261">
        <v>56.564999999999998</v>
      </c>
      <c r="AQ261">
        <v>46177000</v>
      </c>
      <c r="AR261">
        <v>26</v>
      </c>
      <c r="AS261" t="s">
        <v>576</v>
      </c>
      <c r="AT261" t="s">
        <v>576</v>
      </c>
      <c r="AU261" t="s">
        <v>577</v>
      </c>
    </row>
    <row r="262" spans="1:47">
      <c r="A262">
        <v>0</v>
      </c>
      <c r="B262">
        <v>0</v>
      </c>
      <c r="C262" s="2">
        <f t="shared" si="32"/>
        <v>0</v>
      </c>
      <c r="D262">
        <v>0</v>
      </c>
      <c r="E262">
        <v>0</v>
      </c>
      <c r="F262" s="2">
        <f t="shared" si="33"/>
        <v>0</v>
      </c>
      <c r="G262">
        <v>0</v>
      </c>
      <c r="H262">
        <v>0</v>
      </c>
      <c r="I262" s="2">
        <f t="shared" si="34"/>
        <v>0</v>
      </c>
      <c r="J262">
        <v>0</v>
      </c>
      <c r="K262">
        <v>0</v>
      </c>
      <c r="L262" s="2">
        <f t="shared" si="35"/>
        <v>0</v>
      </c>
      <c r="M262">
        <v>0</v>
      </c>
      <c r="N262">
        <v>0</v>
      </c>
      <c r="O262" s="2">
        <f t="shared" si="36"/>
        <v>0</v>
      </c>
      <c r="P262">
        <v>0</v>
      </c>
      <c r="Q262">
        <v>156440</v>
      </c>
      <c r="R262" s="2">
        <f t="shared" si="37"/>
        <v>78220</v>
      </c>
      <c r="S262">
        <v>428380</v>
      </c>
      <c r="T262">
        <v>686110</v>
      </c>
      <c r="U262" s="2">
        <f t="shared" si="38"/>
        <v>557245</v>
      </c>
      <c r="V262">
        <v>575480</v>
      </c>
      <c r="W262">
        <v>0</v>
      </c>
      <c r="X262" s="2">
        <f t="shared" si="39"/>
        <v>287740</v>
      </c>
      <c r="Y262">
        <v>0</v>
      </c>
      <c r="Z262">
        <v>182360</v>
      </c>
      <c r="AA262" s="3">
        <v>557245</v>
      </c>
      <c r="AB262">
        <v>229480</v>
      </c>
      <c r="AC262">
        <v>268780</v>
      </c>
      <c r="AD262" s="3">
        <v>557245</v>
      </c>
      <c r="AH262">
        <v>3</v>
      </c>
      <c r="AI262">
        <v>3</v>
      </c>
      <c r="AJ262">
        <v>3</v>
      </c>
      <c r="AK262">
        <v>6.5</v>
      </c>
      <c r="AL262">
        <v>6.5</v>
      </c>
      <c r="AM262">
        <v>6.5</v>
      </c>
      <c r="AN262">
        <v>59.795000000000002</v>
      </c>
      <c r="AO262">
        <v>0</v>
      </c>
      <c r="AP262">
        <v>17.257999999999999</v>
      </c>
      <c r="AQ262">
        <v>2527000</v>
      </c>
      <c r="AR262">
        <v>3</v>
      </c>
      <c r="AS262" t="s">
        <v>578</v>
      </c>
      <c r="AT262" t="s">
        <v>578</v>
      </c>
      <c r="AU262" t="s">
        <v>579</v>
      </c>
    </row>
    <row r="263" spans="1:47">
      <c r="A263">
        <v>1086900</v>
      </c>
      <c r="B263">
        <v>1194100</v>
      </c>
      <c r="C263" s="2">
        <f t="shared" si="32"/>
        <v>1140500</v>
      </c>
      <c r="D263">
        <v>9646300</v>
      </c>
      <c r="E263">
        <v>11607000</v>
      </c>
      <c r="F263" s="2">
        <f t="shared" si="33"/>
        <v>10626650</v>
      </c>
      <c r="G263">
        <v>4627600</v>
      </c>
      <c r="H263">
        <v>4253700</v>
      </c>
      <c r="I263" s="2">
        <f t="shared" si="34"/>
        <v>4440650</v>
      </c>
      <c r="J263">
        <v>9525500</v>
      </c>
      <c r="K263">
        <v>7954900</v>
      </c>
      <c r="L263" s="2">
        <f t="shared" si="35"/>
        <v>8740200</v>
      </c>
      <c r="M263">
        <v>2846200</v>
      </c>
      <c r="N263">
        <v>1356700</v>
      </c>
      <c r="O263" s="2">
        <f t="shared" si="36"/>
        <v>2101450</v>
      </c>
      <c r="P263">
        <v>288210</v>
      </c>
      <c r="Q263">
        <v>362190</v>
      </c>
      <c r="R263" s="2">
        <f t="shared" si="37"/>
        <v>325200</v>
      </c>
      <c r="S263">
        <v>3254900</v>
      </c>
      <c r="T263">
        <v>3371300</v>
      </c>
      <c r="U263" s="2">
        <f t="shared" si="38"/>
        <v>3313100</v>
      </c>
      <c r="V263">
        <v>2541300</v>
      </c>
      <c r="W263">
        <v>3536800</v>
      </c>
      <c r="X263" s="2">
        <f t="shared" si="39"/>
        <v>3039050</v>
      </c>
      <c r="Y263">
        <v>1067300</v>
      </c>
      <c r="Z263">
        <v>1214500</v>
      </c>
      <c r="AA263" s="3">
        <v>3313100</v>
      </c>
      <c r="AB263">
        <v>0</v>
      </c>
      <c r="AC263">
        <v>133320</v>
      </c>
      <c r="AD263" s="3">
        <v>3313100</v>
      </c>
      <c r="AH263">
        <v>8</v>
      </c>
      <c r="AI263">
        <v>8</v>
      </c>
      <c r="AJ263">
        <v>8</v>
      </c>
      <c r="AK263">
        <v>36.6</v>
      </c>
      <c r="AL263">
        <v>36.6</v>
      </c>
      <c r="AM263">
        <v>36.6</v>
      </c>
      <c r="AN263">
        <v>23.713000000000001</v>
      </c>
      <c r="AO263">
        <v>0</v>
      </c>
      <c r="AP263">
        <v>50.774000000000001</v>
      </c>
      <c r="AQ263">
        <v>69869000</v>
      </c>
      <c r="AR263">
        <v>33</v>
      </c>
      <c r="AS263" t="s">
        <v>580</v>
      </c>
      <c r="AT263" t="s">
        <v>580</v>
      </c>
      <c r="AU263" t="s">
        <v>581</v>
      </c>
    </row>
    <row r="264" spans="1:47">
      <c r="A264">
        <v>2285500</v>
      </c>
      <c r="B264">
        <v>1679300</v>
      </c>
      <c r="C264" s="2">
        <f t="shared" si="32"/>
        <v>1982400</v>
      </c>
      <c r="D264">
        <v>8251500</v>
      </c>
      <c r="E264">
        <v>13102000</v>
      </c>
      <c r="F264" s="2">
        <f t="shared" si="33"/>
        <v>10676750</v>
      </c>
      <c r="G264">
        <v>4394000</v>
      </c>
      <c r="H264">
        <v>5263800</v>
      </c>
      <c r="I264" s="2">
        <f t="shared" si="34"/>
        <v>4828900</v>
      </c>
      <c r="J264">
        <v>7998900</v>
      </c>
      <c r="K264">
        <v>7182100</v>
      </c>
      <c r="L264" s="2">
        <f t="shared" si="35"/>
        <v>7590500</v>
      </c>
      <c r="M264">
        <v>2212800</v>
      </c>
      <c r="N264">
        <v>1575500</v>
      </c>
      <c r="O264" s="2">
        <f t="shared" si="36"/>
        <v>1894150</v>
      </c>
      <c r="P264">
        <v>282850</v>
      </c>
      <c r="Q264">
        <v>154600</v>
      </c>
      <c r="R264" s="2">
        <f t="shared" si="37"/>
        <v>218725</v>
      </c>
      <c r="S264">
        <v>1888800</v>
      </c>
      <c r="T264">
        <v>2433300</v>
      </c>
      <c r="U264" s="2">
        <f t="shared" si="38"/>
        <v>2161050</v>
      </c>
      <c r="V264">
        <v>6613200</v>
      </c>
      <c r="W264">
        <v>6183600</v>
      </c>
      <c r="X264" s="2">
        <f t="shared" si="39"/>
        <v>6398400</v>
      </c>
      <c r="Y264">
        <v>2266500</v>
      </c>
      <c r="Z264">
        <v>2434000</v>
      </c>
      <c r="AA264" s="3">
        <v>2161050</v>
      </c>
      <c r="AB264">
        <v>0</v>
      </c>
      <c r="AC264">
        <v>154370</v>
      </c>
      <c r="AD264" s="3">
        <v>2161050</v>
      </c>
      <c r="AH264">
        <v>6</v>
      </c>
      <c r="AI264">
        <v>6</v>
      </c>
      <c r="AJ264">
        <v>6</v>
      </c>
      <c r="AK264">
        <v>22.2</v>
      </c>
      <c r="AL264">
        <v>22.2</v>
      </c>
      <c r="AM264">
        <v>22.2</v>
      </c>
      <c r="AN264">
        <v>39.24</v>
      </c>
      <c r="AO264">
        <v>0</v>
      </c>
      <c r="AP264">
        <v>109.26</v>
      </c>
      <c r="AQ264">
        <v>76357000</v>
      </c>
      <c r="AR264">
        <v>41</v>
      </c>
      <c r="AS264" t="s">
        <v>582</v>
      </c>
      <c r="AT264" t="s">
        <v>582</v>
      </c>
      <c r="AU264" t="s">
        <v>583</v>
      </c>
    </row>
    <row r="265" spans="1:47">
      <c r="A265">
        <v>14504000</v>
      </c>
      <c r="B265">
        <v>11203000</v>
      </c>
      <c r="C265" s="2">
        <f t="shared" si="32"/>
        <v>12853500</v>
      </c>
      <c r="D265">
        <v>39971000</v>
      </c>
      <c r="E265">
        <v>31676000</v>
      </c>
      <c r="F265" s="2">
        <f t="shared" si="33"/>
        <v>35823500</v>
      </c>
      <c r="G265">
        <v>16222000</v>
      </c>
      <c r="H265">
        <v>14047000</v>
      </c>
      <c r="I265" s="2">
        <f t="shared" si="34"/>
        <v>15134500</v>
      </c>
      <c r="J265">
        <v>36325000</v>
      </c>
      <c r="K265">
        <v>30344000</v>
      </c>
      <c r="L265" s="2">
        <f t="shared" si="35"/>
        <v>33334500</v>
      </c>
      <c r="M265">
        <v>3230900</v>
      </c>
      <c r="N265">
        <v>4928600</v>
      </c>
      <c r="O265" s="2">
        <f t="shared" si="36"/>
        <v>4079750</v>
      </c>
      <c r="P265">
        <v>837050</v>
      </c>
      <c r="Q265">
        <v>721140</v>
      </c>
      <c r="R265" s="2">
        <f t="shared" si="37"/>
        <v>779095</v>
      </c>
      <c r="S265">
        <v>11475000</v>
      </c>
      <c r="T265">
        <v>11610000</v>
      </c>
      <c r="U265" s="2">
        <f t="shared" si="38"/>
        <v>11542500</v>
      </c>
      <c r="V265">
        <v>13892000</v>
      </c>
      <c r="W265">
        <v>16069000</v>
      </c>
      <c r="X265" s="2">
        <f t="shared" si="39"/>
        <v>14980500</v>
      </c>
      <c r="Y265">
        <v>7124400</v>
      </c>
      <c r="Z265">
        <v>8145700</v>
      </c>
      <c r="AA265" s="3">
        <v>11542500</v>
      </c>
      <c r="AB265">
        <v>86262</v>
      </c>
      <c r="AC265">
        <v>0</v>
      </c>
      <c r="AD265" s="3">
        <v>11542500</v>
      </c>
      <c r="AH265">
        <v>5</v>
      </c>
      <c r="AI265">
        <v>5</v>
      </c>
      <c r="AJ265">
        <v>5</v>
      </c>
      <c r="AK265">
        <v>35.1</v>
      </c>
      <c r="AL265">
        <v>35.1</v>
      </c>
      <c r="AM265">
        <v>35.1</v>
      </c>
      <c r="AN265">
        <v>25.564</v>
      </c>
      <c r="AO265">
        <v>0</v>
      </c>
      <c r="AP265">
        <v>73.599999999999994</v>
      </c>
      <c r="AQ265">
        <v>272410000</v>
      </c>
      <c r="AR265">
        <v>40</v>
      </c>
      <c r="AS265" t="s">
        <v>584</v>
      </c>
      <c r="AT265" t="s">
        <v>584</v>
      </c>
      <c r="AU265" t="s">
        <v>585</v>
      </c>
    </row>
    <row r="266" spans="1:47">
      <c r="A266">
        <v>0</v>
      </c>
      <c r="B266">
        <v>0</v>
      </c>
      <c r="C266" s="2">
        <f t="shared" si="32"/>
        <v>0</v>
      </c>
      <c r="D266">
        <v>0</v>
      </c>
      <c r="E266">
        <v>228310</v>
      </c>
      <c r="F266" s="2">
        <f t="shared" si="33"/>
        <v>114155</v>
      </c>
      <c r="G266">
        <v>238320</v>
      </c>
      <c r="H266">
        <v>594710</v>
      </c>
      <c r="I266" s="2">
        <f t="shared" si="34"/>
        <v>416515</v>
      </c>
      <c r="J266">
        <v>0</v>
      </c>
      <c r="K266">
        <v>341540</v>
      </c>
      <c r="L266" s="2">
        <f t="shared" si="35"/>
        <v>170770</v>
      </c>
      <c r="M266">
        <v>0</v>
      </c>
      <c r="N266">
        <v>167920</v>
      </c>
      <c r="O266" s="2">
        <f t="shared" si="36"/>
        <v>83960</v>
      </c>
      <c r="P266">
        <v>0</v>
      </c>
      <c r="Q266">
        <v>0</v>
      </c>
      <c r="R266" s="2">
        <f t="shared" si="37"/>
        <v>0</v>
      </c>
      <c r="S266">
        <v>0</v>
      </c>
      <c r="T266">
        <v>171510</v>
      </c>
      <c r="U266" s="2">
        <f t="shared" si="38"/>
        <v>85755</v>
      </c>
      <c r="V266">
        <v>7404300</v>
      </c>
      <c r="W266">
        <v>4851100</v>
      </c>
      <c r="X266" s="2">
        <f t="shared" si="39"/>
        <v>6127700</v>
      </c>
      <c r="Y266">
        <v>0</v>
      </c>
      <c r="Z266">
        <v>151470</v>
      </c>
      <c r="AA266" s="3">
        <v>85755</v>
      </c>
      <c r="AB266">
        <v>0</v>
      </c>
      <c r="AC266">
        <v>0</v>
      </c>
      <c r="AD266" s="3">
        <v>85755</v>
      </c>
      <c r="AH266">
        <v>7</v>
      </c>
      <c r="AI266">
        <v>7</v>
      </c>
      <c r="AJ266">
        <v>7</v>
      </c>
      <c r="AK266">
        <v>13.9</v>
      </c>
      <c r="AL266">
        <v>13.9</v>
      </c>
      <c r="AM266">
        <v>13.9</v>
      </c>
      <c r="AN266">
        <v>69.05</v>
      </c>
      <c r="AO266">
        <v>0</v>
      </c>
      <c r="AP266">
        <v>46.959000000000003</v>
      </c>
      <c r="AQ266">
        <v>14149000</v>
      </c>
      <c r="AR266">
        <v>10</v>
      </c>
      <c r="AS266" t="s">
        <v>586</v>
      </c>
      <c r="AT266" t="s">
        <v>586</v>
      </c>
      <c r="AU266" t="s">
        <v>587</v>
      </c>
    </row>
    <row r="267" spans="1:47">
      <c r="A267">
        <v>1503100</v>
      </c>
      <c r="B267">
        <v>1052600</v>
      </c>
      <c r="C267" s="2">
        <f t="shared" si="32"/>
        <v>1277850</v>
      </c>
      <c r="D267">
        <v>4543500</v>
      </c>
      <c r="E267">
        <v>7693700</v>
      </c>
      <c r="F267" s="2">
        <f t="shared" si="33"/>
        <v>6118600</v>
      </c>
      <c r="G267">
        <v>4582700</v>
      </c>
      <c r="H267">
        <v>6382900</v>
      </c>
      <c r="I267" s="2">
        <f t="shared" si="34"/>
        <v>5482800</v>
      </c>
      <c r="J267">
        <v>20749000</v>
      </c>
      <c r="K267">
        <v>19479000</v>
      </c>
      <c r="L267" s="2">
        <f t="shared" si="35"/>
        <v>20114000</v>
      </c>
      <c r="M267">
        <v>2363700</v>
      </c>
      <c r="N267">
        <v>2768000</v>
      </c>
      <c r="O267" s="2">
        <f t="shared" si="36"/>
        <v>2565850</v>
      </c>
      <c r="P267">
        <v>249360</v>
      </c>
      <c r="Q267">
        <v>739570</v>
      </c>
      <c r="R267" s="2">
        <f t="shared" si="37"/>
        <v>494465</v>
      </c>
      <c r="S267">
        <v>4919200</v>
      </c>
      <c r="T267">
        <v>6424800</v>
      </c>
      <c r="U267" s="2">
        <f t="shared" si="38"/>
        <v>5672000</v>
      </c>
      <c r="V267">
        <v>5717000</v>
      </c>
      <c r="W267">
        <v>4515100</v>
      </c>
      <c r="X267" s="2">
        <f t="shared" si="39"/>
        <v>5116050</v>
      </c>
      <c r="Y267">
        <v>2017900</v>
      </c>
      <c r="Z267">
        <v>1694000</v>
      </c>
      <c r="AA267" s="3">
        <v>5672000</v>
      </c>
      <c r="AB267">
        <v>0</v>
      </c>
      <c r="AC267">
        <v>97471</v>
      </c>
      <c r="AD267" s="3">
        <v>5672000</v>
      </c>
      <c r="AH267">
        <v>11</v>
      </c>
      <c r="AI267">
        <v>11</v>
      </c>
      <c r="AJ267">
        <v>7</v>
      </c>
      <c r="AK267">
        <v>34.1</v>
      </c>
      <c r="AL267">
        <v>34.1</v>
      </c>
      <c r="AM267">
        <v>19.8</v>
      </c>
      <c r="AN267">
        <v>54.466999999999999</v>
      </c>
      <c r="AO267">
        <v>0</v>
      </c>
      <c r="AP267">
        <v>92.114000000000004</v>
      </c>
      <c r="AQ267">
        <v>97492000</v>
      </c>
      <c r="AR267">
        <v>56</v>
      </c>
      <c r="AS267" t="s">
        <v>588</v>
      </c>
      <c r="AT267" t="s">
        <v>588</v>
      </c>
      <c r="AU267" t="s">
        <v>589</v>
      </c>
    </row>
    <row r="268" spans="1:47">
      <c r="A268">
        <v>0</v>
      </c>
      <c r="B268">
        <v>0</v>
      </c>
      <c r="C268" s="2">
        <f t="shared" si="32"/>
        <v>0</v>
      </c>
      <c r="D268">
        <v>389120</v>
      </c>
      <c r="E268">
        <v>2264400</v>
      </c>
      <c r="F268" s="2">
        <f t="shared" si="33"/>
        <v>1326760</v>
      </c>
      <c r="G268">
        <v>197440</v>
      </c>
      <c r="H268">
        <v>356270</v>
      </c>
      <c r="I268" s="2">
        <f t="shared" si="34"/>
        <v>276855</v>
      </c>
      <c r="J268">
        <v>2434900</v>
      </c>
      <c r="K268">
        <v>3281900</v>
      </c>
      <c r="L268" s="2">
        <f t="shared" si="35"/>
        <v>2858400</v>
      </c>
      <c r="M268">
        <v>0</v>
      </c>
      <c r="N268">
        <v>0</v>
      </c>
      <c r="O268" s="2">
        <f t="shared" si="36"/>
        <v>0</v>
      </c>
      <c r="P268">
        <v>0</v>
      </c>
      <c r="Q268">
        <v>0</v>
      </c>
      <c r="R268" s="2">
        <f t="shared" si="37"/>
        <v>0</v>
      </c>
      <c r="S268">
        <v>0</v>
      </c>
      <c r="T268">
        <v>0</v>
      </c>
      <c r="U268" s="2">
        <f t="shared" si="38"/>
        <v>0</v>
      </c>
      <c r="V268">
        <v>0</v>
      </c>
      <c r="W268">
        <v>886770</v>
      </c>
      <c r="X268" s="2">
        <f t="shared" si="39"/>
        <v>443385</v>
      </c>
      <c r="Y268">
        <v>0</v>
      </c>
      <c r="Z268">
        <v>0</v>
      </c>
      <c r="AA268" s="3">
        <v>0</v>
      </c>
      <c r="AB268">
        <v>0</v>
      </c>
      <c r="AC268">
        <v>0</v>
      </c>
      <c r="AD268" s="3">
        <v>0</v>
      </c>
      <c r="AH268">
        <v>2</v>
      </c>
      <c r="AI268">
        <v>2</v>
      </c>
      <c r="AJ268">
        <v>2</v>
      </c>
      <c r="AK268">
        <v>18</v>
      </c>
      <c r="AL268">
        <v>18</v>
      </c>
      <c r="AM268">
        <v>18</v>
      </c>
      <c r="AN268">
        <v>20.274000000000001</v>
      </c>
      <c r="AO268">
        <v>0</v>
      </c>
      <c r="AP268">
        <v>12.914999999999999</v>
      </c>
      <c r="AQ268">
        <v>9810800</v>
      </c>
      <c r="AR268">
        <v>6</v>
      </c>
      <c r="AS268" t="s">
        <v>590</v>
      </c>
      <c r="AT268" t="s">
        <v>590</v>
      </c>
      <c r="AU268" t="s">
        <v>591</v>
      </c>
    </row>
    <row r="269" spans="1:47">
      <c r="A269">
        <v>512080</v>
      </c>
      <c r="B269">
        <v>131710</v>
      </c>
      <c r="C269" s="2">
        <f t="shared" si="32"/>
        <v>321895</v>
      </c>
      <c r="D269">
        <v>438000</v>
      </c>
      <c r="E269">
        <v>1226600</v>
      </c>
      <c r="F269" s="2">
        <f t="shared" si="33"/>
        <v>832300</v>
      </c>
      <c r="G269">
        <v>462600</v>
      </c>
      <c r="H269">
        <v>516110</v>
      </c>
      <c r="I269" s="2">
        <f t="shared" si="34"/>
        <v>489355</v>
      </c>
      <c r="J269">
        <v>1321200</v>
      </c>
      <c r="K269">
        <v>605580</v>
      </c>
      <c r="L269" s="2">
        <f t="shared" si="35"/>
        <v>963390</v>
      </c>
      <c r="M269">
        <v>0</v>
      </c>
      <c r="N269">
        <v>45254</v>
      </c>
      <c r="O269" s="2">
        <f t="shared" si="36"/>
        <v>22627</v>
      </c>
      <c r="P269">
        <v>263400</v>
      </c>
      <c r="Q269">
        <v>147110</v>
      </c>
      <c r="R269" s="2">
        <f t="shared" si="37"/>
        <v>205255</v>
      </c>
      <c r="S269">
        <v>193530</v>
      </c>
      <c r="T269">
        <v>231660</v>
      </c>
      <c r="U269" s="2">
        <f t="shared" si="38"/>
        <v>212595</v>
      </c>
      <c r="V269">
        <v>451730</v>
      </c>
      <c r="W269">
        <v>518470</v>
      </c>
      <c r="X269" s="2">
        <f t="shared" si="39"/>
        <v>485100</v>
      </c>
      <c r="Y269">
        <v>192460</v>
      </c>
      <c r="Z269">
        <v>151320</v>
      </c>
      <c r="AA269" s="3">
        <v>212595</v>
      </c>
      <c r="AB269">
        <v>416360</v>
      </c>
      <c r="AC269">
        <v>534870</v>
      </c>
      <c r="AD269" s="3">
        <v>212595</v>
      </c>
      <c r="AH269">
        <v>2</v>
      </c>
      <c r="AI269">
        <v>2</v>
      </c>
      <c r="AJ269">
        <v>2</v>
      </c>
      <c r="AK269">
        <v>7.8</v>
      </c>
      <c r="AL269">
        <v>7.8</v>
      </c>
      <c r="AM269">
        <v>7.8</v>
      </c>
      <c r="AN269">
        <v>31.231000000000002</v>
      </c>
      <c r="AO269">
        <v>0</v>
      </c>
      <c r="AP269">
        <v>11.618</v>
      </c>
      <c r="AQ269">
        <v>8360000</v>
      </c>
      <c r="AR269">
        <v>2</v>
      </c>
      <c r="AS269" t="s">
        <v>592</v>
      </c>
      <c r="AT269" t="s">
        <v>592</v>
      </c>
      <c r="AU269" t="s">
        <v>593</v>
      </c>
    </row>
    <row r="270" spans="1:47">
      <c r="A270">
        <v>0</v>
      </c>
      <c r="B270">
        <v>0</v>
      </c>
      <c r="C270" s="2">
        <f t="shared" si="32"/>
        <v>0</v>
      </c>
      <c r="D270">
        <v>0</v>
      </c>
      <c r="E270">
        <v>0</v>
      </c>
      <c r="F270" s="2">
        <f t="shared" si="33"/>
        <v>0</v>
      </c>
      <c r="G270">
        <v>0</v>
      </c>
      <c r="H270">
        <v>213730</v>
      </c>
      <c r="I270" s="2">
        <f t="shared" si="34"/>
        <v>106865</v>
      </c>
      <c r="J270">
        <v>0</v>
      </c>
      <c r="K270">
        <v>0</v>
      </c>
      <c r="L270" s="2">
        <f t="shared" si="35"/>
        <v>0</v>
      </c>
      <c r="M270">
        <v>0</v>
      </c>
      <c r="N270">
        <v>0</v>
      </c>
      <c r="O270" s="2">
        <f t="shared" si="36"/>
        <v>0</v>
      </c>
      <c r="P270">
        <v>0</v>
      </c>
      <c r="Q270">
        <v>0</v>
      </c>
      <c r="R270" s="2">
        <f t="shared" si="37"/>
        <v>0</v>
      </c>
      <c r="S270">
        <v>0</v>
      </c>
      <c r="T270">
        <v>104140</v>
      </c>
      <c r="U270" s="2">
        <f t="shared" si="38"/>
        <v>52070</v>
      </c>
      <c r="V270">
        <v>2929600</v>
      </c>
      <c r="W270">
        <v>4193900</v>
      </c>
      <c r="X270" s="2">
        <f t="shared" si="39"/>
        <v>3561750</v>
      </c>
      <c r="Y270">
        <v>0</v>
      </c>
      <c r="Z270">
        <v>0</v>
      </c>
      <c r="AA270" s="3">
        <v>52070</v>
      </c>
      <c r="AB270">
        <v>0</v>
      </c>
      <c r="AC270">
        <v>0</v>
      </c>
      <c r="AD270" s="3">
        <v>52070</v>
      </c>
      <c r="AH270">
        <v>7</v>
      </c>
      <c r="AI270">
        <v>7</v>
      </c>
      <c r="AJ270">
        <v>6</v>
      </c>
      <c r="AK270">
        <v>4.4000000000000004</v>
      </c>
      <c r="AL270">
        <v>4.4000000000000004</v>
      </c>
      <c r="AM270">
        <v>3.9</v>
      </c>
      <c r="AN270">
        <v>269.82</v>
      </c>
      <c r="AO270">
        <v>0</v>
      </c>
      <c r="AP270">
        <v>46.645000000000003</v>
      </c>
      <c r="AQ270">
        <v>7441400</v>
      </c>
      <c r="AR270">
        <v>9</v>
      </c>
      <c r="AS270" t="s">
        <v>594</v>
      </c>
      <c r="AT270" t="s">
        <v>594</v>
      </c>
      <c r="AU270" t="s">
        <v>595</v>
      </c>
    </row>
    <row r="271" spans="1:47">
      <c r="A271">
        <v>620790</v>
      </c>
      <c r="B271">
        <v>1337300</v>
      </c>
      <c r="C271" s="2">
        <f t="shared" si="32"/>
        <v>979045</v>
      </c>
      <c r="D271">
        <v>7247800</v>
      </c>
      <c r="E271">
        <v>10327000</v>
      </c>
      <c r="F271" s="2">
        <f t="shared" si="33"/>
        <v>8787400</v>
      </c>
      <c r="G271">
        <v>2655900</v>
      </c>
      <c r="H271">
        <v>4249700</v>
      </c>
      <c r="I271" s="2">
        <f t="shared" si="34"/>
        <v>3452800</v>
      </c>
      <c r="J271">
        <v>8565000</v>
      </c>
      <c r="K271">
        <v>11150000</v>
      </c>
      <c r="L271" s="2">
        <f t="shared" si="35"/>
        <v>9857500</v>
      </c>
      <c r="M271">
        <v>2224400</v>
      </c>
      <c r="N271">
        <v>4073000</v>
      </c>
      <c r="O271" s="2">
        <f t="shared" si="36"/>
        <v>3148700</v>
      </c>
      <c r="P271">
        <v>503550</v>
      </c>
      <c r="Q271">
        <v>784070</v>
      </c>
      <c r="R271" s="2">
        <f t="shared" si="37"/>
        <v>643810</v>
      </c>
      <c r="S271">
        <v>1910100</v>
      </c>
      <c r="T271">
        <v>3526500</v>
      </c>
      <c r="U271" s="2">
        <f t="shared" si="38"/>
        <v>2718300</v>
      </c>
      <c r="V271">
        <v>7621700</v>
      </c>
      <c r="W271">
        <v>7108200</v>
      </c>
      <c r="X271" s="2">
        <f t="shared" si="39"/>
        <v>7364950</v>
      </c>
      <c r="Y271">
        <v>1253500</v>
      </c>
      <c r="Z271">
        <v>1314400</v>
      </c>
      <c r="AA271" s="3">
        <v>2718300</v>
      </c>
      <c r="AB271">
        <v>584080</v>
      </c>
      <c r="AC271">
        <v>266090</v>
      </c>
      <c r="AD271" s="3">
        <v>2718300</v>
      </c>
      <c r="AH271">
        <v>12</v>
      </c>
      <c r="AI271">
        <v>12</v>
      </c>
      <c r="AJ271">
        <v>7</v>
      </c>
      <c r="AK271">
        <v>20.6</v>
      </c>
      <c r="AL271">
        <v>20.6</v>
      </c>
      <c r="AM271">
        <v>14</v>
      </c>
      <c r="AN271">
        <v>69.406000000000006</v>
      </c>
      <c r="AO271">
        <v>0</v>
      </c>
      <c r="AP271">
        <v>85.962999999999994</v>
      </c>
      <c r="AQ271">
        <v>77323000</v>
      </c>
      <c r="AR271">
        <v>45</v>
      </c>
      <c r="AS271" t="s">
        <v>596</v>
      </c>
      <c r="AT271" t="s">
        <v>597</v>
      </c>
      <c r="AU271" t="s">
        <v>598</v>
      </c>
    </row>
    <row r="272" spans="1:47">
      <c r="A272">
        <v>0</v>
      </c>
      <c r="B272">
        <v>0</v>
      </c>
      <c r="C272" s="2">
        <f t="shared" si="32"/>
        <v>0</v>
      </c>
      <c r="D272">
        <v>0</v>
      </c>
      <c r="E272">
        <v>0</v>
      </c>
      <c r="F272" s="2">
        <f t="shared" si="33"/>
        <v>0</v>
      </c>
      <c r="G272">
        <v>0</v>
      </c>
      <c r="H272">
        <v>0</v>
      </c>
      <c r="I272" s="2">
        <f t="shared" si="34"/>
        <v>0</v>
      </c>
      <c r="J272">
        <v>0</v>
      </c>
      <c r="K272">
        <v>0</v>
      </c>
      <c r="L272" s="2">
        <f t="shared" si="35"/>
        <v>0</v>
      </c>
      <c r="M272">
        <v>0</v>
      </c>
      <c r="N272">
        <v>0</v>
      </c>
      <c r="O272" s="2">
        <f t="shared" si="36"/>
        <v>0</v>
      </c>
      <c r="P272">
        <v>0</v>
      </c>
      <c r="Q272">
        <v>0</v>
      </c>
      <c r="R272" s="2">
        <f t="shared" si="37"/>
        <v>0</v>
      </c>
      <c r="S272">
        <v>0</v>
      </c>
      <c r="T272">
        <v>0</v>
      </c>
      <c r="U272" s="2">
        <f t="shared" si="38"/>
        <v>0</v>
      </c>
      <c r="V272">
        <v>190550</v>
      </c>
      <c r="W272">
        <v>156530</v>
      </c>
      <c r="X272" s="2">
        <f t="shared" si="39"/>
        <v>173540</v>
      </c>
      <c r="Y272">
        <v>0</v>
      </c>
      <c r="Z272">
        <v>0</v>
      </c>
      <c r="AA272" s="3">
        <v>0</v>
      </c>
      <c r="AB272">
        <v>0</v>
      </c>
      <c r="AC272">
        <v>0</v>
      </c>
      <c r="AD272" s="3">
        <v>0</v>
      </c>
      <c r="AH272">
        <v>7</v>
      </c>
      <c r="AI272">
        <v>2</v>
      </c>
      <c r="AJ272">
        <v>2</v>
      </c>
      <c r="AK272">
        <v>10.199999999999999</v>
      </c>
      <c r="AL272">
        <v>3.5</v>
      </c>
      <c r="AM272">
        <v>3.5</v>
      </c>
      <c r="AN272">
        <v>67.766000000000005</v>
      </c>
      <c r="AO272">
        <v>7.1428999999999998E-3</v>
      </c>
      <c r="AP272">
        <v>10.987</v>
      </c>
      <c r="AQ272">
        <v>347080</v>
      </c>
      <c r="AR272">
        <v>2</v>
      </c>
      <c r="AS272" t="s">
        <v>599</v>
      </c>
      <c r="AT272" t="s">
        <v>599</v>
      </c>
      <c r="AU272" t="s">
        <v>600</v>
      </c>
    </row>
    <row r="273" spans="1:47">
      <c r="A273">
        <v>0</v>
      </c>
      <c r="B273">
        <v>0</v>
      </c>
      <c r="C273" s="2">
        <f t="shared" si="32"/>
        <v>0</v>
      </c>
      <c r="D273">
        <v>0</v>
      </c>
      <c r="E273">
        <v>0</v>
      </c>
      <c r="F273" s="2">
        <f t="shared" si="33"/>
        <v>0</v>
      </c>
      <c r="G273">
        <v>0</v>
      </c>
      <c r="H273">
        <v>0</v>
      </c>
      <c r="I273" s="2">
        <f t="shared" si="34"/>
        <v>0</v>
      </c>
      <c r="J273">
        <v>0</v>
      </c>
      <c r="K273">
        <v>0</v>
      </c>
      <c r="L273" s="2">
        <f t="shared" si="35"/>
        <v>0</v>
      </c>
      <c r="M273">
        <v>0</v>
      </c>
      <c r="N273">
        <v>0</v>
      </c>
      <c r="O273" s="2">
        <f t="shared" si="36"/>
        <v>0</v>
      </c>
      <c r="P273">
        <v>0</v>
      </c>
      <c r="Q273">
        <v>0</v>
      </c>
      <c r="R273" s="2">
        <f t="shared" si="37"/>
        <v>0</v>
      </c>
      <c r="S273">
        <v>0</v>
      </c>
      <c r="T273">
        <v>0</v>
      </c>
      <c r="U273" s="2">
        <f t="shared" si="38"/>
        <v>0</v>
      </c>
      <c r="V273">
        <v>0</v>
      </c>
      <c r="W273">
        <v>0</v>
      </c>
      <c r="X273" s="2">
        <f t="shared" si="39"/>
        <v>0</v>
      </c>
      <c r="Y273">
        <v>0</v>
      </c>
      <c r="Z273">
        <v>0</v>
      </c>
      <c r="AA273" s="3">
        <v>0</v>
      </c>
      <c r="AB273">
        <v>0</v>
      </c>
      <c r="AC273">
        <v>0</v>
      </c>
      <c r="AD273" s="3">
        <v>0</v>
      </c>
      <c r="AH273">
        <v>2</v>
      </c>
      <c r="AI273">
        <v>2</v>
      </c>
      <c r="AJ273">
        <v>2</v>
      </c>
      <c r="AK273">
        <v>2.8</v>
      </c>
      <c r="AL273">
        <v>2.8</v>
      </c>
      <c r="AM273">
        <v>2.8</v>
      </c>
      <c r="AN273">
        <v>100.11</v>
      </c>
      <c r="AO273">
        <v>0</v>
      </c>
      <c r="AP273">
        <v>11.509</v>
      </c>
      <c r="AQ273">
        <v>0</v>
      </c>
      <c r="AR273">
        <v>2</v>
      </c>
      <c r="AS273" t="s">
        <v>601</v>
      </c>
      <c r="AT273" t="s">
        <v>601</v>
      </c>
      <c r="AU273" t="s">
        <v>602</v>
      </c>
    </row>
    <row r="274" spans="1:47">
      <c r="A274">
        <v>1243300</v>
      </c>
      <c r="B274">
        <v>1459900</v>
      </c>
      <c r="C274" s="2">
        <f t="shared" si="32"/>
        <v>1351600</v>
      </c>
      <c r="D274">
        <v>1026400</v>
      </c>
      <c r="E274">
        <v>976080</v>
      </c>
      <c r="F274" s="2">
        <f t="shared" si="33"/>
        <v>1001240</v>
      </c>
      <c r="G274">
        <v>1237500</v>
      </c>
      <c r="H274">
        <v>1224200</v>
      </c>
      <c r="I274" s="2">
        <f t="shared" si="34"/>
        <v>1230850</v>
      </c>
      <c r="J274">
        <v>1716200</v>
      </c>
      <c r="K274">
        <v>2811000</v>
      </c>
      <c r="L274" s="2">
        <f t="shared" si="35"/>
        <v>2263600</v>
      </c>
      <c r="M274">
        <v>1373100</v>
      </c>
      <c r="N274">
        <v>1478400</v>
      </c>
      <c r="O274" s="2">
        <f t="shared" si="36"/>
        <v>1425750</v>
      </c>
      <c r="P274">
        <v>844970</v>
      </c>
      <c r="Q274">
        <v>1229600</v>
      </c>
      <c r="R274" s="2">
        <f t="shared" si="37"/>
        <v>1037285</v>
      </c>
      <c r="S274">
        <v>3104300</v>
      </c>
      <c r="T274">
        <v>2266300</v>
      </c>
      <c r="U274" s="2">
        <f t="shared" si="38"/>
        <v>2685300</v>
      </c>
      <c r="V274">
        <v>1993000</v>
      </c>
      <c r="W274">
        <v>0</v>
      </c>
      <c r="X274" s="2">
        <f t="shared" si="39"/>
        <v>996500</v>
      </c>
      <c r="Y274">
        <v>1935800</v>
      </c>
      <c r="Z274">
        <v>1319700</v>
      </c>
      <c r="AA274" s="3">
        <v>2685300</v>
      </c>
      <c r="AB274">
        <v>1392200</v>
      </c>
      <c r="AC274">
        <v>1308000</v>
      </c>
      <c r="AD274" s="3">
        <v>2685300</v>
      </c>
      <c r="AH274">
        <v>1</v>
      </c>
      <c r="AI274">
        <v>1</v>
      </c>
      <c r="AJ274">
        <v>1</v>
      </c>
      <c r="AK274">
        <v>12.6</v>
      </c>
      <c r="AL274">
        <v>12.6</v>
      </c>
      <c r="AM274">
        <v>12.6</v>
      </c>
      <c r="AN274">
        <v>12.254</v>
      </c>
      <c r="AO274">
        <v>6.9565E-3</v>
      </c>
      <c r="AP274">
        <v>8.9024000000000001</v>
      </c>
      <c r="AQ274">
        <v>29940000</v>
      </c>
      <c r="AR274">
        <v>6</v>
      </c>
      <c r="AS274" t="s">
        <v>603</v>
      </c>
      <c r="AT274" t="s">
        <v>603</v>
      </c>
      <c r="AU274" t="s">
        <v>604</v>
      </c>
    </row>
    <row r="275" spans="1:47">
      <c r="A275">
        <v>0</v>
      </c>
      <c r="B275">
        <v>0</v>
      </c>
      <c r="C275" s="2">
        <f t="shared" si="32"/>
        <v>0</v>
      </c>
      <c r="D275">
        <v>2985300</v>
      </c>
      <c r="E275">
        <v>2771500</v>
      </c>
      <c r="F275" s="2">
        <f t="shared" si="33"/>
        <v>2878400</v>
      </c>
      <c r="G275">
        <v>824020</v>
      </c>
      <c r="H275">
        <v>3319300</v>
      </c>
      <c r="I275" s="2">
        <f t="shared" si="34"/>
        <v>2071660</v>
      </c>
      <c r="J275">
        <v>3392000</v>
      </c>
      <c r="K275">
        <v>5260600</v>
      </c>
      <c r="L275" s="2">
        <f t="shared" si="35"/>
        <v>4326300</v>
      </c>
      <c r="M275">
        <v>948070</v>
      </c>
      <c r="N275">
        <v>1000900</v>
      </c>
      <c r="O275" s="2">
        <f t="shared" si="36"/>
        <v>974485</v>
      </c>
      <c r="P275">
        <v>0</v>
      </c>
      <c r="Q275">
        <v>326760</v>
      </c>
      <c r="R275" s="2">
        <f t="shared" si="37"/>
        <v>163380</v>
      </c>
      <c r="S275">
        <v>1289400</v>
      </c>
      <c r="T275">
        <v>1058800</v>
      </c>
      <c r="U275" s="2">
        <f t="shared" si="38"/>
        <v>1174100</v>
      </c>
      <c r="V275">
        <v>21883000</v>
      </c>
      <c r="W275">
        <v>13511000</v>
      </c>
      <c r="X275" s="2">
        <f t="shared" si="39"/>
        <v>17697000</v>
      </c>
      <c r="Y275">
        <v>1329000</v>
      </c>
      <c r="Z275">
        <v>1227100</v>
      </c>
      <c r="AA275" s="3">
        <v>1174100</v>
      </c>
      <c r="AB275">
        <v>0</v>
      </c>
      <c r="AC275">
        <v>0</v>
      </c>
      <c r="AD275" s="3">
        <v>1174100</v>
      </c>
      <c r="AH275">
        <v>2</v>
      </c>
      <c r="AI275">
        <v>2</v>
      </c>
      <c r="AJ275">
        <v>2</v>
      </c>
      <c r="AK275">
        <v>50.6</v>
      </c>
      <c r="AL275">
        <v>50.6</v>
      </c>
      <c r="AM275">
        <v>50.6</v>
      </c>
      <c r="AN275">
        <v>10.294</v>
      </c>
      <c r="AO275">
        <v>0</v>
      </c>
      <c r="AP275">
        <v>15.339</v>
      </c>
      <c r="AQ275">
        <v>61127000</v>
      </c>
      <c r="AR275">
        <v>9</v>
      </c>
      <c r="AS275" t="s">
        <v>605</v>
      </c>
      <c r="AT275" t="s">
        <v>605</v>
      </c>
      <c r="AU275" t="s">
        <v>606</v>
      </c>
    </row>
    <row r="276" spans="1:47">
      <c r="A276">
        <v>126040</v>
      </c>
      <c r="B276">
        <v>0</v>
      </c>
      <c r="C276" s="2">
        <f t="shared" si="32"/>
        <v>63020</v>
      </c>
      <c r="D276">
        <v>815950</v>
      </c>
      <c r="E276">
        <v>541340</v>
      </c>
      <c r="F276" s="2">
        <f t="shared" si="33"/>
        <v>678645</v>
      </c>
      <c r="G276">
        <v>0</v>
      </c>
      <c r="H276">
        <v>0</v>
      </c>
      <c r="I276" s="2">
        <f t="shared" si="34"/>
        <v>0</v>
      </c>
      <c r="J276">
        <v>0</v>
      </c>
      <c r="K276">
        <v>0</v>
      </c>
      <c r="L276" s="2">
        <f t="shared" si="35"/>
        <v>0</v>
      </c>
      <c r="M276">
        <v>0</v>
      </c>
      <c r="N276">
        <v>0</v>
      </c>
      <c r="O276" s="2">
        <f t="shared" si="36"/>
        <v>0</v>
      </c>
      <c r="P276">
        <v>0</v>
      </c>
      <c r="Q276">
        <v>0</v>
      </c>
      <c r="R276" s="2">
        <f t="shared" si="37"/>
        <v>0</v>
      </c>
      <c r="S276">
        <v>0</v>
      </c>
      <c r="T276">
        <v>0</v>
      </c>
      <c r="U276" s="2">
        <f t="shared" si="38"/>
        <v>0</v>
      </c>
      <c r="V276">
        <v>0</v>
      </c>
      <c r="W276">
        <v>0</v>
      </c>
      <c r="X276" s="2">
        <f t="shared" si="39"/>
        <v>0</v>
      </c>
      <c r="Y276">
        <v>0</v>
      </c>
      <c r="Z276">
        <v>0</v>
      </c>
      <c r="AA276" s="3">
        <v>0</v>
      </c>
      <c r="AB276">
        <v>0</v>
      </c>
      <c r="AC276">
        <v>343870</v>
      </c>
      <c r="AD276" s="3">
        <v>0</v>
      </c>
      <c r="AH276">
        <v>2</v>
      </c>
      <c r="AI276">
        <v>2</v>
      </c>
      <c r="AJ276">
        <v>2</v>
      </c>
      <c r="AK276">
        <v>6.2</v>
      </c>
      <c r="AL276">
        <v>6.2</v>
      </c>
      <c r="AM276">
        <v>6.2</v>
      </c>
      <c r="AN276">
        <v>46.109000000000002</v>
      </c>
      <c r="AO276">
        <v>0</v>
      </c>
      <c r="AP276">
        <v>12.478999999999999</v>
      </c>
      <c r="AQ276">
        <v>1827200</v>
      </c>
      <c r="AR276">
        <v>4</v>
      </c>
      <c r="AS276" t="s">
        <v>607</v>
      </c>
      <c r="AT276" t="s">
        <v>607</v>
      </c>
      <c r="AU276" t="s">
        <v>608</v>
      </c>
    </row>
    <row r="277" spans="1:47">
      <c r="A277">
        <v>3281200</v>
      </c>
      <c r="B277">
        <v>4136800</v>
      </c>
      <c r="C277" s="2">
        <f t="shared" si="32"/>
        <v>3709000</v>
      </c>
      <c r="D277">
        <v>15464000</v>
      </c>
      <c r="E277">
        <v>16684000</v>
      </c>
      <c r="F277" s="2">
        <f t="shared" si="33"/>
        <v>16074000</v>
      </c>
      <c r="G277">
        <v>6706000</v>
      </c>
      <c r="H277">
        <v>5942700</v>
      </c>
      <c r="I277" s="2">
        <f t="shared" si="34"/>
        <v>6324350</v>
      </c>
      <c r="J277">
        <v>10800000</v>
      </c>
      <c r="K277">
        <v>8517100</v>
      </c>
      <c r="L277" s="2">
        <f t="shared" si="35"/>
        <v>9658550</v>
      </c>
      <c r="M277">
        <v>2764600</v>
      </c>
      <c r="N277">
        <v>4247300</v>
      </c>
      <c r="O277" s="2">
        <f t="shared" si="36"/>
        <v>3505950</v>
      </c>
      <c r="P277">
        <v>205560</v>
      </c>
      <c r="Q277">
        <v>278780</v>
      </c>
      <c r="R277" s="2">
        <f t="shared" si="37"/>
        <v>242170</v>
      </c>
      <c r="S277">
        <v>2927100</v>
      </c>
      <c r="T277">
        <v>4069500</v>
      </c>
      <c r="U277" s="2">
        <f t="shared" si="38"/>
        <v>3498300</v>
      </c>
      <c r="V277">
        <v>10834000</v>
      </c>
      <c r="W277">
        <v>12809000</v>
      </c>
      <c r="X277" s="2">
        <f t="shared" si="39"/>
        <v>11821500</v>
      </c>
      <c r="Y277">
        <v>2252300</v>
      </c>
      <c r="Z277">
        <v>1549300</v>
      </c>
      <c r="AA277" s="3">
        <v>3498300</v>
      </c>
      <c r="AB277">
        <v>115050</v>
      </c>
      <c r="AC277">
        <v>90427</v>
      </c>
      <c r="AD277" s="3">
        <v>3498300</v>
      </c>
      <c r="AH277">
        <v>20</v>
      </c>
      <c r="AI277">
        <v>20</v>
      </c>
      <c r="AJ277">
        <v>20</v>
      </c>
      <c r="AK277">
        <v>48.5</v>
      </c>
      <c r="AL277">
        <v>48.5</v>
      </c>
      <c r="AM277">
        <v>48.5</v>
      </c>
      <c r="AN277">
        <v>56.677999999999997</v>
      </c>
      <c r="AO277">
        <v>0</v>
      </c>
      <c r="AP277">
        <v>138.46</v>
      </c>
      <c r="AQ277">
        <v>113680000</v>
      </c>
      <c r="AR277">
        <v>71</v>
      </c>
      <c r="AS277" t="s">
        <v>609</v>
      </c>
      <c r="AT277" t="s">
        <v>609</v>
      </c>
      <c r="AU277" t="s">
        <v>610</v>
      </c>
    </row>
    <row r="278" spans="1:47">
      <c r="A278">
        <v>0</v>
      </c>
      <c r="B278">
        <v>0</v>
      </c>
      <c r="C278" s="2">
        <f t="shared" si="32"/>
        <v>0</v>
      </c>
      <c r="D278">
        <v>0</v>
      </c>
      <c r="E278">
        <v>0</v>
      </c>
      <c r="F278" s="2">
        <f t="shared" si="33"/>
        <v>0</v>
      </c>
      <c r="G278">
        <v>0</v>
      </c>
      <c r="H278">
        <v>0</v>
      </c>
      <c r="I278" s="2">
        <f t="shared" si="34"/>
        <v>0</v>
      </c>
      <c r="J278">
        <v>0</v>
      </c>
      <c r="K278">
        <v>0</v>
      </c>
      <c r="L278" s="2">
        <f t="shared" si="35"/>
        <v>0</v>
      </c>
      <c r="M278">
        <v>0</v>
      </c>
      <c r="N278">
        <v>0</v>
      </c>
      <c r="O278" s="2">
        <f t="shared" si="36"/>
        <v>0</v>
      </c>
      <c r="P278">
        <v>0</v>
      </c>
      <c r="Q278">
        <v>0</v>
      </c>
      <c r="R278" s="2">
        <f t="shared" si="37"/>
        <v>0</v>
      </c>
      <c r="S278">
        <v>0</v>
      </c>
      <c r="T278">
        <v>0</v>
      </c>
      <c r="U278" s="2">
        <f t="shared" si="38"/>
        <v>0</v>
      </c>
      <c r="V278">
        <v>1102600</v>
      </c>
      <c r="W278">
        <v>940420</v>
      </c>
      <c r="X278" s="2">
        <f t="shared" si="39"/>
        <v>1021510</v>
      </c>
      <c r="Y278">
        <v>0</v>
      </c>
      <c r="Z278">
        <v>0</v>
      </c>
      <c r="AA278" s="3">
        <v>0</v>
      </c>
      <c r="AB278">
        <v>0</v>
      </c>
      <c r="AC278">
        <v>0</v>
      </c>
      <c r="AD278" s="3">
        <v>0</v>
      </c>
      <c r="AH278">
        <v>2</v>
      </c>
      <c r="AI278">
        <v>2</v>
      </c>
      <c r="AJ278">
        <v>2</v>
      </c>
      <c r="AK278">
        <v>6.9</v>
      </c>
      <c r="AL278">
        <v>6.9</v>
      </c>
      <c r="AM278">
        <v>6.9</v>
      </c>
      <c r="AN278">
        <v>29.094999999999999</v>
      </c>
      <c r="AO278">
        <v>7.1047999999999997E-3</v>
      </c>
      <c r="AP278">
        <v>10.913</v>
      </c>
      <c r="AQ278">
        <v>2043000</v>
      </c>
      <c r="AR278">
        <v>2</v>
      </c>
      <c r="AS278" t="s">
        <v>611</v>
      </c>
      <c r="AT278" t="s">
        <v>611</v>
      </c>
      <c r="AU278" t="s">
        <v>612</v>
      </c>
    </row>
    <row r="279" spans="1:47">
      <c r="A279">
        <v>0</v>
      </c>
      <c r="B279">
        <v>0</v>
      </c>
      <c r="C279" s="2">
        <f t="shared" si="32"/>
        <v>0</v>
      </c>
      <c r="D279">
        <v>0</v>
      </c>
      <c r="E279">
        <v>0</v>
      </c>
      <c r="F279" s="2">
        <f t="shared" si="33"/>
        <v>0</v>
      </c>
      <c r="G279">
        <v>0</v>
      </c>
      <c r="H279">
        <v>0</v>
      </c>
      <c r="I279" s="2">
        <f t="shared" si="34"/>
        <v>0</v>
      </c>
      <c r="J279">
        <v>0</v>
      </c>
      <c r="K279">
        <v>0</v>
      </c>
      <c r="L279" s="2">
        <f t="shared" si="35"/>
        <v>0</v>
      </c>
      <c r="M279">
        <v>0</v>
      </c>
      <c r="N279">
        <v>0</v>
      </c>
      <c r="O279" s="2">
        <f t="shared" si="36"/>
        <v>0</v>
      </c>
      <c r="P279">
        <v>0</v>
      </c>
      <c r="Q279">
        <v>0</v>
      </c>
      <c r="R279" s="2">
        <f t="shared" si="37"/>
        <v>0</v>
      </c>
      <c r="S279">
        <v>500550</v>
      </c>
      <c r="T279">
        <v>1063500</v>
      </c>
      <c r="U279" s="2">
        <f t="shared" si="38"/>
        <v>782025</v>
      </c>
      <c r="V279">
        <v>2476700</v>
      </c>
      <c r="W279">
        <v>1844500</v>
      </c>
      <c r="X279" s="2">
        <f t="shared" si="39"/>
        <v>2160600</v>
      </c>
      <c r="Y279">
        <v>453850</v>
      </c>
      <c r="Z279">
        <v>303840</v>
      </c>
      <c r="AA279" s="3">
        <v>782025</v>
      </c>
      <c r="AB279">
        <v>0</v>
      </c>
      <c r="AC279">
        <v>0</v>
      </c>
      <c r="AD279" s="3">
        <v>782025</v>
      </c>
      <c r="AH279">
        <v>10</v>
      </c>
      <c r="AI279">
        <v>3</v>
      </c>
      <c r="AJ279">
        <v>3</v>
      </c>
      <c r="AK279">
        <v>8.8000000000000007</v>
      </c>
      <c r="AL279">
        <v>3</v>
      </c>
      <c r="AM279">
        <v>3</v>
      </c>
      <c r="AN279">
        <v>165.3</v>
      </c>
      <c r="AO279">
        <v>0</v>
      </c>
      <c r="AP279">
        <v>20.288</v>
      </c>
      <c r="AQ279">
        <v>6643000</v>
      </c>
      <c r="AR279">
        <v>4</v>
      </c>
      <c r="AS279" t="s">
        <v>613</v>
      </c>
      <c r="AT279" t="s">
        <v>613</v>
      </c>
      <c r="AU279" t="s">
        <v>614</v>
      </c>
    </row>
    <row r="280" spans="1:47">
      <c r="A280">
        <v>0</v>
      </c>
      <c r="B280">
        <v>0</v>
      </c>
      <c r="C280" s="2">
        <f t="shared" si="32"/>
        <v>0</v>
      </c>
      <c r="D280">
        <v>0</v>
      </c>
      <c r="E280">
        <v>0</v>
      </c>
      <c r="F280" s="2">
        <f t="shared" si="33"/>
        <v>0</v>
      </c>
      <c r="G280">
        <v>0</v>
      </c>
      <c r="H280">
        <v>0</v>
      </c>
      <c r="I280" s="2">
        <f t="shared" si="34"/>
        <v>0</v>
      </c>
      <c r="J280">
        <v>0</v>
      </c>
      <c r="K280">
        <v>0</v>
      </c>
      <c r="L280" s="2">
        <f t="shared" si="35"/>
        <v>0</v>
      </c>
      <c r="M280">
        <v>0</v>
      </c>
      <c r="N280">
        <v>0</v>
      </c>
      <c r="O280" s="2">
        <f t="shared" si="36"/>
        <v>0</v>
      </c>
      <c r="P280">
        <v>0</v>
      </c>
      <c r="Q280">
        <v>0</v>
      </c>
      <c r="R280" s="2">
        <f t="shared" si="37"/>
        <v>0</v>
      </c>
      <c r="S280">
        <v>2089100</v>
      </c>
      <c r="T280">
        <v>3640300</v>
      </c>
      <c r="U280" s="2">
        <f t="shared" si="38"/>
        <v>2864700</v>
      </c>
      <c r="V280">
        <v>9661200</v>
      </c>
      <c r="W280">
        <v>9755000</v>
      </c>
      <c r="X280" s="2">
        <f t="shared" si="39"/>
        <v>9708100</v>
      </c>
      <c r="Y280">
        <v>295320</v>
      </c>
      <c r="Z280">
        <v>108550</v>
      </c>
      <c r="AA280" s="3">
        <v>2864700</v>
      </c>
      <c r="AB280">
        <v>0</v>
      </c>
      <c r="AC280">
        <v>0</v>
      </c>
      <c r="AD280" s="3">
        <v>2864700</v>
      </c>
      <c r="AH280">
        <v>10</v>
      </c>
      <c r="AI280">
        <v>10</v>
      </c>
      <c r="AJ280">
        <v>3</v>
      </c>
      <c r="AK280">
        <v>9.4</v>
      </c>
      <c r="AL280">
        <v>9.4</v>
      </c>
      <c r="AM280">
        <v>3.4</v>
      </c>
      <c r="AN280">
        <v>162.38</v>
      </c>
      <c r="AO280">
        <v>0</v>
      </c>
      <c r="AP280">
        <v>71.950999999999993</v>
      </c>
      <c r="AQ280">
        <v>25550000</v>
      </c>
      <c r="AR280">
        <v>19</v>
      </c>
      <c r="AS280" t="s">
        <v>615</v>
      </c>
      <c r="AT280" t="s">
        <v>615</v>
      </c>
      <c r="AU280" t="s">
        <v>616</v>
      </c>
    </row>
    <row r="281" spans="1:47">
      <c r="A281">
        <v>0</v>
      </c>
      <c r="B281">
        <v>0</v>
      </c>
      <c r="C281" s="2">
        <f t="shared" si="32"/>
        <v>0</v>
      </c>
      <c r="D281">
        <v>0</v>
      </c>
      <c r="E281">
        <v>0</v>
      </c>
      <c r="F281" s="2">
        <f t="shared" si="33"/>
        <v>0</v>
      </c>
      <c r="G281">
        <v>0</v>
      </c>
      <c r="H281">
        <v>0</v>
      </c>
      <c r="I281" s="2">
        <f t="shared" si="34"/>
        <v>0</v>
      </c>
      <c r="J281">
        <v>406460</v>
      </c>
      <c r="K281">
        <v>884160</v>
      </c>
      <c r="L281" s="2">
        <f t="shared" si="35"/>
        <v>645310</v>
      </c>
      <c r="M281">
        <v>0</v>
      </c>
      <c r="N281">
        <v>0</v>
      </c>
      <c r="O281" s="2">
        <f t="shared" si="36"/>
        <v>0</v>
      </c>
      <c r="P281">
        <v>76553</v>
      </c>
      <c r="Q281">
        <v>0</v>
      </c>
      <c r="R281" s="2">
        <f t="shared" si="37"/>
        <v>38276.5</v>
      </c>
      <c r="S281">
        <v>0</v>
      </c>
      <c r="T281">
        <v>330300</v>
      </c>
      <c r="U281" s="2">
        <f t="shared" si="38"/>
        <v>165150</v>
      </c>
      <c r="V281">
        <v>0</v>
      </c>
      <c r="W281">
        <v>259560</v>
      </c>
      <c r="X281" s="2">
        <f t="shared" si="39"/>
        <v>129780</v>
      </c>
      <c r="Y281">
        <v>0</v>
      </c>
      <c r="Z281">
        <v>0</v>
      </c>
      <c r="AA281" s="3">
        <v>165150</v>
      </c>
      <c r="AB281">
        <v>0</v>
      </c>
      <c r="AC281">
        <v>0</v>
      </c>
      <c r="AD281" s="3">
        <v>165150</v>
      </c>
      <c r="AH281">
        <v>2</v>
      </c>
      <c r="AI281">
        <v>2</v>
      </c>
      <c r="AJ281">
        <v>2</v>
      </c>
      <c r="AK281">
        <v>4.8</v>
      </c>
      <c r="AL281">
        <v>4.8</v>
      </c>
      <c r="AM281">
        <v>4.8</v>
      </c>
      <c r="AN281">
        <v>63.457999999999998</v>
      </c>
      <c r="AO281">
        <v>0</v>
      </c>
      <c r="AP281">
        <v>12.145</v>
      </c>
      <c r="AQ281">
        <v>1957000</v>
      </c>
      <c r="AR281">
        <v>2</v>
      </c>
      <c r="AS281" t="s">
        <v>617</v>
      </c>
      <c r="AT281" t="s">
        <v>617</v>
      </c>
      <c r="AU281" t="s">
        <v>618</v>
      </c>
    </row>
    <row r="282" spans="1:47">
      <c r="A282">
        <v>200970</v>
      </c>
      <c r="B282">
        <v>0</v>
      </c>
      <c r="C282" s="2">
        <f t="shared" si="32"/>
        <v>100485</v>
      </c>
      <c r="D282">
        <v>828460</v>
      </c>
      <c r="E282">
        <v>699200</v>
      </c>
      <c r="F282" s="2">
        <f t="shared" si="33"/>
        <v>763830</v>
      </c>
      <c r="G282">
        <v>247310</v>
      </c>
      <c r="H282">
        <v>141550</v>
      </c>
      <c r="I282" s="2">
        <f t="shared" si="34"/>
        <v>194430</v>
      </c>
      <c r="J282">
        <v>856870</v>
      </c>
      <c r="K282">
        <v>577400</v>
      </c>
      <c r="L282" s="2">
        <f t="shared" si="35"/>
        <v>717135</v>
      </c>
      <c r="M282">
        <v>0</v>
      </c>
      <c r="N282">
        <v>0</v>
      </c>
      <c r="O282" s="2">
        <f t="shared" si="36"/>
        <v>0</v>
      </c>
      <c r="P282">
        <v>0</v>
      </c>
      <c r="Q282">
        <v>0</v>
      </c>
      <c r="R282" s="2">
        <f t="shared" si="37"/>
        <v>0</v>
      </c>
      <c r="S282">
        <v>0</v>
      </c>
      <c r="T282">
        <v>71691</v>
      </c>
      <c r="U282" s="2">
        <f t="shared" si="38"/>
        <v>35845.5</v>
      </c>
      <c r="V282">
        <v>0</v>
      </c>
      <c r="W282">
        <v>693320</v>
      </c>
      <c r="X282" s="2">
        <f t="shared" si="39"/>
        <v>346660</v>
      </c>
      <c r="Y282">
        <v>0</v>
      </c>
      <c r="Z282">
        <v>0</v>
      </c>
      <c r="AA282" s="3">
        <v>35845.5</v>
      </c>
      <c r="AB282">
        <v>0</v>
      </c>
      <c r="AC282">
        <v>0</v>
      </c>
      <c r="AD282" s="3">
        <v>35845.5</v>
      </c>
      <c r="AH282">
        <v>2</v>
      </c>
      <c r="AI282">
        <v>2</v>
      </c>
      <c r="AJ282">
        <v>2</v>
      </c>
      <c r="AK282">
        <v>4.2</v>
      </c>
      <c r="AL282">
        <v>4.2</v>
      </c>
      <c r="AM282">
        <v>4.2</v>
      </c>
      <c r="AN282">
        <v>70.67</v>
      </c>
      <c r="AO282">
        <v>0</v>
      </c>
      <c r="AP282">
        <v>11.561</v>
      </c>
      <c r="AQ282">
        <v>4316800</v>
      </c>
      <c r="AR282">
        <v>3</v>
      </c>
      <c r="AS282" t="s">
        <v>619</v>
      </c>
      <c r="AT282" t="s">
        <v>619</v>
      </c>
      <c r="AU282" t="s">
        <v>620</v>
      </c>
    </row>
    <row r="283" spans="1:47">
      <c r="A283">
        <v>133470</v>
      </c>
      <c r="B283">
        <v>0</v>
      </c>
      <c r="C283" s="2">
        <f t="shared" si="32"/>
        <v>66735</v>
      </c>
      <c r="D283">
        <v>1471100</v>
      </c>
      <c r="E283">
        <v>904160</v>
      </c>
      <c r="F283" s="2">
        <f t="shared" si="33"/>
        <v>1187630</v>
      </c>
      <c r="G283">
        <v>567830</v>
      </c>
      <c r="H283">
        <v>983720</v>
      </c>
      <c r="I283" s="2">
        <f t="shared" si="34"/>
        <v>775775</v>
      </c>
      <c r="J283">
        <v>8631700</v>
      </c>
      <c r="K283">
        <v>10260000</v>
      </c>
      <c r="L283" s="2">
        <f t="shared" si="35"/>
        <v>9445850</v>
      </c>
      <c r="M283">
        <v>205990</v>
      </c>
      <c r="N283">
        <v>625200</v>
      </c>
      <c r="O283" s="2">
        <f t="shared" si="36"/>
        <v>415595</v>
      </c>
      <c r="P283">
        <v>0</v>
      </c>
      <c r="Q283">
        <v>0</v>
      </c>
      <c r="R283" s="2">
        <f t="shared" si="37"/>
        <v>0</v>
      </c>
      <c r="S283">
        <v>4769700</v>
      </c>
      <c r="T283">
        <v>3240100</v>
      </c>
      <c r="U283" s="2">
        <f t="shared" si="38"/>
        <v>4004900</v>
      </c>
      <c r="V283">
        <v>6185600</v>
      </c>
      <c r="W283">
        <v>8168100</v>
      </c>
      <c r="X283" s="2">
        <f t="shared" si="39"/>
        <v>7176850</v>
      </c>
      <c r="Y283">
        <v>2828400</v>
      </c>
      <c r="Z283">
        <v>3571600</v>
      </c>
      <c r="AA283" s="3">
        <v>4004900</v>
      </c>
      <c r="AB283">
        <v>0</v>
      </c>
      <c r="AC283">
        <v>0</v>
      </c>
      <c r="AD283" s="3">
        <v>4004900</v>
      </c>
      <c r="AH283">
        <v>4</v>
      </c>
      <c r="AI283">
        <v>4</v>
      </c>
      <c r="AJ283">
        <v>4</v>
      </c>
      <c r="AK283">
        <v>20.9</v>
      </c>
      <c r="AL283">
        <v>20.9</v>
      </c>
      <c r="AM283">
        <v>20.9</v>
      </c>
      <c r="AN283">
        <v>37.325000000000003</v>
      </c>
      <c r="AO283">
        <v>0</v>
      </c>
      <c r="AP283">
        <v>46.250999999999998</v>
      </c>
      <c r="AQ283">
        <v>52547000</v>
      </c>
      <c r="AR283">
        <v>23</v>
      </c>
      <c r="AS283" t="s">
        <v>621</v>
      </c>
      <c r="AT283" t="s">
        <v>621</v>
      </c>
      <c r="AU283" t="s">
        <v>622</v>
      </c>
    </row>
    <row r="284" spans="1:47">
      <c r="A284">
        <v>1095600</v>
      </c>
      <c r="B284">
        <v>1007000</v>
      </c>
      <c r="C284" s="2">
        <f t="shared" si="32"/>
        <v>1051300</v>
      </c>
      <c r="D284">
        <v>1717900</v>
      </c>
      <c r="E284">
        <v>947370</v>
      </c>
      <c r="F284" s="2">
        <f t="shared" si="33"/>
        <v>1332635</v>
      </c>
      <c r="G284">
        <v>670140</v>
      </c>
      <c r="H284">
        <v>880200</v>
      </c>
      <c r="I284" s="2">
        <f t="shared" si="34"/>
        <v>775170</v>
      </c>
      <c r="J284">
        <v>3679600</v>
      </c>
      <c r="K284">
        <v>4246500</v>
      </c>
      <c r="L284" s="2">
        <f t="shared" si="35"/>
        <v>3963050</v>
      </c>
      <c r="M284">
        <v>878170</v>
      </c>
      <c r="N284">
        <v>1329000</v>
      </c>
      <c r="O284" s="2">
        <f t="shared" si="36"/>
        <v>1103585</v>
      </c>
      <c r="P284">
        <v>402620</v>
      </c>
      <c r="Q284">
        <v>0</v>
      </c>
      <c r="R284" s="2">
        <f t="shared" si="37"/>
        <v>201310</v>
      </c>
      <c r="S284">
        <v>1116200</v>
      </c>
      <c r="T284">
        <v>1228200</v>
      </c>
      <c r="U284" s="2">
        <f t="shared" si="38"/>
        <v>1172200</v>
      </c>
      <c r="V284">
        <v>806500</v>
      </c>
      <c r="W284">
        <v>1999900</v>
      </c>
      <c r="X284" s="2">
        <f t="shared" si="39"/>
        <v>1403200</v>
      </c>
      <c r="Y284">
        <v>907770</v>
      </c>
      <c r="Z284">
        <v>921720</v>
      </c>
      <c r="AA284" s="3">
        <v>1172200</v>
      </c>
      <c r="AB284">
        <v>0</v>
      </c>
      <c r="AC284">
        <v>0</v>
      </c>
      <c r="AD284" s="3">
        <v>1172200</v>
      </c>
      <c r="AH284">
        <v>2</v>
      </c>
      <c r="AI284">
        <v>2</v>
      </c>
      <c r="AJ284">
        <v>2</v>
      </c>
      <c r="AK284">
        <v>14</v>
      </c>
      <c r="AL284">
        <v>14</v>
      </c>
      <c r="AM284">
        <v>14</v>
      </c>
      <c r="AN284">
        <v>25.36</v>
      </c>
      <c r="AO284">
        <v>0</v>
      </c>
      <c r="AP284">
        <v>13.51</v>
      </c>
      <c r="AQ284">
        <v>23834000</v>
      </c>
      <c r="AR284">
        <v>18</v>
      </c>
      <c r="AS284" t="s">
        <v>623</v>
      </c>
      <c r="AT284" t="s">
        <v>623</v>
      </c>
      <c r="AU284" t="s">
        <v>624</v>
      </c>
    </row>
    <row r="285" spans="1:47">
      <c r="A285">
        <v>326710</v>
      </c>
      <c r="B285">
        <v>683840</v>
      </c>
      <c r="C285" s="2">
        <f t="shared" si="32"/>
        <v>505275</v>
      </c>
      <c r="D285">
        <v>829750</v>
      </c>
      <c r="E285">
        <v>2364200</v>
      </c>
      <c r="F285" s="2">
        <f t="shared" si="33"/>
        <v>1596975</v>
      </c>
      <c r="G285">
        <v>1586300</v>
      </c>
      <c r="H285">
        <v>1884200</v>
      </c>
      <c r="I285" s="2">
        <f t="shared" si="34"/>
        <v>1735250</v>
      </c>
      <c r="J285">
        <v>1629000</v>
      </c>
      <c r="K285">
        <v>2048900</v>
      </c>
      <c r="L285" s="2">
        <f t="shared" si="35"/>
        <v>1838950</v>
      </c>
      <c r="M285">
        <v>0</v>
      </c>
      <c r="N285">
        <v>649180</v>
      </c>
      <c r="O285" s="2">
        <f t="shared" si="36"/>
        <v>324590</v>
      </c>
      <c r="P285">
        <v>0</v>
      </c>
      <c r="Q285">
        <v>0</v>
      </c>
      <c r="R285" s="2">
        <f t="shared" si="37"/>
        <v>0</v>
      </c>
      <c r="S285">
        <v>374240</v>
      </c>
      <c r="T285">
        <v>0</v>
      </c>
      <c r="U285" s="2">
        <f t="shared" si="38"/>
        <v>187120</v>
      </c>
      <c r="V285">
        <v>1019100</v>
      </c>
      <c r="W285">
        <v>1360800</v>
      </c>
      <c r="X285" s="2">
        <f t="shared" si="39"/>
        <v>1189950</v>
      </c>
      <c r="Y285">
        <v>0</v>
      </c>
      <c r="Z285">
        <v>0</v>
      </c>
      <c r="AA285" s="3">
        <v>187120</v>
      </c>
      <c r="AB285">
        <v>0</v>
      </c>
      <c r="AC285">
        <v>0</v>
      </c>
      <c r="AD285" s="3">
        <v>187120</v>
      </c>
      <c r="AH285">
        <v>2</v>
      </c>
      <c r="AI285">
        <v>2</v>
      </c>
      <c r="AJ285">
        <v>2</v>
      </c>
      <c r="AK285">
        <v>8.1</v>
      </c>
      <c r="AL285">
        <v>8.1</v>
      </c>
      <c r="AM285">
        <v>8.1</v>
      </c>
      <c r="AN285">
        <v>47.003</v>
      </c>
      <c r="AO285">
        <v>0</v>
      </c>
      <c r="AP285">
        <v>36.484000000000002</v>
      </c>
      <c r="AQ285">
        <v>14756000</v>
      </c>
      <c r="AR285">
        <v>12</v>
      </c>
      <c r="AS285" t="s">
        <v>625</v>
      </c>
      <c r="AT285" t="s">
        <v>625</v>
      </c>
      <c r="AU285" t="s">
        <v>626</v>
      </c>
    </row>
    <row r="286" spans="1:47">
      <c r="A286">
        <v>0</v>
      </c>
      <c r="B286">
        <v>0</v>
      </c>
      <c r="C286" s="2">
        <f t="shared" si="32"/>
        <v>0</v>
      </c>
      <c r="D286">
        <v>714510</v>
      </c>
      <c r="E286">
        <v>754480</v>
      </c>
      <c r="F286" s="2">
        <f t="shared" si="33"/>
        <v>734495</v>
      </c>
      <c r="G286">
        <v>926070</v>
      </c>
      <c r="H286">
        <v>192560</v>
      </c>
      <c r="I286" s="2">
        <f t="shared" si="34"/>
        <v>559315</v>
      </c>
      <c r="J286">
        <v>304620</v>
      </c>
      <c r="K286">
        <v>0</v>
      </c>
      <c r="L286" s="2">
        <f t="shared" si="35"/>
        <v>152310</v>
      </c>
      <c r="M286">
        <v>417000</v>
      </c>
      <c r="N286">
        <v>151110</v>
      </c>
      <c r="O286" s="2">
        <f t="shared" si="36"/>
        <v>284055</v>
      </c>
      <c r="P286">
        <v>91489</v>
      </c>
      <c r="Q286">
        <v>253890</v>
      </c>
      <c r="R286" s="2">
        <f t="shared" si="37"/>
        <v>172689.5</v>
      </c>
      <c r="S286">
        <v>0</v>
      </c>
      <c r="T286">
        <v>0</v>
      </c>
      <c r="U286" s="2">
        <f t="shared" si="38"/>
        <v>0</v>
      </c>
      <c r="V286">
        <v>5621300</v>
      </c>
      <c r="W286">
        <v>5179400</v>
      </c>
      <c r="X286" s="2">
        <f t="shared" si="39"/>
        <v>5400350</v>
      </c>
      <c r="Y286">
        <v>155250</v>
      </c>
      <c r="Z286">
        <v>397650</v>
      </c>
      <c r="AA286" s="3">
        <v>0</v>
      </c>
      <c r="AB286">
        <v>0</v>
      </c>
      <c r="AC286">
        <v>0</v>
      </c>
      <c r="AD286" s="3">
        <v>0</v>
      </c>
      <c r="AH286">
        <v>4</v>
      </c>
      <c r="AI286">
        <v>3</v>
      </c>
      <c r="AJ286">
        <v>3</v>
      </c>
      <c r="AK286">
        <v>25.2</v>
      </c>
      <c r="AL286">
        <v>19.5</v>
      </c>
      <c r="AM286">
        <v>19.5</v>
      </c>
      <c r="AN286">
        <v>24.161999999999999</v>
      </c>
      <c r="AO286">
        <v>0</v>
      </c>
      <c r="AP286">
        <v>18.001000000000001</v>
      </c>
      <c r="AQ286">
        <v>15159000</v>
      </c>
      <c r="AR286">
        <v>5</v>
      </c>
      <c r="AS286" t="s">
        <v>627</v>
      </c>
      <c r="AT286" t="s">
        <v>627</v>
      </c>
      <c r="AU286" t="s">
        <v>628</v>
      </c>
    </row>
    <row r="287" spans="1:47">
      <c r="A287">
        <v>664490</v>
      </c>
      <c r="B287">
        <v>700910</v>
      </c>
      <c r="C287" s="2">
        <f t="shared" si="32"/>
        <v>682700</v>
      </c>
      <c r="D287">
        <v>2007800</v>
      </c>
      <c r="E287">
        <v>5272700</v>
      </c>
      <c r="F287" s="2">
        <f t="shared" si="33"/>
        <v>3640250</v>
      </c>
      <c r="G287">
        <v>4998300</v>
      </c>
      <c r="H287">
        <v>3349100</v>
      </c>
      <c r="I287" s="2">
        <f t="shared" si="34"/>
        <v>4173700</v>
      </c>
      <c r="J287">
        <v>6727800</v>
      </c>
      <c r="K287">
        <v>7051800</v>
      </c>
      <c r="L287" s="2">
        <f t="shared" si="35"/>
        <v>6889800</v>
      </c>
      <c r="M287">
        <v>5856100</v>
      </c>
      <c r="N287">
        <v>5399400</v>
      </c>
      <c r="O287" s="2">
        <f t="shared" si="36"/>
        <v>5627750</v>
      </c>
      <c r="P287">
        <v>651100</v>
      </c>
      <c r="Q287">
        <v>765620</v>
      </c>
      <c r="R287" s="2">
        <f t="shared" si="37"/>
        <v>708360</v>
      </c>
      <c r="S287">
        <v>3263300</v>
      </c>
      <c r="T287">
        <v>3494500</v>
      </c>
      <c r="U287" s="2">
        <f t="shared" si="38"/>
        <v>3378900</v>
      </c>
      <c r="V287">
        <v>20365000</v>
      </c>
      <c r="W287">
        <v>39339000</v>
      </c>
      <c r="X287" s="2">
        <f t="shared" si="39"/>
        <v>29852000</v>
      </c>
      <c r="Y287">
        <v>2585800</v>
      </c>
      <c r="Z287">
        <v>3156300</v>
      </c>
      <c r="AA287" s="3">
        <v>3378900</v>
      </c>
      <c r="AB287">
        <v>0</v>
      </c>
      <c r="AC287">
        <v>169070</v>
      </c>
      <c r="AD287" s="3">
        <v>3378900</v>
      </c>
      <c r="AH287">
        <v>3</v>
      </c>
      <c r="AI287">
        <v>3</v>
      </c>
      <c r="AJ287">
        <v>3</v>
      </c>
      <c r="AK287">
        <v>31.9</v>
      </c>
      <c r="AL287">
        <v>31.9</v>
      </c>
      <c r="AM287">
        <v>31.9</v>
      </c>
      <c r="AN287">
        <v>13.048999999999999</v>
      </c>
      <c r="AO287">
        <v>0</v>
      </c>
      <c r="AP287">
        <v>23.338000000000001</v>
      </c>
      <c r="AQ287">
        <v>115820000</v>
      </c>
      <c r="AR287">
        <v>23</v>
      </c>
      <c r="AS287" t="s">
        <v>629</v>
      </c>
      <c r="AT287" t="s">
        <v>629</v>
      </c>
      <c r="AU287" t="s">
        <v>630</v>
      </c>
    </row>
    <row r="288" spans="1:47">
      <c r="A288">
        <v>0</v>
      </c>
      <c r="B288">
        <v>273770</v>
      </c>
      <c r="C288" s="2">
        <f t="shared" si="32"/>
        <v>136885</v>
      </c>
      <c r="D288">
        <v>2098700</v>
      </c>
      <c r="E288">
        <v>2645000</v>
      </c>
      <c r="F288" s="2">
        <f t="shared" si="33"/>
        <v>2371850</v>
      </c>
      <c r="G288">
        <v>641990</v>
      </c>
      <c r="H288">
        <v>1158800</v>
      </c>
      <c r="I288" s="2">
        <f t="shared" si="34"/>
        <v>900395</v>
      </c>
      <c r="J288">
        <v>3202300</v>
      </c>
      <c r="K288">
        <v>3957400</v>
      </c>
      <c r="L288" s="2">
        <f t="shared" si="35"/>
        <v>3579850</v>
      </c>
      <c r="M288">
        <v>0</v>
      </c>
      <c r="N288">
        <v>383500</v>
      </c>
      <c r="O288" s="2">
        <f t="shared" si="36"/>
        <v>191750</v>
      </c>
      <c r="P288">
        <v>0</v>
      </c>
      <c r="Q288">
        <v>0</v>
      </c>
      <c r="R288" s="2">
        <f t="shared" si="37"/>
        <v>0</v>
      </c>
      <c r="S288">
        <v>569520</v>
      </c>
      <c r="T288">
        <v>466870</v>
      </c>
      <c r="U288" s="2">
        <f t="shared" si="38"/>
        <v>518195</v>
      </c>
      <c r="V288">
        <v>2003100</v>
      </c>
      <c r="W288">
        <v>2588800</v>
      </c>
      <c r="X288" s="2">
        <f t="shared" si="39"/>
        <v>2295950</v>
      </c>
      <c r="Y288">
        <v>151400</v>
      </c>
      <c r="Z288">
        <v>449350</v>
      </c>
      <c r="AA288" s="3">
        <v>518195</v>
      </c>
      <c r="AB288">
        <v>0</v>
      </c>
      <c r="AC288">
        <v>0</v>
      </c>
      <c r="AD288" s="3">
        <v>518195</v>
      </c>
      <c r="AH288">
        <v>2</v>
      </c>
      <c r="AI288">
        <v>2</v>
      </c>
      <c r="AJ288">
        <v>2</v>
      </c>
      <c r="AK288">
        <v>35.6</v>
      </c>
      <c r="AL288">
        <v>35.6</v>
      </c>
      <c r="AM288">
        <v>35.6</v>
      </c>
      <c r="AN288">
        <v>10</v>
      </c>
      <c r="AO288">
        <v>0</v>
      </c>
      <c r="AP288">
        <v>13.923</v>
      </c>
      <c r="AQ288">
        <v>20591000</v>
      </c>
      <c r="AR288">
        <v>10</v>
      </c>
      <c r="AS288" t="s">
        <v>631</v>
      </c>
      <c r="AT288" t="s">
        <v>631</v>
      </c>
      <c r="AU288" t="s">
        <v>632</v>
      </c>
    </row>
    <row r="289" spans="1:47">
      <c r="A289">
        <v>456020</v>
      </c>
      <c r="B289">
        <v>1751500</v>
      </c>
      <c r="C289" s="2">
        <f t="shared" si="32"/>
        <v>1103760</v>
      </c>
      <c r="D289">
        <v>204530</v>
      </c>
      <c r="E289">
        <v>5044300</v>
      </c>
      <c r="F289" s="2">
        <f t="shared" si="33"/>
        <v>2624415</v>
      </c>
      <c r="G289">
        <v>606100</v>
      </c>
      <c r="H289">
        <v>246900</v>
      </c>
      <c r="I289" s="2">
        <f t="shared" si="34"/>
        <v>426500</v>
      </c>
      <c r="J289">
        <v>3329000</v>
      </c>
      <c r="K289">
        <v>4623500</v>
      </c>
      <c r="L289" s="2">
        <f t="shared" si="35"/>
        <v>3976250</v>
      </c>
      <c r="M289">
        <v>0</v>
      </c>
      <c r="N289">
        <v>0</v>
      </c>
      <c r="O289" s="2">
        <f t="shared" si="36"/>
        <v>0</v>
      </c>
      <c r="P289">
        <v>0</v>
      </c>
      <c r="Q289">
        <v>0</v>
      </c>
      <c r="R289" s="2">
        <f t="shared" si="37"/>
        <v>0</v>
      </c>
      <c r="S289">
        <v>0</v>
      </c>
      <c r="T289">
        <v>768760</v>
      </c>
      <c r="U289" s="2">
        <f t="shared" si="38"/>
        <v>384380</v>
      </c>
      <c r="V289">
        <v>2423700</v>
      </c>
      <c r="W289">
        <v>582220</v>
      </c>
      <c r="X289" s="2">
        <f t="shared" si="39"/>
        <v>1502960</v>
      </c>
      <c r="Y289">
        <v>863560</v>
      </c>
      <c r="Z289">
        <v>540860</v>
      </c>
      <c r="AA289" s="3">
        <v>384380</v>
      </c>
      <c r="AB289">
        <v>0</v>
      </c>
      <c r="AC289">
        <v>0</v>
      </c>
      <c r="AD289" s="3">
        <v>384380</v>
      </c>
      <c r="AH289">
        <v>3</v>
      </c>
      <c r="AI289">
        <v>3</v>
      </c>
      <c r="AJ289">
        <v>3</v>
      </c>
      <c r="AK289">
        <v>9</v>
      </c>
      <c r="AL289">
        <v>9</v>
      </c>
      <c r="AM289">
        <v>9</v>
      </c>
      <c r="AN289">
        <v>55.948</v>
      </c>
      <c r="AO289">
        <v>0</v>
      </c>
      <c r="AP289">
        <v>22.257999999999999</v>
      </c>
      <c r="AQ289">
        <v>21441000</v>
      </c>
      <c r="AR289">
        <v>8</v>
      </c>
      <c r="AS289" t="s">
        <v>633</v>
      </c>
      <c r="AT289" t="s">
        <v>633</v>
      </c>
      <c r="AU289" t="s">
        <v>634</v>
      </c>
    </row>
    <row r="290" spans="1:47">
      <c r="A290">
        <v>403500</v>
      </c>
      <c r="B290">
        <v>209880</v>
      </c>
      <c r="C290" s="2">
        <f t="shared" si="32"/>
        <v>306690</v>
      </c>
      <c r="D290">
        <v>390970</v>
      </c>
      <c r="E290">
        <v>1153000</v>
      </c>
      <c r="F290" s="2">
        <f t="shared" si="33"/>
        <v>771985</v>
      </c>
      <c r="G290">
        <v>455250</v>
      </c>
      <c r="H290">
        <v>322270</v>
      </c>
      <c r="I290" s="2">
        <f t="shared" si="34"/>
        <v>388760</v>
      </c>
      <c r="J290">
        <v>870540</v>
      </c>
      <c r="K290">
        <v>1213500</v>
      </c>
      <c r="L290" s="2">
        <f t="shared" si="35"/>
        <v>1042020</v>
      </c>
      <c r="M290">
        <v>0</v>
      </c>
      <c r="N290">
        <v>0</v>
      </c>
      <c r="O290" s="2">
        <f t="shared" si="36"/>
        <v>0</v>
      </c>
      <c r="P290">
        <v>183360</v>
      </c>
      <c r="Q290">
        <v>306090</v>
      </c>
      <c r="R290" s="2">
        <f t="shared" si="37"/>
        <v>244725</v>
      </c>
      <c r="S290">
        <v>0</v>
      </c>
      <c r="T290">
        <v>209020</v>
      </c>
      <c r="U290" s="2">
        <f t="shared" si="38"/>
        <v>104510</v>
      </c>
      <c r="V290">
        <v>1102100</v>
      </c>
      <c r="W290">
        <v>0</v>
      </c>
      <c r="X290" s="2">
        <f t="shared" si="39"/>
        <v>551050</v>
      </c>
      <c r="Y290">
        <v>190570</v>
      </c>
      <c r="Z290">
        <v>0</v>
      </c>
      <c r="AA290" s="3">
        <v>104510</v>
      </c>
      <c r="AB290">
        <v>0</v>
      </c>
      <c r="AC290">
        <v>0</v>
      </c>
      <c r="AD290" s="3">
        <v>104510</v>
      </c>
      <c r="AH290">
        <v>2</v>
      </c>
      <c r="AI290">
        <v>2</v>
      </c>
      <c r="AJ290">
        <v>2</v>
      </c>
      <c r="AK290">
        <v>17.399999999999999</v>
      </c>
      <c r="AL290">
        <v>17.399999999999999</v>
      </c>
      <c r="AM290">
        <v>17.399999999999999</v>
      </c>
      <c r="AN290">
        <v>12.504</v>
      </c>
      <c r="AO290">
        <v>0</v>
      </c>
      <c r="AP290">
        <v>12.736000000000001</v>
      </c>
      <c r="AQ290">
        <v>7010100</v>
      </c>
      <c r="AR290">
        <v>8</v>
      </c>
      <c r="AS290" t="s">
        <v>635</v>
      </c>
      <c r="AT290" t="s">
        <v>635</v>
      </c>
      <c r="AU290" t="s">
        <v>636</v>
      </c>
    </row>
    <row r="291" spans="1:47">
      <c r="A291">
        <v>0</v>
      </c>
      <c r="B291">
        <v>0</v>
      </c>
      <c r="C291" s="2">
        <f t="shared" si="32"/>
        <v>0</v>
      </c>
      <c r="D291">
        <v>2124200</v>
      </c>
      <c r="E291">
        <v>2284800</v>
      </c>
      <c r="F291" s="2">
        <f t="shared" si="33"/>
        <v>2204500</v>
      </c>
      <c r="G291">
        <v>0</v>
      </c>
      <c r="H291">
        <v>0</v>
      </c>
      <c r="I291" s="2">
        <f t="shared" si="34"/>
        <v>0</v>
      </c>
      <c r="J291">
        <v>0</v>
      </c>
      <c r="K291">
        <v>0</v>
      </c>
      <c r="L291" s="2">
        <f t="shared" si="35"/>
        <v>0</v>
      </c>
      <c r="M291">
        <v>0</v>
      </c>
      <c r="N291">
        <v>0</v>
      </c>
      <c r="O291" s="2">
        <f t="shared" si="36"/>
        <v>0</v>
      </c>
      <c r="P291">
        <v>0</v>
      </c>
      <c r="Q291">
        <v>0</v>
      </c>
      <c r="R291" s="2">
        <f t="shared" si="37"/>
        <v>0</v>
      </c>
      <c r="S291">
        <v>0</v>
      </c>
      <c r="T291">
        <v>0</v>
      </c>
      <c r="U291" s="2">
        <f t="shared" si="38"/>
        <v>0</v>
      </c>
      <c r="V291">
        <v>0</v>
      </c>
      <c r="W291">
        <v>0</v>
      </c>
      <c r="X291" s="2">
        <f t="shared" si="39"/>
        <v>0</v>
      </c>
      <c r="Y291">
        <v>0</v>
      </c>
      <c r="Z291">
        <v>0</v>
      </c>
      <c r="AA291" s="3">
        <v>0</v>
      </c>
      <c r="AB291">
        <v>0</v>
      </c>
      <c r="AC291">
        <v>0</v>
      </c>
      <c r="AD291" s="3">
        <v>0</v>
      </c>
      <c r="AH291">
        <v>1</v>
      </c>
      <c r="AI291">
        <v>1</v>
      </c>
      <c r="AJ291">
        <v>1</v>
      </c>
      <c r="AK291">
        <v>5.2</v>
      </c>
      <c r="AL291">
        <v>5.2</v>
      </c>
      <c r="AM291">
        <v>5.2</v>
      </c>
      <c r="AN291">
        <v>26.157</v>
      </c>
      <c r="AO291">
        <v>6.6115999999999996E-3</v>
      </c>
      <c r="AP291">
        <v>7.1580000000000004</v>
      </c>
      <c r="AQ291">
        <v>4409000</v>
      </c>
      <c r="AR291">
        <v>2</v>
      </c>
      <c r="AS291" t="s">
        <v>637</v>
      </c>
      <c r="AT291" t="s">
        <v>637</v>
      </c>
      <c r="AU291" t="s">
        <v>638</v>
      </c>
    </row>
    <row r="292" spans="1:47">
      <c r="A292">
        <v>0</v>
      </c>
      <c r="B292">
        <v>0</v>
      </c>
      <c r="C292" s="2">
        <f t="shared" si="32"/>
        <v>0</v>
      </c>
      <c r="D292">
        <v>232570</v>
      </c>
      <c r="E292">
        <v>0</v>
      </c>
      <c r="F292" s="2">
        <f t="shared" si="33"/>
        <v>116285</v>
      </c>
      <c r="G292">
        <v>0</v>
      </c>
      <c r="H292">
        <v>0</v>
      </c>
      <c r="I292" s="2">
        <f t="shared" si="34"/>
        <v>0</v>
      </c>
      <c r="J292">
        <v>0</v>
      </c>
      <c r="K292">
        <v>0</v>
      </c>
      <c r="L292" s="2">
        <f t="shared" si="35"/>
        <v>0</v>
      </c>
      <c r="M292">
        <v>0</v>
      </c>
      <c r="N292">
        <v>50355</v>
      </c>
      <c r="O292" s="2">
        <f t="shared" si="36"/>
        <v>25177.5</v>
      </c>
      <c r="P292">
        <v>0</v>
      </c>
      <c r="Q292">
        <v>0</v>
      </c>
      <c r="R292" s="2">
        <f t="shared" si="37"/>
        <v>0</v>
      </c>
      <c r="S292">
        <v>0</v>
      </c>
      <c r="T292">
        <v>241920</v>
      </c>
      <c r="U292" s="2">
        <f t="shared" si="38"/>
        <v>120960</v>
      </c>
      <c r="V292">
        <v>0</v>
      </c>
      <c r="W292">
        <v>0</v>
      </c>
      <c r="X292" s="2">
        <f t="shared" si="39"/>
        <v>0</v>
      </c>
      <c r="Y292">
        <v>131180</v>
      </c>
      <c r="Z292">
        <v>227210</v>
      </c>
      <c r="AA292" s="3">
        <v>120960</v>
      </c>
      <c r="AB292">
        <v>0</v>
      </c>
      <c r="AC292">
        <v>84665</v>
      </c>
      <c r="AD292" s="3">
        <v>120960</v>
      </c>
      <c r="AH292">
        <v>2</v>
      </c>
      <c r="AI292">
        <v>2</v>
      </c>
      <c r="AJ292">
        <v>2</v>
      </c>
      <c r="AK292">
        <v>4.3</v>
      </c>
      <c r="AL292">
        <v>4.3</v>
      </c>
      <c r="AM292">
        <v>4.3</v>
      </c>
      <c r="AN292">
        <v>72.257000000000005</v>
      </c>
      <c r="AO292">
        <v>7.0796000000000001E-3</v>
      </c>
      <c r="AP292">
        <v>10.896000000000001</v>
      </c>
      <c r="AQ292">
        <v>967900</v>
      </c>
      <c r="AR292">
        <v>2</v>
      </c>
      <c r="AS292" t="s">
        <v>639</v>
      </c>
      <c r="AT292" t="s">
        <v>639</v>
      </c>
      <c r="AU292" t="s">
        <v>640</v>
      </c>
    </row>
    <row r="293" spans="1:47">
      <c r="A293">
        <v>2324700</v>
      </c>
      <c r="B293">
        <v>2054000</v>
      </c>
      <c r="C293" s="2">
        <f t="shared" si="32"/>
        <v>2189350</v>
      </c>
      <c r="D293">
        <v>11665000</v>
      </c>
      <c r="E293">
        <v>14103000</v>
      </c>
      <c r="F293" s="2">
        <f t="shared" si="33"/>
        <v>12884000</v>
      </c>
      <c r="G293">
        <v>6780900</v>
      </c>
      <c r="H293">
        <v>5860100</v>
      </c>
      <c r="I293" s="2">
        <f t="shared" si="34"/>
        <v>6320500</v>
      </c>
      <c r="J293">
        <v>16214000</v>
      </c>
      <c r="K293">
        <v>16377000</v>
      </c>
      <c r="L293" s="2">
        <f t="shared" si="35"/>
        <v>16295500</v>
      </c>
      <c r="M293">
        <v>1752500</v>
      </c>
      <c r="N293">
        <v>1823200</v>
      </c>
      <c r="O293" s="2">
        <f t="shared" si="36"/>
        <v>1787850</v>
      </c>
      <c r="P293">
        <v>2022300</v>
      </c>
      <c r="Q293">
        <v>1291900</v>
      </c>
      <c r="R293" s="2">
        <f t="shared" si="37"/>
        <v>1657100</v>
      </c>
      <c r="S293">
        <v>6226300</v>
      </c>
      <c r="T293">
        <v>6551100</v>
      </c>
      <c r="U293" s="2">
        <f t="shared" si="38"/>
        <v>6388700</v>
      </c>
      <c r="V293">
        <v>10210000</v>
      </c>
      <c r="W293">
        <v>9373800</v>
      </c>
      <c r="X293" s="2">
        <f t="shared" si="39"/>
        <v>9791900</v>
      </c>
      <c r="Y293">
        <v>5650900</v>
      </c>
      <c r="Z293">
        <v>5408900</v>
      </c>
      <c r="AA293" s="3">
        <v>6388700</v>
      </c>
      <c r="AB293">
        <v>3415700</v>
      </c>
      <c r="AC293">
        <v>2950300</v>
      </c>
      <c r="AD293" s="3">
        <v>6388700</v>
      </c>
      <c r="AH293">
        <v>8</v>
      </c>
      <c r="AI293">
        <v>8</v>
      </c>
      <c r="AJ293">
        <v>7</v>
      </c>
      <c r="AK293">
        <v>47.2</v>
      </c>
      <c r="AL293">
        <v>47.2</v>
      </c>
      <c r="AM293">
        <v>43.2</v>
      </c>
      <c r="AN293">
        <v>22.175999999999998</v>
      </c>
      <c r="AO293">
        <v>0</v>
      </c>
      <c r="AP293">
        <v>61.557000000000002</v>
      </c>
      <c r="AQ293">
        <v>132050000</v>
      </c>
      <c r="AR293">
        <v>42</v>
      </c>
      <c r="AS293" t="s">
        <v>641</v>
      </c>
      <c r="AT293" t="s">
        <v>641</v>
      </c>
      <c r="AU293" t="s">
        <v>642</v>
      </c>
    </row>
    <row r="294" spans="1:47">
      <c r="A294">
        <v>0</v>
      </c>
      <c r="B294">
        <v>0</v>
      </c>
      <c r="C294" s="2">
        <f t="shared" si="32"/>
        <v>0</v>
      </c>
      <c r="D294">
        <v>0</v>
      </c>
      <c r="E294">
        <v>0</v>
      </c>
      <c r="F294" s="2">
        <f t="shared" si="33"/>
        <v>0</v>
      </c>
      <c r="G294">
        <v>0</v>
      </c>
      <c r="H294">
        <v>0</v>
      </c>
      <c r="I294" s="2">
        <f t="shared" si="34"/>
        <v>0</v>
      </c>
      <c r="J294">
        <v>0</v>
      </c>
      <c r="K294">
        <v>0</v>
      </c>
      <c r="L294" s="2">
        <f t="shared" si="35"/>
        <v>0</v>
      </c>
      <c r="M294">
        <v>0</v>
      </c>
      <c r="N294">
        <v>0</v>
      </c>
      <c r="O294" s="2">
        <f t="shared" si="36"/>
        <v>0</v>
      </c>
      <c r="P294">
        <v>0</v>
      </c>
      <c r="Q294">
        <v>0</v>
      </c>
      <c r="R294" s="2">
        <f t="shared" si="37"/>
        <v>0</v>
      </c>
      <c r="S294">
        <v>0</v>
      </c>
      <c r="T294">
        <v>0</v>
      </c>
      <c r="U294" s="2">
        <f t="shared" si="38"/>
        <v>0</v>
      </c>
      <c r="V294">
        <v>213120</v>
      </c>
      <c r="W294">
        <v>412810</v>
      </c>
      <c r="X294" s="2">
        <f t="shared" si="39"/>
        <v>312965</v>
      </c>
      <c r="Y294">
        <v>0</v>
      </c>
      <c r="Z294">
        <v>0</v>
      </c>
      <c r="AA294" s="3">
        <v>0</v>
      </c>
      <c r="AB294">
        <v>0</v>
      </c>
      <c r="AC294">
        <v>0</v>
      </c>
      <c r="AD294" s="3">
        <v>0</v>
      </c>
      <c r="AH294">
        <v>1</v>
      </c>
      <c r="AI294">
        <v>1</v>
      </c>
      <c r="AJ294">
        <v>1</v>
      </c>
      <c r="AK294">
        <v>4.3</v>
      </c>
      <c r="AL294">
        <v>4.3</v>
      </c>
      <c r="AM294">
        <v>4.3</v>
      </c>
      <c r="AN294">
        <v>29.449000000000002</v>
      </c>
      <c r="AO294">
        <v>6.7911999999999998E-3</v>
      </c>
      <c r="AP294">
        <v>7.8524000000000003</v>
      </c>
      <c r="AQ294">
        <v>625930</v>
      </c>
      <c r="AR294">
        <v>0</v>
      </c>
      <c r="AS294" t="s">
        <v>643</v>
      </c>
      <c r="AT294" t="s">
        <v>643</v>
      </c>
      <c r="AU294" t="s">
        <v>644</v>
      </c>
    </row>
    <row r="295" spans="1:47">
      <c r="A295">
        <v>326640</v>
      </c>
      <c r="B295">
        <v>413680</v>
      </c>
      <c r="C295" s="2">
        <f t="shared" si="32"/>
        <v>370160</v>
      </c>
      <c r="D295">
        <v>144780</v>
      </c>
      <c r="E295">
        <v>602370</v>
      </c>
      <c r="F295" s="2">
        <f t="shared" si="33"/>
        <v>373575</v>
      </c>
      <c r="G295">
        <v>0</v>
      </c>
      <c r="H295">
        <v>0</v>
      </c>
      <c r="I295" s="2">
        <f t="shared" si="34"/>
        <v>0</v>
      </c>
      <c r="J295">
        <v>497160</v>
      </c>
      <c r="K295">
        <v>393340</v>
      </c>
      <c r="L295" s="2">
        <f t="shared" si="35"/>
        <v>445250</v>
      </c>
      <c r="M295">
        <v>0</v>
      </c>
      <c r="N295">
        <v>288460</v>
      </c>
      <c r="O295" s="2">
        <f t="shared" si="36"/>
        <v>144230</v>
      </c>
      <c r="P295">
        <v>0</v>
      </c>
      <c r="Q295">
        <v>0</v>
      </c>
      <c r="R295" s="2">
        <f t="shared" si="37"/>
        <v>0</v>
      </c>
      <c r="S295">
        <v>0</v>
      </c>
      <c r="T295">
        <v>0</v>
      </c>
      <c r="U295" s="2">
        <f t="shared" si="38"/>
        <v>0</v>
      </c>
      <c r="V295">
        <v>0</v>
      </c>
      <c r="W295">
        <v>0</v>
      </c>
      <c r="X295" s="2">
        <f t="shared" si="39"/>
        <v>0</v>
      </c>
      <c r="Y295">
        <v>0</v>
      </c>
      <c r="Z295">
        <v>398790</v>
      </c>
      <c r="AA295" s="3">
        <v>0</v>
      </c>
      <c r="AB295">
        <v>368130</v>
      </c>
      <c r="AC295">
        <v>445160</v>
      </c>
      <c r="AD295" s="3">
        <v>0</v>
      </c>
      <c r="AH295">
        <v>2</v>
      </c>
      <c r="AI295">
        <v>2</v>
      </c>
      <c r="AJ295">
        <v>2</v>
      </c>
      <c r="AK295">
        <v>14.5</v>
      </c>
      <c r="AL295">
        <v>14.5</v>
      </c>
      <c r="AM295">
        <v>14.5</v>
      </c>
      <c r="AN295">
        <v>17.803999999999998</v>
      </c>
      <c r="AO295">
        <v>0</v>
      </c>
      <c r="AP295">
        <v>11.667999999999999</v>
      </c>
      <c r="AQ295">
        <v>3878500</v>
      </c>
      <c r="AR295">
        <v>9</v>
      </c>
      <c r="AS295" t="s">
        <v>645</v>
      </c>
      <c r="AT295" t="s">
        <v>645</v>
      </c>
      <c r="AU295" t="s">
        <v>646</v>
      </c>
    </row>
    <row r="296" spans="1:47">
      <c r="A296">
        <v>0</v>
      </c>
      <c r="B296">
        <v>34617</v>
      </c>
      <c r="C296" s="2">
        <f t="shared" si="32"/>
        <v>17308.5</v>
      </c>
      <c r="D296">
        <v>0</v>
      </c>
      <c r="E296">
        <v>0</v>
      </c>
      <c r="F296" s="2">
        <f t="shared" si="33"/>
        <v>0</v>
      </c>
      <c r="G296">
        <v>0</v>
      </c>
      <c r="H296">
        <v>0</v>
      </c>
      <c r="I296" s="2">
        <f t="shared" si="34"/>
        <v>0</v>
      </c>
      <c r="J296">
        <v>0</v>
      </c>
      <c r="K296">
        <v>0</v>
      </c>
      <c r="L296" s="2">
        <f t="shared" si="35"/>
        <v>0</v>
      </c>
      <c r="M296">
        <v>0</v>
      </c>
      <c r="N296">
        <v>0</v>
      </c>
      <c r="O296" s="2">
        <f t="shared" si="36"/>
        <v>0</v>
      </c>
      <c r="P296">
        <v>0</v>
      </c>
      <c r="Q296">
        <v>0</v>
      </c>
      <c r="R296" s="2">
        <f t="shared" si="37"/>
        <v>0</v>
      </c>
      <c r="S296">
        <v>126730</v>
      </c>
      <c r="T296">
        <v>859110</v>
      </c>
      <c r="U296" s="2">
        <f t="shared" si="38"/>
        <v>492920</v>
      </c>
      <c r="V296">
        <v>155870</v>
      </c>
      <c r="W296">
        <v>142050</v>
      </c>
      <c r="X296" s="2">
        <f t="shared" si="39"/>
        <v>148960</v>
      </c>
      <c r="Y296">
        <v>2230800</v>
      </c>
      <c r="Z296">
        <v>3105700</v>
      </c>
      <c r="AA296" s="3">
        <v>492920</v>
      </c>
      <c r="AB296">
        <v>0</v>
      </c>
      <c r="AC296">
        <v>0</v>
      </c>
      <c r="AD296" s="3">
        <v>492920</v>
      </c>
      <c r="AH296">
        <v>3</v>
      </c>
      <c r="AI296">
        <v>3</v>
      </c>
      <c r="AJ296">
        <v>1</v>
      </c>
      <c r="AK296">
        <v>17.2</v>
      </c>
      <c r="AL296">
        <v>17.2</v>
      </c>
      <c r="AM296">
        <v>7.3</v>
      </c>
      <c r="AN296">
        <v>28.463000000000001</v>
      </c>
      <c r="AO296">
        <v>0</v>
      </c>
      <c r="AP296">
        <v>28.55</v>
      </c>
      <c r="AQ296">
        <v>6654900</v>
      </c>
      <c r="AR296">
        <v>7</v>
      </c>
      <c r="AS296" t="s">
        <v>647</v>
      </c>
      <c r="AT296" t="s">
        <v>648</v>
      </c>
      <c r="AU296" t="s">
        <v>649</v>
      </c>
    </row>
    <row r="297" spans="1:47">
      <c r="A297">
        <v>4591800</v>
      </c>
      <c r="B297">
        <v>3014000</v>
      </c>
      <c r="C297" s="2">
        <f t="shared" si="32"/>
        <v>3802900</v>
      </c>
      <c r="D297">
        <v>34667000</v>
      </c>
      <c r="E297">
        <v>31343000</v>
      </c>
      <c r="F297" s="2">
        <f t="shared" si="33"/>
        <v>33005000</v>
      </c>
      <c r="G297">
        <v>15562000</v>
      </c>
      <c r="H297">
        <v>19284000</v>
      </c>
      <c r="I297" s="2">
        <f t="shared" si="34"/>
        <v>17423000</v>
      </c>
      <c r="J297">
        <v>29876000</v>
      </c>
      <c r="K297">
        <v>44164000</v>
      </c>
      <c r="L297" s="2">
        <f t="shared" si="35"/>
        <v>37020000</v>
      </c>
      <c r="M297">
        <v>0</v>
      </c>
      <c r="N297">
        <v>13130000</v>
      </c>
      <c r="O297" s="2">
        <f t="shared" si="36"/>
        <v>6565000</v>
      </c>
      <c r="P297">
        <v>25711000</v>
      </c>
      <c r="Q297">
        <v>57670000</v>
      </c>
      <c r="R297" s="2">
        <f t="shared" si="37"/>
        <v>41690500</v>
      </c>
      <c r="S297">
        <v>14721000</v>
      </c>
      <c r="T297">
        <v>14483000</v>
      </c>
      <c r="U297" s="2">
        <f t="shared" si="38"/>
        <v>14602000</v>
      </c>
      <c r="V297">
        <v>15530000</v>
      </c>
      <c r="W297">
        <v>26789000</v>
      </c>
      <c r="X297" s="2">
        <f t="shared" si="39"/>
        <v>21159500</v>
      </c>
      <c r="Y297">
        <v>82398000</v>
      </c>
      <c r="Z297">
        <v>94458000</v>
      </c>
      <c r="AA297" s="3">
        <v>14602000</v>
      </c>
      <c r="AB297">
        <v>34811000</v>
      </c>
      <c r="AC297">
        <v>0</v>
      </c>
      <c r="AD297" s="3">
        <v>14602000</v>
      </c>
      <c r="AE297" t="s">
        <v>29</v>
      </c>
      <c r="AH297">
        <v>1</v>
      </c>
      <c r="AI297">
        <v>1</v>
      </c>
      <c r="AJ297">
        <v>1</v>
      </c>
      <c r="AK297">
        <v>3.4</v>
      </c>
      <c r="AL297">
        <v>3.4</v>
      </c>
      <c r="AM297">
        <v>3.4</v>
      </c>
      <c r="AN297">
        <v>49.713999999999999</v>
      </c>
      <c r="AO297">
        <v>1</v>
      </c>
      <c r="AP297">
        <v>-2</v>
      </c>
      <c r="AQ297">
        <v>562200000</v>
      </c>
      <c r="AR297">
        <v>2</v>
      </c>
      <c r="AS297" t="s">
        <v>650</v>
      </c>
      <c r="AT297" t="s">
        <v>650</v>
      </c>
      <c r="AU297" t="s">
        <v>651</v>
      </c>
    </row>
    <row r="298" spans="1:47">
      <c r="A298">
        <v>321110</v>
      </c>
      <c r="B298">
        <v>99717</v>
      </c>
      <c r="C298" s="2">
        <f t="shared" si="32"/>
        <v>210413.5</v>
      </c>
      <c r="D298">
        <v>593740</v>
      </c>
      <c r="E298">
        <v>675540</v>
      </c>
      <c r="F298" s="2">
        <f t="shared" si="33"/>
        <v>634640</v>
      </c>
      <c r="G298">
        <v>0</v>
      </c>
      <c r="H298">
        <v>207010</v>
      </c>
      <c r="I298" s="2">
        <f t="shared" si="34"/>
        <v>103505</v>
      </c>
      <c r="J298">
        <v>0</v>
      </c>
      <c r="K298">
        <v>646630</v>
      </c>
      <c r="L298" s="2">
        <f t="shared" si="35"/>
        <v>323315</v>
      </c>
      <c r="M298">
        <v>0</v>
      </c>
      <c r="N298">
        <v>0</v>
      </c>
      <c r="O298" s="2">
        <f t="shared" si="36"/>
        <v>0</v>
      </c>
      <c r="P298">
        <v>0</v>
      </c>
      <c r="Q298">
        <v>0</v>
      </c>
      <c r="R298" s="2">
        <f t="shared" si="37"/>
        <v>0</v>
      </c>
      <c r="S298">
        <v>0</v>
      </c>
      <c r="T298">
        <v>0</v>
      </c>
      <c r="U298" s="2">
        <f t="shared" si="38"/>
        <v>0</v>
      </c>
      <c r="V298">
        <v>254990</v>
      </c>
      <c r="W298">
        <v>372230</v>
      </c>
      <c r="X298" s="2">
        <f t="shared" si="39"/>
        <v>313610</v>
      </c>
      <c r="Y298">
        <v>61426</v>
      </c>
      <c r="Z298">
        <v>0</v>
      </c>
      <c r="AA298" s="3">
        <v>0</v>
      </c>
      <c r="AB298">
        <v>0</v>
      </c>
      <c r="AC298">
        <v>0</v>
      </c>
      <c r="AD298" s="3">
        <v>0</v>
      </c>
      <c r="AH298">
        <v>1</v>
      </c>
      <c r="AI298">
        <v>1</v>
      </c>
      <c r="AJ298">
        <v>1</v>
      </c>
      <c r="AK298">
        <v>1.6</v>
      </c>
      <c r="AL298">
        <v>1.6</v>
      </c>
      <c r="AM298">
        <v>1.6</v>
      </c>
      <c r="AN298">
        <v>77.043000000000006</v>
      </c>
      <c r="AO298">
        <v>6.6889999999999996E-3</v>
      </c>
      <c r="AP298">
        <v>7.2538</v>
      </c>
      <c r="AQ298">
        <v>3232400</v>
      </c>
      <c r="AR298">
        <v>3</v>
      </c>
      <c r="AS298" t="s">
        <v>652</v>
      </c>
      <c r="AT298" t="s">
        <v>652</v>
      </c>
      <c r="AU298" t="s">
        <v>653</v>
      </c>
    </row>
    <row r="299" spans="1:47">
      <c r="A299">
        <v>250470</v>
      </c>
      <c r="B299">
        <v>386580</v>
      </c>
      <c r="C299" s="2">
        <f t="shared" si="32"/>
        <v>318525</v>
      </c>
      <c r="D299">
        <v>0</v>
      </c>
      <c r="E299">
        <v>0</v>
      </c>
      <c r="F299" s="2">
        <f t="shared" si="33"/>
        <v>0</v>
      </c>
      <c r="G299">
        <v>0</v>
      </c>
      <c r="H299">
        <v>0</v>
      </c>
      <c r="I299" s="2">
        <f t="shared" si="34"/>
        <v>0</v>
      </c>
      <c r="J299">
        <v>0</v>
      </c>
      <c r="K299">
        <v>0</v>
      </c>
      <c r="L299" s="2">
        <f t="shared" si="35"/>
        <v>0</v>
      </c>
      <c r="M299">
        <v>0</v>
      </c>
      <c r="N299">
        <v>0</v>
      </c>
      <c r="O299" s="2">
        <f t="shared" si="36"/>
        <v>0</v>
      </c>
      <c r="P299">
        <v>0</v>
      </c>
      <c r="Q299">
        <v>0</v>
      </c>
      <c r="R299" s="2">
        <f t="shared" si="37"/>
        <v>0</v>
      </c>
      <c r="S299">
        <v>566470</v>
      </c>
      <c r="T299">
        <v>1293500</v>
      </c>
      <c r="U299" s="2">
        <f t="shared" si="38"/>
        <v>929985</v>
      </c>
      <c r="V299">
        <v>2232300</v>
      </c>
      <c r="W299">
        <v>1934300</v>
      </c>
      <c r="X299" s="2">
        <f t="shared" si="39"/>
        <v>2083300</v>
      </c>
      <c r="Y299">
        <v>0</v>
      </c>
      <c r="Z299">
        <v>0</v>
      </c>
      <c r="AA299" s="3">
        <v>929985</v>
      </c>
      <c r="AB299">
        <v>0</v>
      </c>
      <c r="AC299">
        <v>0</v>
      </c>
      <c r="AD299" s="3">
        <v>929985</v>
      </c>
      <c r="AH299">
        <v>3</v>
      </c>
      <c r="AI299">
        <v>3</v>
      </c>
      <c r="AJ299">
        <v>3</v>
      </c>
      <c r="AK299">
        <v>6.9</v>
      </c>
      <c r="AL299">
        <v>6.9</v>
      </c>
      <c r="AM299">
        <v>6.9</v>
      </c>
      <c r="AN299">
        <v>75.444000000000003</v>
      </c>
      <c r="AO299">
        <v>0</v>
      </c>
      <c r="AP299">
        <v>17.605</v>
      </c>
      <c r="AQ299">
        <v>6663600</v>
      </c>
      <c r="AR299">
        <v>4</v>
      </c>
      <c r="AS299" t="s">
        <v>654</v>
      </c>
      <c r="AT299" t="s">
        <v>654</v>
      </c>
      <c r="AU299" t="s">
        <v>655</v>
      </c>
    </row>
    <row r="300" spans="1:47">
      <c r="A300">
        <v>304510</v>
      </c>
      <c r="B300">
        <v>361150</v>
      </c>
      <c r="C300" s="2">
        <f t="shared" si="32"/>
        <v>332830</v>
      </c>
      <c r="D300">
        <v>1007100</v>
      </c>
      <c r="E300">
        <v>1669900</v>
      </c>
      <c r="F300" s="2">
        <f t="shared" si="33"/>
        <v>1338500</v>
      </c>
      <c r="G300">
        <v>1548300</v>
      </c>
      <c r="H300">
        <v>1629500</v>
      </c>
      <c r="I300" s="2">
        <f t="shared" si="34"/>
        <v>1588900</v>
      </c>
      <c r="J300">
        <v>1558000</v>
      </c>
      <c r="K300">
        <v>2872400</v>
      </c>
      <c r="L300" s="2">
        <f t="shared" si="35"/>
        <v>2215200</v>
      </c>
      <c r="M300">
        <v>365930</v>
      </c>
      <c r="N300">
        <v>695450</v>
      </c>
      <c r="O300" s="2">
        <f t="shared" si="36"/>
        <v>530690</v>
      </c>
      <c r="P300">
        <v>0</v>
      </c>
      <c r="Q300">
        <v>0</v>
      </c>
      <c r="R300" s="2">
        <f t="shared" si="37"/>
        <v>0</v>
      </c>
      <c r="S300">
        <v>0</v>
      </c>
      <c r="T300">
        <v>269830</v>
      </c>
      <c r="U300" s="2">
        <f t="shared" si="38"/>
        <v>134915</v>
      </c>
      <c r="V300">
        <v>3039600</v>
      </c>
      <c r="W300">
        <v>5284700</v>
      </c>
      <c r="X300" s="2">
        <f t="shared" si="39"/>
        <v>4162150</v>
      </c>
      <c r="Y300">
        <v>348880</v>
      </c>
      <c r="Z300">
        <v>551380</v>
      </c>
      <c r="AA300" s="3">
        <v>134915</v>
      </c>
      <c r="AB300">
        <v>0</v>
      </c>
      <c r="AC300">
        <v>0</v>
      </c>
      <c r="AD300" s="3">
        <v>134915</v>
      </c>
      <c r="AH300">
        <v>6</v>
      </c>
      <c r="AI300">
        <v>6</v>
      </c>
      <c r="AJ300">
        <v>6</v>
      </c>
      <c r="AK300">
        <v>17.7</v>
      </c>
      <c r="AL300">
        <v>17.7</v>
      </c>
      <c r="AM300">
        <v>17.7</v>
      </c>
      <c r="AN300">
        <v>51.564</v>
      </c>
      <c r="AO300">
        <v>0</v>
      </c>
      <c r="AP300">
        <v>38.950000000000003</v>
      </c>
      <c r="AQ300">
        <v>21507000</v>
      </c>
      <c r="AR300">
        <v>15</v>
      </c>
      <c r="AS300" t="s">
        <v>656</v>
      </c>
      <c r="AT300" t="s">
        <v>656</v>
      </c>
      <c r="AU300" t="s">
        <v>657</v>
      </c>
    </row>
    <row r="301" spans="1:47">
      <c r="A301">
        <v>9907300</v>
      </c>
      <c r="B301">
        <v>11873000</v>
      </c>
      <c r="C301" s="2">
        <f t="shared" si="32"/>
        <v>10890150</v>
      </c>
      <c r="D301">
        <v>84662000</v>
      </c>
      <c r="E301">
        <v>90228000</v>
      </c>
      <c r="F301" s="2">
        <f t="shared" si="33"/>
        <v>87445000</v>
      </c>
      <c r="G301">
        <v>25630000</v>
      </c>
      <c r="H301">
        <v>24094000</v>
      </c>
      <c r="I301" s="2">
        <f t="shared" si="34"/>
        <v>24862000</v>
      </c>
      <c r="J301">
        <v>48836000</v>
      </c>
      <c r="K301">
        <v>47564000</v>
      </c>
      <c r="L301" s="2">
        <f t="shared" si="35"/>
        <v>48200000</v>
      </c>
      <c r="M301">
        <v>6583000</v>
      </c>
      <c r="N301">
        <v>13329000</v>
      </c>
      <c r="O301" s="2">
        <f t="shared" si="36"/>
        <v>9956000</v>
      </c>
      <c r="P301">
        <v>1149700</v>
      </c>
      <c r="Q301">
        <v>1063700</v>
      </c>
      <c r="R301" s="2">
        <f t="shared" si="37"/>
        <v>1106700</v>
      </c>
      <c r="S301">
        <v>11267000</v>
      </c>
      <c r="T301">
        <v>12670000</v>
      </c>
      <c r="U301" s="2">
        <f t="shared" si="38"/>
        <v>11968500</v>
      </c>
      <c r="V301">
        <v>58925000</v>
      </c>
      <c r="W301">
        <v>66054000</v>
      </c>
      <c r="X301" s="2">
        <f t="shared" si="39"/>
        <v>62489500</v>
      </c>
      <c r="Y301">
        <v>8280300</v>
      </c>
      <c r="Z301">
        <v>11245000</v>
      </c>
      <c r="AA301" s="3">
        <v>11968500</v>
      </c>
      <c r="AB301">
        <v>169400</v>
      </c>
      <c r="AC301">
        <v>365240</v>
      </c>
      <c r="AD301" s="3">
        <v>11968500</v>
      </c>
      <c r="AH301">
        <v>23</v>
      </c>
      <c r="AI301">
        <v>23</v>
      </c>
      <c r="AJ301">
        <v>23</v>
      </c>
      <c r="AK301">
        <v>50.9</v>
      </c>
      <c r="AL301">
        <v>50.9</v>
      </c>
      <c r="AM301">
        <v>50.9</v>
      </c>
      <c r="AN301">
        <v>67.63</v>
      </c>
      <c r="AO301">
        <v>0</v>
      </c>
      <c r="AP301">
        <v>248.27</v>
      </c>
      <c r="AQ301">
        <v>533900000</v>
      </c>
      <c r="AR301">
        <v>138</v>
      </c>
      <c r="AS301" t="s">
        <v>658</v>
      </c>
      <c r="AT301" t="s">
        <v>658</v>
      </c>
      <c r="AU301" t="s">
        <v>659</v>
      </c>
    </row>
    <row r="302" spans="1:47">
      <c r="A302">
        <v>0</v>
      </c>
      <c r="B302">
        <v>0</v>
      </c>
      <c r="C302" s="2">
        <f t="shared" si="32"/>
        <v>0</v>
      </c>
      <c r="D302">
        <v>0</v>
      </c>
      <c r="E302">
        <v>0</v>
      </c>
      <c r="F302" s="2">
        <f t="shared" si="33"/>
        <v>0</v>
      </c>
      <c r="G302">
        <v>201750</v>
      </c>
      <c r="H302">
        <v>276160</v>
      </c>
      <c r="I302" s="2">
        <f t="shared" si="34"/>
        <v>238955</v>
      </c>
      <c r="J302">
        <v>0</v>
      </c>
      <c r="K302">
        <v>0</v>
      </c>
      <c r="L302" s="2">
        <f t="shared" si="35"/>
        <v>0</v>
      </c>
      <c r="M302">
        <v>0</v>
      </c>
      <c r="N302">
        <v>0</v>
      </c>
      <c r="O302" s="2">
        <f t="shared" si="36"/>
        <v>0</v>
      </c>
      <c r="P302">
        <v>0</v>
      </c>
      <c r="Q302">
        <v>0</v>
      </c>
      <c r="R302" s="2">
        <f t="shared" si="37"/>
        <v>0</v>
      </c>
      <c r="S302">
        <v>0</v>
      </c>
      <c r="T302">
        <v>0</v>
      </c>
      <c r="U302" s="2">
        <f t="shared" si="38"/>
        <v>0</v>
      </c>
      <c r="V302">
        <v>3545000</v>
      </c>
      <c r="W302">
        <v>4605500</v>
      </c>
      <c r="X302" s="2">
        <f t="shared" si="39"/>
        <v>4075250</v>
      </c>
      <c r="Y302">
        <v>0</v>
      </c>
      <c r="Z302">
        <v>0</v>
      </c>
      <c r="AA302" s="3">
        <v>0</v>
      </c>
      <c r="AB302">
        <v>0</v>
      </c>
      <c r="AC302">
        <v>0</v>
      </c>
      <c r="AD302" s="3">
        <v>0</v>
      </c>
      <c r="AH302">
        <v>5</v>
      </c>
      <c r="AI302">
        <v>5</v>
      </c>
      <c r="AJ302">
        <v>5</v>
      </c>
      <c r="AK302">
        <v>10.3</v>
      </c>
      <c r="AL302">
        <v>10.3</v>
      </c>
      <c r="AM302">
        <v>10.3</v>
      </c>
      <c r="AN302">
        <v>80.534000000000006</v>
      </c>
      <c r="AO302">
        <v>0</v>
      </c>
      <c r="AP302">
        <v>30.890999999999998</v>
      </c>
      <c r="AQ302">
        <v>8628400</v>
      </c>
      <c r="AR302">
        <v>8</v>
      </c>
      <c r="AS302" t="s">
        <v>660</v>
      </c>
      <c r="AT302" t="s">
        <v>660</v>
      </c>
      <c r="AU302" t="s">
        <v>661</v>
      </c>
    </row>
    <row r="303" spans="1:47">
      <c r="A303">
        <v>259570</v>
      </c>
      <c r="B303">
        <v>298270</v>
      </c>
      <c r="C303" s="2">
        <f t="shared" si="32"/>
        <v>278920</v>
      </c>
      <c r="D303">
        <v>495070</v>
      </c>
      <c r="E303">
        <v>257750</v>
      </c>
      <c r="F303" s="2">
        <f t="shared" si="33"/>
        <v>376410</v>
      </c>
      <c r="G303">
        <v>183040</v>
      </c>
      <c r="H303">
        <v>485350</v>
      </c>
      <c r="I303" s="2">
        <f t="shared" si="34"/>
        <v>334195</v>
      </c>
      <c r="J303">
        <v>692390</v>
      </c>
      <c r="K303">
        <v>998740</v>
      </c>
      <c r="L303" s="2">
        <f t="shared" si="35"/>
        <v>845565</v>
      </c>
      <c r="M303">
        <v>98119</v>
      </c>
      <c r="N303">
        <v>170740</v>
      </c>
      <c r="O303" s="2">
        <f t="shared" si="36"/>
        <v>134429.5</v>
      </c>
      <c r="P303">
        <v>0</v>
      </c>
      <c r="Q303">
        <v>115650</v>
      </c>
      <c r="R303" s="2">
        <f t="shared" si="37"/>
        <v>57825</v>
      </c>
      <c r="S303">
        <v>114850</v>
      </c>
      <c r="T303">
        <v>339180</v>
      </c>
      <c r="U303" s="2">
        <f t="shared" si="38"/>
        <v>227015</v>
      </c>
      <c r="V303">
        <v>522520</v>
      </c>
      <c r="W303">
        <v>542070</v>
      </c>
      <c r="X303" s="2">
        <f t="shared" si="39"/>
        <v>532295</v>
      </c>
      <c r="Y303">
        <v>98447</v>
      </c>
      <c r="Z303">
        <v>290550</v>
      </c>
      <c r="AA303" s="3">
        <v>227015</v>
      </c>
      <c r="AB303">
        <v>116320</v>
      </c>
      <c r="AC303">
        <v>79126</v>
      </c>
      <c r="AD303" s="3">
        <v>227015</v>
      </c>
      <c r="AH303">
        <v>2</v>
      </c>
      <c r="AI303">
        <v>2</v>
      </c>
      <c r="AJ303">
        <v>2</v>
      </c>
      <c r="AK303">
        <v>4.4000000000000004</v>
      </c>
      <c r="AL303">
        <v>4.4000000000000004</v>
      </c>
      <c r="AM303">
        <v>4.4000000000000004</v>
      </c>
      <c r="AN303">
        <v>59.555</v>
      </c>
      <c r="AO303">
        <v>0</v>
      </c>
      <c r="AP303">
        <v>13.944000000000001</v>
      </c>
      <c r="AQ303">
        <v>6157800</v>
      </c>
      <c r="AR303">
        <v>6</v>
      </c>
      <c r="AS303" t="s">
        <v>662</v>
      </c>
      <c r="AT303" t="s">
        <v>662</v>
      </c>
      <c r="AU303" t="s">
        <v>663</v>
      </c>
    </row>
    <row r="304" spans="1:47">
      <c r="A304">
        <v>600620</v>
      </c>
      <c r="B304">
        <v>721260</v>
      </c>
      <c r="C304" s="2">
        <f t="shared" si="32"/>
        <v>660940</v>
      </c>
      <c r="D304">
        <v>3923300</v>
      </c>
      <c r="E304">
        <v>1947500</v>
      </c>
      <c r="F304" s="2">
        <f t="shared" si="33"/>
        <v>2935400</v>
      </c>
      <c r="G304">
        <v>2681500</v>
      </c>
      <c r="H304">
        <v>2470800</v>
      </c>
      <c r="I304" s="2">
        <f t="shared" si="34"/>
        <v>2576150</v>
      </c>
      <c r="J304">
        <v>1573700</v>
      </c>
      <c r="K304">
        <v>1694000</v>
      </c>
      <c r="L304" s="2">
        <f t="shared" si="35"/>
        <v>1633850</v>
      </c>
      <c r="M304">
        <v>990400</v>
      </c>
      <c r="N304">
        <v>309190</v>
      </c>
      <c r="O304" s="2">
        <f t="shared" si="36"/>
        <v>649795</v>
      </c>
      <c r="P304">
        <v>453250</v>
      </c>
      <c r="Q304">
        <v>210300</v>
      </c>
      <c r="R304" s="2">
        <f t="shared" si="37"/>
        <v>331775</v>
      </c>
      <c r="S304">
        <v>568060</v>
      </c>
      <c r="T304">
        <v>421030</v>
      </c>
      <c r="U304" s="2">
        <f t="shared" si="38"/>
        <v>494545</v>
      </c>
      <c r="V304">
        <v>3523500</v>
      </c>
      <c r="W304">
        <v>3525200</v>
      </c>
      <c r="X304" s="2">
        <f t="shared" si="39"/>
        <v>3524350</v>
      </c>
      <c r="Y304">
        <v>487260</v>
      </c>
      <c r="Z304">
        <v>604840</v>
      </c>
      <c r="AA304" s="3">
        <v>494545</v>
      </c>
      <c r="AB304">
        <v>650130</v>
      </c>
      <c r="AC304">
        <v>613190</v>
      </c>
      <c r="AD304" s="3">
        <v>494545</v>
      </c>
      <c r="AH304">
        <v>6</v>
      </c>
      <c r="AI304">
        <v>3</v>
      </c>
      <c r="AJ304">
        <v>3</v>
      </c>
      <c r="AK304">
        <v>22.8</v>
      </c>
      <c r="AL304">
        <v>13.2</v>
      </c>
      <c r="AM304">
        <v>13.2</v>
      </c>
      <c r="AN304">
        <v>21.977</v>
      </c>
      <c r="AO304">
        <v>0</v>
      </c>
      <c r="AP304">
        <v>21.077000000000002</v>
      </c>
      <c r="AQ304">
        <v>27969000</v>
      </c>
      <c r="AR304">
        <v>10</v>
      </c>
      <c r="AS304" t="s">
        <v>664</v>
      </c>
      <c r="AT304" t="s">
        <v>665</v>
      </c>
      <c r="AU304" t="s">
        <v>666</v>
      </c>
    </row>
    <row r="305" spans="1:47">
      <c r="A305">
        <v>153920</v>
      </c>
      <c r="B305">
        <v>187780</v>
      </c>
      <c r="C305" s="2">
        <f t="shared" si="32"/>
        <v>170850</v>
      </c>
      <c r="D305">
        <v>1403000</v>
      </c>
      <c r="E305">
        <v>937400</v>
      </c>
      <c r="F305" s="2">
        <f t="shared" si="33"/>
        <v>1170200</v>
      </c>
      <c r="G305">
        <v>381760</v>
      </c>
      <c r="H305">
        <v>420840</v>
      </c>
      <c r="I305" s="2">
        <f t="shared" si="34"/>
        <v>401300</v>
      </c>
      <c r="J305">
        <v>489810</v>
      </c>
      <c r="K305">
        <v>352310</v>
      </c>
      <c r="L305" s="2">
        <f t="shared" si="35"/>
        <v>421060</v>
      </c>
      <c r="M305">
        <v>0</v>
      </c>
      <c r="N305">
        <v>0</v>
      </c>
      <c r="O305" s="2">
        <f t="shared" si="36"/>
        <v>0</v>
      </c>
      <c r="P305">
        <v>0</v>
      </c>
      <c r="Q305">
        <v>0</v>
      </c>
      <c r="R305" s="2">
        <f t="shared" si="37"/>
        <v>0</v>
      </c>
      <c r="S305">
        <v>0</v>
      </c>
      <c r="T305">
        <v>0</v>
      </c>
      <c r="U305" s="2">
        <f t="shared" si="38"/>
        <v>0</v>
      </c>
      <c r="V305">
        <v>0</v>
      </c>
      <c r="W305">
        <v>304030</v>
      </c>
      <c r="X305" s="2">
        <f t="shared" si="39"/>
        <v>152015</v>
      </c>
      <c r="Y305">
        <v>0</v>
      </c>
      <c r="Z305">
        <v>122130</v>
      </c>
      <c r="AA305" s="3">
        <v>0</v>
      </c>
      <c r="AB305">
        <v>0</v>
      </c>
      <c r="AC305">
        <v>0</v>
      </c>
      <c r="AD305" s="3">
        <v>0</v>
      </c>
      <c r="AH305">
        <v>4</v>
      </c>
      <c r="AI305">
        <v>2</v>
      </c>
      <c r="AJ305">
        <v>2</v>
      </c>
      <c r="AK305">
        <v>23.9</v>
      </c>
      <c r="AL305">
        <v>19.2</v>
      </c>
      <c r="AM305">
        <v>19.2</v>
      </c>
      <c r="AN305">
        <v>21.785</v>
      </c>
      <c r="AO305">
        <v>0</v>
      </c>
      <c r="AP305">
        <v>21.954000000000001</v>
      </c>
      <c r="AQ305">
        <v>4753000</v>
      </c>
      <c r="AR305">
        <v>9</v>
      </c>
      <c r="AS305" t="s">
        <v>667</v>
      </c>
      <c r="AT305" t="s">
        <v>667</v>
      </c>
      <c r="AU305" t="s">
        <v>668</v>
      </c>
    </row>
    <row r="306" spans="1:47">
      <c r="A306">
        <v>1588700</v>
      </c>
      <c r="B306">
        <v>1513000</v>
      </c>
      <c r="C306" s="2">
        <f t="shared" si="32"/>
        <v>1550850</v>
      </c>
      <c r="D306">
        <v>3045600</v>
      </c>
      <c r="E306">
        <v>3506800</v>
      </c>
      <c r="F306" s="2">
        <f t="shared" si="33"/>
        <v>3276200</v>
      </c>
      <c r="G306">
        <v>3292200</v>
      </c>
      <c r="H306">
        <v>1951900</v>
      </c>
      <c r="I306" s="2">
        <f t="shared" si="34"/>
        <v>2622050</v>
      </c>
      <c r="J306">
        <v>2423500</v>
      </c>
      <c r="K306">
        <v>1301600</v>
      </c>
      <c r="L306" s="2">
        <f t="shared" si="35"/>
        <v>1862550</v>
      </c>
      <c r="M306">
        <v>757010</v>
      </c>
      <c r="N306">
        <v>1080600</v>
      </c>
      <c r="O306" s="2">
        <f t="shared" si="36"/>
        <v>918805</v>
      </c>
      <c r="P306">
        <v>1112900</v>
      </c>
      <c r="Q306">
        <v>775180</v>
      </c>
      <c r="R306" s="2">
        <f t="shared" si="37"/>
        <v>944040</v>
      </c>
      <c r="S306">
        <v>891620</v>
      </c>
      <c r="T306">
        <v>1125500</v>
      </c>
      <c r="U306" s="2">
        <f t="shared" si="38"/>
        <v>1008560</v>
      </c>
      <c r="V306">
        <v>4182700</v>
      </c>
      <c r="W306">
        <v>4306500</v>
      </c>
      <c r="X306" s="2">
        <f t="shared" si="39"/>
        <v>4244600</v>
      </c>
      <c r="Y306">
        <v>1185000</v>
      </c>
      <c r="Z306">
        <v>1465100</v>
      </c>
      <c r="AA306" s="3">
        <v>1008560</v>
      </c>
      <c r="AB306">
        <v>0</v>
      </c>
      <c r="AC306">
        <v>1246000</v>
      </c>
      <c r="AD306" s="3">
        <v>1008560</v>
      </c>
      <c r="AH306">
        <v>3</v>
      </c>
      <c r="AI306">
        <v>3</v>
      </c>
      <c r="AJ306">
        <v>3</v>
      </c>
      <c r="AK306">
        <v>10.8</v>
      </c>
      <c r="AL306">
        <v>10.8</v>
      </c>
      <c r="AM306">
        <v>10.8</v>
      </c>
      <c r="AN306">
        <v>22.576000000000001</v>
      </c>
      <c r="AO306">
        <v>0</v>
      </c>
      <c r="AP306">
        <v>19.766999999999999</v>
      </c>
      <c r="AQ306">
        <v>36751000</v>
      </c>
      <c r="AR306">
        <v>34</v>
      </c>
      <c r="AS306" t="s">
        <v>669</v>
      </c>
      <c r="AT306" t="s">
        <v>669</v>
      </c>
      <c r="AU306" t="s">
        <v>670</v>
      </c>
    </row>
    <row r="307" spans="1:47">
      <c r="A307">
        <v>5230100</v>
      </c>
      <c r="B307">
        <v>6452400</v>
      </c>
      <c r="C307" s="2">
        <f t="shared" si="32"/>
        <v>5841250</v>
      </c>
      <c r="D307">
        <v>15255000</v>
      </c>
      <c r="E307">
        <v>13822000</v>
      </c>
      <c r="F307" s="2">
        <f t="shared" si="33"/>
        <v>14538500</v>
      </c>
      <c r="G307">
        <v>16438000</v>
      </c>
      <c r="H307">
        <v>7948200</v>
      </c>
      <c r="I307" s="2">
        <f t="shared" si="34"/>
        <v>12193100</v>
      </c>
      <c r="J307">
        <v>7102400</v>
      </c>
      <c r="K307">
        <v>4788300</v>
      </c>
      <c r="L307" s="2">
        <f t="shared" si="35"/>
        <v>5945350</v>
      </c>
      <c r="M307">
        <v>6766600</v>
      </c>
      <c r="N307">
        <v>4636800</v>
      </c>
      <c r="O307" s="2">
        <f t="shared" si="36"/>
        <v>5701700</v>
      </c>
      <c r="P307">
        <v>3209500</v>
      </c>
      <c r="Q307">
        <v>2552600</v>
      </c>
      <c r="R307" s="2">
        <f t="shared" si="37"/>
        <v>2881050</v>
      </c>
      <c r="S307">
        <v>2612800</v>
      </c>
      <c r="T307">
        <v>3548000</v>
      </c>
      <c r="U307" s="2">
        <f t="shared" si="38"/>
        <v>3080400</v>
      </c>
      <c r="V307">
        <v>26053000</v>
      </c>
      <c r="W307">
        <v>29178000</v>
      </c>
      <c r="X307" s="2">
        <f t="shared" si="39"/>
        <v>27615500</v>
      </c>
      <c r="Y307">
        <v>5814800</v>
      </c>
      <c r="Z307">
        <v>4887800</v>
      </c>
      <c r="AA307" s="3">
        <v>3080400</v>
      </c>
      <c r="AB307">
        <v>2399900</v>
      </c>
      <c r="AC307">
        <v>2804300</v>
      </c>
      <c r="AD307" s="3">
        <v>3080400</v>
      </c>
      <c r="AH307">
        <v>6</v>
      </c>
      <c r="AI307">
        <v>6</v>
      </c>
      <c r="AJ307">
        <v>1</v>
      </c>
      <c r="AK307">
        <v>22.6</v>
      </c>
      <c r="AL307">
        <v>22.6</v>
      </c>
      <c r="AM307">
        <v>7.2</v>
      </c>
      <c r="AN307">
        <v>22.099</v>
      </c>
      <c r="AO307">
        <v>0</v>
      </c>
      <c r="AP307">
        <v>39.637999999999998</v>
      </c>
      <c r="AQ307">
        <v>171500000</v>
      </c>
      <c r="AR307">
        <v>36</v>
      </c>
      <c r="AS307" t="s">
        <v>671</v>
      </c>
      <c r="AT307" t="s">
        <v>671</v>
      </c>
      <c r="AU307" t="s">
        <v>672</v>
      </c>
    </row>
    <row r="308" spans="1:47">
      <c r="A308">
        <v>121720</v>
      </c>
      <c r="B308">
        <v>300300</v>
      </c>
      <c r="C308" s="2">
        <f t="shared" si="32"/>
        <v>211010</v>
      </c>
      <c r="D308">
        <v>588440</v>
      </c>
      <c r="E308">
        <v>2174100</v>
      </c>
      <c r="F308" s="2">
        <f t="shared" si="33"/>
        <v>1381270</v>
      </c>
      <c r="G308">
        <v>706790</v>
      </c>
      <c r="H308">
        <v>1320500</v>
      </c>
      <c r="I308" s="2">
        <f t="shared" si="34"/>
        <v>1013645</v>
      </c>
      <c r="J308">
        <v>1570500</v>
      </c>
      <c r="K308">
        <v>3646000</v>
      </c>
      <c r="L308" s="2">
        <f t="shared" si="35"/>
        <v>2608250</v>
      </c>
      <c r="M308">
        <v>243610</v>
      </c>
      <c r="N308">
        <v>377300</v>
      </c>
      <c r="O308" s="2">
        <f t="shared" si="36"/>
        <v>310455</v>
      </c>
      <c r="P308">
        <v>0</v>
      </c>
      <c r="Q308">
        <v>141020</v>
      </c>
      <c r="R308" s="2">
        <f t="shared" si="37"/>
        <v>70510</v>
      </c>
      <c r="S308">
        <v>753310</v>
      </c>
      <c r="T308">
        <v>653140</v>
      </c>
      <c r="U308" s="2">
        <f t="shared" si="38"/>
        <v>703225</v>
      </c>
      <c r="V308">
        <v>147620</v>
      </c>
      <c r="W308">
        <v>1092200</v>
      </c>
      <c r="X308" s="2">
        <f t="shared" si="39"/>
        <v>619910</v>
      </c>
      <c r="Y308">
        <v>0</v>
      </c>
      <c r="Z308">
        <v>321670</v>
      </c>
      <c r="AA308" s="3">
        <v>703225</v>
      </c>
      <c r="AB308">
        <v>0</v>
      </c>
      <c r="AC308">
        <v>0</v>
      </c>
      <c r="AD308" s="3">
        <v>703225</v>
      </c>
      <c r="AH308">
        <v>5</v>
      </c>
      <c r="AI308">
        <v>5</v>
      </c>
      <c r="AJ308">
        <v>5</v>
      </c>
      <c r="AK308">
        <v>23.7</v>
      </c>
      <c r="AL308">
        <v>23.7</v>
      </c>
      <c r="AM308">
        <v>23.7</v>
      </c>
      <c r="AN308">
        <v>35.731999999999999</v>
      </c>
      <c r="AO308">
        <v>0</v>
      </c>
      <c r="AP308">
        <v>33.749000000000002</v>
      </c>
      <c r="AQ308">
        <v>14158000</v>
      </c>
      <c r="AR308">
        <v>9</v>
      </c>
      <c r="AS308" t="s">
        <v>673</v>
      </c>
      <c r="AT308" t="s">
        <v>673</v>
      </c>
      <c r="AU308" t="s">
        <v>674</v>
      </c>
    </row>
    <row r="309" spans="1:47">
      <c r="A309">
        <v>0</v>
      </c>
      <c r="B309">
        <v>0</v>
      </c>
      <c r="C309" s="2">
        <f t="shared" si="32"/>
        <v>0</v>
      </c>
      <c r="D309">
        <v>149850</v>
      </c>
      <c r="E309">
        <v>550890</v>
      </c>
      <c r="F309" s="2">
        <f t="shared" si="33"/>
        <v>350370</v>
      </c>
      <c r="G309">
        <v>122710</v>
      </c>
      <c r="H309">
        <v>0</v>
      </c>
      <c r="I309" s="2">
        <f t="shared" si="34"/>
        <v>61355</v>
      </c>
      <c r="J309">
        <v>302230</v>
      </c>
      <c r="K309">
        <v>0</v>
      </c>
      <c r="L309" s="2">
        <f t="shared" si="35"/>
        <v>151115</v>
      </c>
      <c r="M309">
        <v>0</v>
      </c>
      <c r="N309">
        <v>0</v>
      </c>
      <c r="O309" s="2">
        <f t="shared" si="36"/>
        <v>0</v>
      </c>
      <c r="P309">
        <v>0</v>
      </c>
      <c r="Q309">
        <v>0</v>
      </c>
      <c r="R309" s="2">
        <f t="shared" si="37"/>
        <v>0</v>
      </c>
      <c r="S309">
        <v>0</v>
      </c>
      <c r="T309">
        <v>0</v>
      </c>
      <c r="U309" s="2">
        <f t="shared" si="38"/>
        <v>0</v>
      </c>
      <c r="V309">
        <v>0</v>
      </c>
      <c r="W309">
        <v>0</v>
      </c>
      <c r="X309" s="2">
        <f t="shared" si="39"/>
        <v>0</v>
      </c>
      <c r="Y309">
        <v>0</v>
      </c>
      <c r="Z309">
        <v>0</v>
      </c>
      <c r="AA309" s="3">
        <v>0</v>
      </c>
      <c r="AB309">
        <v>0</v>
      </c>
      <c r="AC309">
        <v>0</v>
      </c>
      <c r="AD309" s="3">
        <v>0</v>
      </c>
      <c r="AH309">
        <v>2</v>
      </c>
      <c r="AI309">
        <v>2</v>
      </c>
      <c r="AJ309">
        <v>2</v>
      </c>
      <c r="AK309">
        <v>6.7</v>
      </c>
      <c r="AL309">
        <v>6.7</v>
      </c>
      <c r="AM309">
        <v>6.7</v>
      </c>
      <c r="AN309">
        <v>46.481000000000002</v>
      </c>
      <c r="AO309">
        <v>0</v>
      </c>
      <c r="AP309">
        <v>12.673</v>
      </c>
      <c r="AQ309">
        <v>1125700</v>
      </c>
      <c r="AR309">
        <v>3</v>
      </c>
      <c r="AS309" t="s">
        <v>675</v>
      </c>
      <c r="AT309" t="s">
        <v>675</v>
      </c>
      <c r="AU309" t="s">
        <v>676</v>
      </c>
    </row>
    <row r="310" spans="1:47">
      <c r="A310">
        <v>0</v>
      </c>
      <c r="B310">
        <v>0</v>
      </c>
      <c r="C310" s="2">
        <f t="shared" si="32"/>
        <v>0</v>
      </c>
      <c r="D310">
        <v>0</v>
      </c>
      <c r="E310">
        <v>0</v>
      </c>
      <c r="F310" s="2">
        <f t="shared" si="33"/>
        <v>0</v>
      </c>
      <c r="G310">
        <v>0</v>
      </c>
      <c r="H310">
        <v>0</v>
      </c>
      <c r="I310" s="2">
        <f t="shared" si="34"/>
        <v>0</v>
      </c>
      <c r="J310">
        <v>0</v>
      </c>
      <c r="K310">
        <v>0</v>
      </c>
      <c r="L310" s="2">
        <f t="shared" si="35"/>
        <v>0</v>
      </c>
      <c r="M310">
        <v>0</v>
      </c>
      <c r="N310">
        <v>0</v>
      </c>
      <c r="O310" s="2">
        <f t="shared" si="36"/>
        <v>0</v>
      </c>
      <c r="P310">
        <v>0</v>
      </c>
      <c r="Q310">
        <v>0</v>
      </c>
      <c r="R310" s="2">
        <f t="shared" si="37"/>
        <v>0</v>
      </c>
      <c r="S310">
        <v>0</v>
      </c>
      <c r="T310">
        <v>0</v>
      </c>
      <c r="U310" s="2">
        <f t="shared" si="38"/>
        <v>0</v>
      </c>
      <c r="V310">
        <v>0</v>
      </c>
      <c r="W310">
        <v>0</v>
      </c>
      <c r="X310" s="2">
        <f t="shared" si="39"/>
        <v>0</v>
      </c>
      <c r="Y310">
        <v>0</v>
      </c>
      <c r="Z310">
        <v>0</v>
      </c>
      <c r="AA310" s="3">
        <v>0</v>
      </c>
      <c r="AB310">
        <v>0</v>
      </c>
      <c r="AC310">
        <v>0</v>
      </c>
      <c r="AD310" s="3">
        <v>0</v>
      </c>
      <c r="AE310" t="s">
        <v>29</v>
      </c>
      <c r="AH310">
        <v>1</v>
      </c>
      <c r="AI310">
        <v>1</v>
      </c>
      <c r="AJ310">
        <v>1</v>
      </c>
      <c r="AK310">
        <v>5.2</v>
      </c>
      <c r="AL310">
        <v>5.2</v>
      </c>
      <c r="AM310">
        <v>5.2</v>
      </c>
      <c r="AN310">
        <v>47.417000000000002</v>
      </c>
      <c r="AO310">
        <v>1</v>
      </c>
      <c r="AP310">
        <v>-2</v>
      </c>
      <c r="AQ310">
        <v>0</v>
      </c>
      <c r="AR310">
        <v>12</v>
      </c>
      <c r="AS310" t="s">
        <v>677</v>
      </c>
      <c r="AT310" t="s">
        <v>677</v>
      </c>
      <c r="AU310" t="s">
        <v>678</v>
      </c>
    </row>
    <row r="311" spans="1:47">
      <c r="A311">
        <v>0</v>
      </c>
      <c r="B311">
        <v>0</v>
      </c>
      <c r="C311" s="2">
        <f t="shared" si="32"/>
        <v>0</v>
      </c>
      <c r="D311">
        <v>1023900</v>
      </c>
      <c r="E311">
        <v>548260</v>
      </c>
      <c r="F311" s="2">
        <f t="shared" si="33"/>
        <v>786080</v>
      </c>
      <c r="G311">
        <v>264000</v>
      </c>
      <c r="H311">
        <v>341000</v>
      </c>
      <c r="I311" s="2">
        <f t="shared" si="34"/>
        <v>302500</v>
      </c>
      <c r="J311">
        <v>658670</v>
      </c>
      <c r="K311">
        <v>458500</v>
      </c>
      <c r="L311" s="2">
        <f t="shared" si="35"/>
        <v>558585</v>
      </c>
      <c r="M311">
        <v>0</v>
      </c>
      <c r="N311">
        <v>224680</v>
      </c>
      <c r="O311" s="2">
        <f t="shared" si="36"/>
        <v>112340</v>
      </c>
      <c r="P311">
        <v>0</v>
      </c>
      <c r="Q311">
        <v>0</v>
      </c>
      <c r="R311" s="2">
        <f t="shared" si="37"/>
        <v>0</v>
      </c>
      <c r="S311">
        <v>423740</v>
      </c>
      <c r="T311">
        <v>482500</v>
      </c>
      <c r="U311" s="2">
        <f t="shared" si="38"/>
        <v>453120</v>
      </c>
      <c r="V311">
        <v>1459100</v>
      </c>
      <c r="W311">
        <v>2256800</v>
      </c>
      <c r="X311" s="2">
        <f t="shared" si="39"/>
        <v>1857950</v>
      </c>
      <c r="Y311">
        <v>351940</v>
      </c>
      <c r="Z311">
        <v>224670</v>
      </c>
      <c r="AA311" s="3">
        <v>453120</v>
      </c>
      <c r="AB311">
        <v>193940</v>
      </c>
      <c r="AC311">
        <v>0</v>
      </c>
      <c r="AD311" s="3">
        <v>453120</v>
      </c>
      <c r="AH311">
        <v>3</v>
      </c>
      <c r="AI311">
        <v>3</v>
      </c>
      <c r="AJ311">
        <v>3</v>
      </c>
      <c r="AK311">
        <v>20.6</v>
      </c>
      <c r="AL311">
        <v>20.6</v>
      </c>
      <c r="AM311">
        <v>20.6</v>
      </c>
      <c r="AN311">
        <v>24.489000000000001</v>
      </c>
      <c r="AO311">
        <v>0</v>
      </c>
      <c r="AP311">
        <v>23.841999999999999</v>
      </c>
      <c r="AQ311">
        <v>8911700</v>
      </c>
      <c r="AR311">
        <v>8</v>
      </c>
      <c r="AS311" t="s">
        <v>679</v>
      </c>
      <c r="AT311" t="s">
        <v>679</v>
      </c>
      <c r="AU311" t="s">
        <v>680</v>
      </c>
    </row>
    <row r="312" spans="1:47">
      <c r="A312">
        <v>164580</v>
      </c>
      <c r="B312">
        <v>314700</v>
      </c>
      <c r="C312" s="2">
        <f t="shared" si="32"/>
        <v>239640</v>
      </c>
      <c r="D312">
        <v>563980</v>
      </c>
      <c r="E312">
        <v>229310</v>
      </c>
      <c r="F312" s="2">
        <f t="shared" si="33"/>
        <v>396645</v>
      </c>
      <c r="G312">
        <v>114800</v>
      </c>
      <c r="H312">
        <v>194330</v>
      </c>
      <c r="I312" s="2">
        <f t="shared" si="34"/>
        <v>154565</v>
      </c>
      <c r="J312">
        <v>1129500</v>
      </c>
      <c r="K312">
        <v>2363200</v>
      </c>
      <c r="L312" s="2">
        <f t="shared" si="35"/>
        <v>1746350</v>
      </c>
      <c r="M312">
        <v>0</v>
      </c>
      <c r="N312">
        <v>0</v>
      </c>
      <c r="O312" s="2">
        <f t="shared" si="36"/>
        <v>0</v>
      </c>
      <c r="P312">
        <v>0</v>
      </c>
      <c r="Q312">
        <v>0</v>
      </c>
      <c r="R312" s="2">
        <f t="shared" si="37"/>
        <v>0</v>
      </c>
      <c r="S312">
        <v>0</v>
      </c>
      <c r="T312">
        <v>0</v>
      </c>
      <c r="U312" s="2">
        <f t="shared" si="38"/>
        <v>0</v>
      </c>
      <c r="V312">
        <v>0</v>
      </c>
      <c r="W312">
        <v>0</v>
      </c>
      <c r="X312" s="2">
        <f t="shared" si="39"/>
        <v>0</v>
      </c>
      <c r="Y312">
        <v>0</v>
      </c>
      <c r="Z312">
        <v>739870</v>
      </c>
      <c r="AA312" s="3">
        <v>0</v>
      </c>
      <c r="AB312">
        <v>0</v>
      </c>
      <c r="AC312">
        <v>0</v>
      </c>
      <c r="AD312" s="3">
        <v>0</v>
      </c>
      <c r="AH312">
        <v>2</v>
      </c>
      <c r="AI312">
        <v>2</v>
      </c>
      <c r="AJ312">
        <v>2</v>
      </c>
      <c r="AK312">
        <v>7</v>
      </c>
      <c r="AL312">
        <v>7</v>
      </c>
      <c r="AM312">
        <v>7</v>
      </c>
      <c r="AN312">
        <v>50.02</v>
      </c>
      <c r="AO312">
        <v>0</v>
      </c>
      <c r="AP312">
        <v>13.326000000000001</v>
      </c>
      <c r="AQ312">
        <v>5814200</v>
      </c>
      <c r="AR312">
        <v>2</v>
      </c>
      <c r="AS312" t="s">
        <v>681</v>
      </c>
      <c r="AT312" t="s">
        <v>681</v>
      </c>
      <c r="AU312" t="s">
        <v>682</v>
      </c>
    </row>
    <row r="313" spans="1:47">
      <c r="A313">
        <v>486370</v>
      </c>
      <c r="B313">
        <v>747260</v>
      </c>
      <c r="C313" s="2">
        <f t="shared" si="32"/>
        <v>616815</v>
      </c>
      <c r="D313">
        <v>2710800</v>
      </c>
      <c r="E313">
        <v>2954200</v>
      </c>
      <c r="F313" s="2">
        <f t="shared" si="33"/>
        <v>2832500</v>
      </c>
      <c r="G313">
        <v>0</v>
      </c>
      <c r="H313">
        <v>1575200</v>
      </c>
      <c r="I313" s="2">
        <f t="shared" si="34"/>
        <v>787600</v>
      </c>
      <c r="J313">
        <v>102720</v>
      </c>
      <c r="K313">
        <v>1372300</v>
      </c>
      <c r="L313" s="2">
        <f t="shared" si="35"/>
        <v>737510</v>
      </c>
      <c r="M313">
        <v>0</v>
      </c>
      <c r="N313">
        <v>122680</v>
      </c>
      <c r="O313" s="2">
        <f t="shared" si="36"/>
        <v>61340</v>
      </c>
      <c r="P313">
        <v>0</v>
      </c>
      <c r="Q313">
        <v>0</v>
      </c>
      <c r="R313" s="2">
        <f t="shared" si="37"/>
        <v>0</v>
      </c>
      <c r="S313">
        <v>0</v>
      </c>
      <c r="T313">
        <v>171960</v>
      </c>
      <c r="U313" s="2">
        <f t="shared" si="38"/>
        <v>85980</v>
      </c>
      <c r="V313">
        <v>5972500</v>
      </c>
      <c r="W313">
        <v>5729600</v>
      </c>
      <c r="X313" s="2">
        <f t="shared" si="39"/>
        <v>5851050</v>
      </c>
      <c r="Y313">
        <v>711070</v>
      </c>
      <c r="Z313">
        <v>1197600</v>
      </c>
      <c r="AA313" s="3">
        <v>85980</v>
      </c>
      <c r="AB313">
        <v>955380</v>
      </c>
      <c r="AC313">
        <v>0</v>
      </c>
      <c r="AD313" s="3">
        <v>85980</v>
      </c>
      <c r="AH313">
        <v>8</v>
      </c>
      <c r="AI313">
        <v>8</v>
      </c>
      <c r="AJ313">
        <v>8</v>
      </c>
      <c r="AK313">
        <v>20</v>
      </c>
      <c r="AL313">
        <v>20</v>
      </c>
      <c r="AM313">
        <v>20</v>
      </c>
      <c r="AN313">
        <v>56.536999999999999</v>
      </c>
      <c r="AO313">
        <v>0</v>
      </c>
      <c r="AP313">
        <v>50.378999999999998</v>
      </c>
      <c r="AQ313">
        <v>24810000</v>
      </c>
      <c r="AR313">
        <v>18</v>
      </c>
      <c r="AS313" t="s">
        <v>683</v>
      </c>
      <c r="AT313" t="s">
        <v>683</v>
      </c>
      <c r="AU313" t="s">
        <v>684</v>
      </c>
    </row>
    <row r="314" spans="1:47">
      <c r="A314">
        <v>27930000</v>
      </c>
      <c r="B314">
        <v>22868000</v>
      </c>
      <c r="C314" s="2">
        <f t="shared" si="32"/>
        <v>25399000</v>
      </c>
      <c r="D314">
        <v>84576000</v>
      </c>
      <c r="E314">
        <v>106990000</v>
      </c>
      <c r="F314" s="2">
        <f t="shared" si="33"/>
        <v>95783000</v>
      </c>
      <c r="G314">
        <v>48800000</v>
      </c>
      <c r="H314">
        <v>60239000</v>
      </c>
      <c r="I314" s="2">
        <f t="shared" si="34"/>
        <v>54519500</v>
      </c>
      <c r="J314">
        <v>73923000</v>
      </c>
      <c r="K314">
        <v>75782000</v>
      </c>
      <c r="L314" s="2">
        <f t="shared" si="35"/>
        <v>74852500</v>
      </c>
      <c r="M314">
        <v>14340000</v>
      </c>
      <c r="N314">
        <v>16710000</v>
      </c>
      <c r="O314" s="2">
        <f t="shared" si="36"/>
        <v>15525000</v>
      </c>
      <c r="P314">
        <v>3975300</v>
      </c>
      <c r="Q314">
        <v>4024700</v>
      </c>
      <c r="R314" s="2">
        <f t="shared" si="37"/>
        <v>4000000</v>
      </c>
      <c r="S314">
        <v>29209000</v>
      </c>
      <c r="T314">
        <v>24748000</v>
      </c>
      <c r="U314" s="2">
        <f t="shared" si="38"/>
        <v>26978500</v>
      </c>
      <c r="V314">
        <v>80550000</v>
      </c>
      <c r="W314">
        <v>68487000</v>
      </c>
      <c r="X314" s="2">
        <f t="shared" si="39"/>
        <v>74518500</v>
      </c>
      <c r="Y314">
        <v>16822000</v>
      </c>
      <c r="Z314">
        <v>16486000</v>
      </c>
      <c r="AA314" s="3">
        <v>26978500</v>
      </c>
      <c r="AB314">
        <v>354570</v>
      </c>
      <c r="AC314">
        <v>661540</v>
      </c>
      <c r="AD314" s="3">
        <v>26978500</v>
      </c>
      <c r="AH314">
        <v>16</v>
      </c>
      <c r="AI314">
        <v>16</v>
      </c>
      <c r="AJ314">
        <v>16</v>
      </c>
      <c r="AK314">
        <v>39.700000000000003</v>
      </c>
      <c r="AL314">
        <v>39.700000000000003</v>
      </c>
      <c r="AM314">
        <v>39.700000000000003</v>
      </c>
      <c r="AN314">
        <v>50.48</v>
      </c>
      <c r="AO314">
        <v>0</v>
      </c>
      <c r="AP314">
        <v>144.58000000000001</v>
      </c>
      <c r="AQ314">
        <v>777480000</v>
      </c>
      <c r="AR314">
        <v>142</v>
      </c>
      <c r="AS314" t="s">
        <v>685</v>
      </c>
      <c r="AT314" t="s">
        <v>686</v>
      </c>
      <c r="AU314" t="s">
        <v>687</v>
      </c>
    </row>
    <row r="315" spans="1:47">
      <c r="A315">
        <v>371250</v>
      </c>
      <c r="B315">
        <v>372920</v>
      </c>
      <c r="C315" s="2">
        <f t="shared" si="32"/>
        <v>372085</v>
      </c>
      <c r="D315">
        <v>1604000</v>
      </c>
      <c r="E315">
        <v>2215500</v>
      </c>
      <c r="F315" s="2">
        <f t="shared" si="33"/>
        <v>1909750</v>
      </c>
      <c r="G315">
        <v>414930</v>
      </c>
      <c r="H315">
        <v>872050</v>
      </c>
      <c r="I315" s="2">
        <f t="shared" si="34"/>
        <v>643490</v>
      </c>
      <c r="J315">
        <v>1831400</v>
      </c>
      <c r="K315">
        <v>1255200</v>
      </c>
      <c r="L315" s="2">
        <f t="shared" si="35"/>
        <v>1543300</v>
      </c>
      <c r="M315">
        <v>0</v>
      </c>
      <c r="N315">
        <v>0</v>
      </c>
      <c r="O315" s="2">
        <f t="shared" si="36"/>
        <v>0</v>
      </c>
      <c r="P315">
        <v>0</v>
      </c>
      <c r="Q315">
        <v>172260</v>
      </c>
      <c r="R315" s="2">
        <f t="shared" si="37"/>
        <v>86130</v>
      </c>
      <c r="S315">
        <v>387010</v>
      </c>
      <c r="T315">
        <v>529930</v>
      </c>
      <c r="U315" s="2">
        <f t="shared" si="38"/>
        <v>458470</v>
      </c>
      <c r="V315">
        <v>1413900</v>
      </c>
      <c r="W315">
        <v>1665200</v>
      </c>
      <c r="X315" s="2">
        <f t="shared" si="39"/>
        <v>1539550</v>
      </c>
      <c r="Y315">
        <v>461600</v>
      </c>
      <c r="Z315">
        <v>333450</v>
      </c>
      <c r="AA315" s="3">
        <v>458470</v>
      </c>
      <c r="AB315">
        <v>0</v>
      </c>
      <c r="AC315">
        <v>0</v>
      </c>
      <c r="AD315" s="3">
        <v>458470</v>
      </c>
      <c r="AH315">
        <v>2</v>
      </c>
      <c r="AI315">
        <v>2</v>
      </c>
      <c r="AJ315">
        <v>2</v>
      </c>
      <c r="AK315">
        <v>8.6999999999999993</v>
      </c>
      <c r="AL315">
        <v>8.6999999999999993</v>
      </c>
      <c r="AM315">
        <v>8.6999999999999993</v>
      </c>
      <c r="AN315">
        <v>32.939</v>
      </c>
      <c r="AO315">
        <v>0</v>
      </c>
      <c r="AP315">
        <v>13.132999999999999</v>
      </c>
      <c r="AQ315">
        <v>13901000</v>
      </c>
      <c r="AR315">
        <v>7</v>
      </c>
      <c r="AS315" t="s">
        <v>688</v>
      </c>
      <c r="AT315" t="s">
        <v>688</v>
      </c>
      <c r="AU315" t="s">
        <v>689</v>
      </c>
    </row>
    <row r="316" spans="1:47">
      <c r="A316">
        <v>0</v>
      </c>
      <c r="B316">
        <v>0</v>
      </c>
      <c r="C316" s="2">
        <f t="shared" si="32"/>
        <v>0</v>
      </c>
      <c r="D316">
        <v>229900</v>
      </c>
      <c r="E316">
        <v>477990</v>
      </c>
      <c r="F316" s="2">
        <f t="shared" si="33"/>
        <v>353945</v>
      </c>
      <c r="G316">
        <v>0</v>
      </c>
      <c r="H316">
        <v>373040</v>
      </c>
      <c r="I316" s="2">
        <f t="shared" si="34"/>
        <v>186520</v>
      </c>
      <c r="J316">
        <v>406880</v>
      </c>
      <c r="K316">
        <v>456270</v>
      </c>
      <c r="L316" s="2">
        <f t="shared" si="35"/>
        <v>431575</v>
      </c>
      <c r="M316">
        <v>0</v>
      </c>
      <c r="N316">
        <v>0</v>
      </c>
      <c r="O316" s="2">
        <f t="shared" si="36"/>
        <v>0</v>
      </c>
      <c r="P316">
        <v>0</v>
      </c>
      <c r="Q316">
        <v>0</v>
      </c>
      <c r="R316" s="2">
        <f t="shared" si="37"/>
        <v>0</v>
      </c>
      <c r="S316">
        <v>217600</v>
      </c>
      <c r="T316">
        <v>122730</v>
      </c>
      <c r="U316" s="2">
        <f t="shared" si="38"/>
        <v>170165</v>
      </c>
      <c r="V316">
        <v>471080</v>
      </c>
      <c r="W316">
        <v>683490</v>
      </c>
      <c r="X316" s="2">
        <f t="shared" si="39"/>
        <v>577285</v>
      </c>
      <c r="Y316">
        <v>0</v>
      </c>
      <c r="Z316">
        <v>0</v>
      </c>
      <c r="AA316" s="3">
        <v>170165</v>
      </c>
      <c r="AB316">
        <v>0</v>
      </c>
      <c r="AC316">
        <v>0</v>
      </c>
      <c r="AD316" s="3">
        <v>170165</v>
      </c>
      <c r="AH316">
        <v>1</v>
      </c>
      <c r="AI316">
        <v>1</v>
      </c>
      <c r="AJ316">
        <v>1</v>
      </c>
      <c r="AK316">
        <v>7.2</v>
      </c>
      <c r="AL316">
        <v>7.2</v>
      </c>
      <c r="AM316">
        <v>7.2</v>
      </c>
      <c r="AN316">
        <v>31.344999999999999</v>
      </c>
      <c r="AO316">
        <v>6.8846999999999997E-3</v>
      </c>
      <c r="AP316">
        <v>8.4248999999999992</v>
      </c>
      <c r="AQ316">
        <v>3439000</v>
      </c>
      <c r="AR316">
        <v>3</v>
      </c>
      <c r="AS316" t="s">
        <v>690</v>
      </c>
      <c r="AT316" t="s">
        <v>690</v>
      </c>
      <c r="AU316" t="s">
        <v>691</v>
      </c>
    </row>
    <row r="317" spans="1:47">
      <c r="A317">
        <v>328300</v>
      </c>
      <c r="B317">
        <v>148810</v>
      </c>
      <c r="C317" s="2">
        <f t="shared" si="32"/>
        <v>238555</v>
      </c>
      <c r="D317">
        <v>226500</v>
      </c>
      <c r="E317">
        <v>872420</v>
      </c>
      <c r="F317" s="2">
        <f t="shared" si="33"/>
        <v>549460</v>
      </c>
      <c r="G317">
        <v>0</v>
      </c>
      <c r="H317">
        <v>362910</v>
      </c>
      <c r="I317" s="2">
        <f t="shared" si="34"/>
        <v>181455</v>
      </c>
      <c r="J317">
        <v>929250</v>
      </c>
      <c r="K317">
        <v>1009500</v>
      </c>
      <c r="L317" s="2">
        <f t="shared" si="35"/>
        <v>969375</v>
      </c>
      <c r="M317">
        <v>0</v>
      </c>
      <c r="N317">
        <v>0</v>
      </c>
      <c r="O317" s="2">
        <f t="shared" si="36"/>
        <v>0</v>
      </c>
      <c r="P317">
        <v>0</v>
      </c>
      <c r="Q317">
        <v>0</v>
      </c>
      <c r="R317" s="2">
        <f t="shared" si="37"/>
        <v>0</v>
      </c>
      <c r="S317">
        <v>0</v>
      </c>
      <c r="T317">
        <v>0</v>
      </c>
      <c r="U317" s="2">
        <f t="shared" si="38"/>
        <v>0</v>
      </c>
      <c r="V317">
        <v>0</v>
      </c>
      <c r="W317">
        <v>520630</v>
      </c>
      <c r="X317" s="2">
        <f t="shared" si="39"/>
        <v>260315</v>
      </c>
      <c r="Y317">
        <v>0</v>
      </c>
      <c r="Z317">
        <v>0</v>
      </c>
      <c r="AA317" s="3">
        <v>0</v>
      </c>
      <c r="AB317">
        <v>0</v>
      </c>
      <c r="AC317">
        <v>0</v>
      </c>
      <c r="AD317" s="3">
        <v>0</v>
      </c>
      <c r="AH317">
        <v>3</v>
      </c>
      <c r="AI317">
        <v>3</v>
      </c>
      <c r="AJ317">
        <v>3</v>
      </c>
      <c r="AK317">
        <v>6.5</v>
      </c>
      <c r="AL317">
        <v>6.5</v>
      </c>
      <c r="AM317">
        <v>6.5</v>
      </c>
      <c r="AN317">
        <v>78.537999999999997</v>
      </c>
      <c r="AO317">
        <v>0</v>
      </c>
      <c r="AP317">
        <v>18.995999999999999</v>
      </c>
      <c r="AQ317">
        <v>4398400</v>
      </c>
      <c r="AR317">
        <v>5</v>
      </c>
      <c r="AS317" t="s">
        <v>692</v>
      </c>
      <c r="AT317" t="s">
        <v>692</v>
      </c>
      <c r="AU317" t="s">
        <v>693</v>
      </c>
    </row>
    <row r="318" spans="1:47">
      <c r="A318">
        <v>332360</v>
      </c>
      <c r="B318">
        <v>852390</v>
      </c>
      <c r="C318" s="2">
        <f t="shared" si="32"/>
        <v>592375</v>
      </c>
      <c r="D318">
        <v>3725800</v>
      </c>
      <c r="E318">
        <v>8599000</v>
      </c>
      <c r="F318" s="2">
        <f t="shared" si="33"/>
        <v>6162400</v>
      </c>
      <c r="G318">
        <v>1885000</v>
      </c>
      <c r="H318">
        <v>3507300</v>
      </c>
      <c r="I318" s="2">
        <f t="shared" si="34"/>
        <v>2696150</v>
      </c>
      <c r="J318">
        <v>19767000</v>
      </c>
      <c r="K318">
        <v>37513000</v>
      </c>
      <c r="L318" s="2">
        <f t="shared" si="35"/>
        <v>28640000</v>
      </c>
      <c r="M318">
        <v>1795700</v>
      </c>
      <c r="N318">
        <v>785320</v>
      </c>
      <c r="O318" s="2">
        <f t="shared" si="36"/>
        <v>1290510</v>
      </c>
      <c r="P318">
        <v>194950</v>
      </c>
      <c r="Q318">
        <v>626530</v>
      </c>
      <c r="R318" s="2">
        <f t="shared" si="37"/>
        <v>410740</v>
      </c>
      <c r="S318">
        <v>6547700</v>
      </c>
      <c r="T318">
        <v>10990000</v>
      </c>
      <c r="U318" s="2">
        <f t="shared" si="38"/>
        <v>8768850</v>
      </c>
      <c r="V318">
        <v>8840800</v>
      </c>
      <c r="W318">
        <v>9993100</v>
      </c>
      <c r="X318" s="2">
        <f t="shared" si="39"/>
        <v>9416950</v>
      </c>
      <c r="Y318">
        <v>1416400</v>
      </c>
      <c r="Z318">
        <v>7821400</v>
      </c>
      <c r="AA318" s="3">
        <v>8768850</v>
      </c>
      <c r="AB318">
        <v>185120</v>
      </c>
      <c r="AC318">
        <v>0</v>
      </c>
      <c r="AD318" s="3">
        <v>8768850</v>
      </c>
      <c r="AH318">
        <v>10</v>
      </c>
      <c r="AI318">
        <v>10</v>
      </c>
      <c r="AJ318">
        <v>10</v>
      </c>
      <c r="AK318">
        <v>36.1</v>
      </c>
      <c r="AL318">
        <v>36.1</v>
      </c>
      <c r="AM318">
        <v>36.1</v>
      </c>
      <c r="AN318">
        <v>35.752000000000002</v>
      </c>
      <c r="AO318">
        <v>0</v>
      </c>
      <c r="AP318">
        <v>72.331999999999994</v>
      </c>
      <c r="AQ318">
        <v>125380000</v>
      </c>
      <c r="AR318">
        <v>49</v>
      </c>
      <c r="AS318" t="s">
        <v>694</v>
      </c>
      <c r="AT318" t="s">
        <v>694</v>
      </c>
      <c r="AU318" t="s">
        <v>695</v>
      </c>
    </row>
    <row r="319" spans="1:47">
      <c r="A319">
        <v>284050</v>
      </c>
      <c r="B319">
        <v>103000</v>
      </c>
      <c r="C319" s="2">
        <f t="shared" si="32"/>
        <v>193525</v>
      </c>
      <c r="D319">
        <v>1241600</v>
      </c>
      <c r="E319">
        <v>1033000</v>
      </c>
      <c r="F319" s="2">
        <f t="shared" si="33"/>
        <v>1137300</v>
      </c>
      <c r="G319">
        <v>835820</v>
      </c>
      <c r="H319">
        <v>1015500</v>
      </c>
      <c r="I319" s="2">
        <f t="shared" si="34"/>
        <v>925660</v>
      </c>
      <c r="J319">
        <v>703980</v>
      </c>
      <c r="K319">
        <v>395600</v>
      </c>
      <c r="L319" s="2">
        <f t="shared" si="35"/>
        <v>549790</v>
      </c>
      <c r="M319">
        <v>80040</v>
      </c>
      <c r="N319">
        <v>0</v>
      </c>
      <c r="O319" s="2">
        <f t="shared" si="36"/>
        <v>40020</v>
      </c>
      <c r="P319">
        <v>0</v>
      </c>
      <c r="Q319">
        <v>0</v>
      </c>
      <c r="R319" s="2">
        <f t="shared" si="37"/>
        <v>0</v>
      </c>
      <c r="S319">
        <v>796670</v>
      </c>
      <c r="T319">
        <v>480620</v>
      </c>
      <c r="U319" s="2">
        <f t="shared" si="38"/>
        <v>638645</v>
      </c>
      <c r="V319">
        <v>1289200</v>
      </c>
      <c r="W319">
        <v>2729100</v>
      </c>
      <c r="X319" s="2">
        <f t="shared" si="39"/>
        <v>2009150</v>
      </c>
      <c r="Y319">
        <v>3985500</v>
      </c>
      <c r="Z319">
        <v>4501000</v>
      </c>
      <c r="AA319" s="3">
        <v>638645</v>
      </c>
      <c r="AB319">
        <v>7285700</v>
      </c>
      <c r="AC319">
        <v>6902900</v>
      </c>
      <c r="AD319" s="3">
        <v>638645</v>
      </c>
      <c r="AH319">
        <v>12</v>
      </c>
      <c r="AI319">
        <v>12</v>
      </c>
      <c r="AJ319">
        <v>12</v>
      </c>
      <c r="AK319">
        <v>22.1</v>
      </c>
      <c r="AL319">
        <v>22.1</v>
      </c>
      <c r="AM319">
        <v>22.1</v>
      </c>
      <c r="AN319">
        <v>74.236999999999995</v>
      </c>
      <c r="AO319">
        <v>0</v>
      </c>
      <c r="AP319">
        <v>95.686000000000007</v>
      </c>
      <c r="AQ319">
        <v>33663000</v>
      </c>
      <c r="AR319">
        <v>25</v>
      </c>
      <c r="AS319" t="s">
        <v>696</v>
      </c>
      <c r="AT319" t="s">
        <v>696</v>
      </c>
      <c r="AU319" t="s">
        <v>697</v>
      </c>
    </row>
    <row r="320" spans="1:47">
      <c r="A320">
        <v>16410000</v>
      </c>
      <c r="B320">
        <v>17465000</v>
      </c>
      <c r="C320" s="2">
        <f t="shared" si="32"/>
        <v>16937500</v>
      </c>
      <c r="D320">
        <v>360260000</v>
      </c>
      <c r="E320">
        <v>210950000</v>
      </c>
      <c r="F320" s="2">
        <f t="shared" si="33"/>
        <v>285605000</v>
      </c>
      <c r="G320">
        <v>184350000</v>
      </c>
      <c r="H320">
        <v>287680000</v>
      </c>
      <c r="I320" s="2">
        <f t="shared" si="34"/>
        <v>236015000</v>
      </c>
      <c r="J320">
        <v>32774000</v>
      </c>
      <c r="K320">
        <v>66741000</v>
      </c>
      <c r="L320" s="2">
        <f t="shared" si="35"/>
        <v>49757500</v>
      </c>
      <c r="M320">
        <v>275200000</v>
      </c>
      <c r="N320">
        <v>237520000</v>
      </c>
      <c r="O320" s="2">
        <f t="shared" si="36"/>
        <v>256360000</v>
      </c>
      <c r="P320">
        <v>61348000</v>
      </c>
      <c r="Q320">
        <v>22983000</v>
      </c>
      <c r="R320" s="2">
        <f t="shared" si="37"/>
        <v>42165500</v>
      </c>
      <c r="S320">
        <v>22848000</v>
      </c>
      <c r="T320">
        <v>24487000</v>
      </c>
      <c r="U320" s="2">
        <f t="shared" si="38"/>
        <v>23667500</v>
      </c>
      <c r="V320">
        <v>29594000</v>
      </c>
      <c r="W320">
        <v>18249000</v>
      </c>
      <c r="X320" s="2">
        <f t="shared" si="39"/>
        <v>23921500</v>
      </c>
      <c r="Y320">
        <v>3218100</v>
      </c>
      <c r="Z320">
        <v>4864100</v>
      </c>
      <c r="AA320" s="3">
        <v>23667500</v>
      </c>
      <c r="AB320">
        <v>8775700</v>
      </c>
      <c r="AC320">
        <v>8440200</v>
      </c>
      <c r="AD320" s="3">
        <v>23667500</v>
      </c>
      <c r="AH320">
        <v>4</v>
      </c>
      <c r="AI320">
        <v>4</v>
      </c>
      <c r="AJ320">
        <v>4</v>
      </c>
      <c r="AK320">
        <v>19</v>
      </c>
      <c r="AL320">
        <v>19</v>
      </c>
      <c r="AM320">
        <v>19</v>
      </c>
      <c r="AN320">
        <v>32.027000000000001</v>
      </c>
      <c r="AO320">
        <v>0</v>
      </c>
      <c r="AP320">
        <v>44.491</v>
      </c>
      <c r="AQ320">
        <v>1894200000</v>
      </c>
      <c r="AR320">
        <v>66</v>
      </c>
      <c r="AS320" t="s">
        <v>698</v>
      </c>
      <c r="AT320" t="s">
        <v>698</v>
      </c>
      <c r="AU320" t="s">
        <v>699</v>
      </c>
    </row>
    <row r="321" spans="1:47">
      <c r="A321">
        <v>0</v>
      </c>
      <c r="B321">
        <v>0</v>
      </c>
      <c r="C321" s="2">
        <f t="shared" si="32"/>
        <v>0</v>
      </c>
      <c r="D321">
        <v>59976</v>
      </c>
      <c r="E321">
        <v>691490</v>
      </c>
      <c r="F321" s="2">
        <f t="shared" si="33"/>
        <v>375733</v>
      </c>
      <c r="G321">
        <v>0</v>
      </c>
      <c r="H321">
        <v>0</v>
      </c>
      <c r="I321" s="2">
        <f t="shared" si="34"/>
        <v>0</v>
      </c>
      <c r="J321">
        <v>0</v>
      </c>
      <c r="K321">
        <v>0</v>
      </c>
      <c r="L321" s="2">
        <f t="shared" si="35"/>
        <v>0</v>
      </c>
      <c r="M321">
        <v>0</v>
      </c>
      <c r="N321">
        <v>0</v>
      </c>
      <c r="O321" s="2">
        <f t="shared" si="36"/>
        <v>0</v>
      </c>
      <c r="P321">
        <v>0</v>
      </c>
      <c r="Q321">
        <v>0</v>
      </c>
      <c r="R321" s="2">
        <f t="shared" si="37"/>
        <v>0</v>
      </c>
      <c r="S321">
        <v>0</v>
      </c>
      <c r="T321">
        <v>0</v>
      </c>
      <c r="U321" s="2">
        <f t="shared" si="38"/>
        <v>0</v>
      </c>
      <c r="V321">
        <v>6656600</v>
      </c>
      <c r="W321">
        <v>7056400</v>
      </c>
      <c r="X321" s="2">
        <f t="shared" si="39"/>
        <v>6856500</v>
      </c>
      <c r="Y321">
        <v>0</v>
      </c>
      <c r="Z321">
        <v>0</v>
      </c>
      <c r="AA321" s="3">
        <v>0</v>
      </c>
      <c r="AB321">
        <v>0</v>
      </c>
      <c r="AC321">
        <v>0</v>
      </c>
      <c r="AD321" s="3">
        <v>0</v>
      </c>
      <c r="AH321">
        <v>12</v>
      </c>
      <c r="AI321">
        <v>10</v>
      </c>
      <c r="AJ321">
        <v>10</v>
      </c>
      <c r="AK321">
        <v>18.3</v>
      </c>
      <c r="AL321">
        <v>14.9</v>
      </c>
      <c r="AM321">
        <v>14.9</v>
      </c>
      <c r="AN321">
        <v>81.379000000000005</v>
      </c>
      <c r="AO321">
        <v>0</v>
      </c>
      <c r="AP321">
        <v>59.813000000000002</v>
      </c>
      <c r="AQ321">
        <v>14465000</v>
      </c>
      <c r="AR321">
        <v>14</v>
      </c>
      <c r="AS321" t="s">
        <v>700</v>
      </c>
      <c r="AT321" t="s">
        <v>700</v>
      </c>
      <c r="AU321" t="s">
        <v>701</v>
      </c>
    </row>
    <row r="322" spans="1:47">
      <c r="A322">
        <v>826700</v>
      </c>
      <c r="B322">
        <v>1971800</v>
      </c>
      <c r="C322" s="2">
        <f t="shared" si="32"/>
        <v>1399250</v>
      </c>
      <c r="D322">
        <v>2708400</v>
      </c>
      <c r="E322">
        <v>817810</v>
      </c>
      <c r="F322" s="2">
        <f t="shared" si="33"/>
        <v>1763105</v>
      </c>
      <c r="G322">
        <v>446750</v>
      </c>
      <c r="H322">
        <v>0</v>
      </c>
      <c r="I322" s="2">
        <f t="shared" si="34"/>
        <v>223375</v>
      </c>
      <c r="J322">
        <v>0</v>
      </c>
      <c r="K322">
        <v>0</v>
      </c>
      <c r="L322" s="2">
        <f t="shared" si="35"/>
        <v>0</v>
      </c>
      <c r="M322">
        <v>406790</v>
      </c>
      <c r="N322">
        <v>365260</v>
      </c>
      <c r="O322" s="2">
        <f t="shared" si="36"/>
        <v>386025</v>
      </c>
      <c r="P322">
        <v>0</v>
      </c>
      <c r="Q322">
        <v>0</v>
      </c>
      <c r="R322" s="2">
        <f t="shared" si="37"/>
        <v>0</v>
      </c>
      <c r="S322">
        <v>536200</v>
      </c>
      <c r="T322">
        <v>1145000</v>
      </c>
      <c r="U322" s="2">
        <f t="shared" si="38"/>
        <v>840600</v>
      </c>
      <c r="V322">
        <v>6980600</v>
      </c>
      <c r="W322">
        <v>8464500</v>
      </c>
      <c r="X322" s="2">
        <f t="shared" si="39"/>
        <v>7722550</v>
      </c>
      <c r="Y322">
        <v>2065200</v>
      </c>
      <c r="Z322">
        <v>2481500</v>
      </c>
      <c r="AA322" s="3">
        <v>840600</v>
      </c>
      <c r="AB322">
        <v>621320</v>
      </c>
      <c r="AC322">
        <v>1112000</v>
      </c>
      <c r="AD322" s="3">
        <v>840600</v>
      </c>
      <c r="AH322">
        <v>3</v>
      </c>
      <c r="AI322">
        <v>3</v>
      </c>
      <c r="AJ322">
        <v>3</v>
      </c>
      <c r="AK322">
        <v>37.799999999999997</v>
      </c>
      <c r="AL322">
        <v>37.799999999999997</v>
      </c>
      <c r="AM322">
        <v>37.799999999999997</v>
      </c>
      <c r="AN322">
        <v>11.083</v>
      </c>
      <c r="AO322">
        <v>0</v>
      </c>
      <c r="AP322">
        <v>27.332999999999998</v>
      </c>
      <c r="AQ322">
        <v>30950000</v>
      </c>
      <c r="AR322">
        <v>22</v>
      </c>
      <c r="AS322" t="s">
        <v>702</v>
      </c>
      <c r="AT322" t="s">
        <v>702</v>
      </c>
      <c r="AU322" t="s">
        <v>703</v>
      </c>
    </row>
    <row r="323" spans="1:47">
      <c r="A323">
        <v>283920</v>
      </c>
      <c r="B323">
        <v>1070600</v>
      </c>
      <c r="C323" s="2">
        <f t="shared" ref="C323:C386" si="40">(A323+B323)/2</f>
        <v>677260</v>
      </c>
      <c r="D323">
        <v>2289700</v>
      </c>
      <c r="E323">
        <v>4655800</v>
      </c>
      <c r="F323" s="2">
        <f t="shared" ref="F323:F386" si="41">(D323+E323)/2</f>
        <v>3472750</v>
      </c>
      <c r="G323">
        <v>617510</v>
      </c>
      <c r="H323">
        <v>2442400</v>
      </c>
      <c r="I323" s="2">
        <f t="shared" ref="I323:I386" si="42">(G323+H323)/2</f>
        <v>1529955</v>
      </c>
      <c r="J323">
        <v>2047200</v>
      </c>
      <c r="K323">
        <v>4303500</v>
      </c>
      <c r="L323" s="2">
        <f t="shared" ref="L323:L386" si="43">(J323+K323)/2</f>
        <v>3175350</v>
      </c>
      <c r="M323">
        <v>347460</v>
      </c>
      <c r="N323">
        <v>271380</v>
      </c>
      <c r="O323" s="2">
        <f t="shared" ref="O323:O386" si="44">(M323+N323)/2</f>
        <v>309420</v>
      </c>
      <c r="P323">
        <v>0</v>
      </c>
      <c r="Q323">
        <v>0</v>
      </c>
      <c r="R323" s="2">
        <f t="shared" ref="R323:R386" si="45">(P323+Q323)/2</f>
        <v>0</v>
      </c>
      <c r="S323">
        <v>297720</v>
      </c>
      <c r="T323">
        <v>683250</v>
      </c>
      <c r="U323" s="2">
        <f t="shared" ref="U323:U386" si="46">(S323+T323)/2</f>
        <v>490485</v>
      </c>
      <c r="V323">
        <v>2660300</v>
      </c>
      <c r="W323">
        <v>2928300</v>
      </c>
      <c r="X323" s="2">
        <f t="shared" ref="X323:X386" si="47">(V323+W323)/2</f>
        <v>2794300</v>
      </c>
      <c r="Y323">
        <v>176810</v>
      </c>
      <c r="Z323">
        <v>289100</v>
      </c>
      <c r="AA323" s="3">
        <v>490485</v>
      </c>
      <c r="AB323">
        <v>0</v>
      </c>
      <c r="AC323">
        <v>0</v>
      </c>
      <c r="AD323" s="3">
        <v>490485</v>
      </c>
      <c r="AH323">
        <v>4</v>
      </c>
      <c r="AI323">
        <v>4</v>
      </c>
      <c r="AJ323">
        <v>4</v>
      </c>
      <c r="AK323">
        <v>11.8</v>
      </c>
      <c r="AL323">
        <v>11.8</v>
      </c>
      <c r="AM323">
        <v>11.8</v>
      </c>
      <c r="AN323">
        <v>84.921000000000006</v>
      </c>
      <c r="AO323">
        <v>0</v>
      </c>
      <c r="AP323">
        <v>52.500999999999998</v>
      </c>
      <c r="AQ323">
        <v>25365000</v>
      </c>
      <c r="AR323">
        <v>23</v>
      </c>
      <c r="AS323" t="s">
        <v>704</v>
      </c>
      <c r="AT323" t="s">
        <v>704</v>
      </c>
      <c r="AU323" t="s">
        <v>705</v>
      </c>
    </row>
    <row r="324" spans="1:47">
      <c r="A324">
        <v>694540</v>
      </c>
      <c r="B324">
        <v>829680</v>
      </c>
      <c r="C324" s="2">
        <f t="shared" si="40"/>
        <v>762110</v>
      </c>
      <c r="D324">
        <v>5414400</v>
      </c>
      <c r="E324">
        <v>4878400</v>
      </c>
      <c r="F324" s="2">
        <f t="shared" si="41"/>
        <v>5146400</v>
      </c>
      <c r="G324">
        <v>5114700</v>
      </c>
      <c r="H324">
        <v>8516700</v>
      </c>
      <c r="I324" s="2">
        <f t="shared" si="42"/>
        <v>6815700</v>
      </c>
      <c r="J324">
        <v>1968700</v>
      </c>
      <c r="K324">
        <v>2538900</v>
      </c>
      <c r="L324" s="2">
        <f t="shared" si="43"/>
        <v>2253800</v>
      </c>
      <c r="M324">
        <v>5727800</v>
      </c>
      <c r="N324">
        <v>8729400</v>
      </c>
      <c r="O324" s="2">
        <f t="shared" si="44"/>
        <v>7228600</v>
      </c>
      <c r="P324">
        <v>542720</v>
      </c>
      <c r="Q324">
        <v>761490</v>
      </c>
      <c r="R324" s="2">
        <f t="shared" si="45"/>
        <v>652105</v>
      </c>
      <c r="S324">
        <v>1203900</v>
      </c>
      <c r="T324">
        <v>1402700</v>
      </c>
      <c r="U324" s="2">
        <f t="shared" si="46"/>
        <v>1303300</v>
      </c>
      <c r="V324">
        <v>37295000</v>
      </c>
      <c r="W324">
        <v>40364000</v>
      </c>
      <c r="X324" s="2">
        <f t="shared" si="47"/>
        <v>38829500</v>
      </c>
      <c r="Y324">
        <v>3138700</v>
      </c>
      <c r="Z324">
        <v>2943200</v>
      </c>
      <c r="AA324" s="3">
        <v>1303300</v>
      </c>
      <c r="AB324">
        <v>0</v>
      </c>
      <c r="AC324">
        <v>0</v>
      </c>
      <c r="AD324" s="3">
        <v>1303300</v>
      </c>
      <c r="AH324">
        <v>3</v>
      </c>
      <c r="AI324">
        <v>3</v>
      </c>
      <c r="AJ324">
        <v>3</v>
      </c>
      <c r="AK324">
        <v>25</v>
      </c>
      <c r="AL324">
        <v>25</v>
      </c>
      <c r="AM324">
        <v>25</v>
      </c>
      <c r="AN324">
        <v>19.452999999999999</v>
      </c>
      <c r="AO324">
        <v>0</v>
      </c>
      <c r="AP324">
        <v>323.31</v>
      </c>
      <c r="AQ324">
        <v>132060000</v>
      </c>
      <c r="AR324">
        <v>34</v>
      </c>
      <c r="AS324" t="s">
        <v>706</v>
      </c>
      <c r="AT324" t="s">
        <v>706</v>
      </c>
      <c r="AU324" t="s">
        <v>707</v>
      </c>
    </row>
    <row r="325" spans="1:47">
      <c r="A325">
        <v>262940</v>
      </c>
      <c r="B325">
        <v>476590</v>
      </c>
      <c r="C325" s="2">
        <f t="shared" si="40"/>
        <v>369765</v>
      </c>
      <c r="D325">
        <v>1168000</v>
      </c>
      <c r="E325">
        <v>2043500</v>
      </c>
      <c r="F325" s="2">
        <f t="shared" si="41"/>
        <v>1605750</v>
      </c>
      <c r="G325">
        <v>1446000</v>
      </c>
      <c r="H325">
        <v>1586500</v>
      </c>
      <c r="I325" s="2">
        <f t="shared" si="42"/>
        <v>1516250</v>
      </c>
      <c r="J325">
        <v>0</v>
      </c>
      <c r="K325">
        <v>816450</v>
      </c>
      <c r="L325" s="2">
        <f t="shared" si="43"/>
        <v>408225</v>
      </c>
      <c r="M325">
        <v>202820</v>
      </c>
      <c r="N325">
        <v>679160</v>
      </c>
      <c r="O325" s="2">
        <f t="shared" si="44"/>
        <v>440990</v>
      </c>
      <c r="P325">
        <v>156890</v>
      </c>
      <c r="Q325">
        <v>336430</v>
      </c>
      <c r="R325" s="2">
        <f t="shared" si="45"/>
        <v>246660</v>
      </c>
      <c r="S325">
        <v>427470</v>
      </c>
      <c r="T325">
        <v>599230</v>
      </c>
      <c r="U325" s="2">
        <f t="shared" si="46"/>
        <v>513350</v>
      </c>
      <c r="V325">
        <v>1500500</v>
      </c>
      <c r="W325">
        <v>890280</v>
      </c>
      <c r="X325" s="2">
        <f t="shared" si="47"/>
        <v>1195390</v>
      </c>
      <c r="Y325">
        <v>377250</v>
      </c>
      <c r="Z325">
        <v>429910</v>
      </c>
      <c r="AA325" s="3">
        <v>513350</v>
      </c>
      <c r="AB325">
        <v>415840</v>
      </c>
      <c r="AC325">
        <v>387880</v>
      </c>
      <c r="AD325" s="3">
        <v>513350</v>
      </c>
      <c r="AH325">
        <v>5</v>
      </c>
      <c r="AI325">
        <v>5</v>
      </c>
      <c r="AJ325">
        <v>5</v>
      </c>
      <c r="AK325">
        <v>15.4</v>
      </c>
      <c r="AL325">
        <v>15.4</v>
      </c>
      <c r="AM325">
        <v>15.4</v>
      </c>
      <c r="AN325">
        <v>32.930999999999997</v>
      </c>
      <c r="AO325">
        <v>0</v>
      </c>
      <c r="AP325">
        <v>31.416</v>
      </c>
      <c r="AQ325">
        <v>14204000</v>
      </c>
      <c r="AR325">
        <v>15</v>
      </c>
      <c r="AS325" t="s">
        <v>708</v>
      </c>
      <c r="AT325" t="s">
        <v>709</v>
      </c>
      <c r="AU325" t="s">
        <v>710</v>
      </c>
    </row>
    <row r="326" spans="1:47">
      <c r="A326">
        <v>58720</v>
      </c>
      <c r="B326">
        <v>0</v>
      </c>
      <c r="C326" s="2">
        <f t="shared" si="40"/>
        <v>29360</v>
      </c>
      <c r="D326">
        <v>2003900</v>
      </c>
      <c r="E326">
        <v>624140</v>
      </c>
      <c r="F326" s="2">
        <f t="shared" si="41"/>
        <v>1314020</v>
      </c>
      <c r="G326">
        <v>0</v>
      </c>
      <c r="H326">
        <v>0</v>
      </c>
      <c r="I326" s="2">
        <f t="shared" si="42"/>
        <v>0</v>
      </c>
      <c r="J326">
        <v>0</v>
      </c>
      <c r="K326">
        <v>0</v>
      </c>
      <c r="L326" s="2">
        <f t="shared" si="43"/>
        <v>0</v>
      </c>
      <c r="M326">
        <v>1101200</v>
      </c>
      <c r="N326">
        <v>889240</v>
      </c>
      <c r="O326" s="2">
        <f t="shared" si="44"/>
        <v>995220</v>
      </c>
      <c r="P326">
        <v>260370</v>
      </c>
      <c r="Q326">
        <v>408450</v>
      </c>
      <c r="R326" s="2">
        <f t="shared" si="45"/>
        <v>334410</v>
      </c>
      <c r="S326">
        <v>935870</v>
      </c>
      <c r="T326">
        <v>1008300</v>
      </c>
      <c r="U326" s="2">
        <f t="shared" si="46"/>
        <v>972085</v>
      </c>
      <c r="V326">
        <v>4120900</v>
      </c>
      <c r="W326">
        <v>4471000</v>
      </c>
      <c r="X326" s="2">
        <f t="shared" si="47"/>
        <v>4295950</v>
      </c>
      <c r="Y326">
        <v>569650</v>
      </c>
      <c r="Z326">
        <v>540090</v>
      </c>
      <c r="AA326" s="3">
        <v>972085</v>
      </c>
      <c r="AB326">
        <v>0</v>
      </c>
      <c r="AC326">
        <v>0</v>
      </c>
      <c r="AD326" s="3">
        <v>972085</v>
      </c>
      <c r="AH326">
        <v>3</v>
      </c>
      <c r="AI326">
        <v>3</v>
      </c>
      <c r="AJ326">
        <v>3</v>
      </c>
      <c r="AK326">
        <v>10.4</v>
      </c>
      <c r="AL326">
        <v>10.4</v>
      </c>
      <c r="AM326">
        <v>10.4</v>
      </c>
      <c r="AN326">
        <v>39.564999999999998</v>
      </c>
      <c r="AO326">
        <v>0</v>
      </c>
      <c r="AP326">
        <v>25.721</v>
      </c>
      <c r="AQ326">
        <v>16992000</v>
      </c>
      <c r="AR326">
        <v>9</v>
      </c>
      <c r="AS326" t="s">
        <v>711</v>
      </c>
      <c r="AT326" t="s">
        <v>711</v>
      </c>
      <c r="AU326" t="s">
        <v>712</v>
      </c>
    </row>
    <row r="327" spans="1:47">
      <c r="A327">
        <v>2502800</v>
      </c>
      <c r="B327">
        <v>3924100</v>
      </c>
      <c r="C327" s="2">
        <f t="shared" si="40"/>
        <v>3213450</v>
      </c>
      <c r="D327">
        <v>9916200</v>
      </c>
      <c r="E327">
        <v>15918000</v>
      </c>
      <c r="F327" s="2">
        <f t="shared" si="41"/>
        <v>12917100</v>
      </c>
      <c r="G327">
        <v>7519300</v>
      </c>
      <c r="H327">
        <v>9635800</v>
      </c>
      <c r="I327" s="2">
        <f t="shared" si="42"/>
        <v>8577550</v>
      </c>
      <c r="J327">
        <v>18803000</v>
      </c>
      <c r="K327">
        <v>22628000</v>
      </c>
      <c r="L327" s="2">
        <f t="shared" si="43"/>
        <v>20715500</v>
      </c>
      <c r="M327">
        <v>3463300</v>
      </c>
      <c r="N327">
        <v>6166300</v>
      </c>
      <c r="O327" s="2">
        <f t="shared" si="44"/>
        <v>4814800</v>
      </c>
      <c r="P327">
        <v>639400</v>
      </c>
      <c r="Q327">
        <v>2220500</v>
      </c>
      <c r="R327" s="2">
        <f t="shared" si="45"/>
        <v>1429950</v>
      </c>
      <c r="S327">
        <v>7845600</v>
      </c>
      <c r="T327">
        <v>7976200</v>
      </c>
      <c r="U327" s="2">
        <f t="shared" si="46"/>
        <v>7910900</v>
      </c>
      <c r="V327">
        <v>37168000</v>
      </c>
      <c r="W327">
        <v>36577000</v>
      </c>
      <c r="X327" s="2">
        <f t="shared" si="47"/>
        <v>36872500</v>
      </c>
      <c r="Y327">
        <v>5937100</v>
      </c>
      <c r="Z327">
        <v>6648500</v>
      </c>
      <c r="AA327" s="3">
        <v>7910900</v>
      </c>
      <c r="AB327">
        <v>2106800</v>
      </c>
      <c r="AC327">
        <v>1820800</v>
      </c>
      <c r="AD327" s="3">
        <v>7910900</v>
      </c>
      <c r="AH327">
        <v>17</v>
      </c>
      <c r="AI327">
        <v>17</v>
      </c>
      <c r="AJ327">
        <v>17</v>
      </c>
      <c r="AK327">
        <v>37.5</v>
      </c>
      <c r="AL327">
        <v>37.5</v>
      </c>
      <c r="AM327">
        <v>37.5</v>
      </c>
      <c r="AN327">
        <v>57.844000000000001</v>
      </c>
      <c r="AO327">
        <v>0</v>
      </c>
      <c r="AP327">
        <v>166.61</v>
      </c>
      <c r="AQ327">
        <v>209410000</v>
      </c>
      <c r="AR327">
        <v>109</v>
      </c>
      <c r="AS327" t="s">
        <v>713</v>
      </c>
      <c r="AT327" t="s">
        <v>714</v>
      </c>
      <c r="AU327" t="s">
        <v>715</v>
      </c>
    </row>
    <row r="328" spans="1:47">
      <c r="A328">
        <v>0</v>
      </c>
      <c r="B328">
        <v>95989</v>
      </c>
      <c r="C328" s="2">
        <f t="shared" si="40"/>
        <v>47994.5</v>
      </c>
      <c r="D328">
        <v>599560</v>
      </c>
      <c r="E328">
        <v>847060</v>
      </c>
      <c r="F328" s="2">
        <f t="shared" si="41"/>
        <v>723310</v>
      </c>
      <c r="G328">
        <v>0</v>
      </c>
      <c r="H328">
        <v>247380</v>
      </c>
      <c r="I328" s="2">
        <f t="shared" si="42"/>
        <v>123690</v>
      </c>
      <c r="J328">
        <v>0</v>
      </c>
      <c r="K328">
        <v>0</v>
      </c>
      <c r="L328" s="2">
        <f t="shared" si="43"/>
        <v>0</v>
      </c>
      <c r="M328">
        <v>0</v>
      </c>
      <c r="N328">
        <v>0</v>
      </c>
      <c r="O328" s="2">
        <f t="shared" si="44"/>
        <v>0</v>
      </c>
      <c r="P328">
        <v>0</v>
      </c>
      <c r="Q328">
        <v>0</v>
      </c>
      <c r="R328" s="2">
        <f t="shared" si="45"/>
        <v>0</v>
      </c>
      <c r="S328">
        <v>220650</v>
      </c>
      <c r="T328">
        <v>0</v>
      </c>
      <c r="U328" s="2">
        <f t="shared" si="46"/>
        <v>110325</v>
      </c>
      <c r="V328">
        <v>0</v>
      </c>
      <c r="W328">
        <v>611960</v>
      </c>
      <c r="X328" s="2">
        <f t="shared" si="47"/>
        <v>305980</v>
      </c>
      <c r="Y328">
        <v>69607</v>
      </c>
      <c r="Z328">
        <v>0</v>
      </c>
      <c r="AA328" s="3">
        <v>110325</v>
      </c>
      <c r="AB328">
        <v>0</v>
      </c>
      <c r="AC328">
        <v>0</v>
      </c>
      <c r="AD328" s="3">
        <v>110325</v>
      </c>
      <c r="AH328">
        <v>3</v>
      </c>
      <c r="AI328">
        <v>3</v>
      </c>
      <c r="AJ328">
        <v>3</v>
      </c>
      <c r="AK328">
        <v>10.9</v>
      </c>
      <c r="AL328">
        <v>10.9</v>
      </c>
      <c r="AM328">
        <v>10.9</v>
      </c>
      <c r="AN328">
        <v>34.085999999999999</v>
      </c>
      <c r="AO328">
        <v>0</v>
      </c>
      <c r="AP328">
        <v>19.448</v>
      </c>
      <c r="AQ328">
        <v>2692200</v>
      </c>
      <c r="AR328">
        <v>5</v>
      </c>
      <c r="AS328" t="s">
        <v>716</v>
      </c>
      <c r="AT328" t="s">
        <v>716</v>
      </c>
      <c r="AU328" t="s">
        <v>717</v>
      </c>
    </row>
    <row r="329" spans="1:47">
      <c r="A329">
        <v>0</v>
      </c>
      <c r="B329">
        <v>182880</v>
      </c>
      <c r="C329" s="2">
        <f t="shared" si="40"/>
        <v>91440</v>
      </c>
      <c r="D329">
        <v>1888000</v>
      </c>
      <c r="E329">
        <v>2131800</v>
      </c>
      <c r="F329" s="2">
        <f t="shared" si="41"/>
        <v>2009900</v>
      </c>
      <c r="G329">
        <v>868700</v>
      </c>
      <c r="H329">
        <v>1193200</v>
      </c>
      <c r="I329" s="2">
        <f t="shared" si="42"/>
        <v>1030950</v>
      </c>
      <c r="J329">
        <v>1758100</v>
      </c>
      <c r="K329">
        <v>1881700</v>
      </c>
      <c r="L329" s="2">
        <f t="shared" si="43"/>
        <v>1819900</v>
      </c>
      <c r="M329">
        <v>0</v>
      </c>
      <c r="N329">
        <v>0</v>
      </c>
      <c r="O329" s="2">
        <f t="shared" si="44"/>
        <v>0</v>
      </c>
      <c r="P329">
        <v>0</v>
      </c>
      <c r="Q329">
        <v>0</v>
      </c>
      <c r="R329" s="2">
        <f t="shared" si="45"/>
        <v>0</v>
      </c>
      <c r="S329">
        <v>0</v>
      </c>
      <c r="T329">
        <v>0</v>
      </c>
      <c r="U329" s="2">
        <f t="shared" si="46"/>
        <v>0</v>
      </c>
      <c r="V329">
        <v>504650</v>
      </c>
      <c r="W329">
        <v>955010</v>
      </c>
      <c r="X329" s="2">
        <f t="shared" si="47"/>
        <v>729830</v>
      </c>
      <c r="Y329">
        <v>147750</v>
      </c>
      <c r="Z329">
        <v>0</v>
      </c>
      <c r="AA329" s="3">
        <v>0</v>
      </c>
      <c r="AB329">
        <v>0</v>
      </c>
      <c r="AC329">
        <v>0</v>
      </c>
      <c r="AD329" s="3">
        <v>0</v>
      </c>
      <c r="AH329">
        <v>3</v>
      </c>
      <c r="AI329">
        <v>3</v>
      </c>
      <c r="AJ329">
        <v>3</v>
      </c>
      <c r="AK329">
        <v>5.2</v>
      </c>
      <c r="AL329">
        <v>5.2</v>
      </c>
      <c r="AM329">
        <v>5.2</v>
      </c>
      <c r="AN329">
        <v>99.96</v>
      </c>
      <c r="AO329">
        <v>0</v>
      </c>
      <c r="AP329">
        <v>18.157</v>
      </c>
      <c r="AQ329">
        <v>11512000</v>
      </c>
      <c r="AR329">
        <v>11</v>
      </c>
      <c r="AS329" t="s">
        <v>718</v>
      </c>
      <c r="AT329" t="s">
        <v>718</v>
      </c>
      <c r="AU329" t="s">
        <v>719</v>
      </c>
    </row>
    <row r="330" spans="1:47">
      <c r="A330">
        <v>0</v>
      </c>
      <c r="B330">
        <v>154390</v>
      </c>
      <c r="C330" s="2">
        <f t="shared" si="40"/>
        <v>77195</v>
      </c>
      <c r="D330">
        <v>279610</v>
      </c>
      <c r="E330">
        <v>1474900</v>
      </c>
      <c r="F330" s="2">
        <f t="shared" si="41"/>
        <v>877255</v>
      </c>
      <c r="G330">
        <v>132990</v>
      </c>
      <c r="H330">
        <v>116450</v>
      </c>
      <c r="I330" s="2">
        <f t="shared" si="42"/>
        <v>124720</v>
      </c>
      <c r="J330">
        <v>718390</v>
      </c>
      <c r="K330">
        <v>1563000</v>
      </c>
      <c r="L330" s="2">
        <f t="shared" si="43"/>
        <v>1140695</v>
      </c>
      <c r="M330">
        <v>1045100</v>
      </c>
      <c r="N330">
        <v>1037900</v>
      </c>
      <c r="O330" s="2">
        <f t="shared" si="44"/>
        <v>1041500</v>
      </c>
      <c r="P330">
        <v>267460</v>
      </c>
      <c r="Q330">
        <v>68165</v>
      </c>
      <c r="R330" s="2">
        <f t="shared" si="45"/>
        <v>167812.5</v>
      </c>
      <c r="S330">
        <v>284070</v>
      </c>
      <c r="T330">
        <v>593520</v>
      </c>
      <c r="U330" s="2">
        <f t="shared" si="46"/>
        <v>438795</v>
      </c>
      <c r="V330">
        <v>1375800</v>
      </c>
      <c r="W330">
        <v>1472800</v>
      </c>
      <c r="X330" s="2">
        <f t="shared" si="47"/>
        <v>1424300</v>
      </c>
      <c r="Y330">
        <v>541670</v>
      </c>
      <c r="Z330">
        <v>884780</v>
      </c>
      <c r="AA330" s="3">
        <v>438795</v>
      </c>
      <c r="AB330">
        <v>183940</v>
      </c>
      <c r="AC330">
        <v>0</v>
      </c>
      <c r="AD330" s="3">
        <v>438795</v>
      </c>
      <c r="AH330">
        <v>3</v>
      </c>
      <c r="AI330">
        <v>3</v>
      </c>
      <c r="AJ330">
        <v>3</v>
      </c>
      <c r="AK330">
        <v>4.5999999999999996</v>
      </c>
      <c r="AL330">
        <v>4.5999999999999996</v>
      </c>
      <c r="AM330">
        <v>4.5999999999999996</v>
      </c>
      <c r="AN330">
        <v>98.936999999999998</v>
      </c>
      <c r="AO330">
        <v>0</v>
      </c>
      <c r="AP330">
        <v>20.936</v>
      </c>
      <c r="AQ330">
        <v>12195000</v>
      </c>
      <c r="AR330">
        <v>16</v>
      </c>
      <c r="AS330" t="s">
        <v>720</v>
      </c>
      <c r="AT330" t="s">
        <v>720</v>
      </c>
      <c r="AU330" t="s">
        <v>721</v>
      </c>
    </row>
    <row r="331" spans="1:47">
      <c r="A331">
        <v>256850</v>
      </c>
      <c r="B331">
        <v>316470</v>
      </c>
      <c r="C331" s="2">
        <f t="shared" si="40"/>
        <v>286660</v>
      </c>
      <c r="D331">
        <v>873400</v>
      </c>
      <c r="E331">
        <v>1260300</v>
      </c>
      <c r="F331" s="2">
        <f t="shared" si="41"/>
        <v>1066850</v>
      </c>
      <c r="G331">
        <v>964690</v>
      </c>
      <c r="H331">
        <v>374890</v>
      </c>
      <c r="I331" s="2">
        <f t="shared" si="42"/>
        <v>669790</v>
      </c>
      <c r="J331">
        <v>0</v>
      </c>
      <c r="K331">
        <v>0</v>
      </c>
      <c r="L331" s="2">
        <f t="shared" si="43"/>
        <v>0</v>
      </c>
      <c r="M331">
        <v>0</v>
      </c>
      <c r="N331">
        <v>133710</v>
      </c>
      <c r="O331" s="2">
        <f t="shared" si="44"/>
        <v>66855</v>
      </c>
      <c r="P331">
        <v>0</v>
      </c>
      <c r="Q331">
        <v>0</v>
      </c>
      <c r="R331" s="2">
        <f t="shared" si="45"/>
        <v>0</v>
      </c>
      <c r="S331">
        <v>0</v>
      </c>
      <c r="T331">
        <v>0</v>
      </c>
      <c r="U331" s="2">
        <f t="shared" si="46"/>
        <v>0</v>
      </c>
      <c r="V331">
        <v>0</v>
      </c>
      <c r="W331">
        <v>1012400</v>
      </c>
      <c r="X331" s="2">
        <f t="shared" si="47"/>
        <v>506200</v>
      </c>
      <c r="Y331">
        <v>429560</v>
      </c>
      <c r="Z331">
        <v>145960</v>
      </c>
      <c r="AA331" s="3">
        <v>0</v>
      </c>
      <c r="AB331">
        <v>0</v>
      </c>
      <c r="AC331">
        <v>0</v>
      </c>
      <c r="AD331" s="3">
        <v>0</v>
      </c>
      <c r="AH331">
        <v>1</v>
      </c>
      <c r="AI331">
        <v>1</v>
      </c>
      <c r="AJ331">
        <v>1</v>
      </c>
      <c r="AK331">
        <v>15.7</v>
      </c>
      <c r="AL331">
        <v>15.7</v>
      </c>
      <c r="AM331">
        <v>15.7</v>
      </c>
      <c r="AN331">
        <v>15.241</v>
      </c>
      <c r="AO331">
        <v>0</v>
      </c>
      <c r="AP331">
        <v>11.464</v>
      </c>
      <c r="AQ331">
        <v>5768200</v>
      </c>
      <c r="AR331">
        <v>6</v>
      </c>
      <c r="AS331" t="s">
        <v>722</v>
      </c>
      <c r="AT331" t="s">
        <v>722</v>
      </c>
      <c r="AU331" t="s">
        <v>723</v>
      </c>
    </row>
    <row r="332" spans="1:47">
      <c r="A332">
        <v>0</v>
      </c>
      <c r="B332">
        <v>0</v>
      </c>
      <c r="C332" s="2">
        <f t="shared" si="40"/>
        <v>0</v>
      </c>
      <c r="D332">
        <v>0</v>
      </c>
      <c r="E332">
        <v>0</v>
      </c>
      <c r="F332" s="2">
        <f t="shared" si="41"/>
        <v>0</v>
      </c>
      <c r="G332">
        <v>0</v>
      </c>
      <c r="H332">
        <v>0</v>
      </c>
      <c r="I332" s="2">
        <f t="shared" si="42"/>
        <v>0</v>
      </c>
      <c r="J332">
        <v>0</v>
      </c>
      <c r="K332">
        <v>0</v>
      </c>
      <c r="L332" s="2">
        <f t="shared" si="43"/>
        <v>0</v>
      </c>
      <c r="M332">
        <v>0</v>
      </c>
      <c r="N332">
        <v>0</v>
      </c>
      <c r="O332" s="2">
        <f t="shared" si="44"/>
        <v>0</v>
      </c>
      <c r="P332">
        <v>0</v>
      </c>
      <c r="Q332">
        <v>0</v>
      </c>
      <c r="R332" s="2">
        <f t="shared" si="45"/>
        <v>0</v>
      </c>
      <c r="S332">
        <v>0</v>
      </c>
      <c r="T332">
        <v>0</v>
      </c>
      <c r="U332" s="2">
        <f t="shared" si="46"/>
        <v>0</v>
      </c>
      <c r="V332">
        <v>0</v>
      </c>
      <c r="W332">
        <v>666300</v>
      </c>
      <c r="X332" s="2">
        <f t="shared" si="47"/>
        <v>333150</v>
      </c>
      <c r="Y332">
        <v>0</v>
      </c>
      <c r="Z332">
        <v>0</v>
      </c>
      <c r="AA332" s="3">
        <v>0</v>
      </c>
      <c r="AB332">
        <v>0</v>
      </c>
      <c r="AC332">
        <v>0</v>
      </c>
      <c r="AD332" s="3">
        <v>0</v>
      </c>
      <c r="AH332">
        <v>2</v>
      </c>
      <c r="AI332">
        <v>2</v>
      </c>
      <c r="AJ332">
        <v>2</v>
      </c>
      <c r="AK332">
        <v>3.5</v>
      </c>
      <c r="AL332">
        <v>3.5</v>
      </c>
      <c r="AM332">
        <v>3.5</v>
      </c>
      <c r="AN332">
        <v>95.831999999999994</v>
      </c>
      <c r="AO332">
        <v>0</v>
      </c>
      <c r="AP332">
        <v>16.265999999999998</v>
      </c>
      <c r="AQ332">
        <v>666300</v>
      </c>
      <c r="AR332">
        <v>3</v>
      </c>
      <c r="AS332" t="s">
        <v>724</v>
      </c>
      <c r="AT332" t="s">
        <v>724</v>
      </c>
      <c r="AU332" t="s">
        <v>725</v>
      </c>
    </row>
    <row r="333" spans="1:47">
      <c r="A333">
        <v>1942500</v>
      </c>
      <c r="B333">
        <v>2702600</v>
      </c>
      <c r="C333" s="2">
        <f t="shared" si="40"/>
        <v>2322550</v>
      </c>
      <c r="D333">
        <v>14808000</v>
      </c>
      <c r="E333">
        <v>18167000</v>
      </c>
      <c r="F333" s="2">
        <f t="shared" si="41"/>
        <v>16487500</v>
      </c>
      <c r="G333">
        <v>9532200</v>
      </c>
      <c r="H333">
        <v>9821100</v>
      </c>
      <c r="I333" s="2">
        <f t="shared" si="42"/>
        <v>9676650</v>
      </c>
      <c r="J333">
        <v>13930000</v>
      </c>
      <c r="K333">
        <v>17528000</v>
      </c>
      <c r="L333" s="2">
        <f t="shared" si="43"/>
        <v>15729000</v>
      </c>
      <c r="M333">
        <v>4191800</v>
      </c>
      <c r="N333">
        <v>5364100</v>
      </c>
      <c r="O333" s="2">
        <f t="shared" si="44"/>
        <v>4777950</v>
      </c>
      <c r="P333">
        <v>364040</v>
      </c>
      <c r="Q333">
        <v>1419400</v>
      </c>
      <c r="R333" s="2">
        <f t="shared" si="45"/>
        <v>891720</v>
      </c>
      <c r="S333">
        <v>2317100</v>
      </c>
      <c r="T333">
        <v>2741400</v>
      </c>
      <c r="U333" s="2">
        <f t="shared" si="46"/>
        <v>2529250</v>
      </c>
      <c r="V333">
        <v>14860000</v>
      </c>
      <c r="W333">
        <v>14439000</v>
      </c>
      <c r="X333" s="2">
        <f t="shared" si="47"/>
        <v>14649500</v>
      </c>
      <c r="Y333">
        <v>3524900</v>
      </c>
      <c r="Z333">
        <v>3783600</v>
      </c>
      <c r="AA333" s="3">
        <v>2529250</v>
      </c>
      <c r="AB333">
        <v>3167200</v>
      </c>
      <c r="AC333">
        <v>2641400</v>
      </c>
      <c r="AD333" s="3">
        <v>2529250</v>
      </c>
      <c r="AH333">
        <v>15</v>
      </c>
      <c r="AI333">
        <v>15</v>
      </c>
      <c r="AJ333">
        <v>15</v>
      </c>
      <c r="AK333">
        <v>45</v>
      </c>
      <c r="AL333">
        <v>45</v>
      </c>
      <c r="AM333">
        <v>45</v>
      </c>
      <c r="AN333">
        <v>56.3</v>
      </c>
      <c r="AO333">
        <v>0</v>
      </c>
      <c r="AP333">
        <v>121.05</v>
      </c>
      <c r="AQ333">
        <v>147250000</v>
      </c>
      <c r="AR333">
        <v>64</v>
      </c>
      <c r="AS333" t="s">
        <v>726</v>
      </c>
      <c r="AT333" t="s">
        <v>726</v>
      </c>
      <c r="AU333" t="s">
        <v>727</v>
      </c>
    </row>
    <row r="334" spans="1:47">
      <c r="A334">
        <v>0</v>
      </c>
      <c r="B334">
        <v>167990</v>
      </c>
      <c r="C334" s="2">
        <f t="shared" si="40"/>
        <v>83995</v>
      </c>
      <c r="D334">
        <v>0</v>
      </c>
      <c r="E334">
        <v>0</v>
      </c>
      <c r="F334" s="2">
        <f t="shared" si="41"/>
        <v>0</v>
      </c>
      <c r="G334">
        <v>0</v>
      </c>
      <c r="H334">
        <v>295610</v>
      </c>
      <c r="I334" s="2">
        <f t="shared" si="42"/>
        <v>147805</v>
      </c>
      <c r="J334">
        <v>0</v>
      </c>
      <c r="K334">
        <v>0</v>
      </c>
      <c r="L334" s="2">
        <f t="shared" si="43"/>
        <v>0</v>
      </c>
      <c r="M334">
        <v>103320</v>
      </c>
      <c r="N334">
        <v>0</v>
      </c>
      <c r="O334" s="2">
        <f t="shared" si="44"/>
        <v>51660</v>
      </c>
      <c r="P334">
        <v>0</v>
      </c>
      <c r="Q334">
        <v>0</v>
      </c>
      <c r="R334" s="2">
        <f t="shared" si="45"/>
        <v>0</v>
      </c>
      <c r="S334">
        <v>0</v>
      </c>
      <c r="T334">
        <v>0</v>
      </c>
      <c r="U334" s="2">
        <f t="shared" si="46"/>
        <v>0</v>
      </c>
      <c r="V334">
        <v>162790</v>
      </c>
      <c r="W334">
        <v>0</v>
      </c>
      <c r="X334" s="2">
        <f t="shared" si="47"/>
        <v>81395</v>
      </c>
      <c r="Y334">
        <v>165360</v>
      </c>
      <c r="Z334">
        <v>184490</v>
      </c>
      <c r="AA334" s="3">
        <v>0</v>
      </c>
      <c r="AB334">
        <v>0</v>
      </c>
      <c r="AC334">
        <v>0</v>
      </c>
      <c r="AD334" s="3">
        <v>0</v>
      </c>
      <c r="AH334">
        <v>2</v>
      </c>
      <c r="AI334">
        <v>2</v>
      </c>
      <c r="AJ334">
        <v>2</v>
      </c>
      <c r="AK334">
        <v>24.7</v>
      </c>
      <c r="AL334">
        <v>24.7</v>
      </c>
      <c r="AM334">
        <v>24.7</v>
      </c>
      <c r="AN334">
        <v>10.929</v>
      </c>
      <c r="AO334">
        <v>1.8315E-3</v>
      </c>
      <c r="AP334">
        <v>11.250999999999999</v>
      </c>
      <c r="AQ334">
        <v>1079600</v>
      </c>
      <c r="AR334">
        <v>2</v>
      </c>
      <c r="AS334" t="s">
        <v>728</v>
      </c>
      <c r="AT334" t="s">
        <v>728</v>
      </c>
      <c r="AU334" t="s">
        <v>729</v>
      </c>
    </row>
    <row r="335" spans="1:47">
      <c r="A335">
        <v>236640</v>
      </c>
      <c r="B335">
        <v>240920</v>
      </c>
      <c r="C335" s="2">
        <f t="shared" si="40"/>
        <v>238780</v>
      </c>
      <c r="D335">
        <v>178900</v>
      </c>
      <c r="E335">
        <v>0</v>
      </c>
      <c r="F335" s="2">
        <f t="shared" si="41"/>
        <v>89450</v>
      </c>
      <c r="G335">
        <v>0</v>
      </c>
      <c r="H335">
        <v>0</v>
      </c>
      <c r="I335" s="2">
        <f t="shared" si="42"/>
        <v>0</v>
      </c>
      <c r="J335">
        <v>155940</v>
      </c>
      <c r="K335">
        <v>0</v>
      </c>
      <c r="L335" s="2">
        <f t="shared" si="43"/>
        <v>77970</v>
      </c>
      <c r="M335">
        <v>0</v>
      </c>
      <c r="N335">
        <v>0</v>
      </c>
      <c r="O335" s="2">
        <f t="shared" si="44"/>
        <v>0</v>
      </c>
      <c r="P335">
        <v>226490</v>
      </c>
      <c r="Q335">
        <v>63740</v>
      </c>
      <c r="R335" s="2">
        <f t="shared" si="45"/>
        <v>145115</v>
      </c>
      <c r="S335">
        <v>0</v>
      </c>
      <c r="T335">
        <v>0</v>
      </c>
      <c r="U335" s="2">
        <f t="shared" si="46"/>
        <v>0</v>
      </c>
      <c r="V335">
        <v>0</v>
      </c>
      <c r="W335">
        <v>0</v>
      </c>
      <c r="X335" s="2">
        <f t="shared" si="47"/>
        <v>0</v>
      </c>
      <c r="Y335">
        <v>0</v>
      </c>
      <c r="Z335">
        <v>260290</v>
      </c>
      <c r="AA335" s="3">
        <v>0</v>
      </c>
      <c r="AB335">
        <v>202120</v>
      </c>
      <c r="AC335">
        <v>284460</v>
      </c>
      <c r="AD335" s="3">
        <v>0</v>
      </c>
      <c r="AH335">
        <v>1</v>
      </c>
      <c r="AI335">
        <v>1</v>
      </c>
      <c r="AJ335">
        <v>1</v>
      </c>
      <c r="AK335">
        <v>2.7</v>
      </c>
      <c r="AL335">
        <v>2.7</v>
      </c>
      <c r="AM335">
        <v>2.7</v>
      </c>
      <c r="AN335">
        <v>52.673000000000002</v>
      </c>
      <c r="AO335">
        <v>3.643E-3</v>
      </c>
      <c r="AP335">
        <v>11.122</v>
      </c>
      <c r="AQ335">
        <v>1849500</v>
      </c>
      <c r="AR335">
        <v>2</v>
      </c>
      <c r="AS335" t="s">
        <v>730</v>
      </c>
      <c r="AT335" t="s">
        <v>730</v>
      </c>
      <c r="AU335" t="s">
        <v>731</v>
      </c>
    </row>
    <row r="336" spans="1:47">
      <c r="A336">
        <v>221080</v>
      </c>
      <c r="B336">
        <v>0</v>
      </c>
      <c r="C336" s="2">
        <f t="shared" si="40"/>
        <v>110540</v>
      </c>
      <c r="D336">
        <v>0</v>
      </c>
      <c r="E336">
        <v>263890</v>
      </c>
      <c r="F336" s="2">
        <f t="shared" si="41"/>
        <v>131945</v>
      </c>
      <c r="G336">
        <v>107150</v>
      </c>
      <c r="H336">
        <v>0</v>
      </c>
      <c r="I336" s="2">
        <f t="shared" si="42"/>
        <v>53575</v>
      </c>
      <c r="J336">
        <v>250140</v>
      </c>
      <c r="K336">
        <v>272120</v>
      </c>
      <c r="L336" s="2">
        <f t="shared" si="43"/>
        <v>261130</v>
      </c>
      <c r="M336">
        <v>0</v>
      </c>
      <c r="N336">
        <v>0</v>
      </c>
      <c r="O336" s="2">
        <f t="shared" si="44"/>
        <v>0</v>
      </c>
      <c r="P336">
        <v>0</v>
      </c>
      <c r="Q336">
        <v>0</v>
      </c>
      <c r="R336" s="2">
        <f t="shared" si="45"/>
        <v>0</v>
      </c>
      <c r="S336">
        <v>248430</v>
      </c>
      <c r="T336">
        <v>118080</v>
      </c>
      <c r="U336" s="2">
        <f t="shared" si="46"/>
        <v>183255</v>
      </c>
      <c r="V336">
        <v>72916</v>
      </c>
      <c r="W336">
        <v>668600</v>
      </c>
      <c r="X336" s="2">
        <f t="shared" si="47"/>
        <v>370758</v>
      </c>
      <c r="Y336">
        <v>0</v>
      </c>
      <c r="Z336">
        <v>156330</v>
      </c>
      <c r="AA336" s="3">
        <v>183255</v>
      </c>
      <c r="AB336">
        <v>0</v>
      </c>
      <c r="AC336">
        <v>0</v>
      </c>
      <c r="AD336" s="3">
        <v>183255</v>
      </c>
      <c r="AH336">
        <v>2</v>
      </c>
      <c r="AI336">
        <v>2</v>
      </c>
      <c r="AJ336">
        <v>2</v>
      </c>
      <c r="AK336">
        <v>7.5</v>
      </c>
      <c r="AL336">
        <v>7.5</v>
      </c>
      <c r="AM336">
        <v>7.5</v>
      </c>
      <c r="AN336">
        <v>31.292999999999999</v>
      </c>
      <c r="AO336">
        <v>0</v>
      </c>
      <c r="AP336">
        <v>13.667</v>
      </c>
      <c r="AQ336">
        <v>2378700</v>
      </c>
      <c r="AR336">
        <v>3</v>
      </c>
      <c r="AS336" t="s">
        <v>732</v>
      </c>
      <c r="AT336" t="s">
        <v>732</v>
      </c>
      <c r="AU336" t="s">
        <v>733</v>
      </c>
    </row>
    <row r="337" spans="1:47">
      <c r="A337">
        <v>12847000</v>
      </c>
      <c r="B337">
        <v>12581000</v>
      </c>
      <c r="C337" s="2">
        <f t="shared" si="40"/>
        <v>12714000</v>
      </c>
      <c r="D337">
        <v>53680000</v>
      </c>
      <c r="E337">
        <v>60811000</v>
      </c>
      <c r="F337" s="2">
        <f t="shared" si="41"/>
        <v>57245500</v>
      </c>
      <c r="G337">
        <v>23815000</v>
      </c>
      <c r="H337">
        <v>43411000</v>
      </c>
      <c r="I337" s="2">
        <f t="shared" si="42"/>
        <v>33613000</v>
      </c>
      <c r="J337">
        <v>37186000</v>
      </c>
      <c r="K337">
        <v>40903000</v>
      </c>
      <c r="L337" s="2">
        <f t="shared" si="43"/>
        <v>39044500</v>
      </c>
      <c r="M337">
        <v>6540900</v>
      </c>
      <c r="N337">
        <v>8746600</v>
      </c>
      <c r="O337" s="2">
        <f t="shared" si="44"/>
        <v>7643750</v>
      </c>
      <c r="P337">
        <v>1317900</v>
      </c>
      <c r="Q337">
        <v>2396300</v>
      </c>
      <c r="R337" s="2">
        <f t="shared" si="45"/>
        <v>1857100</v>
      </c>
      <c r="S337">
        <v>19693000</v>
      </c>
      <c r="T337">
        <v>19892000</v>
      </c>
      <c r="U337" s="2">
        <f t="shared" si="46"/>
        <v>19792500</v>
      </c>
      <c r="V337">
        <v>69997000</v>
      </c>
      <c r="W337">
        <v>86293000</v>
      </c>
      <c r="X337" s="2">
        <f t="shared" si="47"/>
        <v>78145000</v>
      </c>
      <c r="Y337">
        <v>14964000</v>
      </c>
      <c r="Z337">
        <v>17774000</v>
      </c>
      <c r="AA337" s="3">
        <v>19792500</v>
      </c>
      <c r="AB337">
        <v>2631500</v>
      </c>
      <c r="AC337">
        <v>1517700</v>
      </c>
      <c r="AD337" s="3">
        <v>19792500</v>
      </c>
      <c r="AH337">
        <v>37</v>
      </c>
      <c r="AI337">
        <v>37</v>
      </c>
      <c r="AJ337">
        <v>25</v>
      </c>
      <c r="AK337">
        <v>53.7</v>
      </c>
      <c r="AL337">
        <v>53.7</v>
      </c>
      <c r="AM337">
        <v>38.9</v>
      </c>
      <c r="AN337">
        <v>104.98</v>
      </c>
      <c r="AO337">
        <v>0</v>
      </c>
      <c r="AP337">
        <v>323.31</v>
      </c>
      <c r="AQ337">
        <v>537000000</v>
      </c>
      <c r="AR337">
        <v>256</v>
      </c>
      <c r="AS337" t="s">
        <v>734</v>
      </c>
      <c r="AT337" t="s">
        <v>735</v>
      </c>
      <c r="AU337" t="s">
        <v>736</v>
      </c>
    </row>
    <row r="338" spans="1:47">
      <c r="A338">
        <v>1400200</v>
      </c>
      <c r="B338">
        <v>1437600</v>
      </c>
      <c r="C338" s="2">
        <f t="shared" si="40"/>
        <v>1418900</v>
      </c>
      <c r="D338">
        <v>3670100</v>
      </c>
      <c r="E338">
        <v>6250300</v>
      </c>
      <c r="F338" s="2">
        <f t="shared" si="41"/>
        <v>4960200</v>
      </c>
      <c r="G338">
        <v>2309100</v>
      </c>
      <c r="H338">
        <v>2691100</v>
      </c>
      <c r="I338" s="2">
        <f t="shared" si="42"/>
        <v>2500100</v>
      </c>
      <c r="J338">
        <v>6629500</v>
      </c>
      <c r="K338">
        <v>6084700</v>
      </c>
      <c r="L338" s="2">
        <f t="shared" si="43"/>
        <v>6357100</v>
      </c>
      <c r="M338">
        <v>889670</v>
      </c>
      <c r="N338">
        <v>940870</v>
      </c>
      <c r="O338" s="2">
        <f t="shared" si="44"/>
        <v>915270</v>
      </c>
      <c r="P338">
        <v>122730</v>
      </c>
      <c r="Q338">
        <v>215720</v>
      </c>
      <c r="R338" s="2">
        <f t="shared" si="45"/>
        <v>169225</v>
      </c>
      <c r="S338">
        <v>1168900</v>
      </c>
      <c r="T338">
        <v>1886200</v>
      </c>
      <c r="U338" s="2">
        <f t="shared" si="46"/>
        <v>1527550</v>
      </c>
      <c r="V338">
        <v>5709300</v>
      </c>
      <c r="W338">
        <v>7265300</v>
      </c>
      <c r="X338" s="2">
        <f t="shared" si="47"/>
        <v>6487300</v>
      </c>
      <c r="Y338">
        <v>4343900</v>
      </c>
      <c r="Z338">
        <v>3942800</v>
      </c>
      <c r="AA338" s="3">
        <v>1527550</v>
      </c>
      <c r="AB338">
        <v>1586700</v>
      </c>
      <c r="AC338">
        <v>1702500</v>
      </c>
      <c r="AD338" s="3">
        <v>1527550</v>
      </c>
      <c r="AH338">
        <v>13</v>
      </c>
      <c r="AI338">
        <v>13</v>
      </c>
      <c r="AJ338">
        <v>13</v>
      </c>
      <c r="AK338">
        <v>20.6</v>
      </c>
      <c r="AL338">
        <v>20.6</v>
      </c>
      <c r="AM338">
        <v>20.6</v>
      </c>
      <c r="AN338">
        <v>95.313000000000002</v>
      </c>
      <c r="AO338">
        <v>0</v>
      </c>
      <c r="AP338">
        <v>84.051000000000002</v>
      </c>
      <c r="AQ338">
        <v>60247000</v>
      </c>
      <c r="AR338">
        <v>46</v>
      </c>
      <c r="AS338" t="s">
        <v>737</v>
      </c>
      <c r="AT338" t="s">
        <v>737</v>
      </c>
      <c r="AU338" t="s">
        <v>738</v>
      </c>
    </row>
    <row r="339" spans="1:47">
      <c r="A339">
        <v>0</v>
      </c>
      <c r="B339">
        <v>0</v>
      </c>
      <c r="C339" s="2">
        <f t="shared" si="40"/>
        <v>0</v>
      </c>
      <c r="D339">
        <v>324120</v>
      </c>
      <c r="E339">
        <v>1164600</v>
      </c>
      <c r="F339" s="2">
        <f t="shared" si="41"/>
        <v>744360</v>
      </c>
      <c r="G339">
        <v>371440</v>
      </c>
      <c r="H339">
        <v>0</v>
      </c>
      <c r="I339" s="2">
        <f t="shared" si="42"/>
        <v>185720</v>
      </c>
      <c r="J339">
        <v>304760</v>
      </c>
      <c r="K339">
        <v>909750</v>
      </c>
      <c r="L339" s="2">
        <f t="shared" si="43"/>
        <v>607255</v>
      </c>
      <c r="M339">
        <v>0</v>
      </c>
      <c r="N339">
        <v>0</v>
      </c>
      <c r="O339" s="2">
        <f t="shared" si="44"/>
        <v>0</v>
      </c>
      <c r="P339">
        <v>0</v>
      </c>
      <c r="Q339">
        <v>0</v>
      </c>
      <c r="R339" s="2">
        <f t="shared" si="45"/>
        <v>0</v>
      </c>
      <c r="S339">
        <v>0</v>
      </c>
      <c r="T339">
        <v>0</v>
      </c>
      <c r="U339" s="2">
        <f t="shared" si="46"/>
        <v>0</v>
      </c>
      <c r="V339">
        <v>676010</v>
      </c>
      <c r="W339">
        <v>1043800</v>
      </c>
      <c r="X339" s="2">
        <f t="shared" si="47"/>
        <v>859905</v>
      </c>
      <c r="Y339">
        <v>0</v>
      </c>
      <c r="Z339">
        <v>256950</v>
      </c>
      <c r="AA339" s="3">
        <v>0</v>
      </c>
      <c r="AB339">
        <v>0</v>
      </c>
      <c r="AC339">
        <v>188070</v>
      </c>
      <c r="AD339" s="3">
        <v>0</v>
      </c>
      <c r="AH339">
        <v>2</v>
      </c>
      <c r="AI339">
        <v>2</v>
      </c>
      <c r="AJ339">
        <v>2</v>
      </c>
      <c r="AK339">
        <v>13.1</v>
      </c>
      <c r="AL339">
        <v>13.1</v>
      </c>
      <c r="AM339">
        <v>13.1</v>
      </c>
      <c r="AN339">
        <v>19.667000000000002</v>
      </c>
      <c r="AO339">
        <v>0</v>
      </c>
      <c r="AP339">
        <v>12.912000000000001</v>
      </c>
      <c r="AQ339">
        <v>5239500</v>
      </c>
      <c r="AR339">
        <v>5</v>
      </c>
      <c r="AS339" t="s">
        <v>739</v>
      </c>
      <c r="AT339" t="s">
        <v>739</v>
      </c>
      <c r="AU339" t="s">
        <v>740</v>
      </c>
    </row>
    <row r="340" spans="1:47">
      <c r="A340">
        <v>0</v>
      </c>
      <c r="B340">
        <v>0</v>
      </c>
      <c r="C340" s="2">
        <f t="shared" si="40"/>
        <v>0</v>
      </c>
      <c r="D340">
        <v>520480</v>
      </c>
      <c r="E340">
        <v>920450</v>
      </c>
      <c r="F340" s="2">
        <f t="shared" si="41"/>
        <v>720465</v>
      </c>
      <c r="G340">
        <v>832710</v>
      </c>
      <c r="H340">
        <v>1313900</v>
      </c>
      <c r="I340" s="2">
        <f t="shared" si="42"/>
        <v>1073305</v>
      </c>
      <c r="J340">
        <v>778860</v>
      </c>
      <c r="K340">
        <v>1585400</v>
      </c>
      <c r="L340" s="2">
        <f t="shared" si="43"/>
        <v>1182130</v>
      </c>
      <c r="M340">
        <v>0</v>
      </c>
      <c r="N340">
        <v>84254</v>
      </c>
      <c r="O340" s="2">
        <f t="shared" si="44"/>
        <v>42127</v>
      </c>
      <c r="P340">
        <v>260370</v>
      </c>
      <c r="Q340">
        <v>0</v>
      </c>
      <c r="R340" s="2">
        <f t="shared" si="45"/>
        <v>130185</v>
      </c>
      <c r="S340">
        <v>0</v>
      </c>
      <c r="T340">
        <v>419830</v>
      </c>
      <c r="U340" s="2">
        <f t="shared" si="46"/>
        <v>209915</v>
      </c>
      <c r="V340">
        <v>351400</v>
      </c>
      <c r="W340">
        <v>719200</v>
      </c>
      <c r="X340" s="2">
        <f t="shared" si="47"/>
        <v>535300</v>
      </c>
      <c r="Y340">
        <v>178100</v>
      </c>
      <c r="Z340">
        <v>152330</v>
      </c>
      <c r="AA340" s="3">
        <v>209915</v>
      </c>
      <c r="AB340">
        <v>918410</v>
      </c>
      <c r="AC340">
        <v>304440</v>
      </c>
      <c r="AD340" s="3">
        <v>209915</v>
      </c>
      <c r="AH340">
        <v>3</v>
      </c>
      <c r="AI340">
        <v>3</v>
      </c>
      <c r="AJ340">
        <v>3</v>
      </c>
      <c r="AK340">
        <v>12.4</v>
      </c>
      <c r="AL340">
        <v>12.4</v>
      </c>
      <c r="AM340">
        <v>12.4</v>
      </c>
      <c r="AN340">
        <v>37.497</v>
      </c>
      <c r="AO340">
        <v>0</v>
      </c>
      <c r="AP340">
        <v>18.835000000000001</v>
      </c>
      <c r="AQ340">
        <v>9340100</v>
      </c>
      <c r="AR340">
        <v>11</v>
      </c>
      <c r="AS340" t="s">
        <v>741</v>
      </c>
      <c r="AT340" t="s">
        <v>741</v>
      </c>
      <c r="AU340" t="s">
        <v>742</v>
      </c>
    </row>
    <row r="341" spans="1:47">
      <c r="A341">
        <v>158530000</v>
      </c>
      <c r="B341">
        <v>134020000</v>
      </c>
      <c r="C341" s="2">
        <f t="shared" si="40"/>
        <v>146275000</v>
      </c>
      <c r="D341">
        <v>308630000</v>
      </c>
      <c r="E341">
        <v>494830000</v>
      </c>
      <c r="F341" s="2">
        <f t="shared" si="41"/>
        <v>401730000</v>
      </c>
      <c r="G341">
        <v>185520000</v>
      </c>
      <c r="H341">
        <v>275050000</v>
      </c>
      <c r="I341" s="2">
        <f t="shared" si="42"/>
        <v>230285000</v>
      </c>
      <c r="J341">
        <v>463860000</v>
      </c>
      <c r="K341">
        <v>432500000</v>
      </c>
      <c r="L341" s="2">
        <f t="shared" si="43"/>
        <v>448180000</v>
      </c>
      <c r="M341">
        <v>106630000</v>
      </c>
      <c r="N341">
        <v>131900000</v>
      </c>
      <c r="O341" s="2">
        <f t="shared" si="44"/>
        <v>119265000</v>
      </c>
      <c r="P341">
        <v>32446000</v>
      </c>
      <c r="Q341">
        <v>44693000</v>
      </c>
      <c r="R341" s="2">
        <f t="shared" si="45"/>
        <v>38569500</v>
      </c>
      <c r="S341">
        <v>122280000</v>
      </c>
      <c r="T341">
        <v>123210000</v>
      </c>
      <c r="U341" s="2">
        <f t="shared" si="46"/>
        <v>122745000</v>
      </c>
      <c r="V341">
        <v>617780000</v>
      </c>
      <c r="W341">
        <v>617390000</v>
      </c>
      <c r="X341" s="2">
        <f t="shared" si="47"/>
        <v>617585000</v>
      </c>
      <c r="Y341">
        <v>113400000</v>
      </c>
      <c r="Z341">
        <v>108400000</v>
      </c>
      <c r="AA341" s="3">
        <v>122745000</v>
      </c>
      <c r="AB341">
        <v>63909000</v>
      </c>
      <c r="AC341">
        <v>59582000</v>
      </c>
      <c r="AD341" s="3">
        <v>122745000</v>
      </c>
      <c r="AH341">
        <v>17</v>
      </c>
      <c r="AI341">
        <v>17</v>
      </c>
      <c r="AJ341">
        <v>8</v>
      </c>
      <c r="AK341">
        <v>57.3</v>
      </c>
      <c r="AL341">
        <v>57.3</v>
      </c>
      <c r="AM341">
        <v>33.6</v>
      </c>
      <c r="AN341">
        <v>41.735999999999997</v>
      </c>
      <c r="AO341">
        <v>0</v>
      </c>
      <c r="AP341">
        <v>323.31</v>
      </c>
      <c r="AQ341">
        <v>4594600000</v>
      </c>
      <c r="AR341">
        <v>313</v>
      </c>
      <c r="AS341" t="s">
        <v>743</v>
      </c>
      <c r="AT341" t="s">
        <v>744</v>
      </c>
      <c r="AU341" t="s">
        <v>745</v>
      </c>
    </row>
    <row r="342" spans="1:47">
      <c r="A342">
        <v>0</v>
      </c>
      <c r="B342">
        <v>111770</v>
      </c>
      <c r="C342" s="2">
        <f t="shared" si="40"/>
        <v>55885</v>
      </c>
      <c r="D342">
        <v>293560</v>
      </c>
      <c r="E342">
        <v>0</v>
      </c>
      <c r="F342" s="2">
        <f t="shared" si="41"/>
        <v>146780</v>
      </c>
      <c r="G342">
        <v>207060</v>
      </c>
      <c r="H342">
        <v>119390</v>
      </c>
      <c r="I342" s="2">
        <f t="shared" si="42"/>
        <v>163225</v>
      </c>
      <c r="J342">
        <v>0</v>
      </c>
      <c r="K342">
        <v>426350</v>
      </c>
      <c r="L342" s="2">
        <f t="shared" si="43"/>
        <v>213175</v>
      </c>
      <c r="M342">
        <v>0</v>
      </c>
      <c r="N342">
        <v>0</v>
      </c>
      <c r="O342" s="2">
        <f t="shared" si="44"/>
        <v>0</v>
      </c>
      <c r="P342">
        <v>0</v>
      </c>
      <c r="Q342">
        <v>0</v>
      </c>
      <c r="R342" s="2">
        <f t="shared" si="45"/>
        <v>0</v>
      </c>
      <c r="S342">
        <v>0</v>
      </c>
      <c r="T342">
        <v>0</v>
      </c>
      <c r="U342" s="2">
        <f t="shared" si="46"/>
        <v>0</v>
      </c>
      <c r="V342">
        <v>754020</v>
      </c>
      <c r="W342">
        <v>500740</v>
      </c>
      <c r="X342" s="2">
        <f t="shared" si="47"/>
        <v>627380</v>
      </c>
      <c r="Y342">
        <v>80261</v>
      </c>
      <c r="Z342">
        <v>34926</v>
      </c>
      <c r="AA342" s="3">
        <v>0</v>
      </c>
      <c r="AB342">
        <v>0</v>
      </c>
      <c r="AC342">
        <v>0</v>
      </c>
      <c r="AD342" s="3">
        <v>0</v>
      </c>
      <c r="AH342">
        <v>2</v>
      </c>
      <c r="AI342">
        <v>1</v>
      </c>
      <c r="AJ342">
        <v>1</v>
      </c>
      <c r="AK342">
        <v>12.6</v>
      </c>
      <c r="AL342">
        <v>6.8</v>
      </c>
      <c r="AM342">
        <v>6.8</v>
      </c>
      <c r="AN342">
        <v>21.257999999999999</v>
      </c>
      <c r="AO342">
        <v>7.9365000000000008E-3</v>
      </c>
      <c r="AP342">
        <v>6.7426000000000004</v>
      </c>
      <c r="AQ342">
        <v>2528100</v>
      </c>
      <c r="AR342">
        <v>1</v>
      </c>
      <c r="AS342" t="s">
        <v>746</v>
      </c>
      <c r="AT342" t="s">
        <v>746</v>
      </c>
      <c r="AU342" t="s">
        <v>747</v>
      </c>
    </row>
    <row r="343" spans="1:47">
      <c r="A343">
        <v>397710</v>
      </c>
      <c r="B343">
        <v>449670</v>
      </c>
      <c r="C343" s="2">
        <f t="shared" si="40"/>
        <v>423690</v>
      </c>
      <c r="D343">
        <v>1712000</v>
      </c>
      <c r="E343">
        <v>1522200</v>
      </c>
      <c r="F343" s="2">
        <f t="shared" si="41"/>
        <v>1617100</v>
      </c>
      <c r="G343">
        <v>1168100</v>
      </c>
      <c r="H343">
        <v>752090</v>
      </c>
      <c r="I343" s="2">
        <f t="shared" si="42"/>
        <v>960095</v>
      </c>
      <c r="J343">
        <v>2212100</v>
      </c>
      <c r="K343">
        <v>1377400</v>
      </c>
      <c r="L343" s="2">
        <f t="shared" si="43"/>
        <v>1794750</v>
      </c>
      <c r="M343">
        <v>336720</v>
      </c>
      <c r="N343">
        <v>346810</v>
      </c>
      <c r="O343" s="2">
        <f t="shared" si="44"/>
        <v>341765</v>
      </c>
      <c r="P343">
        <v>0</v>
      </c>
      <c r="Q343">
        <v>0</v>
      </c>
      <c r="R343" s="2">
        <f t="shared" si="45"/>
        <v>0</v>
      </c>
      <c r="S343">
        <v>770860</v>
      </c>
      <c r="T343">
        <v>997840</v>
      </c>
      <c r="U343" s="2">
        <f t="shared" si="46"/>
        <v>884350</v>
      </c>
      <c r="V343">
        <v>1917400</v>
      </c>
      <c r="W343">
        <v>3074600</v>
      </c>
      <c r="X343" s="2">
        <f t="shared" si="47"/>
        <v>2496000</v>
      </c>
      <c r="Y343">
        <v>1165200</v>
      </c>
      <c r="Z343">
        <v>1477000</v>
      </c>
      <c r="AA343" s="3">
        <v>884350</v>
      </c>
      <c r="AB343">
        <v>1214400</v>
      </c>
      <c r="AC343">
        <v>1135600</v>
      </c>
      <c r="AD343" s="3">
        <v>884350</v>
      </c>
      <c r="AH343">
        <v>5</v>
      </c>
      <c r="AI343">
        <v>5</v>
      </c>
      <c r="AJ343">
        <v>4</v>
      </c>
      <c r="AK343">
        <v>14.8</v>
      </c>
      <c r="AL343">
        <v>14.8</v>
      </c>
      <c r="AM343">
        <v>10.8</v>
      </c>
      <c r="AN343">
        <v>46.152999999999999</v>
      </c>
      <c r="AO343">
        <v>0</v>
      </c>
      <c r="AP343">
        <v>34.582999999999998</v>
      </c>
      <c r="AQ343">
        <v>22028000</v>
      </c>
      <c r="AR343">
        <v>14</v>
      </c>
      <c r="AS343" t="s">
        <v>748</v>
      </c>
      <c r="AT343" t="s">
        <v>748</v>
      </c>
      <c r="AU343" t="s">
        <v>749</v>
      </c>
    </row>
    <row r="344" spans="1:47">
      <c r="A344">
        <v>0</v>
      </c>
      <c r="B344">
        <v>0</v>
      </c>
      <c r="C344" s="2">
        <f t="shared" si="40"/>
        <v>0</v>
      </c>
      <c r="D344">
        <v>827530</v>
      </c>
      <c r="E344">
        <v>969190</v>
      </c>
      <c r="F344" s="2">
        <f t="shared" si="41"/>
        <v>898360</v>
      </c>
      <c r="G344">
        <v>0</v>
      </c>
      <c r="H344">
        <v>344620</v>
      </c>
      <c r="I344" s="2">
        <f t="shared" si="42"/>
        <v>172310</v>
      </c>
      <c r="J344">
        <v>770970</v>
      </c>
      <c r="K344">
        <v>1236600</v>
      </c>
      <c r="L344" s="2">
        <f t="shared" si="43"/>
        <v>1003785</v>
      </c>
      <c r="M344">
        <v>0</v>
      </c>
      <c r="N344">
        <v>143100</v>
      </c>
      <c r="O344" s="2">
        <f t="shared" si="44"/>
        <v>71550</v>
      </c>
      <c r="P344">
        <v>0</v>
      </c>
      <c r="Q344">
        <v>0</v>
      </c>
      <c r="R344" s="2">
        <f t="shared" si="45"/>
        <v>0</v>
      </c>
      <c r="S344">
        <v>0</v>
      </c>
      <c r="T344">
        <v>0</v>
      </c>
      <c r="U344" s="2">
        <f t="shared" si="46"/>
        <v>0</v>
      </c>
      <c r="V344">
        <v>2233600</v>
      </c>
      <c r="W344">
        <v>2125400</v>
      </c>
      <c r="X344" s="2">
        <f t="shared" si="47"/>
        <v>2179500</v>
      </c>
      <c r="Y344">
        <v>173160</v>
      </c>
      <c r="Z344">
        <v>218580</v>
      </c>
      <c r="AA344" s="3">
        <v>0</v>
      </c>
      <c r="AB344">
        <v>0</v>
      </c>
      <c r="AC344">
        <v>0</v>
      </c>
      <c r="AD344" s="3">
        <v>0</v>
      </c>
      <c r="AH344">
        <v>3</v>
      </c>
      <c r="AI344">
        <v>3</v>
      </c>
      <c r="AJ344">
        <v>3</v>
      </c>
      <c r="AK344">
        <v>9.6</v>
      </c>
      <c r="AL344">
        <v>9.6</v>
      </c>
      <c r="AM344">
        <v>9.6</v>
      </c>
      <c r="AN344">
        <v>44.76</v>
      </c>
      <c r="AO344">
        <v>0</v>
      </c>
      <c r="AP344">
        <v>18.925999999999998</v>
      </c>
      <c r="AQ344">
        <v>9042800</v>
      </c>
      <c r="AR344">
        <v>4</v>
      </c>
      <c r="AS344" t="s">
        <v>750</v>
      </c>
      <c r="AT344" t="s">
        <v>750</v>
      </c>
      <c r="AU344" t="s">
        <v>751</v>
      </c>
    </row>
    <row r="345" spans="1:47">
      <c r="A345">
        <v>468020</v>
      </c>
      <c r="B345">
        <v>736640</v>
      </c>
      <c r="C345" s="2">
        <f t="shared" si="40"/>
        <v>602330</v>
      </c>
      <c r="D345">
        <v>1197700</v>
      </c>
      <c r="E345">
        <v>1720600</v>
      </c>
      <c r="F345" s="2">
        <f t="shared" si="41"/>
        <v>1459150</v>
      </c>
      <c r="G345">
        <v>654850</v>
      </c>
      <c r="H345">
        <v>1214900</v>
      </c>
      <c r="I345" s="2">
        <f t="shared" si="42"/>
        <v>934875</v>
      </c>
      <c r="J345">
        <v>3240400</v>
      </c>
      <c r="K345">
        <v>2184500</v>
      </c>
      <c r="L345" s="2">
        <f t="shared" si="43"/>
        <v>2712450</v>
      </c>
      <c r="M345">
        <v>311070</v>
      </c>
      <c r="N345">
        <v>0</v>
      </c>
      <c r="O345" s="2">
        <f t="shared" si="44"/>
        <v>155535</v>
      </c>
      <c r="P345">
        <v>0</v>
      </c>
      <c r="Q345">
        <v>0</v>
      </c>
      <c r="R345" s="2">
        <f t="shared" si="45"/>
        <v>0</v>
      </c>
      <c r="S345">
        <v>0</v>
      </c>
      <c r="T345">
        <v>351390</v>
      </c>
      <c r="U345" s="2">
        <f t="shared" si="46"/>
        <v>175695</v>
      </c>
      <c r="V345">
        <v>1533000</v>
      </c>
      <c r="W345">
        <v>1662200</v>
      </c>
      <c r="X345" s="2">
        <f t="shared" si="47"/>
        <v>1597600</v>
      </c>
      <c r="Y345">
        <v>0</v>
      </c>
      <c r="Z345">
        <v>0</v>
      </c>
      <c r="AA345" s="3">
        <v>175695</v>
      </c>
      <c r="AB345">
        <v>0</v>
      </c>
      <c r="AC345">
        <v>0</v>
      </c>
      <c r="AD345" s="3">
        <v>175695</v>
      </c>
      <c r="AH345">
        <v>3</v>
      </c>
      <c r="AI345">
        <v>3</v>
      </c>
      <c r="AJ345">
        <v>3</v>
      </c>
      <c r="AK345">
        <v>19.899999999999999</v>
      </c>
      <c r="AL345">
        <v>19.899999999999999</v>
      </c>
      <c r="AM345">
        <v>19.899999999999999</v>
      </c>
      <c r="AN345">
        <v>20.696999999999999</v>
      </c>
      <c r="AO345">
        <v>0</v>
      </c>
      <c r="AP345">
        <v>25.213999999999999</v>
      </c>
      <c r="AQ345">
        <v>15275000</v>
      </c>
      <c r="AR345">
        <v>17</v>
      </c>
      <c r="AS345" t="s">
        <v>752</v>
      </c>
      <c r="AT345" t="s">
        <v>753</v>
      </c>
      <c r="AU345" t="s">
        <v>754</v>
      </c>
    </row>
    <row r="346" spans="1:47">
      <c r="A346">
        <v>177900</v>
      </c>
      <c r="B346">
        <v>0</v>
      </c>
      <c r="C346" s="2">
        <f t="shared" si="40"/>
        <v>88950</v>
      </c>
      <c r="D346">
        <v>835130</v>
      </c>
      <c r="E346">
        <v>790950</v>
      </c>
      <c r="F346" s="2">
        <f t="shared" si="41"/>
        <v>813040</v>
      </c>
      <c r="G346">
        <v>0</v>
      </c>
      <c r="H346">
        <v>445280</v>
      </c>
      <c r="I346" s="2">
        <f t="shared" si="42"/>
        <v>222640</v>
      </c>
      <c r="J346">
        <v>887210</v>
      </c>
      <c r="K346">
        <v>568910</v>
      </c>
      <c r="L346" s="2">
        <f t="shared" si="43"/>
        <v>728060</v>
      </c>
      <c r="M346">
        <v>235120</v>
      </c>
      <c r="N346">
        <v>83402</v>
      </c>
      <c r="O346" s="2">
        <f t="shared" si="44"/>
        <v>159261</v>
      </c>
      <c r="P346">
        <v>114190</v>
      </c>
      <c r="Q346">
        <v>0</v>
      </c>
      <c r="R346" s="2">
        <f t="shared" si="45"/>
        <v>57095</v>
      </c>
      <c r="S346">
        <v>0</v>
      </c>
      <c r="T346">
        <v>313000</v>
      </c>
      <c r="U346" s="2">
        <f t="shared" si="46"/>
        <v>156500</v>
      </c>
      <c r="V346">
        <v>966030</v>
      </c>
      <c r="W346">
        <v>871740</v>
      </c>
      <c r="X346" s="2">
        <f t="shared" si="47"/>
        <v>918885</v>
      </c>
      <c r="Y346">
        <v>0</v>
      </c>
      <c r="Z346">
        <v>0</v>
      </c>
      <c r="AA346" s="3">
        <v>156500</v>
      </c>
      <c r="AB346">
        <v>0</v>
      </c>
      <c r="AC346">
        <v>0</v>
      </c>
      <c r="AD346" s="3">
        <v>156500</v>
      </c>
      <c r="AH346">
        <v>1</v>
      </c>
      <c r="AI346">
        <v>1</v>
      </c>
      <c r="AJ346">
        <v>1</v>
      </c>
      <c r="AK346">
        <v>12.6</v>
      </c>
      <c r="AL346">
        <v>12.6</v>
      </c>
      <c r="AM346">
        <v>12.6</v>
      </c>
      <c r="AN346">
        <v>10.871</v>
      </c>
      <c r="AO346">
        <v>6.7114000000000002E-3</v>
      </c>
      <c r="AP346">
        <v>7.4481999999999999</v>
      </c>
      <c r="AQ346">
        <v>6288900</v>
      </c>
      <c r="AR346">
        <v>2</v>
      </c>
      <c r="AS346" t="s">
        <v>755</v>
      </c>
      <c r="AT346" t="s">
        <v>755</v>
      </c>
      <c r="AU346" t="s">
        <v>756</v>
      </c>
    </row>
    <row r="347" spans="1:47">
      <c r="A347">
        <v>786000</v>
      </c>
      <c r="B347">
        <v>867910</v>
      </c>
      <c r="C347" s="2">
        <f t="shared" si="40"/>
        <v>826955</v>
      </c>
      <c r="D347">
        <v>1614500</v>
      </c>
      <c r="E347">
        <v>2412900</v>
      </c>
      <c r="F347" s="2">
        <f t="shared" si="41"/>
        <v>2013700</v>
      </c>
      <c r="G347">
        <v>667930</v>
      </c>
      <c r="H347">
        <v>678710</v>
      </c>
      <c r="I347" s="2">
        <f t="shared" si="42"/>
        <v>673320</v>
      </c>
      <c r="J347">
        <v>2281600</v>
      </c>
      <c r="K347">
        <v>1696200</v>
      </c>
      <c r="L347" s="2">
        <f t="shared" si="43"/>
        <v>1988900</v>
      </c>
      <c r="M347">
        <v>70477</v>
      </c>
      <c r="N347">
        <v>222360</v>
      </c>
      <c r="O347" s="2">
        <f t="shared" si="44"/>
        <v>146418.5</v>
      </c>
      <c r="P347">
        <v>379330</v>
      </c>
      <c r="Q347">
        <v>454180</v>
      </c>
      <c r="R347" s="2">
        <f t="shared" si="45"/>
        <v>416755</v>
      </c>
      <c r="S347">
        <v>258410</v>
      </c>
      <c r="T347">
        <v>422500</v>
      </c>
      <c r="U347" s="2">
        <f t="shared" si="46"/>
        <v>340455</v>
      </c>
      <c r="V347">
        <v>4146000</v>
      </c>
      <c r="W347">
        <v>3587100</v>
      </c>
      <c r="X347" s="2">
        <f t="shared" si="47"/>
        <v>3866550</v>
      </c>
      <c r="Y347">
        <v>369880</v>
      </c>
      <c r="Z347">
        <v>734130</v>
      </c>
      <c r="AA347" s="3">
        <v>340455</v>
      </c>
      <c r="AB347">
        <v>666270</v>
      </c>
      <c r="AC347">
        <v>760430</v>
      </c>
      <c r="AD347" s="3">
        <v>340455</v>
      </c>
      <c r="AH347">
        <v>7</v>
      </c>
      <c r="AI347">
        <v>7</v>
      </c>
      <c r="AJ347">
        <v>7</v>
      </c>
      <c r="AK347">
        <v>19.899999999999999</v>
      </c>
      <c r="AL347">
        <v>19.899999999999999</v>
      </c>
      <c r="AM347">
        <v>19.899999999999999</v>
      </c>
      <c r="AN347">
        <v>50.975999999999999</v>
      </c>
      <c r="AO347">
        <v>0</v>
      </c>
      <c r="AP347">
        <v>48.887999999999998</v>
      </c>
      <c r="AQ347">
        <v>23077000</v>
      </c>
      <c r="AR347">
        <v>18</v>
      </c>
      <c r="AS347" t="s">
        <v>757</v>
      </c>
      <c r="AT347" t="s">
        <v>757</v>
      </c>
      <c r="AU347" t="s">
        <v>758</v>
      </c>
    </row>
    <row r="348" spans="1:47">
      <c r="A348">
        <v>0</v>
      </c>
      <c r="B348">
        <v>0</v>
      </c>
      <c r="C348" s="2">
        <f t="shared" si="40"/>
        <v>0</v>
      </c>
      <c r="D348">
        <v>216270</v>
      </c>
      <c r="E348">
        <v>0</v>
      </c>
      <c r="F348" s="2">
        <f t="shared" si="41"/>
        <v>108135</v>
      </c>
      <c r="G348">
        <v>0</v>
      </c>
      <c r="H348">
        <v>0</v>
      </c>
      <c r="I348" s="2">
        <f t="shared" si="42"/>
        <v>0</v>
      </c>
      <c r="J348">
        <v>0</v>
      </c>
      <c r="K348">
        <v>0</v>
      </c>
      <c r="L348" s="2">
        <f t="shared" si="43"/>
        <v>0</v>
      </c>
      <c r="M348">
        <v>0</v>
      </c>
      <c r="N348">
        <v>0</v>
      </c>
      <c r="O348" s="2">
        <f t="shared" si="44"/>
        <v>0</v>
      </c>
      <c r="P348">
        <v>0</v>
      </c>
      <c r="Q348">
        <v>0</v>
      </c>
      <c r="R348" s="2">
        <f t="shared" si="45"/>
        <v>0</v>
      </c>
      <c r="S348">
        <v>0</v>
      </c>
      <c r="T348">
        <v>0</v>
      </c>
      <c r="U348" s="2">
        <f t="shared" si="46"/>
        <v>0</v>
      </c>
      <c r="V348">
        <v>555410</v>
      </c>
      <c r="W348">
        <v>1113800</v>
      </c>
      <c r="X348" s="2">
        <f t="shared" si="47"/>
        <v>834605</v>
      </c>
      <c r="Y348">
        <v>0</v>
      </c>
      <c r="Z348">
        <v>0</v>
      </c>
      <c r="AA348" s="3">
        <v>0</v>
      </c>
      <c r="AB348">
        <v>0</v>
      </c>
      <c r="AC348">
        <v>0</v>
      </c>
      <c r="AD348" s="3">
        <v>0</v>
      </c>
      <c r="AH348">
        <v>3</v>
      </c>
      <c r="AI348">
        <v>2</v>
      </c>
      <c r="AJ348">
        <v>2</v>
      </c>
      <c r="AK348">
        <v>15.4</v>
      </c>
      <c r="AL348">
        <v>11.3</v>
      </c>
      <c r="AM348">
        <v>11.3</v>
      </c>
      <c r="AN348">
        <v>28.302</v>
      </c>
      <c r="AO348">
        <v>0</v>
      </c>
      <c r="AP348">
        <v>28.870999999999999</v>
      </c>
      <c r="AQ348">
        <v>1885500</v>
      </c>
      <c r="AR348">
        <v>4</v>
      </c>
      <c r="AS348" t="s">
        <v>759</v>
      </c>
      <c r="AT348" t="s">
        <v>759</v>
      </c>
      <c r="AU348" t="s">
        <v>760</v>
      </c>
    </row>
    <row r="349" spans="1:47">
      <c r="A349">
        <v>2526700</v>
      </c>
      <c r="B349">
        <v>2146200</v>
      </c>
      <c r="C349" s="2">
        <f t="shared" si="40"/>
        <v>2336450</v>
      </c>
      <c r="D349">
        <v>4740200</v>
      </c>
      <c r="E349">
        <v>2014100</v>
      </c>
      <c r="F349" s="2">
        <f t="shared" si="41"/>
        <v>3377150</v>
      </c>
      <c r="G349">
        <v>0</v>
      </c>
      <c r="H349">
        <v>654830</v>
      </c>
      <c r="I349" s="2">
        <f t="shared" si="42"/>
        <v>327415</v>
      </c>
      <c r="J349">
        <v>3947800</v>
      </c>
      <c r="K349">
        <v>14691000</v>
      </c>
      <c r="L349" s="2">
        <f t="shared" si="43"/>
        <v>9319400</v>
      </c>
      <c r="M349">
        <v>548400</v>
      </c>
      <c r="N349">
        <v>265480</v>
      </c>
      <c r="O349" s="2">
        <f t="shared" si="44"/>
        <v>406940</v>
      </c>
      <c r="P349">
        <v>1167900</v>
      </c>
      <c r="Q349">
        <v>1305700</v>
      </c>
      <c r="R349" s="2">
        <f t="shared" si="45"/>
        <v>1236800</v>
      </c>
      <c r="S349">
        <v>5972300</v>
      </c>
      <c r="T349">
        <v>6170900</v>
      </c>
      <c r="U349" s="2">
        <f t="shared" si="46"/>
        <v>6071600</v>
      </c>
      <c r="V349">
        <v>15307000</v>
      </c>
      <c r="W349">
        <v>16237000</v>
      </c>
      <c r="X349" s="2">
        <f t="shared" si="47"/>
        <v>15772000</v>
      </c>
      <c r="Y349">
        <v>4121700</v>
      </c>
      <c r="Z349">
        <v>4720800</v>
      </c>
      <c r="AA349" s="3">
        <v>6071600</v>
      </c>
      <c r="AB349">
        <v>1660100</v>
      </c>
      <c r="AC349">
        <v>1127000</v>
      </c>
      <c r="AD349" s="3">
        <v>6071600</v>
      </c>
      <c r="AH349">
        <v>7</v>
      </c>
      <c r="AI349">
        <v>3</v>
      </c>
      <c r="AJ349">
        <v>3</v>
      </c>
      <c r="AK349">
        <v>55.7</v>
      </c>
      <c r="AL349">
        <v>36.9</v>
      </c>
      <c r="AM349">
        <v>36.9</v>
      </c>
      <c r="AN349">
        <v>16.837</v>
      </c>
      <c r="AO349">
        <v>0</v>
      </c>
      <c r="AP349">
        <v>49.302999999999997</v>
      </c>
      <c r="AQ349">
        <v>89325000</v>
      </c>
      <c r="AR349">
        <v>26</v>
      </c>
      <c r="AS349" t="s">
        <v>761</v>
      </c>
      <c r="AT349" t="s">
        <v>761</v>
      </c>
      <c r="AU349" t="s">
        <v>762</v>
      </c>
    </row>
    <row r="350" spans="1:47">
      <c r="A350">
        <v>445280</v>
      </c>
      <c r="B350">
        <v>118180</v>
      </c>
      <c r="C350" s="2">
        <f t="shared" si="40"/>
        <v>281730</v>
      </c>
      <c r="D350">
        <v>1252500</v>
      </c>
      <c r="E350">
        <v>719890</v>
      </c>
      <c r="F350" s="2">
        <f t="shared" si="41"/>
        <v>986195</v>
      </c>
      <c r="G350">
        <v>327680</v>
      </c>
      <c r="H350">
        <v>564180</v>
      </c>
      <c r="I350" s="2">
        <f t="shared" si="42"/>
        <v>445930</v>
      </c>
      <c r="J350">
        <v>922500</v>
      </c>
      <c r="K350">
        <v>917060</v>
      </c>
      <c r="L350" s="2">
        <f t="shared" si="43"/>
        <v>919780</v>
      </c>
      <c r="M350">
        <v>155390</v>
      </c>
      <c r="N350">
        <v>204670</v>
      </c>
      <c r="O350" s="2">
        <f t="shared" si="44"/>
        <v>180030</v>
      </c>
      <c r="P350">
        <v>0</v>
      </c>
      <c r="Q350">
        <v>152910</v>
      </c>
      <c r="R350" s="2">
        <f t="shared" si="45"/>
        <v>76455</v>
      </c>
      <c r="S350">
        <v>260470</v>
      </c>
      <c r="T350">
        <v>351920</v>
      </c>
      <c r="U350" s="2">
        <f t="shared" si="46"/>
        <v>306195</v>
      </c>
      <c r="V350">
        <v>320160</v>
      </c>
      <c r="W350">
        <v>683310</v>
      </c>
      <c r="X350" s="2">
        <f t="shared" si="47"/>
        <v>501735</v>
      </c>
      <c r="Y350">
        <v>180210</v>
      </c>
      <c r="Z350">
        <v>301520</v>
      </c>
      <c r="AA350" s="3">
        <v>306195</v>
      </c>
      <c r="AB350">
        <v>484280</v>
      </c>
      <c r="AC350">
        <v>328780</v>
      </c>
      <c r="AD350" s="3">
        <v>306195</v>
      </c>
      <c r="AH350">
        <v>2</v>
      </c>
      <c r="AI350">
        <v>2</v>
      </c>
      <c r="AJ350">
        <v>2</v>
      </c>
      <c r="AK350">
        <v>11.5</v>
      </c>
      <c r="AL350">
        <v>11.5</v>
      </c>
      <c r="AM350">
        <v>11.5</v>
      </c>
      <c r="AN350">
        <v>24.204999999999998</v>
      </c>
      <c r="AO350">
        <v>0</v>
      </c>
      <c r="AP350">
        <v>12.852</v>
      </c>
      <c r="AQ350">
        <v>8690900</v>
      </c>
      <c r="AR350">
        <v>12</v>
      </c>
      <c r="AS350" t="s">
        <v>763</v>
      </c>
      <c r="AT350" t="s">
        <v>763</v>
      </c>
      <c r="AU350" t="s">
        <v>764</v>
      </c>
    </row>
    <row r="351" spans="1:47">
      <c r="A351">
        <v>1158500</v>
      </c>
      <c r="B351">
        <v>1168900</v>
      </c>
      <c r="C351" s="2">
        <f t="shared" si="40"/>
        <v>1163700</v>
      </c>
      <c r="D351">
        <v>3104200</v>
      </c>
      <c r="E351">
        <v>1521900</v>
      </c>
      <c r="F351" s="2">
        <f t="shared" si="41"/>
        <v>2313050</v>
      </c>
      <c r="G351">
        <v>2326000</v>
      </c>
      <c r="H351">
        <v>2598400</v>
      </c>
      <c r="I351" s="2">
        <f t="shared" si="42"/>
        <v>2462200</v>
      </c>
      <c r="J351">
        <v>5808500</v>
      </c>
      <c r="K351">
        <v>7608000</v>
      </c>
      <c r="L351" s="2">
        <f t="shared" si="43"/>
        <v>6708250</v>
      </c>
      <c r="M351">
        <v>354050</v>
      </c>
      <c r="N351">
        <v>700730</v>
      </c>
      <c r="O351" s="2">
        <f t="shared" si="44"/>
        <v>527390</v>
      </c>
      <c r="P351">
        <v>209260</v>
      </c>
      <c r="Q351">
        <v>77489</v>
      </c>
      <c r="R351" s="2">
        <f t="shared" si="45"/>
        <v>143374.5</v>
      </c>
      <c r="S351">
        <v>532460</v>
      </c>
      <c r="T351">
        <v>1119300</v>
      </c>
      <c r="U351" s="2">
        <f t="shared" si="46"/>
        <v>825880</v>
      </c>
      <c r="V351">
        <v>3512000</v>
      </c>
      <c r="W351">
        <v>2295900</v>
      </c>
      <c r="X351" s="2">
        <f t="shared" si="47"/>
        <v>2903950</v>
      </c>
      <c r="Y351">
        <v>779290</v>
      </c>
      <c r="Z351">
        <v>1196500</v>
      </c>
      <c r="AA351" s="3">
        <v>825880</v>
      </c>
      <c r="AB351">
        <v>604150</v>
      </c>
      <c r="AC351">
        <v>611630</v>
      </c>
      <c r="AD351" s="3">
        <v>825880</v>
      </c>
      <c r="AH351">
        <v>7</v>
      </c>
      <c r="AI351">
        <v>6</v>
      </c>
      <c r="AJ351">
        <v>6</v>
      </c>
      <c r="AK351">
        <v>36.9</v>
      </c>
      <c r="AL351">
        <v>32.9</v>
      </c>
      <c r="AM351">
        <v>32.9</v>
      </c>
      <c r="AN351">
        <v>29.173999999999999</v>
      </c>
      <c r="AO351">
        <v>0</v>
      </c>
      <c r="AP351">
        <v>48.54</v>
      </c>
      <c r="AQ351">
        <v>37287000</v>
      </c>
      <c r="AR351">
        <v>30</v>
      </c>
      <c r="AS351" t="s">
        <v>765</v>
      </c>
      <c r="AT351" t="s">
        <v>765</v>
      </c>
      <c r="AU351" t="s">
        <v>766</v>
      </c>
    </row>
    <row r="352" spans="1:47">
      <c r="A352">
        <v>359580</v>
      </c>
      <c r="B352">
        <v>0</v>
      </c>
      <c r="C352" s="2">
        <f t="shared" si="40"/>
        <v>179790</v>
      </c>
      <c r="D352">
        <v>275260</v>
      </c>
      <c r="E352">
        <v>338810</v>
      </c>
      <c r="F352" s="2">
        <f t="shared" si="41"/>
        <v>307035</v>
      </c>
      <c r="G352">
        <v>350880</v>
      </c>
      <c r="H352">
        <v>0</v>
      </c>
      <c r="I352" s="2">
        <f t="shared" si="42"/>
        <v>175440</v>
      </c>
      <c r="J352">
        <v>0</v>
      </c>
      <c r="K352">
        <v>0</v>
      </c>
      <c r="L352" s="2">
        <f t="shared" si="43"/>
        <v>0</v>
      </c>
      <c r="M352">
        <v>272750</v>
      </c>
      <c r="N352">
        <v>204980</v>
      </c>
      <c r="O352" s="2">
        <f t="shared" si="44"/>
        <v>238865</v>
      </c>
      <c r="P352">
        <v>436060</v>
      </c>
      <c r="Q352">
        <v>0</v>
      </c>
      <c r="R352" s="2">
        <f t="shared" si="45"/>
        <v>218030</v>
      </c>
      <c r="S352">
        <v>0</v>
      </c>
      <c r="T352">
        <v>145450</v>
      </c>
      <c r="U352" s="2">
        <f t="shared" si="46"/>
        <v>72725</v>
      </c>
      <c r="V352">
        <v>0</v>
      </c>
      <c r="W352">
        <v>362800</v>
      </c>
      <c r="X352" s="2">
        <f t="shared" si="47"/>
        <v>181400</v>
      </c>
      <c r="Y352">
        <v>204490</v>
      </c>
      <c r="Z352">
        <v>239390</v>
      </c>
      <c r="AA352" s="3">
        <v>72725</v>
      </c>
      <c r="AB352">
        <v>0</v>
      </c>
      <c r="AC352">
        <v>490080</v>
      </c>
      <c r="AD352" s="3">
        <v>72725</v>
      </c>
      <c r="AH352">
        <v>2</v>
      </c>
      <c r="AI352">
        <v>2</v>
      </c>
      <c r="AJ352">
        <v>2</v>
      </c>
      <c r="AK352">
        <v>15.9</v>
      </c>
      <c r="AL352">
        <v>15.9</v>
      </c>
      <c r="AM352">
        <v>15.9</v>
      </c>
      <c r="AN352">
        <v>16.273</v>
      </c>
      <c r="AO352">
        <v>0</v>
      </c>
      <c r="AP352">
        <v>13.295999999999999</v>
      </c>
      <c r="AQ352">
        <v>3680500</v>
      </c>
      <c r="AR352">
        <v>2</v>
      </c>
      <c r="AS352" t="s">
        <v>767</v>
      </c>
      <c r="AT352" t="s">
        <v>767</v>
      </c>
      <c r="AU352" t="s">
        <v>768</v>
      </c>
    </row>
    <row r="353" spans="1:47">
      <c r="A353">
        <v>119500</v>
      </c>
      <c r="B353">
        <v>79937</v>
      </c>
      <c r="C353" s="2">
        <f t="shared" si="40"/>
        <v>99718.5</v>
      </c>
      <c r="D353">
        <v>0</v>
      </c>
      <c r="E353">
        <v>409930</v>
      </c>
      <c r="F353" s="2">
        <f t="shared" si="41"/>
        <v>204965</v>
      </c>
      <c r="G353">
        <v>0</v>
      </c>
      <c r="H353">
        <v>298050</v>
      </c>
      <c r="I353" s="2">
        <f t="shared" si="42"/>
        <v>149025</v>
      </c>
      <c r="J353">
        <v>343230</v>
      </c>
      <c r="K353">
        <v>492070</v>
      </c>
      <c r="L353" s="2">
        <f t="shared" si="43"/>
        <v>417650</v>
      </c>
      <c r="M353">
        <v>0</v>
      </c>
      <c r="N353">
        <v>0</v>
      </c>
      <c r="O353" s="2">
        <f t="shared" si="44"/>
        <v>0</v>
      </c>
      <c r="P353">
        <v>0</v>
      </c>
      <c r="Q353">
        <v>0</v>
      </c>
      <c r="R353" s="2">
        <f t="shared" si="45"/>
        <v>0</v>
      </c>
      <c r="S353">
        <v>0</v>
      </c>
      <c r="T353">
        <v>0</v>
      </c>
      <c r="U353" s="2">
        <f t="shared" si="46"/>
        <v>0</v>
      </c>
      <c r="V353">
        <v>296360</v>
      </c>
      <c r="W353">
        <v>243650</v>
      </c>
      <c r="X353" s="2">
        <f t="shared" si="47"/>
        <v>270005</v>
      </c>
      <c r="Y353">
        <v>0</v>
      </c>
      <c r="Z353">
        <v>132220</v>
      </c>
      <c r="AA353" s="3">
        <v>0</v>
      </c>
      <c r="AB353">
        <v>64954</v>
      </c>
      <c r="AC353">
        <v>0</v>
      </c>
      <c r="AD353" s="3">
        <v>0</v>
      </c>
      <c r="AH353">
        <v>2</v>
      </c>
      <c r="AI353">
        <v>2</v>
      </c>
      <c r="AJ353">
        <v>2</v>
      </c>
      <c r="AK353">
        <v>11.2</v>
      </c>
      <c r="AL353">
        <v>11.2</v>
      </c>
      <c r="AM353">
        <v>11.2</v>
      </c>
      <c r="AN353">
        <v>17.718</v>
      </c>
      <c r="AO353">
        <v>0</v>
      </c>
      <c r="AP353">
        <v>12.042</v>
      </c>
      <c r="AQ353">
        <v>2479900</v>
      </c>
      <c r="AR353">
        <v>3</v>
      </c>
      <c r="AS353" t="s">
        <v>769</v>
      </c>
      <c r="AT353" t="s">
        <v>769</v>
      </c>
      <c r="AU353" t="s">
        <v>770</v>
      </c>
    </row>
    <row r="354" spans="1:47">
      <c r="A354">
        <v>423480</v>
      </c>
      <c r="B354">
        <v>386490</v>
      </c>
      <c r="C354" s="2">
        <f t="shared" si="40"/>
        <v>404985</v>
      </c>
      <c r="D354">
        <v>0</v>
      </c>
      <c r="E354">
        <v>1667500</v>
      </c>
      <c r="F354" s="2">
        <f t="shared" si="41"/>
        <v>833750</v>
      </c>
      <c r="G354">
        <v>436340</v>
      </c>
      <c r="H354">
        <v>1028100</v>
      </c>
      <c r="I354" s="2">
        <f t="shared" si="42"/>
        <v>732220</v>
      </c>
      <c r="J354">
        <v>314760</v>
      </c>
      <c r="K354">
        <v>403650</v>
      </c>
      <c r="L354" s="2">
        <f t="shared" si="43"/>
        <v>359205</v>
      </c>
      <c r="M354">
        <v>0</v>
      </c>
      <c r="N354">
        <v>143820</v>
      </c>
      <c r="O354" s="2">
        <f t="shared" si="44"/>
        <v>71910</v>
      </c>
      <c r="P354">
        <v>100830</v>
      </c>
      <c r="Q354">
        <v>0</v>
      </c>
      <c r="R354" s="2">
        <f t="shared" si="45"/>
        <v>50415</v>
      </c>
      <c r="S354">
        <v>0</v>
      </c>
      <c r="T354">
        <v>0</v>
      </c>
      <c r="U354" s="2">
        <f t="shared" si="46"/>
        <v>0</v>
      </c>
      <c r="V354">
        <v>0</v>
      </c>
      <c r="W354">
        <v>570000</v>
      </c>
      <c r="X354" s="2">
        <f t="shared" si="47"/>
        <v>285000</v>
      </c>
      <c r="Y354">
        <v>0</v>
      </c>
      <c r="Z354">
        <v>204160</v>
      </c>
      <c r="AA354" s="3">
        <v>0</v>
      </c>
      <c r="AB354">
        <v>0</v>
      </c>
      <c r="AC354">
        <v>0</v>
      </c>
      <c r="AD354" s="3">
        <v>0</v>
      </c>
      <c r="AH354">
        <v>2</v>
      </c>
      <c r="AI354">
        <v>2</v>
      </c>
      <c r="AJ354">
        <v>2</v>
      </c>
      <c r="AK354">
        <v>16.600000000000001</v>
      </c>
      <c r="AL354">
        <v>16.600000000000001</v>
      </c>
      <c r="AM354">
        <v>16.600000000000001</v>
      </c>
      <c r="AN354">
        <v>17.222000000000001</v>
      </c>
      <c r="AO354">
        <v>0</v>
      </c>
      <c r="AP354">
        <v>12.356</v>
      </c>
      <c r="AQ354">
        <v>5679100</v>
      </c>
      <c r="AR354">
        <v>5</v>
      </c>
      <c r="AS354" t="s">
        <v>771</v>
      </c>
      <c r="AT354" t="s">
        <v>771</v>
      </c>
      <c r="AU354" t="s">
        <v>772</v>
      </c>
    </row>
    <row r="355" spans="1:47">
      <c r="A355">
        <v>129840</v>
      </c>
      <c r="B355">
        <v>151670</v>
      </c>
      <c r="C355" s="2">
        <f t="shared" si="40"/>
        <v>140755</v>
      </c>
      <c r="D355">
        <v>317920</v>
      </c>
      <c r="E355">
        <v>0</v>
      </c>
      <c r="F355" s="2">
        <f t="shared" si="41"/>
        <v>158960</v>
      </c>
      <c r="G355">
        <v>0</v>
      </c>
      <c r="H355">
        <v>401930</v>
      </c>
      <c r="I355" s="2">
        <f t="shared" si="42"/>
        <v>200965</v>
      </c>
      <c r="J355">
        <v>800110</v>
      </c>
      <c r="K355">
        <v>619130</v>
      </c>
      <c r="L355" s="2">
        <f t="shared" si="43"/>
        <v>709620</v>
      </c>
      <c r="M355">
        <v>0</v>
      </c>
      <c r="N355">
        <v>167710</v>
      </c>
      <c r="O355" s="2">
        <f t="shared" si="44"/>
        <v>83855</v>
      </c>
      <c r="P355">
        <v>0</v>
      </c>
      <c r="Q355">
        <v>155840</v>
      </c>
      <c r="R355" s="2">
        <f t="shared" si="45"/>
        <v>77920</v>
      </c>
      <c r="S355">
        <v>0</v>
      </c>
      <c r="T355">
        <v>0</v>
      </c>
      <c r="U355" s="2">
        <f t="shared" si="46"/>
        <v>0</v>
      </c>
      <c r="V355">
        <v>327380</v>
      </c>
      <c r="W355">
        <v>205180</v>
      </c>
      <c r="X355" s="2">
        <f t="shared" si="47"/>
        <v>266280</v>
      </c>
      <c r="Y355">
        <v>99047</v>
      </c>
      <c r="Z355">
        <v>131830</v>
      </c>
      <c r="AA355" s="3">
        <v>0</v>
      </c>
      <c r="AB355">
        <v>0</v>
      </c>
      <c r="AC355">
        <v>0</v>
      </c>
      <c r="AD355" s="3">
        <v>0</v>
      </c>
      <c r="AH355">
        <v>2</v>
      </c>
      <c r="AI355">
        <v>2</v>
      </c>
      <c r="AJ355">
        <v>2</v>
      </c>
      <c r="AK355">
        <v>6.1</v>
      </c>
      <c r="AL355">
        <v>6.1</v>
      </c>
      <c r="AM355">
        <v>6.1</v>
      </c>
      <c r="AN355">
        <v>29.597000000000001</v>
      </c>
      <c r="AO355">
        <v>0</v>
      </c>
      <c r="AP355">
        <v>11.670999999999999</v>
      </c>
      <c r="AQ355">
        <v>3507600</v>
      </c>
      <c r="AR355">
        <v>5</v>
      </c>
      <c r="AS355" t="s">
        <v>773</v>
      </c>
      <c r="AT355" t="s">
        <v>773</v>
      </c>
      <c r="AU355" t="s">
        <v>774</v>
      </c>
    </row>
    <row r="356" spans="1:47">
      <c r="A356">
        <v>492210</v>
      </c>
      <c r="B356">
        <v>328300</v>
      </c>
      <c r="C356" s="2">
        <f t="shared" si="40"/>
        <v>410255</v>
      </c>
      <c r="D356">
        <v>1103000</v>
      </c>
      <c r="E356">
        <v>1088000</v>
      </c>
      <c r="F356" s="2">
        <f t="shared" si="41"/>
        <v>1095500</v>
      </c>
      <c r="G356">
        <v>456450</v>
      </c>
      <c r="H356">
        <v>814870</v>
      </c>
      <c r="I356" s="2">
        <f t="shared" si="42"/>
        <v>635660</v>
      </c>
      <c r="J356">
        <v>1309100</v>
      </c>
      <c r="K356">
        <v>831020</v>
      </c>
      <c r="L356" s="2">
        <f t="shared" si="43"/>
        <v>1070060</v>
      </c>
      <c r="M356">
        <v>0</v>
      </c>
      <c r="N356">
        <v>432530</v>
      </c>
      <c r="O356" s="2">
        <f t="shared" si="44"/>
        <v>216265</v>
      </c>
      <c r="P356">
        <v>49872</v>
      </c>
      <c r="Q356">
        <v>208230</v>
      </c>
      <c r="R356" s="2">
        <f t="shared" si="45"/>
        <v>129051</v>
      </c>
      <c r="S356">
        <v>315290</v>
      </c>
      <c r="T356">
        <v>269390</v>
      </c>
      <c r="U356" s="2">
        <f t="shared" si="46"/>
        <v>292340</v>
      </c>
      <c r="V356">
        <v>386780</v>
      </c>
      <c r="W356">
        <v>728410</v>
      </c>
      <c r="X356" s="2">
        <f t="shared" si="47"/>
        <v>557595</v>
      </c>
      <c r="Y356">
        <v>245430</v>
      </c>
      <c r="Z356">
        <v>222880</v>
      </c>
      <c r="AA356" s="3">
        <v>292340</v>
      </c>
      <c r="AB356">
        <v>0</v>
      </c>
      <c r="AC356">
        <v>274440</v>
      </c>
      <c r="AD356" s="3">
        <v>292340</v>
      </c>
      <c r="AH356">
        <v>1</v>
      </c>
      <c r="AI356">
        <v>1</v>
      </c>
      <c r="AJ356">
        <v>1</v>
      </c>
      <c r="AK356">
        <v>8.3000000000000007</v>
      </c>
      <c r="AL356">
        <v>8.3000000000000007</v>
      </c>
      <c r="AM356">
        <v>8.3000000000000007</v>
      </c>
      <c r="AN356">
        <v>17.695</v>
      </c>
      <c r="AO356">
        <v>9.4488000000000003E-3</v>
      </c>
      <c r="AP356">
        <v>6.6802999999999999</v>
      </c>
      <c r="AQ356">
        <v>9556100</v>
      </c>
      <c r="AR356">
        <v>8</v>
      </c>
      <c r="AS356" t="s">
        <v>775</v>
      </c>
      <c r="AT356" t="s">
        <v>775</v>
      </c>
      <c r="AU356" t="s">
        <v>776</v>
      </c>
    </row>
    <row r="357" spans="1:47">
      <c r="A357">
        <v>301890</v>
      </c>
      <c r="B357">
        <v>209500</v>
      </c>
      <c r="C357" s="2">
        <f t="shared" si="40"/>
        <v>255695</v>
      </c>
      <c r="D357">
        <v>300420</v>
      </c>
      <c r="E357">
        <v>766780</v>
      </c>
      <c r="F357" s="2">
        <f t="shared" si="41"/>
        <v>533600</v>
      </c>
      <c r="G357">
        <v>270320</v>
      </c>
      <c r="H357">
        <v>412580</v>
      </c>
      <c r="I357" s="2">
        <f t="shared" si="42"/>
        <v>341450</v>
      </c>
      <c r="J357">
        <v>1298000</v>
      </c>
      <c r="K357">
        <v>1199200</v>
      </c>
      <c r="L357" s="2">
        <f t="shared" si="43"/>
        <v>1248600</v>
      </c>
      <c r="M357">
        <v>0</v>
      </c>
      <c r="N357">
        <v>0</v>
      </c>
      <c r="O357" s="2">
        <f t="shared" si="44"/>
        <v>0</v>
      </c>
      <c r="P357">
        <v>0</v>
      </c>
      <c r="Q357">
        <v>0</v>
      </c>
      <c r="R357" s="2">
        <f t="shared" si="45"/>
        <v>0</v>
      </c>
      <c r="S357">
        <v>264390</v>
      </c>
      <c r="T357">
        <v>228040</v>
      </c>
      <c r="U357" s="2">
        <f t="shared" si="46"/>
        <v>246215</v>
      </c>
      <c r="V357">
        <v>774150</v>
      </c>
      <c r="W357">
        <v>895610</v>
      </c>
      <c r="X357" s="2">
        <f t="shared" si="47"/>
        <v>834880</v>
      </c>
      <c r="Y357">
        <v>0</v>
      </c>
      <c r="Z357">
        <v>293120</v>
      </c>
      <c r="AA357" s="3">
        <v>246215</v>
      </c>
      <c r="AB357">
        <v>0</v>
      </c>
      <c r="AC357">
        <v>0</v>
      </c>
      <c r="AD357" s="3">
        <v>246215</v>
      </c>
      <c r="AH357">
        <v>1</v>
      </c>
      <c r="AI357">
        <v>1</v>
      </c>
      <c r="AJ357">
        <v>1</v>
      </c>
      <c r="AK357">
        <v>14.4</v>
      </c>
      <c r="AL357">
        <v>14.4</v>
      </c>
      <c r="AM357">
        <v>14.4</v>
      </c>
      <c r="AN357">
        <v>12.861000000000001</v>
      </c>
      <c r="AO357">
        <v>0</v>
      </c>
      <c r="AP357">
        <v>11.691000000000001</v>
      </c>
      <c r="AQ357">
        <v>7214000</v>
      </c>
      <c r="AR357">
        <v>4</v>
      </c>
      <c r="AS357" t="s">
        <v>777</v>
      </c>
      <c r="AT357" t="s">
        <v>777</v>
      </c>
      <c r="AU357" t="s">
        <v>778</v>
      </c>
    </row>
    <row r="358" spans="1:47">
      <c r="A358">
        <v>22141000</v>
      </c>
      <c r="B358">
        <v>25960000</v>
      </c>
      <c r="C358" s="2">
        <f t="shared" si="40"/>
        <v>24050500</v>
      </c>
      <c r="D358">
        <v>48260000</v>
      </c>
      <c r="E358">
        <v>39214000</v>
      </c>
      <c r="F358" s="2">
        <f t="shared" si="41"/>
        <v>43737000</v>
      </c>
      <c r="G358">
        <v>44049000</v>
      </c>
      <c r="H358">
        <v>51641000</v>
      </c>
      <c r="I358" s="2">
        <f t="shared" si="42"/>
        <v>47845000</v>
      </c>
      <c r="J358">
        <v>46727000</v>
      </c>
      <c r="K358">
        <v>41308000</v>
      </c>
      <c r="L358" s="2">
        <f t="shared" si="43"/>
        <v>44017500</v>
      </c>
      <c r="M358">
        <v>23958000</v>
      </c>
      <c r="N358">
        <v>38131000</v>
      </c>
      <c r="O358" s="2">
        <f t="shared" si="44"/>
        <v>31044500</v>
      </c>
      <c r="P358">
        <v>10702000</v>
      </c>
      <c r="Q358">
        <v>5226100</v>
      </c>
      <c r="R358" s="2">
        <f t="shared" si="45"/>
        <v>7964050</v>
      </c>
      <c r="S358">
        <v>10116000</v>
      </c>
      <c r="T358">
        <v>17707000</v>
      </c>
      <c r="U358" s="2">
        <f t="shared" si="46"/>
        <v>13911500</v>
      </c>
      <c r="V358">
        <v>128480000</v>
      </c>
      <c r="W358">
        <v>164650000</v>
      </c>
      <c r="X358" s="2">
        <f t="shared" si="47"/>
        <v>146565000</v>
      </c>
      <c r="Y358">
        <v>19128000</v>
      </c>
      <c r="Z358">
        <v>21011000</v>
      </c>
      <c r="AA358" s="3">
        <v>13911500</v>
      </c>
      <c r="AB358">
        <v>15145000</v>
      </c>
      <c r="AC358">
        <v>12015000</v>
      </c>
      <c r="AD358" s="3">
        <v>13911500</v>
      </c>
      <c r="AH358">
        <v>10</v>
      </c>
      <c r="AI358">
        <v>10</v>
      </c>
      <c r="AJ358">
        <v>10</v>
      </c>
      <c r="AK358">
        <v>53.4</v>
      </c>
      <c r="AL358">
        <v>53.4</v>
      </c>
      <c r="AM358">
        <v>53.4</v>
      </c>
      <c r="AN358">
        <v>11.367000000000001</v>
      </c>
      <c r="AO358">
        <v>0</v>
      </c>
      <c r="AP358">
        <v>166.5</v>
      </c>
      <c r="AQ358">
        <v>785560000</v>
      </c>
      <c r="AR358">
        <v>90</v>
      </c>
      <c r="AS358" t="s">
        <v>779</v>
      </c>
      <c r="AT358" t="s">
        <v>779</v>
      </c>
      <c r="AU358" t="s">
        <v>780</v>
      </c>
    </row>
    <row r="359" spans="1:47">
      <c r="A359">
        <v>0</v>
      </c>
      <c r="B359">
        <v>0</v>
      </c>
      <c r="C359" s="2">
        <f t="shared" si="40"/>
        <v>0</v>
      </c>
      <c r="D359">
        <v>0</v>
      </c>
      <c r="E359">
        <v>0</v>
      </c>
      <c r="F359" s="2">
        <f t="shared" si="41"/>
        <v>0</v>
      </c>
      <c r="G359">
        <v>0</v>
      </c>
      <c r="H359">
        <v>0</v>
      </c>
      <c r="I359" s="2">
        <f t="shared" si="42"/>
        <v>0</v>
      </c>
      <c r="J359">
        <v>0</v>
      </c>
      <c r="K359">
        <v>0</v>
      </c>
      <c r="L359" s="2">
        <f t="shared" si="43"/>
        <v>0</v>
      </c>
      <c r="M359">
        <v>313470</v>
      </c>
      <c r="N359">
        <v>212220</v>
      </c>
      <c r="O359" s="2">
        <f t="shared" si="44"/>
        <v>262845</v>
      </c>
      <c r="P359">
        <v>0</v>
      </c>
      <c r="Q359">
        <v>0</v>
      </c>
      <c r="R359" s="2">
        <f t="shared" si="45"/>
        <v>0</v>
      </c>
      <c r="S359">
        <v>0</v>
      </c>
      <c r="T359">
        <v>0</v>
      </c>
      <c r="U359" s="2">
        <f t="shared" si="46"/>
        <v>0</v>
      </c>
      <c r="V359">
        <v>918360</v>
      </c>
      <c r="W359">
        <v>886380</v>
      </c>
      <c r="X359" s="2">
        <f t="shared" si="47"/>
        <v>902370</v>
      </c>
      <c r="Y359">
        <v>0</v>
      </c>
      <c r="Z359">
        <v>0</v>
      </c>
      <c r="AA359" s="3">
        <v>0</v>
      </c>
      <c r="AB359">
        <v>0</v>
      </c>
      <c r="AC359">
        <v>0</v>
      </c>
      <c r="AD359" s="3">
        <v>0</v>
      </c>
      <c r="AH359">
        <v>2</v>
      </c>
      <c r="AI359">
        <v>2</v>
      </c>
      <c r="AJ359">
        <v>2</v>
      </c>
      <c r="AK359">
        <v>27</v>
      </c>
      <c r="AL359">
        <v>27</v>
      </c>
      <c r="AM359">
        <v>27</v>
      </c>
      <c r="AN359">
        <v>7.7870999999999997</v>
      </c>
      <c r="AO359">
        <v>0</v>
      </c>
      <c r="AP359">
        <v>12.85</v>
      </c>
      <c r="AQ359">
        <v>2330400</v>
      </c>
      <c r="AR359">
        <v>7</v>
      </c>
      <c r="AS359" t="s">
        <v>781</v>
      </c>
      <c r="AT359" t="s">
        <v>781</v>
      </c>
      <c r="AU359" t="s">
        <v>782</v>
      </c>
    </row>
    <row r="360" spans="1:47">
      <c r="A360">
        <v>3547800</v>
      </c>
      <c r="B360">
        <v>2508000</v>
      </c>
      <c r="C360" s="2">
        <f t="shared" si="40"/>
        <v>3027900</v>
      </c>
      <c r="D360">
        <v>187650</v>
      </c>
      <c r="E360">
        <v>277440</v>
      </c>
      <c r="F360" s="2">
        <f t="shared" si="41"/>
        <v>232545</v>
      </c>
      <c r="G360">
        <v>159370</v>
      </c>
      <c r="H360">
        <v>0</v>
      </c>
      <c r="I360" s="2">
        <f t="shared" si="42"/>
        <v>79685</v>
      </c>
      <c r="J360">
        <v>597400</v>
      </c>
      <c r="K360">
        <v>698370</v>
      </c>
      <c r="L360" s="2">
        <f t="shared" si="43"/>
        <v>647885</v>
      </c>
      <c r="M360">
        <v>86024</v>
      </c>
      <c r="N360">
        <v>162500</v>
      </c>
      <c r="O360" s="2">
        <f t="shared" si="44"/>
        <v>124262</v>
      </c>
      <c r="P360">
        <v>0</v>
      </c>
      <c r="Q360">
        <v>0</v>
      </c>
      <c r="R360" s="2">
        <f t="shared" si="45"/>
        <v>0</v>
      </c>
      <c r="S360">
        <v>0</v>
      </c>
      <c r="T360">
        <v>126360</v>
      </c>
      <c r="U360" s="2">
        <f t="shared" si="46"/>
        <v>63180</v>
      </c>
      <c r="V360">
        <v>341650</v>
      </c>
      <c r="W360">
        <v>0</v>
      </c>
      <c r="X360" s="2">
        <f t="shared" si="47"/>
        <v>170825</v>
      </c>
      <c r="Y360">
        <v>0</v>
      </c>
      <c r="Z360">
        <v>232550</v>
      </c>
      <c r="AA360" s="3">
        <v>63180</v>
      </c>
      <c r="AB360">
        <v>0</v>
      </c>
      <c r="AC360">
        <v>208080</v>
      </c>
      <c r="AD360" s="3">
        <v>63180</v>
      </c>
      <c r="AH360">
        <v>1</v>
      </c>
      <c r="AI360">
        <v>1</v>
      </c>
      <c r="AJ360">
        <v>1</v>
      </c>
      <c r="AK360">
        <v>2.9</v>
      </c>
      <c r="AL360">
        <v>2.9</v>
      </c>
      <c r="AM360">
        <v>2.9</v>
      </c>
      <c r="AN360">
        <v>56.55</v>
      </c>
      <c r="AO360">
        <v>7.0052999999999999E-3</v>
      </c>
      <c r="AP360">
        <v>9.4252000000000002</v>
      </c>
      <c r="AQ360">
        <v>9133100</v>
      </c>
      <c r="AR360">
        <v>2</v>
      </c>
      <c r="AS360" t="s">
        <v>783</v>
      </c>
      <c r="AT360" t="s">
        <v>783</v>
      </c>
      <c r="AU360" t="s">
        <v>784</v>
      </c>
    </row>
    <row r="361" spans="1:47">
      <c r="A361">
        <v>366300</v>
      </c>
      <c r="B361">
        <v>492970</v>
      </c>
      <c r="C361" s="2">
        <f t="shared" si="40"/>
        <v>429635</v>
      </c>
      <c r="D361">
        <v>992260</v>
      </c>
      <c r="E361">
        <v>832220</v>
      </c>
      <c r="F361" s="2">
        <f t="shared" si="41"/>
        <v>912240</v>
      </c>
      <c r="G361">
        <v>205510</v>
      </c>
      <c r="H361">
        <v>653860</v>
      </c>
      <c r="I361" s="2">
        <f t="shared" si="42"/>
        <v>429685</v>
      </c>
      <c r="J361">
        <v>477050</v>
      </c>
      <c r="K361">
        <v>1377100</v>
      </c>
      <c r="L361" s="2">
        <f t="shared" si="43"/>
        <v>927075</v>
      </c>
      <c r="M361">
        <v>0</v>
      </c>
      <c r="N361">
        <v>403610</v>
      </c>
      <c r="O361" s="2">
        <f t="shared" si="44"/>
        <v>201805</v>
      </c>
      <c r="P361">
        <v>154170</v>
      </c>
      <c r="Q361">
        <v>343050</v>
      </c>
      <c r="R361" s="2">
        <f t="shared" si="45"/>
        <v>248610</v>
      </c>
      <c r="S361">
        <v>9989700</v>
      </c>
      <c r="T361">
        <v>15270000</v>
      </c>
      <c r="U361" s="2">
        <f t="shared" si="46"/>
        <v>12629850</v>
      </c>
      <c r="V361">
        <v>10415000</v>
      </c>
      <c r="W361">
        <v>14820000</v>
      </c>
      <c r="X361" s="2">
        <f t="shared" si="47"/>
        <v>12617500</v>
      </c>
      <c r="Y361">
        <v>3197800</v>
      </c>
      <c r="Z361">
        <v>4278200</v>
      </c>
      <c r="AA361" s="3">
        <v>12629850</v>
      </c>
      <c r="AB361">
        <v>350180</v>
      </c>
      <c r="AC361">
        <v>501690</v>
      </c>
      <c r="AD361" s="3">
        <v>12629850</v>
      </c>
      <c r="AH361">
        <v>3</v>
      </c>
      <c r="AI361">
        <v>3</v>
      </c>
      <c r="AJ361">
        <v>2</v>
      </c>
      <c r="AK361">
        <v>21.5</v>
      </c>
      <c r="AL361">
        <v>21.5</v>
      </c>
      <c r="AM361">
        <v>16.100000000000001</v>
      </c>
      <c r="AN361">
        <v>22.677</v>
      </c>
      <c r="AO361">
        <v>0</v>
      </c>
      <c r="AP361">
        <v>20.390999999999998</v>
      </c>
      <c r="AQ361">
        <v>65120000</v>
      </c>
      <c r="AR361">
        <v>5</v>
      </c>
      <c r="AS361" t="s">
        <v>785</v>
      </c>
      <c r="AT361" t="s">
        <v>785</v>
      </c>
      <c r="AU361" t="s">
        <v>786</v>
      </c>
    </row>
    <row r="362" spans="1:47">
      <c r="A362">
        <v>192610</v>
      </c>
      <c r="B362">
        <v>278060</v>
      </c>
      <c r="C362" s="2">
        <f t="shared" si="40"/>
        <v>235335</v>
      </c>
      <c r="D362">
        <v>553140</v>
      </c>
      <c r="E362">
        <v>473560</v>
      </c>
      <c r="F362" s="2">
        <f t="shared" si="41"/>
        <v>513350</v>
      </c>
      <c r="G362">
        <v>281980</v>
      </c>
      <c r="H362">
        <v>340430</v>
      </c>
      <c r="I362" s="2">
        <f t="shared" si="42"/>
        <v>311205</v>
      </c>
      <c r="J362">
        <v>0</v>
      </c>
      <c r="K362">
        <v>599420</v>
      </c>
      <c r="L362" s="2">
        <f t="shared" si="43"/>
        <v>299710</v>
      </c>
      <c r="M362">
        <v>0</v>
      </c>
      <c r="N362">
        <v>0</v>
      </c>
      <c r="O362" s="2">
        <f t="shared" si="44"/>
        <v>0</v>
      </c>
      <c r="P362">
        <v>219730</v>
      </c>
      <c r="Q362">
        <v>77329</v>
      </c>
      <c r="R362" s="2">
        <f t="shared" si="45"/>
        <v>148529.5</v>
      </c>
      <c r="S362">
        <v>363180</v>
      </c>
      <c r="T362">
        <v>295020</v>
      </c>
      <c r="U362" s="2">
        <f t="shared" si="46"/>
        <v>329100</v>
      </c>
      <c r="V362">
        <v>557810</v>
      </c>
      <c r="W362">
        <v>727610</v>
      </c>
      <c r="X362" s="2">
        <f t="shared" si="47"/>
        <v>642710</v>
      </c>
      <c r="Y362">
        <v>208600</v>
      </c>
      <c r="Z362">
        <v>328260</v>
      </c>
      <c r="AA362" s="3">
        <v>329100</v>
      </c>
      <c r="AB362">
        <v>156430</v>
      </c>
      <c r="AC362">
        <v>202500</v>
      </c>
      <c r="AD362" s="3">
        <v>329100</v>
      </c>
      <c r="AH362">
        <v>1</v>
      </c>
      <c r="AI362">
        <v>1</v>
      </c>
      <c r="AJ362">
        <v>1</v>
      </c>
      <c r="AK362">
        <v>5.0999999999999996</v>
      </c>
      <c r="AL362">
        <v>5.0999999999999996</v>
      </c>
      <c r="AM362">
        <v>5.0999999999999996</v>
      </c>
      <c r="AN362">
        <v>24.422999999999998</v>
      </c>
      <c r="AO362">
        <v>6.7796999999999996E-3</v>
      </c>
      <c r="AP362">
        <v>7.8190999999999997</v>
      </c>
      <c r="AQ362">
        <v>5855700</v>
      </c>
      <c r="AR362">
        <v>4</v>
      </c>
      <c r="AS362" t="s">
        <v>787</v>
      </c>
      <c r="AT362" t="s">
        <v>787</v>
      </c>
      <c r="AU362" t="s">
        <v>788</v>
      </c>
    </row>
    <row r="363" spans="1:47">
      <c r="A363">
        <v>0</v>
      </c>
      <c r="B363">
        <v>0</v>
      </c>
      <c r="C363" s="2">
        <f t="shared" si="40"/>
        <v>0</v>
      </c>
      <c r="D363">
        <v>0</v>
      </c>
      <c r="E363">
        <v>0</v>
      </c>
      <c r="F363" s="2">
        <f t="shared" si="41"/>
        <v>0</v>
      </c>
      <c r="G363">
        <v>0</v>
      </c>
      <c r="H363">
        <v>0</v>
      </c>
      <c r="I363" s="2">
        <f t="shared" si="42"/>
        <v>0</v>
      </c>
      <c r="J363">
        <v>0</v>
      </c>
      <c r="K363">
        <v>0</v>
      </c>
      <c r="L363" s="2">
        <f t="shared" si="43"/>
        <v>0</v>
      </c>
      <c r="M363">
        <v>0</v>
      </c>
      <c r="N363">
        <v>0</v>
      </c>
      <c r="O363" s="2">
        <f t="shared" si="44"/>
        <v>0</v>
      </c>
      <c r="P363">
        <v>0</v>
      </c>
      <c r="Q363">
        <v>0</v>
      </c>
      <c r="R363" s="2">
        <f t="shared" si="45"/>
        <v>0</v>
      </c>
      <c r="S363">
        <v>0</v>
      </c>
      <c r="T363">
        <v>0</v>
      </c>
      <c r="U363" s="2">
        <f t="shared" si="46"/>
        <v>0</v>
      </c>
      <c r="V363">
        <v>0</v>
      </c>
      <c r="W363">
        <v>0</v>
      </c>
      <c r="X363" s="2">
        <f t="shared" si="47"/>
        <v>0</v>
      </c>
      <c r="Y363">
        <v>0</v>
      </c>
      <c r="Z363">
        <v>0</v>
      </c>
      <c r="AA363" s="3">
        <v>0</v>
      </c>
      <c r="AB363">
        <v>0</v>
      </c>
      <c r="AC363">
        <v>0</v>
      </c>
      <c r="AD363" s="3">
        <v>0</v>
      </c>
      <c r="AE363" t="s">
        <v>29</v>
      </c>
      <c r="AH363">
        <v>1</v>
      </c>
      <c r="AI363">
        <v>1</v>
      </c>
      <c r="AJ363">
        <v>1</v>
      </c>
      <c r="AK363">
        <v>10.7</v>
      </c>
      <c r="AL363">
        <v>10.7</v>
      </c>
      <c r="AM363">
        <v>10.7</v>
      </c>
      <c r="AN363">
        <v>14.865</v>
      </c>
      <c r="AO363">
        <v>1</v>
      </c>
      <c r="AP363">
        <v>-2</v>
      </c>
      <c r="AQ363">
        <v>0</v>
      </c>
      <c r="AR363">
        <v>1</v>
      </c>
      <c r="AS363" t="s">
        <v>789</v>
      </c>
      <c r="AT363" t="s">
        <v>789</v>
      </c>
      <c r="AU363" t="s">
        <v>790</v>
      </c>
    </row>
    <row r="364" spans="1:47">
      <c r="A364">
        <v>190080</v>
      </c>
      <c r="B364">
        <v>551470</v>
      </c>
      <c r="C364" s="2">
        <f t="shared" si="40"/>
        <v>370775</v>
      </c>
      <c r="D364">
        <v>333350</v>
      </c>
      <c r="E364">
        <v>826550</v>
      </c>
      <c r="F364" s="2">
        <f t="shared" si="41"/>
        <v>579950</v>
      </c>
      <c r="G364">
        <v>486690</v>
      </c>
      <c r="H364">
        <v>474830</v>
      </c>
      <c r="I364" s="2">
        <f t="shared" si="42"/>
        <v>480760</v>
      </c>
      <c r="J364">
        <v>633530</v>
      </c>
      <c r="K364">
        <v>730540</v>
      </c>
      <c r="L364" s="2">
        <f t="shared" si="43"/>
        <v>682035</v>
      </c>
      <c r="M364">
        <v>0</v>
      </c>
      <c r="N364">
        <v>452470</v>
      </c>
      <c r="O364" s="2">
        <f t="shared" si="44"/>
        <v>226235</v>
      </c>
      <c r="P364">
        <v>150890</v>
      </c>
      <c r="Q364">
        <v>173720</v>
      </c>
      <c r="R364" s="2">
        <f t="shared" si="45"/>
        <v>162305</v>
      </c>
      <c r="S364">
        <v>104660</v>
      </c>
      <c r="T364">
        <v>0</v>
      </c>
      <c r="U364" s="2">
        <f t="shared" si="46"/>
        <v>52330</v>
      </c>
      <c r="V364">
        <v>608690</v>
      </c>
      <c r="W364">
        <v>0</v>
      </c>
      <c r="X364" s="2">
        <f t="shared" si="47"/>
        <v>304345</v>
      </c>
      <c r="Y364">
        <v>0</v>
      </c>
      <c r="Z364">
        <v>413220</v>
      </c>
      <c r="AA364" s="3">
        <v>52330</v>
      </c>
      <c r="AB364">
        <v>0</v>
      </c>
      <c r="AC364">
        <v>0</v>
      </c>
      <c r="AD364" s="3">
        <v>52330</v>
      </c>
      <c r="AH364">
        <v>1</v>
      </c>
      <c r="AI364">
        <v>1</v>
      </c>
      <c r="AJ364">
        <v>1</v>
      </c>
      <c r="AK364">
        <v>17.399999999999999</v>
      </c>
      <c r="AL364">
        <v>17.399999999999999</v>
      </c>
      <c r="AM364">
        <v>17.399999999999999</v>
      </c>
      <c r="AN364">
        <v>7.8409000000000004</v>
      </c>
      <c r="AO364">
        <v>8.1566E-3</v>
      </c>
      <c r="AP364">
        <v>6.9911000000000003</v>
      </c>
      <c r="AQ364">
        <v>6130700</v>
      </c>
      <c r="AR364">
        <v>7</v>
      </c>
      <c r="AS364" t="s">
        <v>791</v>
      </c>
      <c r="AT364" t="s">
        <v>791</v>
      </c>
      <c r="AU364" t="s">
        <v>792</v>
      </c>
    </row>
    <row r="365" spans="1:47">
      <c r="A365">
        <v>186570</v>
      </c>
      <c r="B365">
        <v>229590</v>
      </c>
      <c r="C365" s="2">
        <f t="shared" si="40"/>
        <v>208080</v>
      </c>
      <c r="D365">
        <v>517510</v>
      </c>
      <c r="E365">
        <v>0</v>
      </c>
      <c r="F365" s="2">
        <f t="shared" si="41"/>
        <v>258755</v>
      </c>
      <c r="G365">
        <v>147790</v>
      </c>
      <c r="H365">
        <v>360300</v>
      </c>
      <c r="I365" s="2">
        <f t="shared" si="42"/>
        <v>254045</v>
      </c>
      <c r="J365">
        <v>884470</v>
      </c>
      <c r="K365">
        <v>0</v>
      </c>
      <c r="L365" s="2">
        <f t="shared" si="43"/>
        <v>442235</v>
      </c>
      <c r="M365">
        <v>0</v>
      </c>
      <c r="N365">
        <v>0</v>
      </c>
      <c r="O365" s="2">
        <f t="shared" si="44"/>
        <v>0</v>
      </c>
      <c r="P365">
        <v>0</v>
      </c>
      <c r="Q365">
        <v>0</v>
      </c>
      <c r="R365" s="2">
        <f t="shared" si="45"/>
        <v>0</v>
      </c>
      <c r="S365">
        <v>274880</v>
      </c>
      <c r="T365">
        <v>86182</v>
      </c>
      <c r="U365" s="2">
        <f t="shared" si="46"/>
        <v>180531</v>
      </c>
      <c r="V365">
        <v>0</v>
      </c>
      <c r="W365">
        <v>631020</v>
      </c>
      <c r="X365" s="2">
        <f t="shared" si="47"/>
        <v>315510</v>
      </c>
      <c r="Y365">
        <v>184210</v>
      </c>
      <c r="Z365">
        <v>185670</v>
      </c>
      <c r="AA365" s="3">
        <v>180531</v>
      </c>
      <c r="AB365">
        <v>0</v>
      </c>
      <c r="AC365">
        <v>0</v>
      </c>
      <c r="AD365" s="3">
        <v>180531</v>
      </c>
      <c r="AH365">
        <v>1</v>
      </c>
      <c r="AI365">
        <v>1</v>
      </c>
      <c r="AJ365">
        <v>1</v>
      </c>
      <c r="AK365">
        <v>7.6</v>
      </c>
      <c r="AL365">
        <v>7.6</v>
      </c>
      <c r="AM365">
        <v>7.6</v>
      </c>
      <c r="AN365">
        <v>11.605</v>
      </c>
      <c r="AO365">
        <v>7.0299000000000004E-3</v>
      </c>
      <c r="AP365">
        <v>9.7484000000000002</v>
      </c>
      <c r="AQ365">
        <v>3688200</v>
      </c>
      <c r="AR365">
        <v>2</v>
      </c>
      <c r="AS365" t="s">
        <v>793</v>
      </c>
      <c r="AT365" t="s">
        <v>793</v>
      </c>
      <c r="AU365" t="s">
        <v>794</v>
      </c>
    </row>
    <row r="366" spans="1:47">
      <c r="A366">
        <v>376430</v>
      </c>
      <c r="B366">
        <v>394780</v>
      </c>
      <c r="C366" s="2">
        <f t="shared" si="40"/>
        <v>385605</v>
      </c>
      <c r="D366">
        <v>1400700</v>
      </c>
      <c r="E366">
        <v>1004300</v>
      </c>
      <c r="F366" s="2">
        <f t="shared" si="41"/>
        <v>1202500</v>
      </c>
      <c r="G366">
        <v>512010</v>
      </c>
      <c r="H366">
        <v>368310</v>
      </c>
      <c r="I366" s="2">
        <f t="shared" si="42"/>
        <v>440160</v>
      </c>
      <c r="J366">
        <v>2228800</v>
      </c>
      <c r="K366">
        <v>603200</v>
      </c>
      <c r="L366" s="2">
        <f t="shared" si="43"/>
        <v>1416000</v>
      </c>
      <c r="M366">
        <v>0</v>
      </c>
      <c r="N366">
        <v>0</v>
      </c>
      <c r="O366" s="2">
        <f t="shared" si="44"/>
        <v>0</v>
      </c>
      <c r="P366">
        <v>0</v>
      </c>
      <c r="Q366">
        <v>181080</v>
      </c>
      <c r="R366" s="2">
        <f t="shared" si="45"/>
        <v>90540</v>
      </c>
      <c r="S366">
        <v>200110</v>
      </c>
      <c r="T366">
        <v>461120</v>
      </c>
      <c r="U366" s="2">
        <f t="shared" si="46"/>
        <v>330615</v>
      </c>
      <c r="V366">
        <v>123140</v>
      </c>
      <c r="W366">
        <v>1116700</v>
      </c>
      <c r="X366" s="2">
        <f t="shared" si="47"/>
        <v>619920</v>
      </c>
      <c r="Y366">
        <v>368960</v>
      </c>
      <c r="Z366">
        <v>445010</v>
      </c>
      <c r="AA366" s="3">
        <v>330615</v>
      </c>
      <c r="AB366">
        <v>1351400</v>
      </c>
      <c r="AC366">
        <v>839390</v>
      </c>
      <c r="AD366" s="3">
        <v>330615</v>
      </c>
      <c r="AH366">
        <v>4</v>
      </c>
      <c r="AI366">
        <v>4</v>
      </c>
      <c r="AJ366">
        <v>4</v>
      </c>
      <c r="AK366">
        <v>24.7</v>
      </c>
      <c r="AL366">
        <v>24.7</v>
      </c>
      <c r="AM366">
        <v>24.7</v>
      </c>
      <c r="AN366">
        <v>26.673999999999999</v>
      </c>
      <c r="AO366">
        <v>0</v>
      </c>
      <c r="AP366">
        <v>29.888000000000002</v>
      </c>
      <c r="AQ366">
        <v>11975000</v>
      </c>
      <c r="AR366">
        <v>13</v>
      </c>
      <c r="AS366" t="s">
        <v>795</v>
      </c>
      <c r="AT366" t="s">
        <v>795</v>
      </c>
      <c r="AU366" t="s">
        <v>796</v>
      </c>
    </row>
    <row r="367" spans="1:47">
      <c r="A367">
        <v>391840</v>
      </c>
      <c r="B367">
        <v>295570</v>
      </c>
      <c r="C367" s="2">
        <f t="shared" si="40"/>
        <v>343705</v>
      </c>
      <c r="D367">
        <v>711490</v>
      </c>
      <c r="E367">
        <v>178570</v>
      </c>
      <c r="F367" s="2">
        <f t="shared" si="41"/>
        <v>445030</v>
      </c>
      <c r="G367">
        <v>319070</v>
      </c>
      <c r="H367">
        <v>336190</v>
      </c>
      <c r="I367" s="2">
        <f t="shared" si="42"/>
        <v>327630</v>
      </c>
      <c r="J367">
        <v>643130</v>
      </c>
      <c r="K367">
        <v>254520</v>
      </c>
      <c r="L367" s="2">
        <f t="shared" si="43"/>
        <v>448825</v>
      </c>
      <c r="M367">
        <v>97296</v>
      </c>
      <c r="N367">
        <v>57071</v>
      </c>
      <c r="O367" s="2">
        <f t="shared" si="44"/>
        <v>77183.5</v>
      </c>
      <c r="P367">
        <v>161190</v>
      </c>
      <c r="Q367">
        <v>239370</v>
      </c>
      <c r="R367" s="2">
        <f t="shared" si="45"/>
        <v>200280</v>
      </c>
      <c r="S367">
        <v>105070</v>
      </c>
      <c r="T367">
        <v>352580</v>
      </c>
      <c r="U367" s="2">
        <f t="shared" si="46"/>
        <v>228825</v>
      </c>
      <c r="V367">
        <v>345550</v>
      </c>
      <c r="W367">
        <v>235710</v>
      </c>
      <c r="X367" s="2">
        <f t="shared" si="47"/>
        <v>290630</v>
      </c>
      <c r="Y367">
        <v>0</v>
      </c>
      <c r="Z367">
        <v>217400</v>
      </c>
      <c r="AA367" s="3">
        <v>228825</v>
      </c>
      <c r="AB367">
        <v>307740</v>
      </c>
      <c r="AC367">
        <v>303090</v>
      </c>
      <c r="AD367" s="3">
        <v>228825</v>
      </c>
      <c r="AH367">
        <v>2</v>
      </c>
      <c r="AI367">
        <v>2</v>
      </c>
      <c r="AJ367">
        <v>2</v>
      </c>
      <c r="AK367">
        <v>10.5</v>
      </c>
      <c r="AL367">
        <v>10.5</v>
      </c>
      <c r="AM367">
        <v>10.5</v>
      </c>
      <c r="AN367">
        <v>28.024000000000001</v>
      </c>
      <c r="AO367">
        <v>0</v>
      </c>
      <c r="AP367">
        <v>12.631</v>
      </c>
      <c r="AQ367">
        <v>5552500</v>
      </c>
      <c r="AR367">
        <v>7</v>
      </c>
      <c r="AS367" t="s">
        <v>797</v>
      </c>
      <c r="AT367" t="s">
        <v>797</v>
      </c>
      <c r="AU367" t="s">
        <v>798</v>
      </c>
    </row>
    <row r="368" spans="1:47">
      <c r="A368">
        <v>394800</v>
      </c>
      <c r="B368">
        <v>396840</v>
      </c>
      <c r="C368" s="2">
        <f t="shared" si="40"/>
        <v>395820</v>
      </c>
      <c r="D368">
        <v>262010</v>
      </c>
      <c r="E368">
        <v>410520</v>
      </c>
      <c r="F368" s="2">
        <f t="shared" si="41"/>
        <v>336265</v>
      </c>
      <c r="G368">
        <v>297560</v>
      </c>
      <c r="H368">
        <v>304320</v>
      </c>
      <c r="I368" s="2">
        <f t="shared" si="42"/>
        <v>300940</v>
      </c>
      <c r="J368">
        <v>719880</v>
      </c>
      <c r="K368">
        <v>625570</v>
      </c>
      <c r="L368" s="2">
        <f t="shared" si="43"/>
        <v>672725</v>
      </c>
      <c r="M368">
        <v>241550</v>
      </c>
      <c r="N368">
        <v>266010</v>
      </c>
      <c r="O368" s="2">
        <f t="shared" si="44"/>
        <v>253780</v>
      </c>
      <c r="P368">
        <v>245460</v>
      </c>
      <c r="Q368">
        <v>134720</v>
      </c>
      <c r="R368" s="2">
        <f t="shared" si="45"/>
        <v>190090</v>
      </c>
      <c r="S368">
        <v>0</v>
      </c>
      <c r="T368">
        <v>0</v>
      </c>
      <c r="U368" s="2">
        <f t="shared" si="46"/>
        <v>0</v>
      </c>
      <c r="V368">
        <v>468690</v>
      </c>
      <c r="W368">
        <v>742000</v>
      </c>
      <c r="X368" s="2">
        <f t="shared" si="47"/>
        <v>605345</v>
      </c>
      <c r="Y368">
        <v>200750</v>
      </c>
      <c r="Z368">
        <v>0</v>
      </c>
      <c r="AA368" s="3">
        <v>0</v>
      </c>
      <c r="AB368">
        <v>0</v>
      </c>
      <c r="AC368">
        <v>267230</v>
      </c>
      <c r="AD368" s="3">
        <v>0</v>
      </c>
      <c r="AH368">
        <v>1</v>
      </c>
      <c r="AI368">
        <v>1</v>
      </c>
      <c r="AJ368">
        <v>1</v>
      </c>
      <c r="AK368">
        <v>5.9</v>
      </c>
      <c r="AL368">
        <v>5.9</v>
      </c>
      <c r="AM368">
        <v>5.9</v>
      </c>
      <c r="AN368">
        <v>35.729999999999997</v>
      </c>
      <c r="AO368">
        <v>6.6778000000000002E-3</v>
      </c>
      <c r="AP368">
        <v>7.2286000000000001</v>
      </c>
      <c r="AQ368">
        <v>5977900</v>
      </c>
      <c r="AR368">
        <v>7</v>
      </c>
      <c r="AS368" t="s">
        <v>799</v>
      </c>
      <c r="AT368" t="s">
        <v>799</v>
      </c>
      <c r="AU368" t="s">
        <v>800</v>
      </c>
    </row>
    <row r="369" spans="1:47">
      <c r="A369">
        <v>616840</v>
      </c>
      <c r="B369">
        <v>539450</v>
      </c>
      <c r="C369" s="2">
        <f t="shared" si="40"/>
        <v>578145</v>
      </c>
      <c r="D369">
        <v>2906600</v>
      </c>
      <c r="E369">
        <v>6002500</v>
      </c>
      <c r="F369" s="2">
        <f t="shared" si="41"/>
        <v>4454550</v>
      </c>
      <c r="G369">
        <v>3423000</v>
      </c>
      <c r="H369">
        <v>4197900</v>
      </c>
      <c r="I369" s="2">
        <f t="shared" si="42"/>
        <v>3810450</v>
      </c>
      <c r="J369">
        <v>7997300</v>
      </c>
      <c r="K369">
        <v>8058100</v>
      </c>
      <c r="L369" s="2">
        <f t="shared" si="43"/>
        <v>8027700</v>
      </c>
      <c r="M369">
        <v>1076400</v>
      </c>
      <c r="N369">
        <v>1636600</v>
      </c>
      <c r="O369" s="2">
        <f t="shared" si="44"/>
        <v>1356500</v>
      </c>
      <c r="P369">
        <v>70330</v>
      </c>
      <c r="Q369">
        <v>244690</v>
      </c>
      <c r="R369" s="2">
        <f t="shared" si="45"/>
        <v>157510</v>
      </c>
      <c r="S369">
        <v>1485600</v>
      </c>
      <c r="T369">
        <v>1819100</v>
      </c>
      <c r="U369" s="2">
        <f t="shared" si="46"/>
        <v>1652350</v>
      </c>
      <c r="V369">
        <v>10012000</v>
      </c>
      <c r="W369">
        <v>10148000</v>
      </c>
      <c r="X369" s="2">
        <f t="shared" si="47"/>
        <v>10080000</v>
      </c>
      <c r="Y369">
        <v>1228100</v>
      </c>
      <c r="Z369">
        <v>1592800</v>
      </c>
      <c r="AA369" s="3">
        <v>1652350</v>
      </c>
      <c r="AB369">
        <v>0</v>
      </c>
      <c r="AC369">
        <v>273980</v>
      </c>
      <c r="AD369" s="3">
        <v>1652350</v>
      </c>
      <c r="AG369" t="s">
        <v>29</v>
      </c>
      <c r="AH369">
        <v>6</v>
      </c>
      <c r="AI369">
        <v>6</v>
      </c>
      <c r="AJ369">
        <v>6</v>
      </c>
      <c r="AK369">
        <v>53.6</v>
      </c>
      <c r="AL369">
        <v>53.6</v>
      </c>
      <c r="AM369">
        <v>53.6</v>
      </c>
      <c r="AN369">
        <v>14.957000000000001</v>
      </c>
      <c r="AO369">
        <v>0</v>
      </c>
      <c r="AP369">
        <v>41.698</v>
      </c>
      <c r="AQ369">
        <v>63329000</v>
      </c>
      <c r="AR369">
        <v>30</v>
      </c>
      <c r="AS369" t="s">
        <v>801</v>
      </c>
      <c r="AT369" t="s">
        <v>801</v>
      </c>
      <c r="AU369" t="s">
        <v>802</v>
      </c>
    </row>
    <row r="370" spans="1:47">
      <c r="A370">
        <v>9791600</v>
      </c>
      <c r="B370">
        <v>10267000</v>
      </c>
      <c r="C370" s="2">
        <f t="shared" si="40"/>
        <v>10029300</v>
      </c>
      <c r="D370">
        <v>19905000</v>
      </c>
      <c r="E370">
        <v>29079000</v>
      </c>
      <c r="F370" s="2">
        <f t="shared" si="41"/>
        <v>24492000</v>
      </c>
      <c r="G370">
        <v>15209000</v>
      </c>
      <c r="H370">
        <v>15169000</v>
      </c>
      <c r="I370" s="2">
        <f t="shared" si="42"/>
        <v>15189000</v>
      </c>
      <c r="J370">
        <v>34074000</v>
      </c>
      <c r="K370">
        <v>37693000</v>
      </c>
      <c r="L370" s="2">
        <f t="shared" si="43"/>
        <v>35883500</v>
      </c>
      <c r="M370">
        <v>7539700</v>
      </c>
      <c r="N370">
        <v>8718600</v>
      </c>
      <c r="O370" s="2">
        <f t="shared" si="44"/>
        <v>8129150</v>
      </c>
      <c r="P370">
        <v>3689800</v>
      </c>
      <c r="Q370">
        <v>4390600</v>
      </c>
      <c r="R370" s="2">
        <f t="shared" si="45"/>
        <v>4040200</v>
      </c>
      <c r="S370">
        <v>13386000</v>
      </c>
      <c r="T370">
        <v>12043000</v>
      </c>
      <c r="U370" s="2">
        <f t="shared" si="46"/>
        <v>12714500</v>
      </c>
      <c r="V370">
        <v>32421000</v>
      </c>
      <c r="W370">
        <v>34898000</v>
      </c>
      <c r="X370" s="2">
        <f t="shared" si="47"/>
        <v>33659500</v>
      </c>
      <c r="Y370">
        <v>9254100</v>
      </c>
      <c r="Z370">
        <v>11965000</v>
      </c>
      <c r="AA370" s="3">
        <v>12714500</v>
      </c>
      <c r="AB370">
        <v>7532900</v>
      </c>
      <c r="AC370">
        <v>8298000</v>
      </c>
      <c r="AD370" s="3">
        <v>12714500</v>
      </c>
      <c r="AH370">
        <v>21</v>
      </c>
      <c r="AI370">
        <v>21</v>
      </c>
      <c r="AJ370">
        <v>17</v>
      </c>
      <c r="AK370">
        <v>37.299999999999997</v>
      </c>
      <c r="AL370">
        <v>37.299999999999997</v>
      </c>
      <c r="AM370">
        <v>29.9</v>
      </c>
      <c r="AN370">
        <v>70.87</v>
      </c>
      <c r="AO370">
        <v>0</v>
      </c>
      <c r="AP370">
        <v>196.21</v>
      </c>
      <c r="AQ370">
        <v>325330000</v>
      </c>
      <c r="AR370">
        <v>172</v>
      </c>
      <c r="AS370" t="s">
        <v>803</v>
      </c>
      <c r="AT370" t="s">
        <v>804</v>
      </c>
      <c r="AU370" t="s">
        <v>805</v>
      </c>
    </row>
    <row r="371" spans="1:47">
      <c r="A371">
        <v>124400</v>
      </c>
      <c r="B371">
        <v>372220</v>
      </c>
      <c r="C371" s="2">
        <f t="shared" si="40"/>
        <v>248310</v>
      </c>
      <c r="D371">
        <v>1230700</v>
      </c>
      <c r="E371">
        <v>673980</v>
      </c>
      <c r="F371" s="2">
        <f t="shared" si="41"/>
        <v>952340</v>
      </c>
      <c r="G371">
        <v>1195600</v>
      </c>
      <c r="H371">
        <v>367360</v>
      </c>
      <c r="I371" s="2">
        <f t="shared" si="42"/>
        <v>781480</v>
      </c>
      <c r="J371">
        <v>757770</v>
      </c>
      <c r="K371">
        <v>583480</v>
      </c>
      <c r="L371" s="2">
        <f t="shared" si="43"/>
        <v>670625</v>
      </c>
      <c r="M371">
        <v>219610</v>
      </c>
      <c r="N371">
        <v>127180</v>
      </c>
      <c r="O371" s="2">
        <f t="shared" si="44"/>
        <v>173395</v>
      </c>
      <c r="P371">
        <v>0</v>
      </c>
      <c r="Q371">
        <v>0</v>
      </c>
      <c r="R371" s="2">
        <f t="shared" si="45"/>
        <v>0</v>
      </c>
      <c r="S371">
        <v>0</v>
      </c>
      <c r="T371">
        <v>1023600</v>
      </c>
      <c r="U371" s="2">
        <f t="shared" si="46"/>
        <v>511800</v>
      </c>
      <c r="V371">
        <v>861610</v>
      </c>
      <c r="W371">
        <v>1618400</v>
      </c>
      <c r="X371" s="2">
        <f t="shared" si="47"/>
        <v>1240005</v>
      </c>
      <c r="Y371">
        <v>1278900</v>
      </c>
      <c r="Z371">
        <v>347720</v>
      </c>
      <c r="AA371" s="3">
        <v>511800</v>
      </c>
      <c r="AB371">
        <v>0</v>
      </c>
      <c r="AC371">
        <v>0</v>
      </c>
      <c r="AD371" s="3">
        <v>511800</v>
      </c>
      <c r="AH371">
        <v>2</v>
      </c>
      <c r="AI371">
        <v>2</v>
      </c>
      <c r="AJ371">
        <v>2</v>
      </c>
      <c r="AK371">
        <v>15.7</v>
      </c>
      <c r="AL371">
        <v>15.7</v>
      </c>
      <c r="AM371">
        <v>15.7</v>
      </c>
      <c r="AN371">
        <v>19.462</v>
      </c>
      <c r="AO371">
        <v>0</v>
      </c>
      <c r="AP371">
        <v>15.106999999999999</v>
      </c>
      <c r="AQ371">
        <v>10783000</v>
      </c>
      <c r="AR371">
        <v>13</v>
      </c>
      <c r="AS371" t="s">
        <v>806</v>
      </c>
      <c r="AT371" t="s">
        <v>806</v>
      </c>
      <c r="AU371" t="s">
        <v>807</v>
      </c>
    </row>
    <row r="372" spans="1:47">
      <c r="A372">
        <v>1255300</v>
      </c>
      <c r="B372">
        <v>1152400</v>
      </c>
      <c r="C372" s="2">
        <f t="shared" si="40"/>
        <v>1203850</v>
      </c>
      <c r="D372">
        <v>0</v>
      </c>
      <c r="E372">
        <v>1131400</v>
      </c>
      <c r="F372" s="2">
        <f t="shared" si="41"/>
        <v>565700</v>
      </c>
      <c r="G372">
        <v>965370</v>
      </c>
      <c r="H372">
        <v>1130400</v>
      </c>
      <c r="I372" s="2">
        <f t="shared" si="42"/>
        <v>1047885</v>
      </c>
      <c r="J372">
        <v>238560</v>
      </c>
      <c r="K372">
        <v>560150</v>
      </c>
      <c r="L372" s="2">
        <f t="shared" si="43"/>
        <v>399355</v>
      </c>
      <c r="M372">
        <v>192520</v>
      </c>
      <c r="N372">
        <v>0</v>
      </c>
      <c r="O372" s="2">
        <f t="shared" si="44"/>
        <v>96260</v>
      </c>
      <c r="P372">
        <v>528840</v>
      </c>
      <c r="Q372">
        <v>100790</v>
      </c>
      <c r="R372" s="2">
        <f t="shared" si="45"/>
        <v>314815</v>
      </c>
      <c r="S372">
        <v>119770</v>
      </c>
      <c r="T372">
        <v>852610</v>
      </c>
      <c r="U372" s="2">
        <f t="shared" si="46"/>
        <v>486190</v>
      </c>
      <c r="V372">
        <v>564750</v>
      </c>
      <c r="W372">
        <v>529350</v>
      </c>
      <c r="X372" s="2">
        <f t="shared" si="47"/>
        <v>547050</v>
      </c>
      <c r="Y372">
        <v>334110</v>
      </c>
      <c r="Z372">
        <v>523940</v>
      </c>
      <c r="AA372" s="3">
        <v>486190</v>
      </c>
      <c r="AB372">
        <v>0</v>
      </c>
      <c r="AC372">
        <v>445390</v>
      </c>
      <c r="AD372" s="3">
        <v>486190</v>
      </c>
      <c r="AH372">
        <v>3</v>
      </c>
      <c r="AI372">
        <v>3</v>
      </c>
      <c r="AJ372">
        <v>3</v>
      </c>
      <c r="AK372">
        <v>8</v>
      </c>
      <c r="AL372">
        <v>8</v>
      </c>
      <c r="AM372">
        <v>8</v>
      </c>
      <c r="AN372">
        <v>60.954999999999998</v>
      </c>
      <c r="AO372">
        <v>0</v>
      </c>
      <c r="AP372">
        <v>19.454999999999998</v>
      </c>
      <c r="AQ372">
        <v>10626000</v>
      </c>
      <c r="AR372">
        <v>5</v>
      </c>
      <c r="AS372" t="s">
        <v>808</v>
      </c>
      <c r="AT372" t="s">
        <v>808</v>
      </c>
      <c r="AU372" t="s">
        <v>809</v>
      </c>
    </row>
    <row r="373" spans="1:47">
      <c r="A373">
        <v>3772800</v>
      </c>
      <c r="B373">
        <v>4418400</v>
      </c>
      <c r="C373" s="2">
        <f t="shared" si="40"/>
        <v>4095600</v>
      </c>
      <c r="D373">
        <v>11484000</v>
      </c>
      <c r="E373">
        <v>19538000</v>
      </c>
      <c r="F373" s="2">
        <f t="shared" si="41"/>
        <v>15511000</v>
      </c>
      <c r="G373">
        <v>6743900</v>
      </c>
      <c r="H373">
        <v>7831900</v>
      </c>
      <c r="I373" s="2">
        <f t="shared" si="42"/>
        <v>7287900</v>
      </c>
      <c r="J373">
        <v>15543000</v>
      </c>
      <c r="K373">
        <v>17105000</v>
      </c>
      <c r="L373" s="2">
        <f t="shared" si="43"/>
        <v>16324000</v>
      </c>
      <c r="M373">
        <v>3027800</v>
      </c>
      <c r="N373">
        <v>3444000</v>
      </c>
      <c r="O373" s="2">
        <f t="shared" si="44"/>
        <v>3235900</v>
      </c>
      <c r="P373">
        <v>1034800</v>
      </c>
      <c r="Q373">
        <v>1069000</v>
      </c>
      <c r="R373" s="2">
        <f t="shared" si="45"/>
        <v>1051900</v>
      </c>
      <c r="S373">
        <v>5560900</v>
      </c>
      <c r="T373">
        <v>6782100</v>
      </c>
      <c r="U373" s="2">
        <f t="shared" si="46"/>
        <v>6171500</v>
      </c>
      <c r="V373">
        <v>17386000</v>
      </c>
      <c r="W373">
        <v>18680000</v>
      </c>
      <c r="X373" s="2">
        <f t="shared" si="47"/>
        <v>18033000</v>
      </c>
      <c r="Y373">
        <v>3993900</v>
      </c>
      <c r="Z373">
        <v>5160100</v>
      </c>
      <c r="AA373" s="3">
        <v>6171500</v>
      </c>
      <c r="AB373">
        <v>1888600</v>
      </c>
      <c r="AC373">
        <v>1245600</v>
      </c>
      <c r="AD373" s="3">
        <v>6171500</v>
      </c>
      <c r="AH373">
        <v>9</v>
      </c>
      <c r="AI373">
        <v>8</v>
      </c>
      <c r="AJ373">
        <v>7</v>
      </c>
      <c r="AK373">
        <v>43.7</v>
      </c>
      <c r="AL373">
        <v>39.6</v>
      </c>
      <c r="AM373">
        <v>35.9</v>
      </c>
      <c r="AN373">
        <v>27.771000000000001</v>
      </c>
      <c r="AO373">
        <v>0</v>
      </c>
      <c r="AP373">
        <v>323.31</v>
      </c>
      <c r="AQ373">
        <v>155710000</v>
      </c>
      <c r="AR373">
        <v>69</v>
      </c>
      <c r="AS373" t="s">
        <v>810</v>
      </c>
      <c r="AT373" t="s">
        <v>810</v>
      </c>
      <c r="AU373" t="s">
        <v>811</v>
      </c>
    </row>
    <row r="374" spans="1:47">
      <c r="A374">
        <v>1096900</v>
      </c>
      <c r="B374">
        <v>1157700</v>
      </c>
      <c r="C374" s="2">
        <f t="shared" si="40"/>
        <v>1127300</v>
      </c>
      <c r="D374">
        <v>854800</v>
      </c>
      <c r="E374">
        <v>2329700</v>
      </c>
      <c r="F374" s="2">
        <f t="shared" si="41"/>
        <v>1592250</v>
      </c>
      <c r="G374">
        <v>2015200</v>
      </c>
      <c r="H374">
        <v>1618500</v>
      </c>
      <c r="I374" s="2">
        <f t="shared" si="42"/>
        <v>1816850</v>
      </c>
      <c r="J374">
        <v>972600</v>
      </c>
      <c r="K374">
        <v>505480</v>
      </c>
      <c r="L374" s="2">
        <f t="shared" si="43"/>
        <v>739040</v>
      </c>
      <c r="M374">
        <v>342010</v>
      </c>
      <c r="N374">
        <v>455860</v>
      </c>
      <c r="O374" s="2">
        <f t="shared" si="44"/>
        <v>398935</v>
      </c>
      <c r="P374">
        <v>921760</v>
      </c>
      <c r="Q374">
        <v>574590</v>
      </c>
      <c r="R374" s="2">
        <f t="shared" si="45"/>
        <v>748175</v>
      </c>
      <c r="S374">
        <v>1339900</v>
      </c>
      <c r="T374">
        <v>1091500</v>
      </c>
      <c r="U374" s="2">
        <f t="shared" si="46"/>
        <v>1215700</v>
      </c>
      <c r="V374">
        <v>2802400</v>
      </c>
      <c r="W374">
        <v>2897900</v>
      </c>
      <c r="X374" s="2">
        <f t="shared" si="47"/>
        <v>2850150</v>
      </c>
      <c r="Y374">
        <v>955910</v>
      </c>
      <c r="Z374">
        <v>718060</v>
      </c>
      <c r="AA374" s="3">
        <v>1215700</v>
      </c>
      <c r="AB374">
        <v>235940</v>
      </c>
      <c r="AC374">
        <v>304000</v>
      </c>
      <c r="AD374" s="3">
        <v>1215700</v>
      </c>
      <c r="AH374">
        <v>4</v>
      </c>
      <c r="AI374">
        <v>4</v>
      </c>
      <c r="AJ374">
        <v>3</v>
      </c>
      <c r="AK374">
        <v>19.100000000000001</v>
      </c>
      <c r="AL374">
        <v>19.100000000000001</v>
      </c>
      <c r="AM374">
        <v>13.5</v>
      </c>
      <c r="AN374">
        <v>24.893000000000001</v>
      </c>
      <c r="AO374">
        <v>0</v>
      </c>
      <c r="AP374">
        <v>28.376999999999999</v>
      </c>
      <c r="AQ374">
        <v>23191000</v>
      </c>
      <c r="AR374">
        <v>22</v>
      </c>
      <c r="AS374" t="s">
        <v>812</v>
      </c>
      <c r="AT374" t="s">
        <v>812</v>
      </c>
      <c r="AU374" t="s">
        <v>813</v>
      </c>
    </row>
    <row r="375" spans="1:47">
      <c r="A375">
        <v>411340</v>
      </c>
      <c r="B375">
        <v>286030</v>
      </c>
      <c r="C375" s="2">
        <f t="shared" si="40"/>
        <v>348685</v>
      </c>
      <c r="D375">
        <v>1101900</v>
      </c>
      <c r="E375">
        <v>1038600</v>
      </c>
      <c r="F375" s="2">
        <f t="shared" si="41"/>
        <v>1070250</v>
      </c>
      <c r="G375">
        <v>449980</v>
      </c>
      <c r="H375">
        <v>689530</v>
      </c>
      <c r="I375" s="2">
        <f t="shared" si="42"/>
        <v>569755</v>
      </c>
      <c r="J375">
        <v>1355500</v>
      </c>
      <c r="K375">
        <v>994360</v>
      </c>
      <c r="L375" s="2">
        <f t="shared" si="43"/>
        <v>1174930</v>
      </c>
      <c r="M375">
        <v>158420</v>
      </c>
      <c r="N375">
        <v>0</v>
      </c>
      <c r="O375" s="2">
        <f t="shared" si="44"/>
        <v>79210</v>
      </c>
      <c r="P375">
        <v>0</v>
      </c>
      <c r="Q375">
        <v>0</v>
      </c>
      <c r="R375" s="2">
        <f t="shared" si="45"/>
        <v>0</v>
      </c>
      <c r="S375">
        <v>166140</v>
      </c>
      <c r="T375">
        <v>665850</v>
      </c>
      <c r="U375" s="2">
        <f t="shared" si="46"/>
        <v>415995</v>
      </c>
      <c r="V375">
        <v>2309300</v>
      </c>
      <c r="W375">
        <v>2213600</v>
      </c>
      <c r="X375" s="2">
        <f t="shared" si="47"/>
        <v>2261450</v>
      </c>
      <c r="Y375">
        <v>0</v>
      </c>
      <c r="Z375">
        <v>274890</v>
      </c>
      <c r="AA375" s="3">
        <v>415995</v>
      </c>
      <c r="AB375">
        <v>0</v>
      </c>
      <c r="AC375">
        <v>181310</v>
      </c>
      <c r="AD375" s="3">
        <v>415995</v>
      </c>
      <c r="AH375">
        <v>4</v>
      </c>
      <c r="AI375">
        <v>4</v>
      </c>
      <c r="AJ375">
        <v>4</v>
      </c>
      <c r="AK375">
        <v>46.1</v>
      </c>
      <c r="AL375">
        <v>46.1</v>
      </c>
      <c r="AM375">
        <v>46.1</v>
      </c>
      <c r="AN375">
        <v>16.832000000000001</v>
      </c>
      <c r="AO375">
        <v>0</v>
      </c>
      <c r="AP375">
        <v>30.475999999999999</v>
      </c>
      <c r="AQ375">
        <v>12297000</v>
      </c>
      <c r="AR375">
        <v>13</v>
      </c>
      <c r="AS375" t="s">
        <v>814</v>
      </c>
      <c r="AT375" t="s">
        <v>814</v>
      </c>
      <c r="AU375" t="s">
        <v>815</v>
      </c>
    </row>
    <row r="376" spans="1:47">
      <c r="A376">
        <v>29408000</v>
      </c>
      <c r="B376">
        <v>12386000</v>
      </c>
      <c r="C376" s="2">
        <f t="shared" si="40"/>
        <v>20897000</v>
      </c>
      <c r="D376">
        <v>81404000</v>
      </c>
      <c r="E376">
        <v>74085000</v>
      </c>
      <c r="F376" s="2">
        <f t="shared" si="41"/>
        <v>77744500</v>
      </c>
      <c r="G376">
        <v>38164000</v>
      </c>
      <c r="H376">
        <v>47294000</v>
      </c>
      <c r="I376" s="2">
        <f t="shared" si="42"/>
        <v>42729000</v>
      </c>
      <c r="J376">
        <v>65892000</v>
      </c>
      <c r="K376">
        <v>52833000</v>
      </c>
      <c r="L376" s="2">
        <f t="shared" si="43"/>
        <v>59362500</v>
      </c>
      <c r="M376">
        <v>17101000</v>
      </c>
      <c r="N376">
        <v>20396000</v>
      </c>
      <c r="O376" s="2">
        <f t="shared" si="44"/>
        <v>18748500</v>
      </c>
      <c r="P376">
        <v>2575100</v>
      </c>
      <c r="Q376">
        <v>3536800</v>
      </c>
      <c r="R376" s="2">
        <f t="shared" si="45"/>
        <v>3055950</v>
      </c>
      <c r="S376">
        <v>12011000</v>
      </c>
      <c r="T376">
        <v>13779000</v>
      </c>
      <c r="U376" s="2">
        <f t="shared" si="46"/>
        <v>12895000</v>
      </c>
      <c r="V376">
        <v>102360000</v>
      </c>
      <c r="W376">
        <v>86366000</v>
      </c>
      <c r="X376" s="2">
        <f t="shared" si="47"/>
        <v>94363000</v>
      </c>
      <c r="Y376">
        <v>11502000</v>
      </c>
      <c r="Z376">
        <v>12807000</v>
      </c>
      <c r="AA376" s="3">
        <v>12895000</v>
      </c>
      <c r="AB376">
        <v>8281900</v>
      </c>
      <c r="AC376">
        <v>5926700</v>
      </c>
      <c r="AD376" s="3">
        <v>12895000</v>
      </c>
      <c r="AH376">
        <v>13</v>
      </c>
      <c r="AI376">
        <v>4</v>
      </c>
      <c r="AJ376">
        <v>4</v>
      </c>
      <c r="AK376">
        <v>38.700000000000003</v>
      </c>
      <c r="AL376">
        <v>15.1</v>
      </c>
      <c r="AM376">
        <v>15.1</v>
      </c>
      <c r="AN376">
        <v>42.051000000000002</v>
      </c>
      <c r="AO376">
        <v>0</v>
      </c>
      <c r="AP376">
        <v>44.786999999999999</v>
      </c>
      <c r="AQ376">
        <v>698110000</v>
      </c>
      <c r="AR376">
        <v>37</v>
      </c>
      <c r="AS376" t="s">
        <v>816</v>
      </c>
      <c r="AT376" t="s">
        <v>816</v>
      </c>
      <c r="AU376" t="s">
        <v>817</v>
      </c>
    </row>
    <row r="377" spans="1:47">
      <c r="A377">
        <v>173070</v>
      </c>
      <c r="B377">
        <v>248140</v>
      </c>
      <c r="C377" s="2">
        <f t="shared" si="40"/>
        <v>210605</v>
      </c>
      <c r="D377">
        <v>303720</v>
      </c>
      <c r="E377">
        <v>380360</v>
      </c>
      <c r="F377" s="2">
        <f t="shared" si="41"/>
        <v>342040</v>
      </c>
      <c r="G377">
        <v>122480</v>
      </c>
      <c r="H377">
        <v>192660</v>
      </c>
      <c r="I377" s="2">
        <f t="shared" si="42"/>
        <v>157570</v>
      </c>
      <c r="J377">
        <v>653320</v>
      </c>
      <c r="K377">
        <v>472830</v>
      </c>
      <c r="L377" s="2">
        <f t="shared" si="43"/>
        <v>563075</v>
      </c>
      <c r="M377">
        <v>124680</v>
      </c>
      <c r="N377">
        <v>104430</v>
      </c>
      <c r="O377" s="2">
        <f t="shared" si="44"/>
        <v>114555</v>
      </c>
      <c r="P377">
        <v>136030</v>
      </c>
      <c r="Q377">
        <v>58975</v>
      </c>
      <c r="R377" s="2">
        <f t="shared" si="45"/>
        <v>97502.5</v>
      </c>
      <c r="S377">
        <v>288810</v>
      </c>
      <c r="T377">
        <v>263130</v>
      </c>
      <c r="U377" s="2">
        <f t="shared" si="46"/>
        <v>275970</v>
      </c>
      <c r="V377">
        <v>0</v>
      </c>
      <c r="W377">
        <v>280840</v>
      </c>
      <c r="X377" s="2">
        <f t="shared" si="47"/>
        <v>140420</v>
      </c>
      <c r="Y377">
        <v>161450</v>
      </c>
      <c r="Z377">
        <v>0</v>
      </c>
      <c r="AA377" s="3">
        <v>275970</v>
      </c>
      <c r="AB377">
        <v>0</v>
      </c>
      <c r="AC377">
        <v>0</v>
      </c>
      <c r="AD377" s="3">
        <v>275970</v>
      </c>
      <c r="AH377">
        <v>5</v>
      </c>
      <c r="AI377">
        <v>3</v>
      </c>
      <c r="AJ377">
        <v>3</v>
      </c>
      <c r="AK377">
        <v>24.5</v>
      </c>
      <c r="AL377">
        <v>16.7</v>
      </c>
      <c r="AM377">
        <v>16.7</v>
      </c>
      <c r="AN377">
        <v>27.777999999999999</v>
      </c>
      <c r="AO377">
        <v>0</v>
      </c>
      <c r="AP377">
        <v>18.012</v>
      </c>
      <c r="AQ377">
        <v>3964900</v>
      </c>
      <c r="AR377">
        <v>6</v>
      </c>
      <c r="AS377" t="s">
        <v>818</v>
      </c>
      <c r="AT377" t="s">
        <v>818</v>
      </c>
      <c r="AU377" t="s">
        <v>819</v>
      </c>
    </row>
    <row r="378" spans="1:47">
      <c r="A378">
        <v>848120</v>
      </c>
      <c r="B378">
        <v>962810</v>
      </c>
      <c r="C378" s="2">
        <f t="shared" si="40"/>
        <v>905465</v>
      </c>
      <c r="D378">
        <v>0</v>
      </c>
      <c r="E378">
        <v>239330</v>
      </c>
      <c r="F378" s="2">
        <f t="shared" si="41"/>
        <v>119665</v>
      </c>
      <c r="G378">
        <v>237920</v>
      </c>
      <c r="H378">
        <v>950220</v>
      </c>
      <c r="I378" s="2">
        <f t="shared" si="42"/>
        <v>594070</v>
      </c>
      <c r="J378">
        <v>0</v>
      </c>
      <c r="K378">
        <v>0</v>
      </c>
      <c r="L378" s="2">
        <f t="shared" si="43"/>
        <v>0</v>
      </c>
      <c r="M378">
        <v>0</v>
      </c>
      <c r="N378">
        <v>0</v>
      </c>
      <c r="O378" s="2">
        <f t="shared" si="44"/>
        <v>0</v>
      </c>
      <c r="P378">
        <v>447430</v>
      </c>
      <c r="Q378">
        <v>84936</v>
      </c>
      <c r="R378" s="2">
        <f t="shared" si="45"/>
        <v>266183</v>
      </c>
      <c r="S378">
        <v>672080</v>
      </c>
      <c r="T378">
        <v>98786</v>
      </c>
      <c r="U378" s="2">
        <f t="shared" si="46"/>
        <v>385433</v>
      </c>
      <c r="V378">
        <v>1616500</v>
      </c>
      <c r="W378">
        <v>2464000</v>
      </c>
      <c r="X378" s="2">
        <f t="shared" si="47"/>
        <v>2040250</v>
      </c>
      <c r="Y378">
        <v>862360</v>
      </c>
      <c r="Z378">
        <v>90686</v>
      </c>
      <c r="AA378" s="3">
        <v>385433</v>
      </c>
      <c r="AB378">
        <v>3015100</v>
      </c>
      <c r="AC378">
        <v>2782700</v>
      </c>
      <c r="AD378" s="3">
        <v>385433</v>
      </c>
      <c r="AH378">
        <v>13</v>
      </c>
      <c r="AI378">
        <v>3</v>
      </c>
      <c r="AJ378">
        <v>3</v>
      </c>
      <c r="AK378">
        <v>44.6</v>
      </c>
      <c r="AL378">
        <v>10</v>
      </c>
      <c r="AM378">
        <v>10</v>
      </c>
      <c r="AN378">
        <v>49.923999999999999</v>
      </c>
      <c r="AO378">
        <v>0</v>
      </c>
      <c r="AP378">
        <v>17.809999999999999</v>
      </c>
      <c r="AQ378">
        <v>15373000</v>
      </c>
      <c r="AR378">
        <v>7</v>
      </c>
      <c r="AS378" t="s">
        <v>820</v>
      </c>
      <c r="AT378" t="s">
        <v>820</v>
      </c>
      <c r="AU378" t="s">
        <v>821</v>
      </c>
    </row>
    <row r="379" spans="1:47">
      <c r="A379">
        <v>24686000</v>
      </c>
      <c r="B379">
        <v>30800000</v>
      </c>
      <c r="C379" s="2">
        <f t="shared" si="40"/>
        <v>27743000</v>
      </c>
      <c r="D379">
        <v>36120000</v>
      </c>
      <c r="E379">
        <v>47847000</v>
      </c>
      <c r="F379" s="2">
        <f t="shared" si="41"/>
        <v>41983500</v>
      </c>
      <c r="G379">
        <v>31303000</v>
      </c>
      <c r="H379">
        <v>39203000</v>
      </c>
      <c r="I379" s="2">
        <f t="shared" si="42"/>
        <v>35253000</v>
      </c>
      <c r="J379">
        <v>72984000</v>
      </c>
      <c r="K379">
        <v>72339000</v>
      </c>
      <c r="L379" s="2">
        <f t="shared" si="43"/>
        <v>72661500</v>
      </c>
      <c r="M379">
        <v>17502000</v>
      </c>
      <c r="N379">
        <v>26584000</v>
      </c>
      <c r="O379" s="2">
        <f t="shared" si="44"/>
        <v>22043000</v>
      </c>
      <c r="P379">
        <v>12599000</v>
      </c>
      <c r="Q379">
        <v>24020000</v>
      </c>
      <c r="R379" s="2">
        <f t="shared" si="45"/>
        <v>18309500</v>
      </c>
      <c r="S379">
        <v>37984000</v>
      </c>
      <c r="T379">
        <v>40944000</v>
      </c>
      <c r="U379" s="2">
        <f t="shared" si="46"/>
        <v>39464000</v>
      </c>
      <c r="V379">
        <v>39280000</v>
      </c>
      <c r="W379">
        <v>34925000</v>
      </c>
      <c r="X379" s="2">
        <f t="shared" si="47"/>
        <v>37102500</v>
      </c>
      <c r="Y379">
        <v>21565000</v>
      </c>
      <c r="Z379">
        <v>29913000</v>
      </c>
      <c r="AA379" s="3">
        <v>39464000</v>
      </c>
      <c r="AB379">
        <v>19882000</v>
      </c>
      <c r="AC379">
        <v>23498000</v>
      </c>
      <c r="AD379" s="3">
        <v>39464000</v>
      </c>
      <c r="AH379">
        <v>14</v>
      </c>
      <c r="AI379">
        <v>14</v>
      </c>
      <c r="AJ379">
        <v>1</v>
      </c>
      <c r="AK379">
        <v>46.3</v>
      </c>
      <c r="AL379">
        <v>46.3</v>
      </c>
      <c r="AM379">
        <v>3.1</v>
      </c>
      <c r="AN379">
        <v>50.134999999999998</v>
      </c>
      <c r="AO379">
        <v>0</v>
      </c>
      <c r="AP379">
        <v>269.70999999999998</v>
      </c>
      <c r="AQ379">
        <v>683980000</v>
      </c>
      <c r="AR379">
        <v>154</v>
      </c>
      <c r="AS379" t="s">
        <v>822</v>
      </c>
      <c r="AT379" t="s">
        <v>822</v>
      </c>
      <c r="AU379" t="s">
        <v>823</v>
      </c>
    </row>
    <row r="380" spans="1:47">
      <c r="A380">
        <v>18805000</v>
      </c>
      <c r="B380">
        <v>26587000</v>
      </c>
      <c r="C380" s="2">
        <f t="shared" si="40"/>
        <v>22696000</v>
      </c>
      <c r="D380">
        <v>49295000</v>
      </c>
      <c r="E380">
        <v>153520000</v>
      </c>
      <c r="F380" s="2">
        <f t="shared" si="41"/>
        <v>101407500</v>
      </c>
      <c r="G380">
        <v>44982000</v>
      </c>
      <c r="H380">
        <v>66367000</v>
      </c>
      <c r="I380" s="2">
        <f t="shared" si="42"/>
        <v>55674500</v>
      </c>
      <c r="J380">
        <v>93041000</v>
      </c>
      <c r="K380">
        <v>141730000</v>
      </c>
      <c r="L380" s="2">
        <f t="shared" si="43"/>
        <v>117385500</v>
      </c>
      <c r="M380">
        <v>22404000</v>
      </c>
      <c r="N380">
        <v>34528000</v>
      </c>
      <c r="O380" s="2">
        <f t="shared" si="44"/>
        <v>28466000</v>
      </c>
      <c r="P380">
        <v>15022000</v>
      </c>
      <c r="Q380">
        <v>12536000</v>
      </c>
      <c r="R380" s="2">
        <f t="shared" si="45"/>
        <v>13779000</v>
      </c>
      <c r="S380">
        <v>45043000</v>
      </c>
      <c r="T380">
        <v>45994000</v>
      </c>
      <c r="U380" s="2">
        <f t="shared" si="46"/>
        <v>45518500</v>
      </c>
      <c r="V380">
        <v>58965000</v>
      </c>
      <c r="W380">
        <v>66967000</v>
      </c>
      <c r="X380" s="2">
        <f t="shared" si="47"/>
        <v>62966000</v>
      </c>
      <c r="Y380">
        <v>24122000</v>
      </c>
      <c r="Z380">
        <v>26592000</v>
      </c>
      <c r="AA380" s="3">
        <v>45518500</v>
      </c>
      <c r="AB380">
        <v>19729000</v>
      </c>
      <c r="AC380">
        <v>26800000</v>
      </c>
      <c r="AD380" s="3">
        <v>45518500</v>
      </c>
      <c r="AH380">
        <v>17</v>
      </c>
      <c r="AI380">
        <v>17</v>
      </c>
      <c r="AJ380">
        <v>4</v>
      </c>
      <c r="AK380">
        <v>53.7</v>
      </c>
      <c r="AL380">
        <v>53.7</v>
      </c>
      <c r="AM380">
        <v>16</v>
      </c>
      <c r="AN380">
        <v>49.83</v>
      </c>
      <c r="AO380">
        <v>0</v>
      </c>
      <c r="AP380">
        <v>323.31</v>
      </c>
      <c r="AQ380">
        <v>993030000</v>
      </c>
      <c r="AR380">
        <v>259</v>
      </c>
      <c r="AS380" t="s">
        <v>824</v>
      </c>
      <c r="AT380" t="s">
        <v>825</v>
      </c>
      <c r="AU380" t="s">
        <v>826</v>
      </c>
    </row>
    <row r="381" spans="1:47">
      <c r="A381">
        <v>0</v>
      </c>
      <c r="B381">
        <v>0</v>
      </c>
      <c r="C381" s="2">
        <f t="shared" si="40"/>
        <v>0</v>
      </c>
      <c r="D381">
        <v>7477800</v>
      </c>
      <c r="E381">
        <v>9782900</v>
      </c>
      <c r="F381" s="2">
        <f t="shared" si="41"/>
        <v>8630350</v>
      </c>
      <c r="G381">
        <v>0</v>
      </c>
      <c r="H381">
        <v>3134500</v>
      </c>
      <c r="I381" s="2">
        <f t="shared" si="42"/>
        <v>1567250</v>
      </c>
      <c r="J381">
        <v>4005700</v>
      </c>
      <c r="K381">
        <v>1243800</v>
      </c>
      <c r="L381" s="2">
        <f t="shared" si="43"/>
        <v>2624750</v>
      </c>
      <c r="M381">
        <v>0</v>
      </c>
      <c r="N381">
        <v>574190</v>
      </c>
      <c r="O381" s="2">
        <f t="shared" si="44"/>
        <v>287095</v>
      </c>
      <c r="P381">
        <v>0</v>
      </c>
      <c r="Q381">
        <v>0</v>
      </c>
      <c r="R381" s="2">
        <f t="shared" si="45"/>
        <v>0</v>
      </c>
      <c r="S381">
        <v>5169000</v>
      </c>
      <c r="T381">
        <v>2511700</v>
      </c>
      <c r="U381" s="2">
        <f t="shared" si="46"/>
        <v>3840350</v>
      </c>
      <c r="V381">
        <v>0</v>
      </c>
      <c r="W381">
        <v>3404000</v>
      </c>
      <c r="X381" s="2">
        <f t="shared" si="47"/>
        <v>1702000</v>
      </c>
      <c r="Y381">
        <v>1544700</v>
      </c>
      <c r="Z381">
        <v>0</v>
      </c>
      <c r="AA381" s="3">
        <v>3840350</v>
      </c>
      <c r="AB381">
        <v>0</v>
      </c>
      <c r="AC381">
        <v>0</v>
      </c>
      <c r="AD381" s="3">
        <v>3840350</v>
      </c>
      <c r="AH381">
        <v>3</v>
      </c>
      <c r="AI381">
        <v>2</v>
      </c>
      <c r="AJ381">
        <v>2</v>
      </c>
      <c r="AK381">
        <v>13.8</v>
      </c>
      <c r="AL381">
        <v>9.8000000000000007</v>
      </c>
      <c r="AM381">
        <v>9.8000000000000007</v>
      </c>
      <c r="AN381">
        <v>28.210999999999999</v>
      </c>
      <c r="AO381">
        <v>0</v>
      </c>
      <c r="AP381">
        <v>11.865</v>
      </c>
      <c r="AQ381">
        <v>38848000</v>
      </c>
      <c r="AR381">
        <v>2</v>
      </c>
      <c r="AS381" t="s">
        <v>827</v>
      </c>
      <c r="AT381" t="s">
        <v>827</v>
      </c>
      <c r="AU381" t="s">
        <v>828</v>
      </c>
    </row>
    <row r="382" spans="1:47">
      <c r="A382">
        <v>392460</v>
      </c>
      <c r="B382">
        <v>122140</v>
      </c>
      <c r="C382" s="2">
        <f t="shared" si="40"/>
        <v>257300</v>
      </c>
      <c r="D382">
        <v>1215300</v>
      </c>
      <c r="E382">
        <v>1162100</v>
      </c>
      <c r="F382" s="2">
        <f t="shared" si="41"/>
        <v>1188700</v>
      </c>
      <c r="G382">
        <v>1675100</v>
      </c>
      <c r="H382">
        <v>293630</v>
      </c>
      <c r="I382" s="2">
        <f t="shared" si="42"/>
        <v>984365</v>
      </c>
      <c r="J382">
        <v>826510</v>
      </c>
      <c r="K382">
        <v>2313200</v>
      </c>
      <c r="L382" s="2">
        <f t="shared" si="43"/>
        <v>1569855</v>
      </c>
      <c r="M382">
        <v>0</v>
      </c>
      <c r="N382">
        <v>0</v>
      </c>
      <c r="O382" s="2">
        <f t="shared" si="44"/>
        <v>0</v>
      </c>
      <c r="P382">
        <v>0</v>
      </c>
      <c r="Q382">
        <v>0</v>
      </c>
      <c r="R382" s="2">
        <f t="shared" si="45"/>
        <v>0</v>
      </c>
      <c r="S382">
        <v>457320</v>
      </c>
      <c r="T382">
        <v>679430</v>
      </c>
      <c r="U382" s="2">
        <f t="shared" si="46"/>
        <v>568375</v>
      </c>
      <c r="V382">
        <v>280750</v>
      </c>
      <c r="W382">
        <v>458660</v>
      </c>
      <c r="X382" s="2">
        <f t="shared" si="47"/>
        <v>369705</v>
      </c>
      <c r="Y382">
        <v>0</v>
      </c>
      <c r="Z382">
        <v>0</v>
      </c>
      <c r="AA382" s="3">
        <v>568375</v>
      </c>
      <c r="AB382">
        <v>0</v>
      </c>
      <c r="AC382">
        <v>236120</v>
      </c>
      <c r="AD382" s="3">
        <v>568375</v>
      </c>
      <c r="AH382">
        <v>5</v>
      </c>
      <c r="AI382">
        <v>5</v>
      </c>
      <c r="AJ382">
        <v>5</v>
      </c>
      <c r="AK382">
        <v>17.3</v>
      </c>
      <c r="AL382">
        <v>17.3</v>
      </c>
      <c r="AM382">
        <v>17.3</v>
      </c>
      <c r="AN382">
        <v>42.110999999999997</v>
      </c>
      <c r="AO382">
        <v>0</v>
      </c>
      <c r="AP382">
        <v>29.173999999999999</v>
      </c>
      <c r="AQ382">
        <v>10113000</v>
      </c>
      <c r="AR382">
        <v>9</v>
      </c>
      <c r="AS382" t="s">
        <v>829</v>
      </c>
      <c r="AT382" t="s">
        <v>829</v>
      </c>
      <c r="AU382" t="s">
        <v>830</v>
      </c>
    </row>
    <row r="383" spans="1:47">
      <c r="A383">
        <v>0</v>
      </c>
      <c r="B383">
        <v>0</v>
      </c>
      <c r="C383" s="2">
        <f t="shared" si="40"/>
        <v>0</v>
      </c>
      <c r="D383">
        <v>1284400</v>
      </c>
      <c r="E383">
        <v>647850</v>
      </c>
      <c r="F383" s="2">
        <f t="shared" si="41"/>
        <v>966125</v>
      </c>
      <c r="G383">
        <v>458320</v>
      </c>
      <c r="H383">
        <v>641440</v>
      </c>
      <c r="I383" s="2">
        <f t="shared" si="42"/>
        <v>549880</v>
      </c>
      <c r="J383">
        <v>949050</v>
      </c>
      <c r="K383">
        <v>1318600</v>
      </c>
      <c r="L383" s="2">
        <f t="shared" si="43"/>
        <v>1133825</v>
      </c>
      <c r="M383">
        <v>0</v>
      </c>
      <c r="N383">
        <v>0</v>
      </c>
      <c r="O383" s="2">
        <f t="shared" si="44"/>
        <v>0</v>
      </c>
      <c r="P383">
        <v>0</v>
      </c>
      <c r="Q383">
        <v>0</v>
      </c>
      <c r="R383" s="2">
        <f t="shared" si="45"/>
        <v>0</v>
      </c>
      <c r="S383">
        <v>132140</v>
      </c>
      <c r="T383">
        <v>0</v>
      </c>
      <c r="U383" s="2">
        <f t="shared" si="46"/>
        <v>66070</v>
      </c>
      <c r="V383">
        <v>674270</v>
      </c>
      <c r="W383">
        <v>0</v>
      </c>
      <c r="X383" s="2">
        <f t="shared" si="47"/>
        <v>337135</v>
      </c>
      <c r="Y383">
        <v>0</v>
      </c>
      <c r="Z383">
        <v>0</v>
      </c>
      <c r="AA383" s="3">
        <v>66070</v>
      </c>
      <c r="AB383">
        <v>0</v>
      </c>
      <c r="AC383">
        <v>0</v>
      </c>
      <c r="AD383" s="3">
        <v>66070</v>
      </c>
      <c r="AH383">
        <v>2</v>
      </c>
      <c r="AI383">
        <v>2</v>
      </c>
      <c r="AJ383">
        <v>2</v>
      </c>
      <c r="AK383">
        <v>9</v>
      </c>
      <c r="AL383">
        <v>9</v>
      </c>
      <c r="AM383">
        <v>9</v>
      </c>
      <c r="AN383">
        <v>49.856999999999999</v>
      </c>
      <c r="AO383">
        <v>0</v>
      </c>
      <c r="AP383">
        <v>12.718999999999999</v>
      </c>
      <c r="AQ383">
        <v>6106100</v>
      </c>
      <c r="AR383">
        <v>4</v>
      </c>
      <c r="AS383" t="s">
        <v>831</v>
      </c>
      <c r="AT383" t="s">
        <v>831</v>
      </c>
      <c r="AU383" t="s">
        <v>832</v>
      </c>
    </row>
    <row r="384" spans="1:47">
      <c r="A384">
        <v>0</v>
      </c>
      <c r="B384">
        <v>0</v>
      </c>
      <c r="C384" s="2">
        <f t="shared" si="40"/>
        <v>0</v>
      </c>
      <c r="D384">
        <v>0</v>
      </c>
      <c r="E384">
        <v>0</v>
      </c>
      <c r="F384" s="2">
        <f t="shared" si="41"/>
        <v>0</v>
      </c>
      <c r="G384">
        <v>0</v>
      </c>
      <c r="H384">
        <v>0</v>
      </c>
      <c r="I384" s="2">
        <f t="shared" si="42"/>
        <v>0</v>
      </c>
      <c r="J384">
        <v>0</v>
      </c>
      <c r="K384">
        <v>0</v>
      </c>
      <c r="L384" s="2">
        <f t="shared" si="43"/>
        <v>0</v>
      </c>
      <c r="M384">
        <v>0</v>
      </c>
      <c r="N384">
        <v>0</v>
      </c>
      <c r="O384" s="2">
        <f t="shared" si="44"/>
        <v>0</v>
      </c>
      <c r="P384">
        <v>0</v>
      </c>
      <c r="Q384">
        <v>0</v>
      </c>
      <c r="R384" s="2">
        <f t="shared" si="45"/>
        <v>0</v>
      </c>
      <c r="S384">
        <v>120770</v>
      </c>
      <c r="T384">
        <v>0</v>
      </c>
      <c r="U384" s="2">
        <f t="shared" si="46"/>
        <v>60385</v>
      </c>
      <c r="V384">
        <v>0</v>
      </c>
      <c r="W384">
        <v>327730</v>
      </c>
      <c r="X384" s="2">
        <f t="shared" si="47"/>
        <v>163865</v>
      </c>
      <c r="Y384">
        <v>0</v>
      </c>
      <c r="Z384">
        <v>0</v>
      </c>
      <c r="AA384" s="3">
        <v>60385</v>
      </c>
      <c r="AB384">
        <v>0</v>
      </c>
      <c r="AC384">
        <v>0</v>
      </c>
      <c r="AD384" s="3">
        <v>60385</v>
      </c>
      <c r="AH384">
        <v>1</v>
      </c>
      <c r="AI384">
        <v>1</v>
      </c>
      <c r="AJ384">
        <v>1</v>
      </c>
      <c r="AK384">
        <v>1.7</v>
      </c>
      <c r="AL384">
        <v>1.7</v>
      </c>
      <c r="AM384">
        <v>1.7</v>
      </c>
      <c r="AN384">
        <v>97.183000000000007</v>
      </c>
      <c r="AO384">
        <v>8.1037000000000001E-3</v>
      </c>
      <c r="AP384">
        <v>6.9122000000000003</v>
      </c>
      <c r="AQ384">
        <v>448500</v>
      </c>
      <c r="AR384">
        <v>2</v>
      </c>
      <c r="AS384" t="s">
        <v>833</v>
      </c>
      <c r="AT384" t="s">
        <v>833</v>
      </c>
      <c r="AU384" t="s">
        <v>834</v>
      </c>
    </row>
    <row r="385" spans="1:47">
      <c r="A385">
        <v>1014500</v>
      </c>
      <c r="B385">
        <v>959300</v>
      </c>
      <c r="C385" s="2">
        <f t="shared" si="40"/>
        <v>986900</v>
      </c>
      <c r="D385">
        <v>2698100</v>
      </c>
      <c r="E385">
        <v>6409000</v>
      </c>
      <c r="F385" s="2">
        <f t="shared" si="41"/>
        <v>4553550</v>
      </c>
      <c r="G385">
        <v>1948300</v>
      </c>
      <c r="H385">
        <v>3091800</v>
      </c>
      <c r="I385" s="2">
        <f t="shared" si="42"/>
        <v>2520050</v>
      </c>
      <c r="J385">
        <v>12264000</v>
      </c>
      <c r="K385">
        <v>10372000</v>
      </c>
      <c r="L385" s="2">
        <f t="shared" si="43"/>
        <v>11318000</v>
      </c>
      <c r="M385">
        <v>565270</v>
      </c>
      <c r="N385">
        <v>389640</v>
      </c>
      <c r="O385" s="2">
        <f t="shared" si="44"/>
        <v>477455</v>
      </c>
      <c r="P385">
        <v>588560</v>
      </c>
      <c r="Q385">
        <v>243960</v>
      </c>
      <c r="R385" s="2">
        <f t="shared" si="45"/>
        <v>416260</v>
      </c>
      <c r="S385">
        <v>2343600</v>
      </c>
      <c r="T385">
        <v>4199400</v>
      </c>
      <c r="U385" s="2">
        <f t="shared" si="46"/>
        <v>3271500</v>
      </c>
      <c r="V385">
        <v>2822100</v>
      </c>
      <c r="W385">
        <v>2565900</v>
      </c>
      <c r="X385" s="2">
        <f t="shared" si="47"/>
        <v>2694000</v>
      </c>
      <c r="Y385">
        <v>951850</v>
      </c>
      <c r="Z385">
        <v>536540</v>
      </c>
      <c r="AA385" s="3">
        <v>3271500</v>
      </c>
      <c r="AB385">
        <v>0</v>
      </c>
      <c r="AC385">
        <v>275320</v>
      </c>
      <c r="AD385" s="3">
        <v>3271500</v>
      </c>
      <c r="AH385">
        <v>5</v>
      </c>
      <c r="AI385">
        <v>5</v>
      </c>
      <c r="AJ385">
        <v>5</v>
      </c>
      <c r="AK385">
        <v>52.4</v>
      </c>
      <c r="AL385">
        <v>52.4</v>
      </c>
      <c r="AM385">
        <v>52.4</v>
      </c>
      <c r="AN385">
        <v>20.83</v>
      </c>
      <c r="AO385">
        <v>0</v>
      </c>
      <c r="AP385">
        <v>35.863</v>
      </c>
      <c r="AQ385">
        <v>54239000</v>
      </c>
      <c r="AR385">
        <v>30</v>
      </c>
      <c r="AS385" t="s">
        <v>835</v>
      </c>
      <c r="AT385" t="s">
        <v>835</v>
      </c>
      <c r="AU385" t="s">
        <v>836</v>
      </c>
    </row>
    <row r="386" spans="1:47">
      <c r="A386">
        <v>0</v>
      </c>
      <c r="B386">
        <v>161130</v>
      </c>
      <c r="C386" s="2">
        <f t="shared" si="40"/>
        <v>80565</v>
      </c>
      <c r="D386">
        <v>353990</v>
      </c>
      <c r="E386">
        <v>0</v>
      </c>
      <c r="F386" s="2">
        <f t="shared" si="41"/>
        <v>176995</v>
      </c>
      <c r="G386">
        <v>0</v>
      </c>
      <c r="H386">
        <v>0</v>
      </c>
      <c r="I386" s="2">
        <f t="shared" si="42"/>
        <v>0</v>
      </c>
      <c r="J386">
        <v>1655800</v>
      </c>
      <c r="K386">
        <v>0</v>
      </c>
      <c r="L386" s="2">
        <f t="shared" si="43"/>
        <v>827900</v>
      </c>
      <c r="M386">
        <v>332440</v>
      </c>
      <c r="N386">
        <v>286920</v>
      </c>
      <c r="O386" s="2">
        <f t="shared" si="44"/>
        <v>309680</v>
      </c>
      <c r="P386">
        <v>0</v>
      </c>
      <c r="Q386">
        <v>0</v>
      </c>
      <c r="R386" s="2">
        <f t="shared" si="45"/>
        <v>0</v>
      </c>
      <c r="S386">
        <v>0</v>
      </c>
      <c r="T386">
        <v>509130</v>
      </c>
      <c r="U386" s="2">
        <f t="shared" si="46"/>
        <v>254565</v>
      </c>
      <c r="V386">
        <v>0</v>
      </c>
      <c r="W386">
        <v>0</v>
      </c>
      <c r="X386" s="2">
        <f t="shared" si="47"/>
        <v>0</v>
      </c>
      <c r="Y386">
        <v>0</v>
      </c>
      <c r="Z386">
        <v>0</v>
      </c>
      <c r="AA386" s="3">
        <v>254565</v>
      </c>
      <c r="AB386">
        <v>0</v>
      </c>
      <c r="AC386">
        <v>0</v>
      </c>
      <c r="AD386" s="3">
        <v>254565</v>
      </c>
      <c r="AH386">
        <v>2</v>
      </c>
      <c r="AI386">
        <v>2</v>
      </c>
      <c r="AJ386">
        <v>2</v>
      </c>
      <c r="AK386">
        <v>31</v>
      </c>
      <c r="AL386">
        <v>31</v>
      </c>
      <c r="AM386">
        <v>31</v>
      </c>
      <c r="AN386">
        <v>13.776999999999999</v>
      </c>
      <c r="AO386">
        <v>0</v>
      </c>
      <c r="AP386">
        <v>12.978999999999999</v>
      </c>
      <c r="AQ386">
        <v>3299400</v>
      </c>
      <c r="AR386">
        <v>3</v>
      </c>
      <c r="AS386" t="s">
        <v>837</v>
      </c>
      <c r="AT386" t="s">
        <v>837</v>
      </c>
      <c r="AU386" t="s">
        <v>838</v>
      </c>
    </row>
    <row r="387" spans="1:47">
      <c r="A387">
        <v>0</v>
      </c>
      <c r="B387">
        <v>0</v>
      </c>
      <c r="C387" s="2">
        <f t="shared" ref="C387:C450" si="48">(A387+B387)/2</f>
        <v>0</v>
      </c>
      <c r="D387">
        <v>3216600</v>
      </c>
      <c r="E387">
        <v>5020100</v>
      </c>
      <c r="F387" s="2">
        <f t="shared" ref="F387:F450" si="49">(D387+E387)/2</f>
        <v>4118350</v>
      </c>
      <c r="G387">
        <v>687600</v>
      </c>
      <c r="H387">
        <v>453010</v>
      </c>
      <c r="I387" s="2">
        <f t="shared" ref="I387:I450" si="50">(G387+H387)/2</f>
        <v>570305</v>
      </c>
      <c r="J387">
        <v>3164700</v>
      </c>
      <c r="K387">
        <v>4209800</v>
      </c>
      <c r="L387" s="2">
        <f t="shared" ref="L387:L450" si="51">(J387+K387)/2</f>
        <v>3687250</v>
      </c>
      <c r="M387">
        <v>0</v>
      </c>
      <c r="N387">
        <v>0</v>
      </c>
      <c r="O387" s="2">
        <f t="shared" ref="O387:O450" si="52">(M387+N387)/2</f>
        <v>0</v>
      </c>
      <c r="P387">
        <v>0</v>
      </c>
      <c r="Q387">
        <v>0</v>
      </c>
      <c r="R387" s="2">
        <f t="shared" ref="R387:R450" si="53">(P387+Q387)/2</f>
        <v>0</v>
      </c>
      <c r="S387">
        <v>1777400</v>
      </c>
      <c r="T387">
        <v>2443200</v>
      </c>
      <c r="U387" s="2">
        <f t="shared" ref="U387:U450" si="54">(S387+T387)/2</f>
        <v>2110300</v>
      </c>
      <c r="V387">
        <v>7274100</v>
      </c>
      <c r="W387">
        <v>7316400</v>
      </c>
      <c r="X387" s="2">
        <f t="shared" ref="X387:X450" si="55">(V387+W387)/2</f>
        <v>7295250</v>
      </c>
      <c r="Y387">
        <v>8410400</v>
      </c>
      <c r="Z387">
        <v>10749000</v>
      </c>
      <c r="AA387" s="3">
        <v>2110300</v>
      </c>
      <c r="AB387">
        <v>0</v>
      </c>
      <c r="AC387">
        <v>0</v>
      </c>
      <c r="AD387" s="3">
        <v>2110300</v>
      </c>
      <c r="AH387">
        <v>6</v>
      </c>
      <c r="AI387">
        <v>6</v>
      </c>
      <c r="AJ387">
        <v>6</v>
      </c>
      <c r="AK387">
        <v>13.4</v>
      </c>
      <c r="AL387">
        <v>13.4</v>
      </c>
      <c r="AM387">
        <v>13.4</v>
      </c>
      <c r="AN387">
        <v>68.081000000000003</v>
      </c>
      <c r="AO387">
        <v>0</v>
      </c>
      <c r="AP387">
        <v>45.683999999999997</v>
      </c>
      <c r="AQ387">
        <v>54723000</v>
      </c>
      <c r="AR387">
        <v>34</v>
      </c>
      <c r="AS387" t="s">
        <v>839</v>
      </c>
      <c r="AT387" t="s">
        <v>839</v>
      </c>
      <c r="AU387" t="s">
        <v>840</v>
      </c>
    </row>
    <row r="388" spans="1:47">
      <c r="A388">
        <v>705040</v>
      </c>
      <c r="B388">
        <v>634260</v>
      </c>
      <c r="C388" s="2">
        <f t="shared" si="48"/>
        <v>669650</v>
      </c>
      <c r="D388">
        <v>1774400</v>
      </c>
      <c r="E388">
        <v>1324000</v>
      </c>
      <c r="F388" s="2">
        <f t="shared" si="49"/>
        <v>1549200</v>
      </c>
      <c r="G388">
        <v>900800</v>
      </c>
      <c r="H388">
        <v>1286700</v>
      </c>
      <c r="I388" s="2">
        <f t="shared" si="50"/>
        <v>1093750</v>
      </c>
      <c r="J388">
        <v>2555700</v>
      </c>
      <c r="K388">
        <v>2109000</v>
      </c>
      <c r="L388" s="2">
        <f t="shared" si="51"/>
        <v>2332350</v>
      </c>
      <c r="M388">
        <v>996360</v>
      </c>
      <c r="N388">
        <v>939070</v>
      </c>
      <c r="O388" s="2">
        <f t="shared" si="52"/>
        <v>967715</v>
      </c>
      <c r="P388">
        <v>107980</v>
      </c>
      <c r="Q388">
        <v>152690</v>
      </c>
      <c r="R388" s="2">
        <f t="shared" si="53"/>
        <v>130335</v>
      </c>
      <c r="S388">
        <v>369680</v>
      </c>
      <c r="T388">
        <v>426760</v>
      </c>
      <c r="U388" s="2">
        <f t="shared" si="54"/>
        <v>398220</v>
      </c>
      <c r="V388">
        <v>672630</v>
      </c>
      <c r="W388">
        <v>672980</v>
      </c>
      <c r="X388" s="2">
        <f t="shared" si="55"/>
        <v>672805</v>
      </c>
      <c r="Y388">
        <v>108070</v>
      </c>
      <c r="Z388">
        <v>415740</v>
      </c>
      <c r="AA388" s="3">
        <v>398220</v>
      </c>
      <c r="AB388">
        <v>0</v>
      </c>
      <c r="AC388">
        <v>0</v>
      </c>
      <c r="AD388" s="3">
        <v>398220</v>
      </c>
      <c r="AH388">
        <v>4</v>
      </c>
      <c r="AI388">
        <v>4</v>
      </c>
      <c r="AJ388">
        <v>4</v>
      </c>
      <c r="AK388">
        <v>15.5</v>
      </c>
      <c r="AL388">
        <v>15.5</v>
      </c>
      <c r="AM388">
        <v>15.5</v>
      </c>
      <c r="AN388">
        <v>38.6</v>
      </c>
      <c r="AO388">
        <v>0</v>
      </c>
      <c r="AP388">
        <v>24.372</v>
      </c>
      <c r="AQ388">
        <v>16152000</v>
      </c>
      <c r="AR388">
        <v>13</v>
      </c>
      <c r="AS388" t="s">
        <v>841</v>
      </c>
      <c r="AT388" t="s">
        <v>841</v>
      </c>
      <c r="AU388" t="s">
        <v>842</v>
      </c>
    </row>
    <row r="389" spans="1:47">
      <c r="A389">
        <v>0</v>
      </c>
      <c r="B389">
        <v>0</v>
      </c>
      <c r="C389" s="2">
        <f t="shared" si="48"/>
        <v>0</v>
      </c>
      <c r="D389">
        <v>0</v>
      </c>
      <c r="E389">
        <v>0</v>
      </c>
      <c r="F389" s="2">
        <f t="shared" si="49"/>
        <v>0</v>
      </c>
      <c r="G389">
        <v>0</v>
      </c>
      <c r="H389">
        <v>0</v>
      </c>
      <c r="I389" s="2">
        <f t="shared" si="50"/>
        <v>0</v>
      </c>
      <c r="J389">
        <v>0</v>
      </c>
      <c r="K389">
        <v>0</v>
      </c>
      <c r="L389" s="2">
        <f t="shared" si="51"/>
        <v>0</v>
      </c>
      <c r="M389">
        <v>0</v>
      </c>
      <c r="N389">
        <v>0</v>
      </c>
      <c r="O389" s="2">
        <f t="shared" si="52"/>
        <v>0</v>
      </c>
      <c r="P389">
        <v>0</v>
      </c>
      <c r="Q389">
        <v>0</v>
      </c>
      <c r="R389" s="2">
        <f t="shared" si="53"/>
        <v>0</v>
      </c>
      <c r="S389">
        <v>0</v>
      </c>
      <c r="T389">
        <v>0</v>
      </c>
      <c r="U389" s="2">
        <f t="shared" si="54"/>
        <v>0</v>
      </c>
      <c r="V389">
        <v>1941900</v>
      </c>
      <c r="W389">
        <v>1402800</v>
      </c>
      <c r="X389" s="2">
        <f t="shared" si="55"/>
        <v>1672350</v>
      </c>
      <c r="Y389">
        <v>0</v>
      </c>
      <c r="Z389">
        <v>0</v>
      </c>
      <c r="AA389" s="3">
        <v>0</v>
      </c>
      <c r="AB389">
        <v>0</v>
      </c>
      <c r="AC389">
        <v>0</v>
      </c>
      <c r="AD389" s="3">
        <v>0</v>
      </c>
      <c r="AH389">
        <v>2</v>
      </c>
      <c r="AI389">
        <v>2</v>
      </c>
      <c r="AJ389">
        <v>2</v>
      </c>
      <c r="AK389">
        <v>10.4</v>
      </c>
      <c r="AL389">
        <v>10.4</v>
      </c>
      <c r="AM389">
        <v>10.4</v>
      </c>
      <c r="AN389">
        <v>39.665999999999997</v>
      </c>
      <c r="AO389">
        <v>0</v>
      </c>
      <c r="AP389">
        <v>13.026999999999999</v>
      </c>
      <c r="AQ389">
        <v>3344700</v>
      </c>
      <c r="AR389">
        <v>3</v>
      </c>
      <c r="AS389" t="s">
        <v>843</v>
      </c>
      <c r="AT389" t="s">
        <v>843</v>
      </c>
      <c r="AU389" t="s">
        <v>844</v>
      </c>
    </row>
    <row r="390" spans="1:47">
      <c r="A390">
        <v>868010</v>
      </c>
      <c r="B390">
        <v>1361900</v>
      </c>
      <c r="C390" s="2">
        <f t="shared" si="48"/>
        <v>1114955</v>
      </c>
      <c r="D390">
        <v>0</v>
      </c>
      <c r="E390">
        <v>1476400</v>
      </c>
      <c r="F390" s="2">
        <f t="shared" si="49"/>
        <v>738200</v>
      </c>
      <c r="G390">
        <v>198670</v>
      </c>
      <c r="H390">
        <v>853060</v>
      </c>
      <c r="I390" s="2">
        <f t="shared" si="50"/>
        <v>525865</v>
      </c>
      <c r="J390">
        <v>869160</v>
      </c>
      <c r="K390">
        <v>617180</v>
      </c>
      <c r="L390" s="2">
        <f t="shared" si="51"/>
        <v>743170</v>
      </c>
      <c r="M390">
        <v>235990</v>
      </c>
      <c r="N390">
        <v>0</v>
      </c>
      <c r="O390" s="2">
        <f t="shared" si="52"/>
        <v>117995</v>
      </c>
      <c r="P390">
        <v>0</v>
      </c>
      <c r="Q390">
        <v>367850</v>
      </c>
      <c r="R390" s="2">
        <f t="shared" si="53"/>
        <v>183925</v>
      </c>
      <c r="S390">
        <v>743930</v>
      </c>
      <c r="T390">
        <v>1186400</v>
      </c>
      <c r="U390" s="2">
        <f t="shared" si="54"/>
        <v>965165</v>
      </c>
      <c r="V390">
        <v>637920</v>
      </c>
      <c r="W390">
        <v>1132700</v>
      </c>
      <c r="X390" s="2">
        <f t="shared" si="55"/>
        <v>885310</v>
      </c>
      <c r="Y390">
        <v>814140</v>
      </c>
      <c r="Z390">
        <v>1026200</v>
      </c>
      <c r="AA390" s="3">
        <v>965165</v>
      </c>
      <c r="AB390">
        <v>0</v>
      </c>
      <c r="AC390">
        <v>0</v>
      </c>
      <c r="AD390" s="3">
        <v>965165</v>
      </c>
      <c r="AH390">
        <v>3</v>
      </c>
      <c r="AI390">
        <v>3</v>
      </c>
      <c r="AJ390">
        <v>3</v>
      </c>
      <c r="AK390">
        <v>19.5</v>
      </c>
      <c r="AL390">
        <v>19.5</v>
      </c>
      <c r="AM390">
        <v>19.5</v>
      </c>
      <c r="AN390">
        <v>23.384</v>
      </c>
      <c r="AO390">
        <v>0</v>
      </c>
      <c r="AP390">
        <v>27.529</v>
      </c>
      <c r="AQ390">
        <v>12389000</v>
      </c>
      <c r="AR390">
        <v>9</v>
      </c>
      <c r="AS390" t="s">
        <v>845</v>
      </c>
      <c r="AT390" t="s">
        <v>845</v>
      </c>
      <c r="AU390" t="s">
        <v>846</v>
      </c>
    </row>
    <row r="391" spans="1:47">
      <c r="A391">
        <v>0</v>
      </c>
      <c r="B391">
        <v>0</v>
      </c>
      <c r="C391" s="2">
        <f t="shared" si="48"/>
        <v>0</v>
      </c>
      <c r="D391">
        <v>0</v>
      </c>
      <c r="E391">
        <v>735130</v>
      </c>
      <c r="F391" s="2">
        <f t="shared" si="49"/>
        <v>367565</v>
      </c>
      <c r="G391">
        <v>0</v>
      </c>
      <c r="H391">
        <v>0</v>
      </c>
      <c r="I391" s="2">
        <f t="shared" si="50"/>
        <v>0</v>
      </c>
      <c r="J391">
        <v>1020200</v>
      </c>
      <c r="K391">
        <v>1244500</v>
      </c>
      <c r="L391" s="2">
        <f t="shared" si="51"/>
        <v>1132350</v>
      </c>
      <c r="M391">
        <v>0</v>
      </c>
      <c r="N391">
        <v>0</v>
      </c>
      <c r="O391" s="2">
        <f t="shared" si="52"/>
        <v>0</v>
      </c>
      <c r="P391">
        <v>0</v>
      </c>
      <c r="Q391">
        <v>0</v>
      </c>
      <c r="R391" s="2">
        <f t="shared" si="53"/>
        <v>0</v>
      </c>
      <c r="S391">
        <v>0</v>
      </c>
      <c r="T391">
        <v>364000</v>
      </c>
      <c r="U391" s="2">
        <f t="shared" si="54"/>
        <v>182000</v>
      </c>
      <c r="V391">
        <v>0</v>
      </c>
      <c r="W391">
        <v>417540</v>
      </c>
      <c r="X391" s="2">
        <f t="shared" si="55"/>
        <v>208770</v>
      </c>
      <c r="Y391">
        <v>0</v>
      </c>
      <c r="Z391">
        <v>0</v>
      </c>
      <c r="AA391" s="3">
        <v>182000</v>
      </c>
      <c r="AB391">
        <v>0</v>
      </c>
      <c r="AC391">
        <v>0</v>
      </c>
      <c r="AD391" s="3">
        <v>182000</v>
      </c>
      <c r="AH391">
        <v>1</v>
      </c>
      <c r="AI391">
        <v>1</v>
      </c>
      <c r="AJ391">
        <v>1</v>
      </c>
      <c r="AK391">
        <v>3</v>
      </c>
      <c r="AL391">
        <v>3</v>
      </c>
      <c r="AM391">
        <v>3</v>
      </c>
      <c r="AN391">
        <v>59.622999999999998</v>
      </c>
      <c r="AO391">
        <v>7.9238999999999993E-3</v>
      </c>
      <c r="AP391">
        <v>6.7310999999999996</v>
      </c>
      <c r="AQ391">
        <v>3781400</v>
      </c>
      <c r="AR391">
        <v>2</v>
      </c>
      <c r="AS391" t="s">
        <v>847</v>
      </c>
      <c r="AT391" t="s">
        <v>847</v>
      </c>
      <c r="AU391" t="s">
        <v>848</v>
      </c>
    </row>
    <row r="392" spans="1:47">
      <c r="A392">
        <v>0</v>
      </c>
      <c r="B392">
        <v>156660</v>
      </c>
      <c r="C392" s="2">
        <f t="shared" si="48"/>
        <v>78330</v>
      </c>
      <c r="D392">
        <v>322390</v>
      </c>
      <c r="E392">
        <v>337610</v>
      </c>
      <c r="F392" s="2">
        <f t="shared" si="49"/>
        <v>330000</v>
      </c>
      <c r="G392">
        <v>0</v>
      </c>
      <c r="H392">
        <v>247180</v>
      </c>
      <c r="I392" s="2">
        <f t="shared" si="50"/>
        <v>123590</v>
      </c>
      <c r="J392">
        <v>208990</v>
      </c>
      <c r="K392">
        <v>381230</v>
      </c>
      <c r="L392" s="2">
        <f t="shared" si="51"/>
        <v>295110</v>
      </c>
      <c r="M392">
        <v>0</v>
      </c>
      <c r="N392">
        <v>0</v>
      </c>
      <c r="O392" s="2">
        <f t="shared" si="52"/>
        <v>0</v>
      </c>
      <c r="P392">
        <v>0</v>
      </c>
      <c r="Q392">
        <v>0</v>
      </c>
      <c r="R392" s="2">
        <f t="shared" si="53"/>
        <v>0</v>
      </c>
      <c r="S392">
        <v>138000</v>
      </c>
      <c r="T392">
        <v>186610</v>
      </c>
      <c r="U392" s="2">
        <f t="shared" si="54"/>
        <v>162305</v>
      </c>
      <c r="V392">
        <v>0</v>
      </c>
      <c r="W392">
        <v>392180</v>
      </c>
      <c r="X392" s="2">
        <f t="shared" si="55"/>
        <v>196090</v>
      </c>
      <c r="Y392">
        <v>0</v>
      </c>
      <c r="Z392">
        <v>125050</v>
      </c>
      <c r="AA392" s="3">
        <v>162305</v>
      </c>
      <c r="AB392">
        <v>0</v>
      </c>
      <c r="AC392">
        <v>0</v>
      </c>
      <c r="AD392" s="3">
        <v>162305</v>
      </c>
      <c r="AH392">
        <v>2</v>
      </c>
      <c r="AI392">
        <v>2</v>
      </c>
      <c r="AJ392">
        <v>2</v>
      </c>
      <c r="AK392">
        <v>4</v>
      </c>
      <c r="AL392">
        <v>4</v>
      </c>
      <c r="AM392">
        <v>4</v>
      </c>
      <c r="AN392">
        <v>60.628999999999998</v>
      </c>
      <c r="AO392">
        <v>0</v>
      </c>
      <c r="AP392">
        <v>13.396000000000001</v>
      </c>
      <c r="AQ392">
        <v>2495900</v>
      </c>
      <c r="AR392">
        <v>10</v>
      </c>
      <c r="AS392" t="s">
        <v>849</v>
      </c>
      <c r="AT392" t="s">
        <v>849</v>
      </c>
      <c r="AU392" t="s">
        <v>850</v>
      </c>
    </row>
    <row r="393" spans="1:47">
      <c r="A393">
        <v>5281600</v>
      </c>
      <c r="B393">
        <v>6436500</v>
      </c>
      <c r="C393" s="2">
        <f t="shared" si="48"/>
        <v>5859050</v>
      </c>
      <c r="D393">
        <v>41205000</v>
      </c>
      <c r="E393">
        <v>46890000</v>
      </c>
      <c r="F393" s="2">
        <f t="shared" si="49"/>
        <v>44047500</v>
      </c>
      <c r="G393">
        <v>13271000</v>
      </c>
      <c r="H393">
        <v>17679000</v>
      </c>
      <c r="I393" s="2">
        <f t="shared" si="50"/>
        <v>15475000</v>
      </c>
      <c r="J393">
        <v>33838000</v>
      </c>
      <c r="K393">
        <v>30298000</v>
      </c>
      <c r="L393" s="2">
        <f t="shared" si="51"/>
        <v>32068000</v>
      </c>
      <c r="M393">
        <v>8932300</v>
      </c>
      <c r="N393">
        <v>12441000</v>
      </c>
      <c r="O393" s="2">
        <f t="shared" si="52"/>
        <v>10686650</v>
      </c>
      <c r="P393">
        <v>4146600</v>
      </c>
      <c r="Q393">
        <v>3531300</v>
      </c>
      <c r="R393" s="2">
        <f t="shared" si="53"/>
        <v>3838950</v>
      </c>
      <c r="S393">
        <v>18807000</v>
      </c>
      <c r="T393">
        <v>23320000</v>
      </c>
      <c r="U393" s="2">
        <f t="shared" si="54"/>
        <v>21063500</v>
      </c>
      <c r="V393">
        <v>18045000</v>
      </c>
      <c r="W393">
        <v>17141000</v>
      </c>
      <c r="X393" s="2">
        <f t="shared" si="55"/>
        <v>17593000</v>
      </c>
      <c r="Y393">
        <v>9404400</v>
      </c>
      <c r="Z393">
        <v>10218000</v>
      </c>
      <c r="AA393" s="3">
        <v>21063500</v>
      </c>
      <c r="AB393">
        <v>0</v>
      </c>
      <c r="AC393">
        <v>224730</v>
      </c>
      <c r="AD393" s="3">
        <v>21063500</v>
      </c>
      <c r="AH393">
        <v>17</v>
      </c>
      <c r="AI393">
        <v>17</v>
      </c>
      <c r="AJ393">
        <v>17</v>
      </c>
      <c r="AK393">
        <v>46.7</v>
      </c>
      <c r="AL393">
        <v>46.7</v>
      </c>
      <c r="AM393">
        <v>46.7</v>
      </c>
      <c r="AN393">
        <v>50.304000000000002</v>
      </c>
      <c r="AO393">
        <v>0</v>
      </c>
      <c r="AP393">
        <v>199.88</v>
      </c>
      <c r="AQ393">
        <v>321110000</v>
      </c>
      <c r="AR393">
        <v>124</v>
      </c>
      <c r="AS393" t="s">
        <v>851</v>
      </c>
      <c r="AT393" t="s">
        <v>851</v>
      </c>
      <c r="AU393" t="s">
        <v>852</v>
      </c>
    </row>
    <row r="394" spans="1:47">
      <c r="A394">
        <v>0</v>
      </c>
      <c r="B394">
        <v>0</v>
      </c>
      <c r="C394" s="2">
        <f t="shared" si="48"/>
        <v>0</v>
      </c>
      <c r="D394">
        <v>154550</v>
      </c>
      <c r="E394">
        <v>0</v>
      </c>
      <c r="F394" s="2">
        <f t="shared" si="49"/>
        <v>77275</v>
      </c>
      <c r="G394">
        <v>0</v>
      </c>
      <c r="H394">
        <v>0</v>
      </c>
      <c r="I394" s="2">
        <f t="shared" si="50"/>
        <v>0</v>
      </c>
      <c r="J394">
        <v>0</v>
      </c>
      <c r="K394">
        <v>0</v>
      </c>
      <c r="L394" s="2">
        <f t="shared" si="51"/>
        <v>0</v>
      </c>
      <c r="M394">
        <v>0</v>
      </c>
      <c r="N394">
        <v>0</v>
      </c>
      <c r="O394" s="2">
        <f t="shared" si="52"/>
        <v>0</v>
      </c>
      <c r="P394">
        <v>0</v>
      </c>
      <c r="Q394">
        <v>0</v>
      </c>
      <c r="R394" s="2">
        <f t="shared" si="53"/>
        <v>0</v>
      </c>
      <c r="S394">
        <v>0</v>
      </c>
      <c r="T394">
        <v>0</v>
      </c>
      <c r="U394" s="2">
        <f t="shared" si="54"/>
        <v>0</v>
      </c>
      <c r="V394">
        <v>763080</v>
      </c>
      <c r="W394">
        <v>1114600</v>
      </c>
      <c r="X394" s="2">
        <f t="shared" si="55"/>
        <v>938840</v>
      </c>
      <c r="Y394">
        <v>0</v>
      </c>
      <c r="Z394">
        <v>0</v>
      </c>
      <c r="AA394" s="3">
        <v>0</v>
      </c>
      <c r="AB394">
        <v>0</v>
      </c>
      <c r="AC394">
        <v>0</v>
      </c>
      <c r="AD394" s="3">
        <v>0</v>
      </c>
      <c r="AH394">
        <v>3</v>
      </c>
      <c r="AI394">
        <v>2</v>
      </c>
      <c r="AJ394">
        <v>2</v>
      </c>
      <c r="AK394">
        <v>25.7</v>
      </c>
      <c r="AL394">
        <v>19.899999999999999</v>
      </c>
      <c r="AM394">
        <v>19.899999999999999</v>
      </c>
      <c r="AN394">
        <v>21.308</v>
      </c>
      <c r="AO394">
        <v>1.8349E-3</v>
      </c>
      <c r="AP394">
        <v>11.26</v>
      </c>
      <c r="AQ394">
        <v>2032200</v>
      </c>
      <c r="AR394">
        <v>2</v>
      </c>
      <c r="AS394" t="s">
        <v>853</v>
      </c>
      <c r="AT394" t="s">
        <v>853</v>
      </c>
      <c r="AU394" t="s">
        <v>854</v>
      </c>
    </row>
    <row r="395" spans="1:47">
      <c r="A395">
        <v>0</v>
      </c>
      <c r="B395">
        <v>0</v>
      </c>
      <c r="C395" s="2">
        <f t="shared" si="48"/>
        <v>0</v>
      </c>
      <c r="D395">
        <v>0</v>
      </c>
      <c r="E395">
        <v>0</v>
      </c>
      <c r="F395" s="2">
        <f t="shared" si="49"/>
        <v>0</v>
      </c>
      <c r="G395">
        <v>0</v>
      </c>
      <c r="H395">
        <v>0</v>
      </c>
      <c r="I395" s="2">
        <f t="shared" si="50"/>
        <v>0</v>
      </c>
      <c r="J395">
        <v>0</v>
      </c>
      <c r="K395">
        <v>0</v>
      </c>
      <c r="L395" s="2">
        <f t="shared" si="51"/>
        <v>0</v>
      </c>
      <c r="M395">
        <v>0</v>
      </c>
      <c r="N395">
        <v>0</v>
      </c>
      <c r="O395" s="2">
        <f t="shared" si="52"/>
        <v>0</v>
      </c>
      <c r="P395">
        <v>0</v>
      </c>
      <c r="Q395">
        <v>0</v>
      </c>
      <c r="R395" s="2">
        <f t="shared" si="53"/>
        <v>0</v>
      </c>
      <c r="S395">
        <v>0</v>
      </c>
      <c r="T395">
        <v>0</v>
      </c>
      <c r="U395" s="2">
        <f t="shared" si="54"/>
        <v>0</v>
      </c>
      <c r="V395">
        <v>0</v>
      </c>
      <c r="W395">
        <v>0</v>
      </c>
      <c r="X395" s="2">
        <f t="shared" si="55"/>
        <v>0</v>
      </c>
      <c r="Y395">
        <v>0</v>
      </c>
      <c r="Z395">
        <v>0</v>
      </c>
      <c r="AA395" s="3">
        <v>0</v>
      </c>
      <c r="AB395">
        <v>0</v>
      </c>
      <c r="AC395">
        <v>0</v>
      </c>
      <c r="AD395" s="3">
        <v>0</v>
      </c>
      <c r="AH395">
        <v>1</v>
      </c>
      <c r="AI395">
        <v>1</v>
      </c>
      <c r="AJ395">
        <v>1</v>
      </c>
      <c r="AK395">
        <v>8.6999999999999993</v>
      </c>
      <c r="AL395">
        <v>8.6999999999999993</v>
      </c>
      <c r="AM395">
        <v>8.6999999999999993</v>
      </c>
      <c r="AN395">
        <v>23.466000000000001</v>
      </c>
      <c r="AO395">
        <v>0</v>
      </c>
      <c r="AP395">
        <v>45.034999999999997</v>
      </c>
      <c r="AQ395">
        <v>0</v>
      </c>
      <c r="AR395">
        <v>4</v>
      </c>
      <c r="AS395" t="s">
        <v>855</v>
      </c>
      <c r="AT395" t="s">
        <v>855</v>
      </c>
      <c r="AU395" t="s">
        <v>856</v>
      </c>
    </row>
    <row r="396" spans="1:47">
      <c r="A396">
        <v>2131800</v>
      </c>
      <c r="B396">
        <v>2117000</v>
      </c>
      <c r="C396" s="2">
        <f t="shared" si="48"/>
        <v>2124400</v>
      </c>
      <c r="D396">
        <v>9426500</v>
      </c>
      <c r="E396">
        <v>12413000</v>
      </c>
      <c r="F396" s="2">
        <f t="shared" si="49"/>
        <v>10919750</v>
      </c>
      <c r="G396">
        <v>5203600</v>
      </c>
      <c r="H396">
        <v>4902500</v>
      </c>
      <c r="I396" s="2">
        <f t="shared" si="50"/>
        <v>5053050</v>
      </c>
      <c r="J396">
        <v>5708000</v>
      </c>
      <c r="K396">
        <v>4769200</v>
      </c>
      <c r="L396" s="2">
        <f t="shared" si="51"/>
        <v>5238600</v>
      </c>
      <c r="M396">
        <v>1699900</v>
      </c>
      <c r="N396">
        <v>1845900</v>
      </c>
      <c r="O396" s="2">
        <f t="shared" si="52"/>
        <v>1772900</v>
      </c>
      <c r="P396">
        <v>779700</v>
      </c>
      <c r="Q396">
        <v>238470</v>
      </c>
      <c r="R396" s="2">
        <f t="shared" si="53"/>
        <v>509085</v>
      </c>
      <c r="S396">
        <v>1800900</v>
      </c>
      <c r="T396">
        <v>2870700</v>
      </c>
      <c r="U396" s="2">
        <f t="shared" si="54"/>
        <v>2335800</v>
      </c>
      <c r="V396">
        <v>24160000</v>
      </c>
      <c r="W396">
        <v>16886000</v>
      </c>
      <c r="X396" s="2">
        <f t="shared" si="55"/>
        <v>20523000</v>
      </c>
      <c r="Y396">
        <v>3694600</v>
      </c>
      <c r="Z396">
        <v>3662500</v>
      </c>
      <c r="AA396" s="3">
        <v>2335800</v>
      </c>
      <c r="AB396">
        <v>1385500</v>
      </c>
      <c r="AC396">
        <v>1700900</v>
      </c>
      <c r="AD396" s="3">
        <v>2335800</v>
      </c>
      <c r="AH396">
        <v>15</v>
      </c>
      <c r="AI396">
        <v>15</v>
      </c>
      <c r="AJ396">
        <v>15</v>
      </c>
      <c r="AK396">
        <v>27.9</v>
      </c>
      <c r="AL396">
        <v>27.9</v>
      </c>
      <c r="AM396">
        <v>27.9</v>
      </c>
      <c r="AN396">
        <v>128.62</v>
      </c>
      <c r="AO396">
        <v>0</v>
      </c>
      <c r="AP396">
        <v>170.6</v>
      </c>
      <c r="AQ396">
        <v>107400000</v>
      </c>
      <c r="AR396">
        <v>69</v>
      </c>
      <c r="AS396" t="s">
        <v>857</v>
      </c>
      <c r="AT396" t="s">
        <v>857</v>
      </c>
      <c r="AU396" t="s">
        <v>858</v>
      </c>
    </row>
    <row r="397" spans="1:47">
      <c r="A397">
        <v>298440</v>
      </c>
      <c r="B397">
        <v>487270</v>
      </c>
      <c r="C397" s="2">
        <f t="shared" si="48"/>
        <v>392855</v>
      </c>
      <c r="D397">
        <v>2044400</v>
      </c>
      <c r="E397">
        <v>1308900</v>
      </c>
      <c r="F397" s="2">
        <f t="shared" si="49"/>
        <v>1676650</v>
      </c>
      <c r="G397">
        <v>865720</v>
      </c>
      <c r="H397">
        <v>544760</v>
      </c>
      <c r="I397" s="2">
        <f t="shared" si="50"/>
        <v>705240</v>
      </c>
      <c r="J397">
        <v>985020</v>
      </c>
      <c r="K397">
        <v>420880</v>
      </c>
      <c r="L397" s="2">
        <f t="shared" si="51"/>
        <v>702950</v>
      </c>
      <c r="M397">
        <v>487920</v>
      </c>
      <c r="N397">
        <v>768050</v>
      </c>
      <c r="O397" s="2">
        <f t="shared" si="52"/>
        <v>627985</v>
      </c>
      <c r="P397">
        <v>783960</v>
      </c>
      <c r="Q397">
        <v>425590</v>
      </c>
      <c r="R397" s="2">
        <f t="shared" si="53"/>
        <v>604775</v>
      </c>
      <c r="S397">
        <v>0</v>
      </c>
      <c r="T397">
        <v>1079800</v>
      </c>
      <c r="U397" s="2">
        <f t="shared" si="54"/>
        <v>539900</v>
      </c>
      <c r="V397">
        <v>974570</v>
      </c>
      <c r="W397">
        <v>1746000</v>
      </c>
      <c r="X397" s="2">
        <f t="shared" si="55"/>
        <v>1360285</v>
      </c>
      <c r="Y397">
        <v>868060</v>
      </c>
      <c r="Z397">
        <v>775140</v>
      </c>
      <c r="AA397" s="3">
        <v>539900</v>
      </c>
      <c r="AB397">
        <v>11168000</v>
      </c>
      <c r="AC397">
        <v>9214800</v>
      </c>
      <c r="AD397" s="3">
        <v>539900</v>
      </c>
      <c r="AH397">
        <v>9</v>
      </c>
      <c r="AI397">
        <v>9</v>
      </c>
      <c r="AJ397">
        <v>9</v>
      </c>
      <c r="AK397">
        <v>18.5</v>
      </c>
      <c r="AL397">
        <v>18.5</v>
      </c>
      <c r="AM397">
        <v>18.5</v>
      </c>
      <c r="AN397">
        <v>80.894999999999996</v>
      </c>
      <c r="AO397">
        <v>0</v>
      </c>
      <c r="AP397">
        <v>106.33</v>
      </c>
      <c r="AQ397">
        <v>35247000</v>
      </c>
      <c r="AR397">
        <v>33</v>
      </c>
      <c r="AS397" t="s">
        <v>859</v>
      </c>
      <c r="AT397" t="s">
        <v>859</v>
      </c>
      <c r="AU397" t="s">
        <v>860</v>
      </c>
    </row>
    <row r="398" spans="1:47">
      <c r="A398">
        <v>167290</v>
      </c>
      <c r="B398">
        <v>0</v>
      </c>
      <c r="C398" s="2">
        <f t="shared" si="48"/>
        <v>83645</v>
      </c>
      <c r="D398">
        <v>0</v>
      </c>
      <c r="E398">
        <v>1202800</v>
      </c>
      <c r="F398" s="2">
        <f t="shared" si="49"/>
        <v>601400</v>
      </c>
      <c r="G398">
        <v>0</v>
      </c>
      <c r="H398">
        <v>413780</v>
      </c>
      <c r="I398" s="2">
        <f t="shared" si="50"/>
        <v>206890</v>
      </c>
      <c r="J398">
        <v>0</v>
      </c>
      <c r="K398">
        <v>0</v>
      </c>
      <c r="L398" s="2">
        <f t="shared" si="51"/>
        <v>0</v>
      </c>
      <c r="M398">
        <v>0</v>
      </c>
      <c r="N398">
        <v>425180</v>
      </c>
      <c r="O398" s="2">
        <f t="shared" si="52"/>
        <v>212590</v>
      </c>
      <c r="P398">
        <v>0</v>
      </c>
      <c r="Q398">
        <v>0</v>
      </c>
      <c r="R398" s="2">
        <f t="shared" si="53"/>
        <v>0</v>
      </c>
      <c r="S398">
        <v>0</v>
      </c>
      <c r="T398">
        <v>0</v>
      </c>
      <c r="U398" s="2">
        <f t="shared" si="54"/>
        <v>0</v>
      </c>
      <c r="V398">
        <v>0</v>
      </c>
      <c r="W398">
        <v>414010</v>
      </c>
      <c r="X398" s="2">
        <f t="shared" si="55"/>
        <v>207005</v>
      </c>
      <c r="Y398">
        <v>0</v>
      </c>
      <c r="Z398">
        <v>0</v>
      </c>
      <c r="AA398" s="3">
        <v>0</v>
      </c>
      <c r="AB398">
        <v>0</v>
      </c>
      <c r="AC398">
        <v>0</v>
      </c>
      <c r="AD398" s="3">
        <v>0</v>
      </c>
      <c r="AH398">
        <v>2</v>
      </c>
      <c r="AI398">
        <v>2</v>
      </c>
      <c r="AJ398">
        <v>2</v>
      </c>
      <c r="AK398">
        <v>11.7</v>
      </c>
      <c r="AL398">
        <v>11.7</v>
      </c>
      <c r="AM398">
        <v>11.7</v>
      </c>
      <c r="AN398">
        <v>29.885000000000002</v>
      </c>
      <c r="AO398">
        <v>1.8484E-3</v>
      </c>
      <c r="AP398">
        <v>11.385</v>
      </c>
      <c r="AQ398">
        <v>2623100</v>
      </c>
      <c r="AR398">
        <v>2</v>
      </c>
      <c r="AS398" t="s">
        <v>861</v>
      </c>
      <c r="AT398" t="s">
        <v>861</v>
      </c>
      <c r="AU398" t="s">
        <v>862</v>
      </c>
    </row>
    <row r="399" spans="1:47">
      <c r="A399">
        <v>8876700</v>
      </c>
      <c r="B399">
        <v>3731900</v>
      </c>
      <c r="C399" s="2">
        <f t="shared" si="48"/>
        <v>6304300</v>
      </c>
      <c r="D399">
        <v>28871000</v>
      </c>
      <c r="E399">
        <v>25821000</v>
      </c>
      <c r="F399" s="2">
        <f t="shared" si="49"/>
        <v>27346000</v>
      </c>
      <c r="G399">
        <v>15887000</v>
      </c>
      <c r="H399">
        <v>15298000</v>
      </c>
      <c r="I399" s="2">
        <f t="shared" si="50"/>
        <v>15592500</v>
      </c>
      <c r="J399">
        <v>72857000</v>
      </c>
      <c r="K399">
        <v>83867000</v>
      </c>
      <c r="L399" s="2">
        <f t="shared" si="51"/>
        <v>78362000</v>
      </c>
      <c r="M399">
        <v>17679000</v>
      </c>
      <c r="N399">
        <v>28085000</v>
      </c>
      <c r="O399" s="2">
        <f t="shared" si="52"/>
        <v>22882000</v>
      </c>
      <c r="P399">
        <v>5360800</v>
      </c>
      <c r="Q399">
        <v>7280500</v>
      </c>
      <c r="R399" s="2">
        <f t="shared" si="53"/>
        <v>6320650</v>
      </c>
      <c r="S399">
        <v>13038000</v>
      </c>
      <c r="T399">
        <v>13331000</v>
      </c>
      <c r="U399" s="2">
        <f t="shared" si="54"/>
        <v>13184500</v>
      </c>
      <c r="V399">
        <v>13175000</v>
      </c>
      <c r="W399">
        <v>11995000</v>
      </c>
      <c r="X399" s="2">
        <f t="shared" si="55"/>
        <v>12585000</v>
      </c>
      <c r="Y399">
        <v>17696000</v>
      </c>
      <c r="Z399">
        <v>22273000</v>
      </c>
      <c r="AA399" s="3">
        <v>13184500</v>
      </c>
      <c r="AB399">
        <v>2480300</v>
      </c>
      <c r="AC399">
        <v>0</v>
      </c>
      <c r="AD399" s="3">
        <v>13184500</v>
      </c>
      <c r="AH399">
        <v>4</v>
      </c>
      <c r="AI399">
        <v>4</v>
      </c>
      <c r="AJ399">
        <v>4</v>
      </c>
      <c r="AK399">
        <v>23.7</v>
      </c>
      <c r="AL399">
        <v>23.7</v>
      </c>
      <c r="AM399">
        <v>23.7</v>
      </c>
      <c r="AN399">
        <v>28.625</v>
      </c>
      <c r="AO399">
        <v>0</v>
      </c>
      <c r="AP399">
        <v>149.87</v>
      </c>
      <c r="AQ399">
        <v>407610000</v>
      </c>
      <c r="AR399">
        <v>39</v>
      </c>
      <c r="AS399" t="s">
        <v>863</v>
      </c>
      <c r="AT399" t="s">
        <v>863</v>
      </c>
      <c r="AU399" t="s">
        <v>864</v>
      </c>
    </row>
    <row r="400" spans="1:47">
      <c r="A400">
        <v>0</v>
      </c>
      <c r="B400">
        <v>0</v>
      </c>
      <c r="C400" s="2">
        <f t="shared" si="48"/>
        <v>0</v>
      </c>
      <c r="D400">
        <v>0</v>
      </c>
      <c r="E400">
        <v>0</v>
      </c>
      <c r="F400" s="2">
        <f t="shared" si="49"/>
        <v>0</v>
      </c>
      <c r="G400">
        <v>0</v>
      </c>
      <c r="H400">
        <v>0</v>
      </c>
      <c r="I400" s="2">
        <f t="shared" si="50"/>
        <v>0</v>
      </c>
      <c r="J400">
        <v>0</v>
      </c>
      <c r="K400">
        <v>0</v>
      </c>
      <c r="L400" s="2">
        <f t="shared" si="51"/>
        <v>0</v>
      </c>
      <c r="M400">
        <v>0</v>
      </c>
      <c r="N400">
        <v>0</v>
      </c>
      <c r="O400" s="2">
        <f t="shared" si="52"/>
        <v>0</v>
      </c>
      <c r="P400">
        <v>0</v>
      </c>
      <c r="Q400">
        <v>0</v>
      </c>
      <c r="R400" s="2">
        <f t="shared" si="53"/>
        <v>0</v>
      </c>
      <c r="S400">
        <v>0</v>
      </c>
      <c r="T400">
        <v>0</v>
      </c>
      <c r="U400" s="2">
        <f t="shared" si="54"/>
        <v>0</v>
      </c>
      <c r="V400">
        <v>0</v>
      </c>
      <c r="W400">
        <v>214840</v>
      </c>
      <c r="X400" s="2">
        <f t="shared" si="55"/>
        <v>107420</v>
      </c>
      <c r="Y400">
        <v>0</v>
      </c>
      <c r="Z400">
        <v>0</v>
      </c>
      <c r="AA400" s="3">
        <v>0</v>
      </c>
      <c r="AB400">
        <v>0</v>
      </c>
      <c r="AC400">
        <v>0</v>
      </c>
      <c r="AD400" s="3">
        <v>0</v>
      </c>
      <c r="AH400">
        <v>1</v>
      </c>
      <c r="AI400">
        <v>1</v>
      </c>
      <c r="AJ400">
        <v>1</v>
      </c>
      <c r="AK400">
        <v>2.9</v>
      </c>
      <c r="AL400">
        <v>2.9</v>
      </c>
      <c r="AM400">
        <v>2.9</v>
      </c>
      <c r="AN400">
        <v>38.707000000000001</v>
      </c>
      <c r="AO400">
        <v>8.0257000000000002E-3</v>
      </c>
      <c r="AP400">
        <v>6.8390000000000004</v>
      </c>
      <c r="AQ400">
        <v>214840</v>
      </c>
      <c r="AR400">
        <v>2</v>
      </c>
      <c r="AS400" t="s">
        <v>865</v>
      </c>
      <c r="AT400" t="s">
        <v>865</v>
      </c>
      <c r="AU400" t="s">
        <v>866</v>
      </c>
    </row>
    <row r="401" spans="1:47">
      <c r="A401">
        <v>542030</v>
      </c>
      <c r="B401">
        <v>720180</v>
      </c>
      <c r="C401" s="2">
        <f t="shared" si="48"/>
        <v>631105</v>
      </c>
      <c r="D401">
        <v>806730</v>
      </c>
      <c r="E401">
        <v>1176100</v>
      </c>
      <c r="F401" s="2">
        <f t="shared" si="49"/>
        <v>991415</v>
      </c>
      <c r="G401">
        <v>0</v>
      </c>
      <c r="H401">
        <v>815430</v>
      </c>
      <c r="I401" s="2">
        <f t="shared" si="50"/>
        <v>407715</v>
      </c>
      <c r="J401">
        <v>1017800</v>
      </c>
      <c r="K401">
        <v>1508900</v>
      </c>
      <c r="L401" s="2">
        <f t="shared" si="51"/>
        <v>1263350</v>
      </c>
      <c r="M401">
        <v>0</v>
      </c>
      <c r="N401">
        <v>0</v>
      </c>
      <c r="O401" s="2">
        <f t="shared" si="52"/>
        <v>0</v>
      </c>
      <c r="P401">
        <v>0</v>
      </c>
      <c r="Q401">
        <v>0</v>
      </c>
      <c r="R401" s="2">
        <f t="shared" si="53"/>
        <v>0</v>
      </c>
      <c r="S401">
        <v>198300</v>
      </c>
      <c r="T401">
        <v>331250</v>
      </c>
      <c r="U401" s="2">
        <f t="shared" si="54"/>
        <v>264775</v>
      </c>
      <c r="V401">
        <v>1287700</v>
      </c>
      <c r="W401">
        <v>1616300</v>
      </c>
      <c r="X401" s="2">
        <f t="shared" si="55"/>
        <v>1452000</v>
      </c>
      <c r="Y401">
        <v>539680</v>
      </c>
      <c r="Z401">
        <v>259140</v>
      </c>
      <c r="AA401" s="3">
        <v>264775</v>
      </c>
      <c r="AB401">
        <v>0</v>
      </c>
      <c r="AC401">
        <v>0</v>
      </c>
      <c r="AD401" s="3">
        <v>264775</v>
      </c>
      <c r="AH401">
        <v>4</v>
      </c>
      <c r="AI401">
        <v>4</v>
      </c>
      <c r="AJ401">
        <v>4</v>
      </c>
      <c r="AK401">
        <v>22.1</v>
      </c>
      <c r="AL401">
        <v>22.1</v>
      </c>
      <c r="AM401">
        <v>22.1</v>
      </c>
      <c r="AN401">
        <v>28.672999999999998</v>
      </c>
      <c r="AO401">
        <v>0</v>
      </c>
      <c r="AP401">
        <v>52.826999999999998</v>
      </c>
      <c r="AQ401">
        <v>10820000</v>
      </c>
      <c r="AR401">
        <v>9</v>
      </c>
      <c r="AS401" t="s">
        <v>867</v>
      </c>
      <c r="AT401" t="s">
        <v>867</v>
      </c>
      <c r="AU401" t="s">
        <v>868</v>
      </c>
    </row>
    <row r="402" spans="1:47">
      <c r="A402">
        <v>0</v>
      </c>
      <c r="B402">
        <v>0</v>
      </c>
      <c r="C402" s="2">
        <f t="shared" si="48"/>
        <v>0</v>
      </c>
      <c r="D402">
        <v>0</v>
      </c>
      <c r="E402">
        <v>692780</v>
      </c>
      <c r="F402" s="2">
        <f t="shared" si="49"/>
        <v>346390</v>
      </c>
      <c r="G402">
        <v>0</v>
      </c>
      <c r="H402">
        <v>498580</v>
      </c>
      <c r="I402" s="2">
        <f t="shared" si="50"/>
        <v>249290</v>
      </c>
      <c r="J402">
        <v>0</v>
      </c>
      <c r="K402">
        <v>0</v>
      </c>
      <c r="L402" s="2">
        <f t="shared" si="51"/>
        <v>0</v>
      </c>
      <c r="M402">
        <v>30818</v>
      </c>
      <c r="N402">
        <v>81520</v>
      </c>
      <c r="O402" s="2">
        <f t="shared" si="52"/>
        <v>56169</v>
      </c>
      <c r="P402">
        <v>0</v>
      </c>
      <c r="Q402">
        <v>0</v>
      </c>
      <c r="R402" s="2">
        <f t="shared" si="53"/>
        <v>0</v>
      </c>
      <c r="S402">
        <v>131860</v>
      </c>
      <c r="T402">
        <v>234400</v>
      </c>
      <c r="U402" s="2">
        <f t="shared" si="54"/>
        <v>183130</v>
      </c>
      <c r="V402">
        <v>1748300</v>
      </c>
      <c r="W402">
        <v>1412500</v>
      </c>
      <c r="X402" s="2">
        <f t="shared" si="55"/>
        <v>1580400</v>
      </c>
      <c r="Y402">
        <v>0</v>
      </c>
      <c r="Z402">
        <v>198980</v>
      </c>
      <c r="AA402" s="3">
        <v>183130</v>
      </c>
      <c r="AB402">
        <v>0</v>
      </c>
      <c r="AC402">
        <v>0</v>
      </c>
      <c r="AD402" s="3">
        <v>183130</v>
      </c>
      <c r="AH402">
        <v>2</v>
      </c>
      <c r="AI402">
        <v>2</v>
      </c>
      <c r="AJ402">
        <v>2</v>
      </c>
      <c r="AK402">
        <v>5</v>
      </c>
      <c r="AL402">
        <v>5</v>
      </c>
      <c r="AM402">
        <v>5</v>
      </c>
      <c r="AN402">
        <v>54.079000000000001</v>
      </c>
      <c r="AO402">
        <v>0</v>
      </c>
      <c r="AP402">
        <v>11.682</v>
      </c>
      <c r="AQ402">
        <v>5029700</v>
      </c>
      <c r="AR402">
        <v>5</v>
      </c>
      <c r="AS402" t="s">
        <v>869</v>
      </c>
      <c r="AT402" t="s">
        <v>869</v>
      </c>
      <c r="AU402" t="s">
        <v>870</v>
      </c>
    </row>
    <row r="403" spans="1:47">
      <c r="A403">
        <v>192590</v>
      </c>
      <c r="B403">
        <v>265900</v>
      </c>
      <c r="C403" s="2">
        <f t="shared" si="48"/>
        <v>229245</v>
      </c>
      <c r="D403">
        <v>1101700</v>
      </c>
      <c r="E403">
        <v>1141100</v>
      </c>
      <c r="F403" s="2">
        <f t="shared" si="49"/>
        <v>1121400</v>
      </c>
      <c r="G403">
        <v>575490</v>
      </c>
      <c r="H403">
        <v>337440</v>
      </c>
      <c r="I403" s="2">
        <f t="shared" si="50"/>
        <v>456465</v>
      </c>
      <c r="J403">
        <v>1346100</v>
      </c>
      <c r="K403">
        <v>571230</v>
      </c>
      <c r="L403" s="2">
        <f t="shared" si="51"/>
        <v>958665</v>
      </c>
      <c r="M403">
        <v>0</v>
      </c>
      <c r="N403">
        <v>0</v>
      </c>
      <c r="O403" s="2">
        <f t="shared" si="52"/>
        <v>0</v>
      </c>
      <c r="P403">
        <v>0</v>
      </c>
      <c r="Q403">
        <v>0</v>
      </c>
      <c r="R403" s="2">
        <f t="shared" si="53"/>
        <v>0</v>
      </c>
      <c r="S403">
        <v>0</v>
      </c>
      <c r="T403">
        <v>270190</v>
      </c>
      <c r="U403" s="2">
        <f t="shared" si="54"/>
        <v>135095</v>
      </c>
      <c r="V403">
        <v>0</v>
      </c>
      <c r="W403">
        <v>519320</v>
      </c>
      <c r="X403" s="2">
        <f t="shared" si="55"/>
        <v>259660</v>
      </c>
      <c r="Y403">
        <v>194270</v>
      </c>
      <c r="Z403">
        <v>280980</v>
      </c>
      <c r="AA403" s="3">
        <v>135095</v>
      </c>
      <c r="AB403">
        <v>0</v>
      </c>
      <c r="AC403">
        <v>0</v>
      </c>
      <c r="AD403" s="3">
        <v>135095</v>
      </c>
      <c r="AH403">
        <v>2</v>
      </c>
      <c r="AI403">
        <v>2</v>
      </c>
      <c r="AJ403">
        <v>2</v>
      </c>
      <c r="AK403">
        <v>9.6999999999999993</v>
      </c>
      <c r="AL403">
        <v>9.6999999999999993</v>
      </c>
      <c r="AM403">
        <v>9.6999999999999993</v>
      </c>
      <c r="AN403">
        <v>35.914999999999999</v>
      </c>
      <c r="AO403">
        <v>0</v>
      </c>
      <c r="AP403">
        <v>14.977</v>
      </c>
      <c r="AQ403">
        <v>6796400</v>
      </c>
      <c r="AR403">
        <v>2</v>
      </c>
      <c r="AS403" t="s">
        <v>871</v>
      </c>
      <c r="AT403" t="s">
        <v>871</v>
      </c>
      <c r="AU403" t="s">
        <v>872</v>
      </c>
    </row>
    <row r="404" spans="1:47">
      <c r="A404">
        <v>539090</v>
      </c>
      <c r="B404">
        <v>512870</v>
      </c>
      <c r="C404" s="2">
        <f t="shared" si="48"/>
        <v>525980</v>
      </c>
      <c r="D404">
        <v>0</v>
      </c>
      <c r="E404">
        <v>549760</v>
      </c>
      <c r="F404" s="2">
        <f t="shared" si="49"/>
        <v>274880</v>
      </c>
      <c r="G404">
        <v>0</v>
      </c>
      <c r="H404">
        <v>222700</v>
      </c>
      <c r="I404" s="2">
        <f t="shared" si="50"/>
        <v>111350</v>
      </c>
      <c r="J404">
        <v>3231700</v>
      </c>
      <c r="K404">
        <v>1738400</v>
      </c>
      <c r="L404" s="2">
        <f t="shared" si="51"/>
        <v>2485050</v>
      </c>
      <c r="M404">
        <v>206230</v>
      </c>
      <c r="N404">
        <v>278790</v>
      </c>
      <c r="O404" s="2">
        <f t="shared" si="52"/>
        <v>242510</v>
      </c>
      <c r="P404">
        <v>0</v>
      </c>
      <c r="Q404">
        <v>0</v>
      </c>
      <c r="R404" s="2">
        <f t="shared" si="53"/>
        <v>0</v>
      </c>
      <c r="S404">
        <v>170130</v>
      </c>
      <c r="T404">
        <v>122910</v>
      </c>
      <c r="U404" s="2">
        <f t="shared" si="54"/>
        <v>146520</v>
      </c>
      <c r="V404">
        <v>0</v>
      </c>
      <c r="W404">
        <v>446130</v>
      </c>
      <c r="X404" s="2">
        <f t="shared" si="55"/>
        <v>223065</v>
      </c>
      <c r="Y404">
        <v>216290</v>
      </c>
      <c r="Z404">
        <v>0</v>
      </c>
      <c r="AA404" s="3">
        <v>146520</v>
      </c>
      <c r="AB404">
        <v>0</v>
      </c>
      <c r="AC404">
        <v>0</v>
      </c>
      <c r="AD404" s="3">
        <v>146520</v>
      </c>
      <c r="AH404">
        <v>3</v>
      </c>
      <c r="AI404">
        <v>3</v>
      </c>
      <c r="AJ404">
        <v>3</v>
      </c>
      <c r="AK404">
        <v>4.2</v>
      </c>
      <c r="AL404">
        <v>4.2</v>
      </c>
      <c r="AM404">
        <v>4.2</v>
      </c>
      <c r="AN404">
        <v>109.65</v>
      </c>
      <c r="AO404">
        <v>0</v>
      </c>
      <c r="AP404">
        <v>26.236999999999998</v>
      </c>
      <c r="AQ404">
        <v>8235000</v>
      </c>
      <c r="AR404">
        <v>8</v>
      </c>
      <c r="AS404" t="s">
        <v>873</v>
      </c>
      <c r="AT404" t="s">
        <v>873</v>
      </c>
      <c r="AU404" t="s">
        <v>874</v>
      </c>
    </row>
    <row r="405" spans="1:47">
      <c r="A405">
        <v>91413</v>
      </c>
      <c r="B405">
        <v>124700</v>
      </c>
      <c r="C405" s="2">
        <f t="shared" si="48"/>
        <v>108056.5</v>
      </c>
      <c r="D405">
        <v>3700200</v>
      </c>
      <c r="E405">
        <v>5102200</v>
      </c>
      <c r="F405" s="2">
        <f t="shared" si="49"/>
        <v>4401200</v>
      </c>
      <c r="G405">
        <v>4816100</v>
      </c>
      <c r="H405">
        <v>4760300</v>
      </c>
      <c r="I405" s="2">
        <f t="shared" si="50"/>
        <v>4788200</v>
      </c>
      <c r="J405">
        <v>7111800</v>
      </c>
      <c r="K405">
        <v>11182000</v>
      </c>
      <c r="L405" s="2">
        <f t="shared" si="51"/>
        <v>9146900</v>
      </c>
      <c r="M405">
        <v>0</v>
      </c>
      <c r="N405">
        <v>447170</v>
      </c>
      <c r="O405" s="2">
        <f t="shared" si="52"/>
        <v>223585</v>
      </c>
      <c r="P405">
        <v>190670</v>
      </c>
      <c r="Q405">
        <v>0</v>
      </c>
      <c r="R405" s="2">
        <f t="shared" si="53"/>
        <v>95335</v>
      </c>
      <c r="S405">
        <v>1849300</v>
      </c>
      <c r="T405">
        <v>2469500</v>
      </c>
      <c r="U405" s="2">
        <f t="shared" si="54"/>
        <v>2159400</v>
      </c>
      <c r="V405">
        <v>1035400</v>
      </c>
      <c r="W405">
        <v>1609700</v>
      </c>
      <c r="X405" s="2">
        <f t="shared" si="55"/>
        <v>1322550</v>
      </c>
      <c r="Y405">
        <v>659120</v>
      </c>
      <c r="Z405">
        <v>844980</v>
      </c>
      <c r="AA405" s="3">
        <v>2159400</v>
      </c>
      <c r="AB405">
        <v>0</v>
      </c>
      <c r="AC405">
        <v>0</v>
      </c>
      <c r="AD405" s="3">
        <v>2159400</v>
      </c>
      <c r="AH405">
        <v>7</v>
      </c>
      <c r="AI405">
        <v>7</v>
      </c>
      <c r="AJ405">
        <v>7</v>
      </c>
      <c r="AK405">
        <v>12.9</v>
      </c>
      <c r="AL405">
        <v>12.9</v>
      </c>
      <c r="AM405">
        <v>12.9</v>
      </c>
      <c r="AN405">
        <v>108.96</v>
      </c>
      <c r="AO405">
        <v>0</v>
      </c>
      <c r="AP405">
        <v>60.585999999999999</v>
      </c>
      <c r="AQ405">
        <v>45995000</v>
      </c>
      <c r="AR405">
        <v>29</v>
      </c>
      <c r="AS405" t="s">
        <v>875</v>
      </c>
      <c r="AT405" t="s">
        <v>875</v>
      </c>
      <c r="AU405" t="s">
        <v>876</v>
      </c>
    </row>
    <row r="406" spans="1:47">
      <c r="A406">
        <v>5320900</v>
      </c>
      <c r="B406">
        <v>9241200</v>
      </c>
      <c r="C406" s="2">
        <f t="shared" si="48"/>
        <v>7281050</v>
      </c>
      <c r="D406">
        <v>40569000</v>
      </c>
      <c r="E406">
        <v>35813000</v>
      </c>
      <c r="F406" s="2">
        <f t="shared" si="49"/>
        <v>38191000</v>
      </c>
      <c r="G406">
        <v>10873000</v>
      </c>
      <c r="H406">
        <v>8603600</v>
      </c>
      <c r="I406" s="2">
        <f t="shared" si="50"/>
        <v>9738300</v>
      </c>
      <c r="J406">
        <v>31540000</v>
      </c>
      <c r="K406">
        <v>26000000</v>
      </c>
      <c r="L406" s="2">
        <f t="shared" si="51"/>
        <v>28770000</v>
      </c>
      <c r="M406">
        <v>927830</v>
      </c>
      <c r="N406">
        <v>587240</v>
      </c>
      <c r="O406" s="2">
        <f t="shared" si="52"/>
        <v>757535</v>
      </c>
      <c r="P406">
        <v>2854000</v>
      </c>
      <c r="Q406">
        <v>2234200</v>
      </c>
      <c r="R406" s="2">
        <f t="shared" si="53"/>
        <v>2544100</v>
      </c>
      <c r="S406">
        <v>13245000</v>
      </c>
      <c r="T406">
        <v>8027100</v>
      </c>
      <c r="U406" s="2">
        <f t="shared" si="54"/>
        <v>10636050</v>
      </c>
      <c r="V406">
        <v>24436000</v>
      </c>
      <c r="W406">
        <v>16954000</v>
      </c>
      <c r="X406" s="2">
        <f t="shared" si="55"/>
        <v>20695000</v>
      </c>
      <c r="Y406">
        <v>1553700</v>
      </c>
      <c r="Z406">
        <v>2691600</v>
      </c>
      <c r="AA406" s="3">
        <v>10636050</v>
      </c>
      <c r="AB406">
        <v>1344100</v>
      </c>
      <c r="AC406">
        <v>1149000</v>
      </c>
      <c r="AD406" s="3">
        <v>10636050</v>
      </c>
      <c r="AH406">
        <v>7</v>
      </c>
      <c r="AI406">
        <v>7</v>
      </c>
      <c r="AJ406">
        <v>7</v>
      </c>
      <c r="AK406">
        <v>46.9</v>
      </c>
      <c r="AL406">
        <v>46.9</v>
      </c>
      <c r="AM406">
        <v>46.9</v>
      </c>
      <c r="AN406">
        <v>16.696000000000002</v>
      </c>
      <c r="AO406">
        <v>0</v>
      </c>
      <c r="AP406">
        <v>47.746000000000002</v>
      </c>
      <c r="AQ406">
        <v>243960000</v>
      </c>
      <c r="AR406">
        <v>53</v>
      </c>
      <c r="AS406" t="s">
        <v>877</v>
      </c>
      <c r="AT406" t="s">
        <v>878</v>
      </c>
      <c r="AU406" t="s">
        <v>879</v>
      </c>
    </row>
    <row r="407" spans="1:47">
      <c r="A407">
        <v>0</v>
      </c>
      <c r="B407">
        <v>0</v>
      </c>
      <c r="C407" s="2">
        <f t="shared" si="48"/>
        <v>0</v>
      </c>
      <c r="D407">
        <v>1019700</v>
      </c>
      <c r="E407">
        <v>916050</v>
      </c>
      <c r="F407" s="2">
        <f t="shared" si="49"/>
        <v>967875</v>
      </c>
      <c r="G407">
        <v>678460</v>
      </c>
      <c r="H407">
        <v>964920</v>
      </c>
      <c r="I407" s="2">
        <f t="shared" si="50"/>
        <v>821690</v>
      </c>
      <c r="J407">
        <v>741970</v>
      </c>
      <c r="K407">
        <v>905450</v>
      </c>
      <c r="L407" s="2">
        <f t="shared" si="51"/>
        <v>823710</v>
      </c>
      <c r="M407">
        <v>0</v>
      </c>
      <c r="N407">
        <v>145450</v>
      </c>
      <c r="O407" s="2">
        <f t="shared" si="52"/>
        <v>72725</v>
      </c>
      <c r="P407">
        <v>0</v>
      </c>
      <c r="Q407">
        <v>0</v>
      </c>
      <c r="R407" s="2">
        <f t="shared" si="53"/>
        <v>0</v>
      </c>
      <c r="S407">
        <v>0</v>
      </c>
      <c r="T407">
        <v>321750</v>
      </c>
      <c r="U407" s="2">
        <f t="shared" si="54"/>
        <v>160875</v>
      </c>
      <c r="V407">
        <v>347080</v>
      </c>
      <c r="W407">
        <v>574780</v>
      </c>
      <c r="X407" s="2">
        <f t="shared" si="55"/>
        <v>460930</v>
      </c>
      <c r="Y407">
        <v>0</v>
      </c>
      <c r="Z407">
        <v>0</v>
      </c>
      <c r="AA407" s="3">
        <v>160875</v>
      </c>
      <c r="AB407">
        <v>0</v>
      </c>
      <c r="AC407">
        <v>0</v>
      </c>
      <c r="AD407" s="3">
        <v>160875</v>
      </c>
      <c r="AH407">
        <v>2</v>
      </c>
      <c r="AI407">
        <v>2</v>
      </c>
      <c r="AJ407">
        <v>2</v>
      </c>
      <c r="AK407">
        <v>9.4</v>
      </c>
      <c r="AL407">
        <v>9.4</v>
      </c>
      <c r="AM407">
        <v>9.4</v>
      </c>
      <c r="AN407">
        <v>24.988</v>
      </c>
      <c r="AO407">
        <v>0</v>
      </c>
      <c r="AP407">
        <v>12.250999999999999</v>
      </c>
      <c r="AQ407">
        <v>6615600</v>
      </c>
      <c r="AR407">
        <v>5</v>
      </c>
      <c r="AS407" t="s">
        <v>880</v>
      </c>
      <c r="AT407" t="s">
        <v>880</v>
      </c>
      <c r="AU407" t="s">
        <v>881</v>
      </c>
    </row>
    <row r="408" spans="1:47">
      <c r="A408">
        <v>0</v>
      </c>
      <c r="B408">
        <v>0</v>
      </c>
      <c r="C408" s="2">
        <f t="shared" si="48"/>
        <v>0</v>
      </c>
      <c r="D408">
        <v>0</v>
      </c>
      <c r="E408">
        <v>0</v>
      </c>
      <c r="F408" s="2">
        <f t="shared" si="49"/>
        <v>0</v>
      </c>
      <c r="G408">
        <v>0</v>
      </c>
      <c r="H408">
        <v>0</v>
      </c>
      <c r="I408" s="2">
        <f t="shared" si="50"/>
        <v>0</v>
      </c>
      <c r="J408">
        <v>0</v>
      </c>
      <c r="K408">
        <v>0</v>
      </c>
      <c r="L408" s="2">
        <f t="shared" si="51"/>
        <v>0</v>
      </c>
      <c r="M408">
        <v>0</v>
      </c>
      <c r="N408">
        <v>0</v>
      </c>
      <c r="O408" s="2">
        <f t="shared" si="52"/>
        <v>0</v>
      </c>
      <c r="P408">
        <v>0</v>
      </c>
      <c r="Q408">
        <v>0</v>
      </c>
      <c r="R408" s="2">
        <f t="shared" si="53"/>
        <v>0</v>
      </c>
      <c r="S408">
        <v>0</v>
      </c>
      <c r="T408">
        <v>0</v>
      </c>
      <c r="U408" s="2">
        <f t="shared" si="54"/>
        <v>0</v>
      </c>
      <c r="V408">
        <v>0</v>
      </c>
      <c r="W408">
        <v>0</v>
      </c>
      <c r="X408" s="2">
        <f t="shared" si="55"/>
        <v>0</v>
      </c>
      <c r="Y408">
        <v>0</v>
      </c>
      <c r="Z408">
        <v>0</v>
      </c>
      <c r="AA408" s="3">
        <v>0</v>
      </c>
      <c r="AB408">
        <v>0</v>
      </c>
      <c r="AC408">
        <v>0</v>
      </c>
      <c r="AD408" s="3">
        <v>0</v>
      </c>
      <c r="AH408">
        <v>1</v>
      </c>
      <c r="AI408">
        <v>1</v>
      </c>
      <c r="AJ408">
        <v>1</v>
      </c>
      <c r="AK408">
        <v>7.3</v>
      </c>
      <c r="AL408">
        <v>7.3</v>
      </c>
      <c r="AM408">
        <v>7.3</v>
      </c>
      <c r="AN408">
        <v>29.622</v>
      </c>
      <c r="AO408">
        <v>6.6007000000000001E-3</v>
      </c>
      <c r="AP408">
        <v>7.0857000000000001</v>
      </c>
      <c r="AQ408">
        <v>0</v>
      </c>
      <c r="AR408">
        <v>1</v>
      </c>
      <c r="AS408" t="s">
        <v>882</v>
      </c>
      <c r="AT408" t="s">
        <v>882</v>
      </c>
      <c r="AU408" t="s">
        <v>883</v>
      </c>
    </row>
    <row r="409" spans="1:47">
      <c r="A409">
        <v>9604400</v>
      </c>
      <c r="B409">
        <v>7639500</v>
      </c>
      <c r="C409" s="2">
        <f t="shared" si="48"/>
        <v>8621950</v>
      </c>
      <c r="D409">
        <v>131600000</v>
      </c>
      <c r="E409">
        <v>75529000</v>
      </c>
      <c r="F409" s="2">
        <f t="shared" si="49"/>
        <v>103564500</v>
      </c>
      <c r="G409">
        <v>89609000</v>
      </c>
      <c r="H409">
        <v>722180</v>
      </c>
      <c r="I409" s="2">
        <f t="shared" si="50"/>
        <v>45165590</v>
      </c>
      <c r="J409">
        <v>605530</v>
      </c>
      <c r="K409">
        <v>178370</v>
      </c>
      <c r="L409" s="2">
        <f t="shared" si="51"/>
        <v>391950</v>
      </c>
      <c r="M409">
        <v>72579000</v>
      </c>
      <c r="N409">
        <v>107700000</v>
      </c>
      <c r="O409" s="2">
        <f t="shared" si="52"/>
        <v>90139500</v>
      </c>
      <c r="P409">
        <v>0</v>
      </c>
      <c r="Q409">
        <v>43225000</v>
      </c>
      <c r="R409" s="2">
        <f t="shared" si="53"/>
        <v>21612500</v>
      </c>
      <c r="S409">
        <v>41765000</v>
      </c>
      <c r="T409">
        <v>0</v>
      </c>
      <c r="U409" s="2">
        <f t="shared" si="54"/>
        <v>20882500</v>
      </c>
      <c r="V409">
        <v>0</v>
      </c>
      <c r="W409">
        <v>144030000</v>
      </c>
      <c r="X409" s="2">
        <f t="shared" si="55"/>
        <v>72015000</v>
      </c>
      <c r="Y409">
        <v>33403000</v>
      </c>
      <c r="Z409">
        <v>0</v>
      </c>
      <c r="AA409" s="3">
        <v>20882500</v>
      </c>
      <c r="AB409">
        <v>63024000</v>
      </c>
      <c r="AC409">
        <v>75470000</v>
      </c>
      <c r="AD409" s="3">
        <v>20882500</v>
      </c>
      <c r="AE409" t="s">
        <v>29</v>
      </c>
      <c r="AH409">
        <v>1</v>
      </c>
      <c r="AI409">
        <v>1</v>
      </c>
      <c r="AJ409">
        <v>1</v>
      </c>
      <c r="AK409">
        <v>0.7</v>
      </c>
      <c r="AL409">
        <v>0.7</v>
      </c>
      <c r="AM409">
        <v>0.7</v>
      </c>
      <c r="AN409">
        <v>201.82</v>
      </c>
      <c r="AO409">
        <v>1</v>
      </c>
      <c r="AP409">
        <v>-2</v>
      </c>
      <c r="AQ409">
        <v>896690000</v>
      </c>
      <c r="AR409">
        <v>1</v>
      </c>
      <c r="AS409" t="s">
        <v>884</v>
      </c>
      <c r="AT409" t="s">
        <v>884</v>
      </c>
      <c r="AU409" t="s">
        <v>885</v>
      </c>
    </row>
    <row r="410" spans="1:47">
      <c r="A410">
        <v>5748100</v>
      </c>
      <c r="B410">
        <v>7001300</v>
      </c>
      <c r="C410" s="2">
        <f t="shared" si="48"/>
        <v>6374700</v>
      </c>
      <c r="D410">
        <v>7813700</v>
      </c>
      <c r="E410">
        <v>10413000</v>
      </c>
      <c r="F410" s="2">
        <f t="shared" si="49"/>
        <v>9113350</v>
      </c>
      <c r="G410">
        <v>8628400</v>
      </c>
      <c r="H410">
        <v>9013400</v>
      </c>
      <c r="I410" s="2">
        <f t="shared" si="50"/>
        <v>8820900</v>
      </c>
      <c r="J410">
        <v>9607900</v>
      </c>
      <c r="K410">
        <v>12771000</v>
      </c>
      <c r="L410" s="2">
        <f t="shared" si="51"/>
        <v>11189450</v>
      </c>
      <c r="M410">
        <v>4772700</v>
      </c>
      <c r="N410">
        <v>5327400</v>
      </c>
      <c r="O410" s="2">
        <f t="shared" si="52"/>
        <v>5050050</v>
      </c>
      <c r="P410">
        <v>4170500</v>
      </c>
      <c r="Q410">
        <v>4729600</v>
      </c>
      <c r="R410" s="2">
        <f t="shared" si="53"/>
        <v>4450050</v>
      </c>
      <c r="S410">
        <v>7205600</v>
      </c>
      <c r="T410">
        <v>6620600</v>
      </c>
      <c r="U410" s="2">
        <f t="shared" si="54"/>
        <v>6913100</v>
      </c>
      <c r="V410">
        <v>9673100</v>
      </c>
      <c r="W410">
        <v>9228900</v>
      </c>
      <c r="X410" s="2">
        <f t="shared" si="55"/>
        <v>9451000</v>
      </c>
      <c r="Y410">
        <v>4141400</v>
      </c>
      <c r="Z410">
        <v>5104100</v>
      </c>
      <c r="AA410" s="3">
        <v>6913100</v>
      </c>
      <c r="AB410">
        <v>5653400</v>
      </c>
      <c r="AC410">
        <v>4132400</v>
      </c>
      <c r="AD410" s="3">
        <v>6913100</v>
      </c>
      <c r="AH410">
        <v>15</v>
      </c>
      <c r="AI410">
        <v>4</v>
      </c>
      <c r="AJ410">
        <v>3</v>
      </c>
      <c r="AK410">
        <v>46.2</v>
      </c>
      <c r="AL410">
        <v>15.5</v>
      </c>
      <c r="AM410">
        <v>12.2</v>
      </c>
      <c r="AN410">
        <v>49.67</v>
      </c>
      <c r="AO410">
        <v>0</v>
      </c>
      <c r="AP410">
        <v>27.523</v>
      </c>
      <c r="AQ410">
        <v>141760000</v>
      </c>
      <c r="AR410">
        <v>50</v>
      </c>
      <c r="AS410" t="s">
        <v>886</v>
      </c>
      <c r="AT410" t="s">
        <v>887</v>
      </c>
      <c r="AU410" t="s">
        <v>888</v>
      </c>
    </row>
    <row r="411" spans="1:47">
      <c r="A411">
        <v>1851600</v>
      </c>
      <c r="B411">
        <v>2050100</v>
      </c>
      <c r="C411" s="2">
        <f t="shared" si="48"/>
        <v>1950850</v>
      </c>
      <c r="D411">
        <v>5187700</v>
      </c>
      <c r="E411">
        <v>5058400</v>
      </c>
      <c r="F411" s="2">
        <f t="shared" si="49"/>
        <v>5123050</v>
      </c>
      <c r="G411">
        <v>1746400</v>
      </c>
      <c r="H411">
        <v>3423000</v>
      </c>
      <c r="I411" s="2">
        <f t="shared" si="50"/>
        <v>2584700</v>
      </c>
      <c r="J411">
        <v>6592000</v>
      </c>
      <c r="K411">
        <v>3235800</v>
      </c>
      <c r="L411" s="2">
        <f t="shared" si="51"/>
        <v>4913900</v>
      </c>
      <c r="M411">
        <v>1147400</v>
      </c>
      <c r="N411">
        <v>1648000</v>
      </c>
      <c r="O411" s="2">
        <f t="shared" si="52"/>
        <v>1397700</v>
      </c>
      <c r="P411">
        <v>761070</v>
      </c>
      <c r="Q411">
        <v>454090</v>
      </c>
      <c r="R411" s="2">
        <f t="shared" si="53"/>
        <v>607580</v>
      </c>
      <c r="S411">
        <v>857510</v>
      </c>
      <c r="T411">
        <v>939860</v>
      </c>
      <c r="U411" s="2">
        <f t="shared" si="54"/>
        <v>898685</v>
      </c>
      <c r="V411">
        <v>3535500</v>
      </c>
      <c r="W411">
        <v>2484300</v>
      </c>
      <c r="X411" s="2">
        <f t="shared" si="55"/>
        <v>3009900</v>
      </c>
      <c r="Y411">
        <v>2120400</v>
      </c>
      <c r="Z411">
        <v>1716400</v>
      </c>
      <c r="AA411" s="3">
        <v>898685</v>
      </c>
      <c r="AB411">
        <v>768700</v>
      </c>
      <c r="AC411">
        <v>1032300</v>
      </c>
      <c r="AD411" s="3">
        <v>898685</v>
      </c>
      <c r="AH411">
        <v>4</v>
      </c>
      <c r="AI411">
        <v>4</v>
      </c>
      <c r="AJ411">
        <v>4</v>
      </c>
      <c r="AK411">
        <v>69.599999999999994</v>
      </c>
      <c r="AL411">
        <v>69.599999999999994</v>
      </c>
      <c r="AM411">
        <v>69.599999999999994</v>
      </c>
      <c r="AN411">
        <v>11.651</v>
      </c>
      <c r="AO411">
        <v>0</v>
      </c>
      <c r="AP411">
        <v>45.973999999999997</v>
      </c>
      <c r="AQ411">
        <v>46611000</v>
      </c>
      <c r="AR411">
        <v>19</v>
      </c>
      <c r="AS411" t="s">
        <v>889</v>
      </c>
      <c r="AT411" t="s">
        <v>889</v>
      </c>
      <c r="AU411" t="s">
        <v>890</v>
      </c>
    </row>
    <row r="412" spans="1:47">
      <c r="A412">
        <v>1686500</v>
      </c>
      <c r="B412">
        <v>1791700</v>
      </c>
      <c r="C412" s="2">
        <f t="shared" si="48"/>
        <v>1739100</v>
      </c>
      <c r="D412">
        <v>2512300</v>
      </c>
      <c r="E412">
        <v>3973500</v>
      </c>
      <c r="F412" s="2">
        <f t="shared" si="49"/>
        <v>3242900</v>
      </c>
      <c r="G412">
        <v>2162700</v>
      </c>
      <c r="H412">
        <v>2676400</v>
      </c>
      <c r="I412" s="2">
        <f t="shared" si="50"/>
        <v>2419550</v>
      </c>
      <c r="J412">
        <v>4439700</v>
      </c>
      <c r="K412">
        <v>5623300</v>
      </c>
      <c r="L412" s="2">
        <f t="shared" si="51"/>
        <v>5031500</v>
      </c>
      <c r="M412">
        <v>534600</v>
      </c>
      <c r="N412">
        <v>540080</v>
      </c>
      <c r="O412" s="2">
        <f t="shared" si="52"/>
        <v>537340</v>
      </c>
      <c r="P412">
        <v>0</v>
      </c>
      <c r="Q412">
        <v>143830</v>
      </c>
      <c r="R412" s="2">
        <f t="shared" si="53"/>
        <v>71915</v>
      </c>
      <c r="S412">
        <v>245560</v>
      </c>
      <c r="T412">
        <v>512050</v>
      </c>
      <c r="U412" s="2">
        <f t="shared" si="54"/>
        <v>378805</v>
      </c>
      <c r="V412">
        <v>5353900</v>
      </c>
      <c r="W412">
        <v>7014700</v>
      </c>
      <c r="X412" s="2">
        <f t="shared" si="55"/>
        <v>6184300</v>
      </c>
      <c r="Y412">
        <v>192880</v>
      </c>
      <c r="Z412">
        <v>435900</v>
      </c>
      <c r="AA412" s="3">
        <v>378805</v>
      </c>
      <c r="AB412">
        <v>0</v>
      </c>
      <c r="AC412">
        <v>0</v>
      </c>
      <c r="AD412" s="3">
        <v>378805</v>
      </c>
      <c r="AH412">
        <v>4</v>
      </c>
      <c r="AI412">
        <v>4</v>
      </c>
      <c r="AJ412">
        <v>4</v>
      </c>
      <c r="AK412">
        <v>22.4</v>
      </c>
      <c r="AL412">
        <v>22.4</v>
      </c>
      <c r="AM412">
        <v>22.4</v>
      </c>
      <c r="AN412">
        <v>21.896999999999998</v>
      </c>
      <c r="AO412">
        <v>0</v>
      </c>
      <c r="AP412">
        <v>25.274999999999999</v>
      </c>
      <c r="AQ412">
        <v>39840000</v>
      </c>
      <c r="AR412">
        <v>13</v>
      </c>
      <c r="AS412" t="s">
        <v>891</v>
      </c>
      <c r="AT412" t="s">
        <v>891</v>
      </c>
      <c r="AU412" t="s">
        <v>892</v>
      </c>
    </row>
    <row r="413" spans="1:47">
      <c r="A413">
        <v>0</v>
      </c>
      <c r="B413">
        <v>0</v>
      </c>
      <c r="C413" s="2">
        <f t="shared" si="48"/>
        <v>0</v>
      </c>
      <c r="D413">
        <v>146830</v>
      </c>
      <c r="E413">
        <v>0</v>
      </c>
      <c r="F413" s="2">
        <f t="shared" si="49"/>
        <v>73415</v>
      </c>
      <c r="G413">
        <v>0</v>
      </c>
      <c r="H413">
        <v>0</v>
      </c>
      <c r="I413" s="2">
        <f t="shared" si="50"/>
        <v>0</v>
      </c>
      <c r="J413">
        <v>371970</v>
      </c>
      <c r="K413">
        <v>388170</v>
      </c>
      <c r="L413" s="2">
        <f t="shared" si="51"/>
        <v>380070</v>
      </c>
      <c r="M413">
        <v>0</v>
      </c>
      <c r="N413">
        <v>0</v>
      </c>
      <c r="O413" s="2">
        <f t="shared" si="52"/>
        <v>0</v>
      </c>
      <c r="P413">
        <v>0</v>
      </c>
      <c r="Q413">
        <v>0</v>
      </c>
      <c r="R413" s="2">
        <f t="shared" si="53"/>
        <v>0</v>
      </c>
      <c r="S413">
        <v>0</v>
      </c>
      <c r="T413">
        <v>0</v>
      </c>
      <c r="U413" s="2">
        <f t="shared" si="54"/>
        <v>0</v>
      </c>
      <c r="V413">
        <v>729920</v>
      </c>
      <c r="W413">
        <v>434890</v>
      </c>
      <c r="X413" s="2">
        <f t="shared" si="55"/>
        <v>582405</v>
      </c>
      <c r="Y413">
        <v>0</v>
      </c>
      <c r="Z413">
        <v>121180</v>
      </c>
      <c r="AA413" s="3">
        <v>0</v>
      </c>
      <c r="AB413">
        <v>0</v>
      </c>
      <c r="AC413">
        <v>0</v>
      </c>
      <c r="AD413" s="3">
        <v>0</v>
      </c>
      <c r="AH413">
        <v>4</v>
      </c>
      <c r="AI413">
        <v>3</v>
      </c>
      <c r="AJ413">
        <v>3</v>
      </c>
      <c r="AK413">
        <v>3.7</v>
      </c>
      <c r="AL413">
        <v>2.9</v>
      </c>
      <c r="AM413">
        <v>2.9</v>
      </c>
      <c r="AN413">
        <v>146.56</v>
      </c>
      <c r="AO413">
        <v>0</v>
      </c>
      <c r="AP413">
        <v>22.292000000000002</v>
      </c>
      <c r="AQ413">
        <v>2193000</v>
      </c>
      <c r="AR413">
        <v>5</v>
      </c>
      <c r="AS413" t="s">
        <v>893</v>
      </c>
      <c r="AT413" t="s">
        <v>893</v>
      </c>
      <c r="AU413" t="s">
        <v>894</v>
      </c>
    </row>
    <row r="414" spans="1:47">
      <c r="A414">
        <v>6281900</v>
      </c>
      <c r="B414">
        <v>5497700</v>
      </c>
      <c r="C414" s="2">
        <f t="shared" si="48"/>
        <v>5889800</v>
      </c>
      <c r="D414">
        <v>46028000</v>
      </c>
      <c r="E414">
        <v>51211000</v>
      </c>
      <c r="F414" s="2">
        <f t="shared" si="49"/>
        <v>48619500</v>
      </c>
      <c r="G414">
        <v>71655000</v>
      </c>
      <c r="H414">
        <v>41842000</v>
      </c>
      <c r="I414" s="2">
        <f t="shared" si="50"/>
        <v>56748500</v>
      </c>
      <c r="J414">
        <v>10656000</v>
      </c>
      <c r="K414">
        <v>10649000</v>
      </c>
      <c r="L414" s="2">
        <f t="shared" si="51"/>
        <v>10652500</v>
      </c>
      <c r="M414">
        <v>17759000</v>
      </c>
      <c r="N414">
        <v>5630900</v>
      </c>
      <c r="O414" s="2">
        <f t="shared" si="52"/>
        <v>11694950</v>
      </c>
      <c r="P414">
        <v>17850000</v>
      </c>
      <c r="Q414">
        <v>4784400</v>
      </c>
      <c r="R414" s="2">
        <f t="shared" si="53"/>
        <v>11317200</v>
      </c>
      <c r="S414">
        <v>64515000</v>
      </c>
      <c r="T414">
        <v>20481000</v>
      </c>
      <c r="U414" s="2">
        <f t="shared" si="54"/>
        <v>42498000</v>
      </c>
      <c r="V414">
        <v>118100000</v>
      </c>
      <c r="W414">
        <v>38298000</v>
      </c>
      <c r="X414" s="2">
        <f t="shared" si="55"/>
        <v>78199000</v>
      </c>
      <c r="Y414">
        <v>48234000</v>
      </c>
      <c r="Z414">
        <v>9236200</v>
      </c>
      <c r="AA414" s="3">
        <v>42498000</v>
      </c>
      <c r="AB414">
        <v>17493000</v>
      </c>
      <c r="AC414">
        <v>14149000</v>
      </c>
      <c r="AD414" s="3">
        <v>42498000</v>
      </c>
      <c r="AE414" t="s">
        <v>29</v>
      </c>
      <c r="AH414">
        <v>1</v>
      </c>
      <c r="AI414">
        <v>1</v>
      </c>
      <c r="AJ414">
        <v>1</v>
      </c>
      <c r="AK414">
        <v>1.6</v>
      </c>
      <c r="AL414">
        <v>1.6</v>
      </c>
      <c r="AM414">
        <v>1.6</v>
      </c>
      <c r="AN414">
        <v>91.784000000000006</v>
      </c>
      <c r="AO414">
        <v>1</v>
      </c>
      <c r="AP414">
        <v>-2</v>
      </c>
      <c r="AQ414">
        <v>620350000</v>
      </c>
      <c r="AR414">
        <v>13</v>
      </c>
      <c r="AS414" t="s">
        <v>895</v>
      </c>
      <c r="AT414" t="s">
        <v>895</v>
      </c>
      <c r="AU414" t="s">
        <v>896</v>
      </c>
    </row>
    <row r="415" spans="1:47">
      <c r="A415">
        <v>863740</v>
      </c>
      <c r="B415">
        <v>938630</v>
      </c>
      <c r="C415" s="2">
        <f t="shared" si="48"/>
        <v>901185</v>
      </c>
      <c r="D415">
        <v>3859600</v>
      </c>
      <c r="E415">
        <v>5875000</v>
      </c>
      <c r="F415" s="2">
        <f t="shared" si="49"/>
        <v>4867300</v>
      </c>
      <c r="G415">
        <v>416790</v>
      </c>
      <c r="H415">
        <v>2064100</v>
      </c>
      <c r="I415" s="2">
        <f t="shared" si="50"/>
        <v>1240445</v>
      </c>
      <c r="J415">
        <v>5749300</v>
      </c>
      <c r="K415">
        <v>8513700</v>
      </c>
      <c r="L415" s="2">
        <f t="shared" si="51"/>
        <v>7131500</v>
      </c>
      <c r="M415">
        <v>82383</v>
      </c>
      <c r="N415">
        <v>283910</v>
      </c>
      <c r="O415" s="2">
        <f t="shared" si="52"/>
        <v>183146.5</v>
      </c>
      <c r="P415">
        <v>0</v>
      </c>
      <c r="Q415">
        <v>0</v>
      </c>
      <c r="R415" s="2">
        <f t="shared" si="53"/>
        <v>0</v>
      </c>
      <c r="S415">
        <v>1218600</v>
      </c>
      <c r="T415">
        <v>2087800</v>
      </c>
      <c r="U415" s="2">
        <f t="shared" si="54"/>
        <v>1653200</v>
      </c>
      <c r="V415">
        <v>10709000</v>
      </c>
      <c r="W415">
        <v>10719000</v>
      </c>
      <c r="X415" s="2">
        <f t="shared" si="55"/>
        <v>10714000</v>
      </c>
      <c r="Y415">
        <v>737650</v>
      </c>
      <c r="Z415">
        <v>910120</v>
      </c>
      <c r="AA415" s="3">
        <v>1653200</v>
      </c>
      <c r="AB415">
        <v>0</v>
      </c>
      <c r="AC415">
        <v>0</v>
      </c>
      <c r="AD415" s="3">
        <v>1653200</v>
      </c>
      <c r="AH415">
        <v>10</v>
      </c>
      <c r="AI415">
        <v>10</v>
      </c>
      <c r="AJ415">
        <v>10</v>
      </c>
      <c r="AK415">
        <v>26.6</v>
      </c>
      <c r="AL415">
        <v>26.6</v>
      </c>
      <c r="AM415">
        <v>26.6</v>
      </c>
      <c r="AN415">
        <v>59.262</v>
      </c>
      <c r="AO415">
        <v>0</v>
      </c>
      <c r="AP415">
        <v>66.078000000000003</v>
      </c>
      <c r="AQ415">
        <v>55030000</v>
      </c>
      <c r="AR415">
        <v>33</v>
      </c>
      <c r="AS415" t="s">
        <v>897</v>
      </c>
      <c r="AT415" t="s">
        <v>898</v>
      </c>
      <c r="AU415" t="s">
        <v>899</v>
      </c>
    </row>
    <row r="416" spans="1:47">
      <c r="A416">
        <v>176970</v>
      </c>
      <c r="B416">
        <v>377560</v>
      </c>
      <c r="C416" s="2">
        <f t="shared" si="48"/>
        <v>277265</v>
      </c>
      <c r="D416">
        <v>403820</v>
      </c>
      <c r="E416">
        <v>241010</v>
      </c>
      <c r="F416" s="2">
        <f t="shared" si="49"/>
        <v>322415</v>
      </c>
      <c r="G416">
        <v>0</v>
      </c>
      <c r="H416">
        <v>0</v>
      </c>
      <c r="I416" s="2">
        <f t="shared" si="50"/>
        <v>0</v>
      </c>
      <c r="J416">
        <v>4606100</v>
      </c>
      <c r="K416">
        <v>3006600</v>
      </c>
      <c r="L416" s="2">
        <f t="shared" si="51"/>
        <v>3806350</v>
      </c>
      <c r="M416">
        <v>0</v>
      </c>
      <c r="N416">
        <v>239840</v>
      </c>
      <c r="O416" s="2">
        <f t="shared" si="52"/>
        <v>119920</v>
      </c>
      <c r="P416">
        <v>0</v>
      </c>
      <c r="Q416">
        <v>0</v>
      </c>
      <c r="R416" s="2">
        <f t="shared" si="53"/>
        <v>0</v>
      </c>
      <c r="S416">
        <v>8746800</v>
      </c>
      <c r="T416">
        <v>9289000</v>
      </c>
      <c r="U416" s="2">
        <f t="shared" si="54"/>
        <v>9017900</v>
      </c>
      <c r="V416">
        <v>11171000</v>
      </c>
      <c r="W416">
        <v>15606000</v>
      </c>
      <c r="X416" s="2">
        <f t="shared" si="55"/>
        <v>13388500</v>
      </c>
      <c r="Y416">
        <v>5425700</v>
      </c>
      <c r="Z416">
        <v>5214800</v>
      </c>
      <c r="AA416" s="3">
        <v>9017900</v>
      </c>
      <c r="AB416">
        <v>0</v>
      </c>
      <c r="AC416">
        <v>0</v>
      </c>
      <c r="AD416" s="3">
        <v>9017900</v>
      </c>
      <c r="AH416">
        <v>7</v>
      </c>
      <c r="AI416">
        <v>7</v>
      </c>
      <c r="AJ416">
        <v>7</v>
      </c>
      <c r="AK416">
        <v>26.1</v>
      </c>
      <c r="AL416">
        <v>26.1</v>
      </c>
      <c r="AM416">
        <v>26.1</v>
      </c>
      <c r="AN416">
        <v>30.614999999999998</v>
      </c>
      <c r="AO416">
        <v>0</v>
      </c>
      <c r="AP416">
        <v>46.606999999999999</v>
      </c>
      <c r="AQ416">
        <v>64506000</v>
      </c>
      <c r="AR416">
        <v>27</v>
      </c>
      <c r="AS416" t="s">
        <v>900</v>
      </c>
      <c r="AT416" t="s">
        <v>901</v>
      </c>
      <c r="AU416" t="s">
        <v>902</v>
      </c>
    </row>
    <row r="417" spans="1:47">
      <c r="A417">
        <v>0</v>
      </c>
      <c r="B417">
        <v>0</v>
      </c>
      <c r="C417" s="2">
        <f t="shared" si="48"/>
        <v>0</v>
      </c>
      <c r="D417">
        <v>0</v>
      </c>
      <c r="E417">
        <v>0</v>
      </c>
      <c r="F417" s="2">
        <f t="shared" si="49"/>
        <v>0</v>
      </c>
      <c r="G417">
        <v>0</v>
      </c>
      <c r="H417">
        <v>0</v>
      </c>
      <c r="I417" s="2">
        <f t="shared" si="50"/>
        <v>0</v>
      </c>
      <c r="J417">
        <v>0</v>
      </c>
      <c r="K417">
        <v>0</v>
      </c>
      <c r="L417" s="2">
        <f t="shared" si="51"/>
        <v>0</v>
      </c>
      <c r="M417">
        <v>0</v>
      </c>
      <c r="N417">
        <v>0</v>
      </c>
      <c r="O417" s="2">
        <f t="shared" si="52"/>
        <v>0</v>
      </c>
      <c r="P417">
        <v>0</v>
      </c>
      <c r="Q417">
        <v>0</v>
      </c>
      <c r="R417" s="2">
        <f t="shared" si="53"/>
        <v>0</v>
      </c>
      <c r="S417">
        <v>3086700</v>
      </c>
      <c r="T417">
        <v>2456000</v>
      </c>
      <c r="U417" s="2">
        <f t="shared" si="54"/>
        <v>2771350</v>
      </c>
      <c r="V417">
        <v>4270900</v>
      </c>
      <c r="W417">
        <v>4888300</v>
      </c>
      <c r="X417" s="2">
        <f t="shared" si="55"/>
        <v>4579600</v>
      </c>
      <c r="Y417">
        <v>0</v>
      </c>
      <c r="Z417">
        <v>0</v>
      </c>
      <c r="AA417" s="3">
        <v>2771350</v>
      </c>
      <c r="AB417">
        <v>0</v>
      </c>
      <c r="AC417">
        <v>0</v>
      </c>
      <c r="AD417" s="3">
        <v>2771350</v>
      </c>
      <c r="AH417">
        <v>9</v>
      </c>
      <c r="AI417">
        <v>3</v>
      </c>
      <c r="AJ417">
        <v>3</v>
      </c>
      <c r="AK417">
        <v>33.200000000000003</v>
      </c>
      <c r="AL417">
        <v>9.4</v>
      </c>
      <c r="AM417">
        <v>9.4</v>
      </c>
      <c r="AN417">
        <v>45.997999999999998</v>
      </c>
      <c r="AO417">
        <v>0</v>
      </c>
      <c r="AP417">
        <v>19.331</v>
      </c>
      <c r="AQ417">
        <v>14702000</v>
      </c>
      <c r="AR417">
        <v>10</v>
      </c>
      <c r="AS417" t="s">
        <v>903</v>
      </c>
      <c r="AT417" t="s">
        <v>903</v>
      </c>
      <c r="AU417" t="s">
        <v>904</v>
      </c>
    </row>
    <row r="418" spans="1:47">
      <c r="A418">
        <v>0</v>
      </c>
      <c r="B418">
        <v>0</v>
      </c>
      <c r="C418" s="2">
        <f t="shared" si="48"/>
        <v>0</v>
      </c>
      <c r="D418">
        <v>0</v>
      </c>
      <c r="E418">
        <v>0</v>
      </c>
      <c r="F418" s="2">
        <f t="shared" si="49"/>
        <v>0</v>
      </c>
      <c r="G418">
        <v>0</v>
      </c>
      <c r="H418">
        <v>0</v>
      </c>
      <c r="I418" s="2">
        <f t="shared" si="50"/>
        <v>0</v>
      </c>
      <c r="J418">
        <v>0</v>
      </c>
      <c r="K418">
        <v>0</v>
      </c>
      <c r="L418" s="2">
        <f t="shared" si="51"/>
        <v>0</v>
      </c>
      <c r="M418">
        <v>0</v>
      </c>
      <c r="N418">
        <v>0</v>
      </c>
      <c r="O418" s="2">
        <f t="shared" si="52"/>
        <v>0</v>
      </c>
      <c r="P418">
        <v>0</v>
      </c>
      <c r="Q418">
        <v>0</v>
      </c>
      <c r="R418" s="2">
        <f t="shared" si="53"/>
        <v>0</v>
      </c>
      <c r="S418">
        <v>1626000</v>
      </c>
      <c r="T418">
        <v>1105500</v>
      </c>
      <c r="U418" s="2">
        <f t="shared" si="54"/>
        <v>1365750</v>
      </c>
      <c r="V418">
        <v>2901900</v>
      </c>
      <c r="W418">
        <v>3609600</v>
      </c>
      <c r="X418" s="2">
        <f t="shared" si="55"/>
        <v>3255750</v>
      </c>
      <c r="Y418">
        <v>0</v>
      </c>
      <c r="Z418">
        <v>0</v>
      </c>
      <c r="AA418" s="3">
        <v>1365750</v>
      </c>
      <c r="AB418">
        <v>0</v>
      </c>
      <c r="AC418">
        <v>0</v>
      </c>
      <c r="AD418" s="3">
        <v>1365750</v>
      </c>
      <c r="AH418">
        <v>6</v>
      </c>
      <c r="AI418">
        <v>2</v>
      </c>
      <c r="AJ418">
        <v>2</v>
      </c>
      <c r="AK418">
        <v>24</v>
      </c>
      <c r="AL418">
        <v>9.4</v>
      </c>
      <c r="AM418">
        <v>9.4</v>
      </c>
      <c r="AN418">
        <v>45.890999999999998</v>
      </c>
      <c r="AO418">
        <v>0</v>
      </c>
      <c r="AP418">
        <v>21.126000000000001</v>
      </c>
      <c r="AQ418">
        <v>9243000</v>
      </c>
      <c r="AR418">
        <v>4</v>
      </c>
      <c r="AS418" t="s">
        <v>905</v>
      </c>
      <c r="AT418" t="s">
        <v>905</v>
      </c>
      <c r="AU418" t="s">
        <v>906</v>
      </c>
    </row>
    <row r="419" spans="1:47">
      <c r="A419">
        <v>299250</v>
      </c>
      <c r="B419">
        <v>424270</v>
      </c>
      <c r="C419" s="2">
        <f t="shared" si="48"/>
        <v>361760</v>
      </c>
      <c r="D419">
        <v>609210</v>
      </c>
      <c r="E419">
        <v>479880</v>
      </c>
      <c r="F419" s="2">
        <f t="shared" si="49"/>
        <v>544545</v>
      </c>
      <c r="G419">
        <v>1246300</v>
      </c>
      <c r="H419">
        <v>0</v>
      </c>
      <c r="I419" s="2">
        <f t="shared" si="50"/>
        <v>623150</v>
      </c>
      <c r="J419">
        <v>985780</v>
      </c>
      <c r="K419">
        <v>0</v>
      </c>
      <c r="L419" s="2">
        <f t="shared" si="51"/>
        <v>492890</v>
      </c>
      <c r="M419">
        <v>392480</v>
      </c>
      <c r="N419">
        <v>0</v>
      </c>
      <c r="O419" s="2">
        <f t="shared" si="52"/>
        <v>196240</v>
      </c>
      <c r="P419">
        <v>204730</v>
      </c>
      <c r="Q419">
        <v>86107</v>
      </c>
      <c r="R419" s="2">
        <f t="shared" si="53"/>
        <v>145418.5</v>
      </c>
      <c r="S419">
        <v>732220</v>
      </c>
      <c r="T419">
        <v>500130</v>
      </c>
      <c r="U419" s="2">
        <f t="shared" si="54"/>
        <v>616175</v>
      </c>
      <c r="V419">
        <v>2166300</v>
      </c>
      <c r="W419">
        <v>1051600</v>
      </c>
      <c r="X419" s="2">
        <f t="shared" si="55"/>
        <v>1608950</v>
      </c>
      <c r="Y419">
        <v>343030</v>
      </c>
      <c r="Z419">
        <v>517520</v>
      </c>
      <c r="AA419" s="3">
        <v>616175</v>
      </c>
      <c r="AB419">
        <v>0</v>
      </c>
      <c r="AC419">
        <v>0</v>
      </c>
      <c r="AD419" s="3">
        <v>616175</v>
      </c>
      <c r="AH419">
        <v>4</v>
      </c>
      <c r="AI419">
        <v>4</v>
      </c>
      <c r="AJ419">
        <v>4</v>
      </c>
      <c r="AK419">
        <v>38.200000000000003</v>
      </c>
      <c r="AL419">
        <v>38.200000000000003</v>
      </c>
      <c r="AM419">
        <v>38.200000000000003</v>
      </c>
      <c r="AN419">
        <v>17.363</v>
      </c>
      <c r="AO419">
        <v>0</v>
      </c>
      <c r="AP419">
        <v>23.963999999999999</v>
      </c>
      <c r="AQ419">
        <v>10039000</v>
      </c>
      <c r="AR419">
        <v>8</v>
      </c>
      <c r="AS419" t="s">
        <v>907</v>
      </c>
      <c r="AT419" t="s">
        <v>907</v>
      </c>
      <c r="AU419" t="s">
        <v>908</v>
      </c>
    </row>
    <row r="420" spans="1:47">
      <c r="A420">
        <v>1499600</v>
      </c>
      <c r="B420">
        <v>1643800</v>
      </c>
      <c r="C420" s="2">
        <f t="shared" si="48"/>
        <v>1571700</v>
      </c>
      <c r="D420">
        <v>5021000</v>
      </c>
      <c r="E420">
        <v>8465400</v>
      </c>
      <c r="F420" s="2">
        <f t="shared" si="49"/>
        <v>6743200</v>
      </c>
      <c r="G420">
        <v>3309200</v>
      </c>
      <c r="H420">
        <v>3049000</v>
      </c>
      <c r="I420" s="2">
        <f t="shared" si="50"/>
        <v>3179100</v>
      </c>
      <c r="J420">
        <v>7061300</v>
      </c>
      <c r="K420">
        <v>11074000</v>
      </c>
      <c r="L420" s="2">
        <f t="shared" si="51"/>
        <v>9067650</v>
      </c>
      <c r="M420">
        <v>1160600</v>
      </c>
      <c r="N420">
        <v>2626500</v>
      </c>
      <c r="O420" s="2">
        <f t="shared" si="52"/>
        <v>1893550</v>
      </c>
      <c r="P420">
        <v>162410</v>
      </c>
      <c r="Q420">
        <v>286960</v>
      </c>
      <c r="R420" s="2">
        <f t="shared" si="53"/>
        <v>224685</v>
      </c>
      <c r="S420">
        <v>1734600</v>
      </c>
      <c r="T420">
        <v>2041600</v>
      </c>
      <c r="U420" s="2">
        <f t="shared" si="54"/>
        <v>1888100</v>
      </c>
      <c r="V420">
        <v>6456000</v>
      </c>
      <c r="W420">
        <v>5493300</v>
      </c>
      <c r="X420" s="2">
        <f t="shared" si="55"/>
        <v>5974650</v>
      </c>
      <c r="Y420">
        <v>3042900</v>
      </c>
      <c r="Z420">
        <v>3160200</v>
      </c>
      <c r="AA420" s="3">
        <v>1888100</v>
      </c>
      <c r="AB420">
        <v>533740</v>
      </c>
      <c r="AC420">
        <v>101390</v>
      </c>
      <c r="AD420" s="3">
        <v>1888100</v>
      </c>
      <c r="AH420">
        <v>13</v>
      </c>
      <c r="AI420">
        <v>13</v>
      </c>
      <c r="AJ420">
        <v>13</v>
      </c>
      <c r="AK420">
        <v>25.3</v>
      </c>
      <c r="AL420">
        <v>25.3</v>
      </c>
      <c r="AM420">
        <v>25.3</v>
      </c>
      <c r="AN420">
        <v>89.320999999999998</v>
      </c>
      <c r="AO420">
        <v>0</v>
      </c>
      <c r="AP420">
        <v>110.18</v>
      </c>
      <c r="AQ420">
        <v>67924000</v>
      </c>
      <c r="AR420">
        <v>39</v>
      </c>
      <c r="AS420" t="s">
        <v>909</v>
      </c>
      <c r="AT420" t="s">
        <v>909</v>
      </c>
      <c r="AU420" t="s">
        <v>910</v>
      </c>
    </row>
    <row r="421" spans="1:47">
      <c r="A421">
        <v>271490</v>
      </c>
      <c r="B421">
        <v>0</v>
      </c>
      <c r="C421" s="2">
        <f t="shared" si="48"/>
        <v>135745</v>
      </c>
      <c r="D421">
        <v>320850</v>
      </c>
      <c r="E421">
        <v>397800</v>
      </c>
      <c r="F421" s="2">
        <f t="shared" si="49"/>
        <v>359325</v>
      </c>
      <c r="G421">
        <v>0</v>
      </c>
      <c r="H421">
        <v>416900</v>
      </c>
      <c r="I421" s="2">
        <f t="shared" si="50"/>
        <v>208450</v>
      </c>
      <c r="J421">
        <v>1880600</v>
      </c>
      <c r="K421">
        <v>419270</v>
      </c>
      <c r="L421" s="2">
        <f t="shared" si="51"/>
        <v>1149935</v>
      </c>
      <c r="M421">
        <v>0</v>
      </c>
      <c r="N421">
        <v>0</v>
      </c>
      <c r="O421" s="2">
        <f t="shared" si="52"/>
        <v>0</v>
      </c>
      <c r="P421">
        <v>0</v>
      </c>
      <c r="Q421">
        <v>79709</v>
      </c>
      <c r="R421" s="2">
        <f t="shared" si="53"/>
        <v>39854.5</v>
      </c>
      <c r="S421">
        <v>146970</v>
      </c>
      <c r="T421">
        <v>182890</v>
      </c>
      <c r="U421" s="2">
        <f t="shared" si="54"/>
        <v>164930</v>
      </c>
      <c r="V421">
        <v>463250</v>
      </c>
      <c r="W421">
        <v>948540</v>
      </c>
      <c r="X421" s="2">
        <f t="shared" si="55"/>
        <v>705895</v>
      </c>
      <c r="Y421">
        <v>0</v>
      </c>
      <c r="Z421">
        <v>0</v>
      </c>
      <c r="AA421" s="3">
        <v>164930</v>
      </c>
      <c r="AB421">
        <v>0</v>
      </c>
      <c r="AC421">
        <v>0</v>
      </c>
      <c r="AD421" s="3">
        <v>164930</v>
      </c>
      <c r="AH421">
        <v>5</v>
      </c>
      <c r="AI421">
        <v>5</v>
      </c>
      <c r="AJ421">
        <v>5</v>
      </c>
      <c r="AK421">
        <v>5.8</v>
      </c>
      <c r="AL421">
        <v>5.8</v>
      </c>
      <c r="AM421">
        <v>5.8</v>
      </c>
      <c r="AN421">
        <v>117.81</v>
      </c>
      <c r="AO421">
        <v>0</v>
      </c>
      <c r="AP421">
        <v>28.994</v>
      </c>
      <c r="AQ421">
        <v>5528300</v>
      </c>
      <c r="AR421">
        <v>6</v>
      </c>
      <c r="AS421" t="s">
        <v>911</v>
      </c>
      <c r="AT421" t="s">
        <v>912</v>
      </c>
      <c r="AU421" t="s">
        <v>913</v>
      </c>
    </row>
    <row r="422" spans="1:47">
      <c r="A422">
        <v>3857100</v>
      </c>
      <c r="B422">
        <v>3517400</v>
      </c>
      <c r="C422" s="2">
        <f t="shared" si="48"/>
        <v>3687250</v>
      </c>
      <c r="D422">
        <v>19502000</v>
      </c>
      <c r="E422">
        <v>13043000</v>
      </c>
      <c r="F422" s="2">
        <f t="shared" si="49"/>
        <v>16272500</v>
      </c>
      <c r="G422">
        <v>10791000</v>
      </c>
      <c r="H422">
        <v>16510000</v>
      </c>
      <c r="I422" s="2">
        <f t="shared" si="50"/>
        <v>13650500</v>
      </c>
      <c r="J422">
        <v>11153000</v>
      </c>
      <c r="K422">
        <v>12733000</v>
      </c>
      <c r="L422" s="2">
        <f t="shared" si="51"/>
        <v>11943000</v>
      </c>
      <c r="M422">
        <v>7628800</v>
      </c>
      <c r="N422">
        <v>6705400</v>
      </c>
      <c r="O422" s="2">
        <f t="shared" si="52"/>
        <v>7167100</v>
      </c>
      <c r="P422">
        <v>6351800</v>
      </c>
      <c r="Q422">
        <v>7427900</v>
      </c>
      <c r="R422" s="2">
        <f t="shared" si="53"/>
        <v>6889850</v>
      </c>
      <c r="S422">
        <v>10186000</v>
      </c>
      <c r="T422">
        <v>11096000</v>
      </c>
      <c r="U422" s="2">
        <f t="shared" si="54"/>
        <v>10641000</v>
      </c>
      <c r="V422">
        <v>19511000</v>
      </c>
      <c r="W422">
        <v>12291000</v>
      </c>
      <c r="X422" s="2">
        <f t="shared" si="55"/>
        <v>15901000</v>
      </c>
      <c r="Y422">
        <v>22510000</v>
      </c>
      <c r="Z422">
        <v>18150000</v>
      </c>
      <c r="AA422" s="3">
        <v>10641000</v>
      </c>
      <c r="AB422">
        <v>33048000</v>
      </c>
      <c r="AC422">
        <v>34909000</v>
      </c>
      <c r="AD422" s="3">
        <v>10641000</v>
      </c>
      <c r="AH422">
        <v>25</v>
      </c>
      <c r="AI422">
        <v>25</v>
      </c>
      <c r="AJ422">
        <v>25</v>
      </c>
      <c r="AK422">
        <v>43.1</v>
      </c>
      <c r="AL422">
        <v>43.1</v>
      </c>
      <c r="AM422">
        <v>43.1</v>
      </c>
      <c r="AN422">
        <v>81.8</v>
      </c>
      <c r="AO422">
        <v>0</v>
      </c>
      <c r="AP422">
        <v>207.27</v>
      </c>
      <c r="AQ422">
        <v>280920000</v>
      </c>
      <c r="AR422">
        <v>155</v>
      </c>
      <c r="AS422" t="s">
        <v>914</v>
      </c>
      <c r="AT422" t="s">
        <v>915</v>
      </c>
      <c r="AU422" t="s">
        <v>916</v>
      </c>
    </row>
    <row r="423" spans="1:47">
      <c r="A423">
        <v>0</v>
      </c>
      <c r="B423">
        <v>0</v>
      </c>
      <c r="C423" s="2">
        <f t="shared" si="48"/>
        <v>0</v>
      </c>
      <c r="D423">
        <v>0</v>
      </c>
      <c r="E423">
        <v>0</v>
      </c>
      <c r="F423" s="2">
        <f t="shared" si="49"/>
        <v>0</v>
      </c>
      <c r="G423">
        <v>0</v>
      </c>
      <c r="H423">
        <v>0</v>
      </c>
      <c r="I423" s="2">
        <f t="shared" si="50"/>
        <v>0</v>
      </c>
      <c r="J423">
        <v>0</v>
      </c>
      <c r="K423">
        <v>402620</v>
      </c>
      <c r="L423" s="2">
        <f t="shared" si="51"/>
        <v>201310</v>
      </c>
      <c r="M423">
        <v>518610</v>
      </c>
      <c r="N423">
        <v>1017600</v>
      </c>
      <c r="O423" s="2">
        <f t="shared" si="52"/>
        <v>768105</v>
      </c>
      <c r="P423">
        <v>0</v>
      </c>
      <c r="Q423">
        <v>0</v>
      </c>
      <c r="R423" s="2">
        <f t="shared" si="53"/>
        <v>0</v>
      </c>
      <c r="S423">
        <v>0</v>
      </c>
      <c r="T423">
        <v>0</v>
      </c>
      <c r="U423" s="2">
        <f t="shared" si="54"/>
        <v>0</v>
      </c>
      <c r="V423">
        <v>0</v>
      </c>
      <c r="W423">
        <v>0</v>
      </c>
      <c r="X423" s="2">
        <f t="shared" si="55"/>
        <v>0</v>
      </c>
      <c r="Y423">
        <v>0</v>
      </c>
      <c r="Z423">
        <v>0</v>
      </c>
      <c r="AA423" s="3">
        <v>0</v>
      </c>
      <c r="AB423">
        <v>373080</v>
      </c>
      <c r="AC423">
        <v>651360</v>
      </c>
      <c r="AD423" s="3">
        <v>0</v>
      </c>
      <c r="AH423">
        <v>1</v>
      </c>
      <c r="AI423">
        <v>1</v>
      </c>
      <c r="AJ423">
        <v>1</v>
      </c>
      <c r="AK423">
        <v>0.6</v>
      </c>
      <c r="AL423">
        <v>0.6</v>
      </c>
      <c r="AM423">
        <v>0.6</v>
      </c>
      <c r="AN423">
        <v>222.88</v>
      </c>
      <c r="AO423">
        <v>7.0175000000000003E-3</v>
      </c>
      <c r="AP423">
        <v>9.7035</v>
      </c>
      <c r="AQ423">
        <v>2963300</v>
      </c>
      <c r="AR423">
        <v>5</v>
      </c>
      <c r="AS423" t="s">
        <v>917</v>
      </c>
      <c r="AT423" t="s">
        <v>917</v>
      </c>
      <c r="AU423" t="s">
        <v>918</v>
      </c>
    </row>
    <row r="424" spans="1:47">
      <c r="A424">
        <v>3710900</v>
      </c>
      <c r="B424">
        <v>6348300</v>
      </c>
      <c r="C424" s="2">
        <f t="shared" si="48"/>
        <v>5029600</v>
      </c>
      <c r="D424">
        <v>54549000</v>
      </c>
      <c r="E424">
        <v>70576000</v>
      </c>
      <c r="F424" s="2">
        <f t="shared" si="49"/>
        <v>62562500</v>
      </c>
      <c r="G424">
        <v>17691000</v>
      </c>
      <c r="H424">
        <v>16118000</v>
      </c>
      <c r="I424" s="2">
        <f t="shared" si="50"/>
        <v>16904500</v>
      </c>
      <c r="J424">
        <v>59698000</v>
      </c>
      <c r="K424">
        <v>40992000</v>
      </c>
      <c r="L424" s="2">
        <f t="shared" si="51"/>
        <v>50345000</v>
      </c>
      <c r="M424">
        <v>14116000</v>
      </c>
      <c r="N424">
        <v>14267000</v>
      </c>
      <c r="O424" s="2">
        <f t="shared" si="52"/>
        <v>14191500</v>
      </c>
      <c r="P424">
        <v>4382700</v>
      </c>
      <c r="Q424">
        <v>3580500</v>
      </c>
      <c r="R424" s="2">
        <f t="shared" si="53"/>
        <v>3981600</v>
      </c>
      <c r="S424">
        <v>20830000</v>
      </c>
      <c r="T424">
        <v>23223000</v>
      </c>
      <c r="U424" s="2">
        <f t="shared" si="54"/>
        <v>22026500</v>
      </c>
      <c r="V424">
        <v>15021000</v>
      </c>
      <c r="W424">
        <v>18439000</v>
      </c>
      <c r="X424" s="2">
        <f t="shared" si="55"/>
        <v>16730000</v>
      </c>
      <c r="Y424">
        <v>10403000</v>
      </c>
      <c r="Z424">
        <v>10301000</v>
      </c>
      <c r="AA424" s="3">
        <v>22026500</v>
      </c>
      <c r="AB424">
        <v>3560000</v>
      </c>
      <c r="AC424">
        <v>727260</v>
      </c>
      <c r="AD424" s="3">
        <v>22026500</v>
      </c>
      <c r="AH424">
        <v>24</v>
      </c>
      <c r="AI424">
        <v>24</v>
      </c>
      <c r="AJ424">
        <v>24</v>
      </c>
      <c r="AK424">
        <v>56</v>
      </c>
      <c r="AL424">
        <v>56</v>
      </c>
      <c r="AM424">
        <v>56</v>
      </c>
      <c r="AN424">
        <v>53.408000000000001</v>
      </c>
      <c r="AO424">
        <v>0</v>
      </c>
      <c r="AP424">
        <v>209.18</v>
      </c>
      <c r="AQ424">
        <v>408530000</v>
      </c>
      <c r="AR424">
        <v>157</v>
      </c>
      <c r="AS424" t="s">
        <v>919</v>
      </c>
      <c r="AT424" t="s">
        <v>919</v>
      </c>
      <c r="AU424" t="s">
        <v>920</v>
      </c>
    </row>
    <row r="425" spans="1:47">
      <c r="A425">
        <v>3415200</v>
      </c>
      <c r="B425">
        <v>3348000</v>
      </c>
      <c r="C425" s="2">
        <f t="shared" si="48"/>
        <v>3381600</v>
      </c>
      <c r="D425">
        <v>6767000</v>
      </c>
      <c r="E425">
        <v>7519800</v>
      </c>
      <c r="F425" s="2">
        <f t="shared" si="49"/>
        <v>7143400</v>
      </c>
      <c r="G425">
        <v>4294100</v>
      </c>
      <c r="H425">
        <v>5576900</v>
      </c>
      <c r="I425" s="2">
        <f t="shared" si="50"/>
        <v>4935500</v>
      </c>
      <c r="J425">
        <v>6387300</v>
      </c>
      <c r="K425">
        <v>8824300</v>
      </c>
      <c r="L425" s="2">
        <f t="shared" si="51"/>
        <v>7605800</v>
      </c>
      <c r="M425">
        <v>1939200</v>
      </c>
      <c r="N425">
        <v>2538600</v>
      </c>
      <c r="O425" s="2">
        <f t="shared" si="52"/>
        <v>2238900</v>
      </c>
      <c r="P425">
        <v>434250</v>
      </c>
      <c r="Q425">
        <v>1165000</v>
      </c>
      <c r="R425" s="2">
        <f t="shared" si="53"/>
        <v>799625</v>
      </c>
      <c r="S425">
        <v>1259900</v>
      </c>
      <c r="T425">
        <v>2041100</v>
      </c>
      <c r="U425" s="2">
        <f t="shared" si="54"/>
        <v>1650500</v>
      </c>
      <c r="V425">
        <v>5641900</v>
      </c>
      <c r="W425">
        <v>6678300</v>
      </c>
      <c r="X425" s="2">
        <f t="shared" si="55"/>
        <v>6160100</v>
      </c>
      <c r="Y425">
        <v>1446600</v>
      </c>
      <c r="Z425">
        <v>2026100</v>
      </c>
      <c r="AA425" s="3">
        <v>1650500</v>
      </c>
      <c r="AB425">
        <v>1280100</v>
      </c>
      <c r="AC425">
        <v>3228400</v>
      </c>
      <c r="AD425" s="3">
        <v>1650500</v>
      </c>
      <c r="AH425">
        <v>11</v>
      </c>
      <c r="AI425">
        <v>11</v>
      </c>
      <c r="AJ425">
        <v>11</v>
      </c>
      <c r="AK425">
        <v>27.7</v>
      </c>
      <c r="AL425">
        <v>27.7</v>
      </c>
      <c r="AM425">
        <v>27.7</v>
      </c>
      <c r="AN425">
        <v>59.752000000000002</v>
      </c>
      <c r="AO425">
        <v>0</v>
      </c>
      <c r="AP425">
        <v>82.272000000000006</v>
      </c>
      <c r="AQ425">
        <v>75812000</v>
      </c>
      <c r="AR425">
        <v>50</v>
      </c>
      <c r="AS425" t="s">
        <v>921</v>
      </c>
      <c r="AT425" t="s">
        <v>921</v>
      </c>
      <c r="AU425" t="s">
        <v>922</v>
      </c>
    </row>
    <row r="426" spans="1:47">
      <c r="A426">
        <v>0</v>
      </c>
      <c r="B426">
        <v>0</v>
      </c>
      <c r="C426" s="2">
        <f t="shared" si="48"/>
        <v>0</v>
      </c>
      <c r="D426">
        <v>0</v>
      </c>
      <c r="E426">
        <v>578450</v>
      </c>
      <c r="F426" s="2">
        <f t="shared" si="49"/>
        <v>289225</v>
      </c>
      <c r="G426">
        <v>679290</v>
      </c>
      <c r="H426">
        <v>269900</v>
      </c>
      <c r="I426" s="2">
        <f t="shared" si="50"/>
        <v>474595</v>
      </c>
      <c r="J426">
        <v>352580</v>
      </c>
      <c r="K426">
        <v>117390</v>
      </c>
      <c r="L426" s="2">
        <f t="shared" si="51"/>
        <v>234985</v>
      </c>
      <c r="M426">
        <v>116060</v>
      </c>
      <c r="N426">
        <v>0</v>
      </c>
      <c r="O426" s="2">
        <f t="shared" si="52"/>
        <v>58030</v>
      </c>
      <c r="P426">
        <v>0</v>
      </c>
      <c r="Q426">
        <v>0</v>
      </c>
      <c r="R426" s="2">
        <f t="shared" si="53"/>
        <v>0</v>
      </c>
      <c r="S426">
        <v>0</v>
      </c>
      <c r="T426">
        <v>158460</v>
      </c>
      <c r="U426" s="2">
        <f t="shared" si="54"/>
        <v>79230</v>
      </c>
      <c r="V426">
        <v>85652</v>
      </c>
      <c r="W426">
        <v>169710</v>
      </c>
      <c r="X426" s="2">
        <f t="shared" si="55"/>
        <v>127681</v>
      </c>
      <c r="Y426">
        <v>0</v>
      </c>
      <c r="Z426">
        <v>0</v>
      </c>
      <c r="AA426" s="3">
        <v>79230</v>
      </c>
      <c r="AB426">
        <v>0</v>
      </c>
      <c r="AC426">
        <v>189740</v>
      </c>
      <c r="AD426" s="3">
        <v>79230</v>
      </c>
      <c r="AH426">
        <v>2</v>
      </c>
      <c r="AI426">
        <v>2</v>
      </c>
      <c r="AJ426">
        <v>2</v>
      </c>
      <c r="AK426">
        <v>8.6</v>
      </c>
      <c r="AL426">
        <v>8.6</v>
      </c>
      <c r="AM426">
        <v>8.6</v>
      </c>
      <c r="AN426">
        <v>27.678999999999998</v>
      </c>
      <c r="AO426">
        <v>5.3762999999999997E-3</v>
      </c>
      <c r="AP426">
        <v>11.015000000000001</v>
      </c>
      <c r="AQ426">
        <v>2717200</v>
      </c>
      <c r="AR426">
        <v>2</v>
      </c>
      <c r="AS426" t="s">
        <v>923</v>
      </c>
      <c r="AT426" t="s">
        <v>923</v>
      </c>
      <c r="AU426" t="s">
        <v>924</v>
      </c>
    </row>
    <row r="427" spans="1:47">
      <c r="A427">
        <v>92013</v>
      </c>
      <c r="B427">
        <v>0</v>
      </c>
      <c r="C427" s="2">
        <f t="shared" si="48"/>
        <v>46006.5</v>
      </c>
      <c r="D427">
        <v>0</v>
      </c>
      <c r="E427">
        <v>0</v>
      </c>
      <c r="F427" s="2">
        <f t="shared" si="49"/>
        <v>0</v>
      </c>
      <c r="G427">
        <v>0</v>
      </c>
      <c r="H427">
        <v>0</v>
      </c>
      <c r="I427" s="2">
        <f t="shared" si="50"/>
        <v>0</v>
      </c>
      <c r="J427">
        <v>1191700</v>
      </c>
      <c r="K427">
        <v>1201200</v>
      </c>
      <c r="L427" s="2">
        <f t="shared" si="51"/>
        <v>1196450</v>
      </c>
      <c r="M427">
        <v>0</v>
      </c>
      <c r="N427">
        <v>317050</v>
      </c>
      <c r="O427" s="2">
        <f t="shared" si="52"/>
        <v>158525</v>
      </c>
      <c r="P427">
        <v>317190</v>
      </c>
      <c r="Q427">
        <v>0</v>
      </c>
      <c r="R427" s="2">
        <f t="shared" si="53"/>
        <v>158595</v>
      </c>
      <c r="S427">
        <v>197610</v>
      </c>
      <c r="T427">
        <v>690770</v>
      </c>
      <c r="U427" s="2">
        <f t="shared" si="54"/>
        <v>444190</v>
      </c>
      <c r="V427">
        <v>324870</v>
      </c>
      <c r="W427">
        <v>0</v>
      </c>
      <c r="X427" s="2">
        <f t="shared" si="55"/>
        <v>162435</v>
      </c>
      <c r="Y427">
        <v>0</v>
      </c>
      <c r="Z427">
        <v>0</v>
      </c>
      <c r="AA427" s="3">
        <v>444190</v>
      </c>
      <c r="AB427">
        <v>0</v>
      </c>
      <c r="AC427">
        <v>0</v>
      </c>
      <c r="AD427" s="3">
        <v>444190</v>
      </c>
      <c r="AH427">
        <v>2</v>
      </c>
      <c r="AI427">
        <v>2</v>
      </c>
      <c r="AJ427">
        <v>2</v>
      </c>
      <c r="AK427">
        <v>6</v>
      </c>
      <c r="AL427">
        <v>6</v>
      </c>
      <c r="AM427">
        <v>6</v>
      </c>
      <c r="AN427">
        <v>42.713000000000001</v>
      </c>
      <c r="AO427">
        <v>3.6232E-3</v>
      </c>
      <c r="AP427">
        <v>11.102</v>
      </c>
      <c r="AQ427">
        <v>4332400</v>
      </c>
      <c r="AR427">
        <v>2</v>
      </c>
      <c r="AS427" t="s">
        <v>925</v>
      </c>
      <c r="AT427" t="s">
        <v>925</v>
      </c>
      <c r="AU427" t="s">
        <v>926</v>
      </c>
    </row>
    <row r="428" spans="1:47">
      <c r="A428">
        <v>557650</v>
      </c>
      <c r="B428">
        <v>659720</v>
      </c>
      <c r="C428" s="2">
        <f t="shared" si="48"/>
        <v>608685</v>
      </c>
      <c r="D428">
        <v>0</v>
      </c>
      <c r="E428">
        <v>964190</v>
      </c>
      <c r="F428" s="2">
        <f t="shared" si="49"/>
        <v>482095</v>
      </c>
      <c r="G428">
        <v>396380</v>
      </c>
      <c r="H428">
        <v>1489300</v>
      </c>
      <c r="I428" s="2">
        <f t="shared" si="50"/>
        <v>942840</v>
      </c>
      <c r="J428">
        <v>350810</v>
      </c>
      <c r="K428">
        <v>422650</v>
      </c>
      <c r="L428" s="2">
        <f t="shared" si="51"/>
        <v>386730</v>
      </c>
      <c r="M428">
        <v>0</v>
      </c>
      <c r="N428">
        <v>567150</v>
      </c>
      <c r="O428" s="2">
        <f t="shared" si="52"/>
        <v>283575</v>
      </c>
      <c r="P428">
        <v>121250</v>
      </c>
      <c r="Q428">
        <v>0</v>
      </c>
      <c r="R428" s="2">
        <f t="shared" si="53"/>
        <v>60625</v>
      </c>
      <c r="S428">
        <v>0</v>
      </c>
      <c r="T428">
        <v>0</v>
      </c>
      <c r="U428" s="2">
        <f t="shared" si="54"/>
        <v>0</v>
      </c>
      <c r="V428">
        <v>6133800</v>
      </c>
      <c r="W428">
        <v>6844100</v>
      </c>
      <c r="X428" s="2">
        <f t="shared" si="55"/>
        <v>6488950</v>
      </c>
      <c r="Y428">
        <v>228160</v>
      </c>
      <c r="Z428">
        <v>589160</v>
      </c>
      <c r="AA428" s="3">
        <v>0</v>
      </c>
      <c r="AB428">
        <v>0</v>
      </c>
      <c r="AC428">
        <v>0</v>
      </c>
      <c r="AD428" s="3">
        <v>0</v>
      </c>
      <c r="AH428">
        <v>4</v>
      </c>
      <c r="AI428">
        <v>4</v>
      </c>
      <c r="AJ428">
        <v>2</v>
      </c>
      <c r="AK428">
        <v>25.5</v>
      </c>
      <c r="AL428">
        <v>25.5</v>
      </c>
      <c r="AM428">
        <v>14.6</v>
      </c>
      <c r="AN428">
        <v>21.440999999999999</v>
      </c>
      <c r="AO428">
        <v>0</v>
      </c>
      <c r="AP428">
        <v>23.757999999999999</v>
      </c>
      <c r="AQ428">
        <v>19324000</v>
      </c>
      <c r="AR428">
        <v>4</v>
      </c>
      <c r="AS428" t="s">
        <v>927</v>
      </c>
      <c r="AT428" t="s">
        <v>927</v>
      </c>
      <c r="AU428" t="s">
        <v>928</v>
      </c>
    </row>
    <row r="429" spans="1:47">
      <c r="A429">
        <v>648850</v>
      </c>
      <c r="B429">
        <v>371070</v>
      </c>
      <c r="C429" s="2">
        <f t="shared" si="48"/>
        <v>509960</v>
      </c>
      <c r="D429">
        <v>1765700</v>
      </c>
      <c r="E429">
        <v>3078800</v>
      </c>
      <c r="F429" s="2">
        <f t="shared" si="49"/>
        <v>2422250</v>
      </c>
      <c r="G429">
        <v>356680</v>
      </c>
      <c r="H429">
        <v>1604100</v>
      </c>
      <c r="I429" s="2">
        <f t="shared" si="50"/>
        <v>980390</v>
      </c>
      <c r="J429">
        <v>3928100</v>
      </c>
      <c r="K429">
        <v>6853300</v>
      </c>
      <c r="L429" s="2">
        <f t="shared" si="51"/>
        <v>5390700</v>
      </c>
      <c r="M429">
        <v>0</v>
      </c>
      <c r="N429">
        <v>0</v>
      </c>
      <c r="O429" s="2">
        <f t="shared" si="52"/>
        <v>0</v>
      </c>
      <c r="P429">
        <v>430020</v>
      </c>
      <c r="Q429">
        <v>0</v>
      </c>
      <c r="R429" s="2">
        <f t="shared" si="53"/>
        <v>215010</v>
      </c>
      <c r="S429">
        <v>1366300</v>
      </c>
      <c r="T429">
        <v>1770800</v>
      </c>
      <c r="U429" s="2">
        <f t="shared" si="54"/>
        <v>1568550</v>
      </c>
      <c r="V429">
        <v>326230</v>
      </c>
      <c r="W429">
        <v>1947300</v>
      </c>
      <c r="X429" s="2">
        <f t="shared" si="55"/>
        <v>1136765</v>
      </c>
      <c r="Y429">
        <v>5634400</v>
      </c>
      <c r="Z429">
        <v>0</v>
      </c>
      <c r="AA429" s="3">
        <v>1568550</v>
      </c>
      <c r="AB429">
        <v>998710</v>
      </c>
      <c r="AC429">
        <v>0</v>
      </c>
      <c r="AD429" s="3">
        <v>1568550</v>
      </c>
      <c r="AH429">
        <v>5</v>
      </c>
      <c r="AI429">
        <v>5</v>
      </c>
      <c r="AJ429">
        <v>5</v>
      </c>
      <c r="AK429">
        <v>47.4</v>
      </c>
      <c r="AL429">
        <v>47.4</v>
      </c>
      <c r="AM429">
        <v>47.4</v>
      </c>
      <c r="AN429">
        <v>15.137</v>
      </c>
      <c r="AO429">
        <v>0</v>
      </c>
      <c r="AP429">
        <v>33.845999999999997</v>
      </c>
      <c r="AQ429">
        <v>31080000</v>
      </c>
      <c r="AR429">
        <v>14</v>
      </c>
      <c r="AS429" t="s">
        <v>929</v>
      </c>
      <c r="AT429" t="s">
        <v>929</v>
      </c>
      <c r="AU429" t="s">
        <v>930</v>
      </c>
    </row>
    <row r="430" spans="1:47">
      <c r="A430">
        <v>4310400</v>
      </c>
      <c r="B430">
        <v>10950000</v>
      </c>
      <c r="C430" s="2">
        <f t="shared" si="48"/>
        <v>7630200</v>
      </c>
      <c r="D430">
        <v>4624400</v>
      </c>
      <c r="E430">
        <v>6881000</v>
      </c>
      <c r="F430" s="2">
        <f t="shared" si="49"/>
        <v>5752700</v>
      </c>
      <c r="G430">
        <v>6852100</v>
      </c>
      <c r="H430">
        <v>197030</v>
      </c>
      <c r="I430" s="2">
        <f t="shared" si="50"/>
        <v>3524565</v>
      </c>
      <c r="J430">
        <v>8429400</v>
      </c>
      <c r="K430">
        <v>0</v>
      </c>
      <c r="L430" s="2">
        <f t="shared" si="51"/>
        <v>4214700</v>
      </c>
      <c r="M430">
        <v>2900300</v>
      </c>
      <c r="N430">
        <v>0</v>
      </c>
      <c r="O430" s="2">
        <f t="shared" si="52"/>
        <v>1450150</v>
      </c>
      <c r="P430">
        <v>0</v>
      </c>
      <c r="Q430">
        <v>864250</v>
      </c>
      <c r="R430" s="2">
        <f t="shared" si="53"/>
        <v>432125</v>
      </c>
      <c r="S430">
        <v>9127700</v>
      </c>
      <c r="T430">
        <v>3507100</v>
      </c>
      <c r="U430" s="2">
        <f t="shared" si="54"/>
        <v>6317400</v>
      </c>
      <c r="V430">
        <v>9703300</v>
      </c>
      <c r="W430">
        <v>5122600</v>
      </c>
      <c r="X430" s="2">
        <f t="shared" si="55"/>
        <v>7412950</v>
      </c>
      <c r="Y430">
        <v>5012900</v>
      </c>
      <c r="Z430">
        <v>4798500</v>
      </c>
      <c r="AA430" s="3">
        <v>6317400</v>
      </c>
      <c r="AB430">
        <v>2221900</v>
      </c>
      <c r="AC430">
        <v>1036200</v>
      </c>
      <c r="AD430" s="3">
        <v>6317400</v>
      </c>
      <c r="AH430">
        <v>2</v>
      </c>
      <c r="AI430">
        <v>2</v>
      </c>
      <c r="AJ430">
        <v>2</v>
      </c>
      <c r="AK430">
        <v>2</v>
      </c>
      <c r="AL430">
        <v>2</v>
      </c>
      <c r="AM430">
        <v>2</v>
      </c>
      <c r="AN430">
        <v>129.68</v>
      </c>
      <c r="AO430">
        <v>0</v>
      </c>
      <c r="AP430">
        <v>12.101000000000001</v>
      </c>
      <c r="AQ430">
        <v>86539000</v>
      </c>
      <c r="AR430">
        <v>4</v>
      </c>
      <c r="AS430" t="s">
        <v>931</v>
      </c>
      <c r="AT430" t="s">
        <v>931</v>
      </c>
      <c r="AU430" t="s">
        <v>932</v>
      </c>
    </row>
    <row r="431" spans="1:47">
      <c r="A431">
        <v>0</v>
      </c>
      <c r="B431">
        <v>0</v>
      </c>
      <c r="C431" s="2">
        <f t="shared" si="48"/>
        <v>0</v>
      </c>
      <c r="D431">
        <v>203940000</v>
      </c>
      <c r="E431">
        <v>192470000</v>
      </c>
      <c r="F431" s="2">
        <f t="shared" si="49"/>
        <v>198205000</v>
      </c>
      <c r="G431">
        <v>2000200</v>
      </c>
      <c r="H431">
        <v>2371100</v>
      </c>
      <c r="I431" s="2">
        <f t="shared" si="50"/>
        <v>2185650</v>
      </c>
      <c r="J431">
        <v>3373000</v>
      </c>
      <c r="K431">
        <v>2198800</v>
      </c>
      <c r="L431" s="2">
        <f t="shared" si="51"/>
        <v>2785900</v>
      </c>
      <c r="M431">
        <v>0</v>
      </c>
      <c r="N431">
        <v>0</v>
      </c>
      <c r="O431" s="2">
        <f t="shared" si="52"/>
        <v>0</v>
      </c>
      <c r="P431">
        <v>0</v>
      </c>
      <c r="Q431">
        <v>0</v>
      </c>
      <c r="R431" s="2">
        <f t="shared" si="53"/>
        <v>0</v>
      </c>
      <c r="S431">
        <v>27671000</v>
      </c>
      <c r="T431">
        <v>23846000</v>
      </c>
      <c r="U431" s="2">
        <f t="shared" si="54"/>
        <v>25758500</v>
      </c>
      <c r="V431">
        <v>380640</v>
      </c>
      <c r="W431">
        <v>525230</v>
      </c>
      <c r="X431" s="2">
        <f t="shared" si="55"/>
        <v>452935</v>
      </c>
      <c r="Y431">
        <v>15399000</v>
      </c>
      <c r="Z431">
        <v>10676000</v>
      </c>
      <c r="AA431" s="3">
        <v>25758500</v>
      </c>
      <c r="AB431">
        <v>256870</v>
      </c>
      <c r="AC431">
        <v>214410</v>
      </c>
      <c r="AD431" s="3">
        <v>25758500</v>
      </c>
      <c r="AH431">
        <v>3</v>
      </c>
      <c r="AI431">
        <v>3</v>
      </c>
      <c r="AJ431">
        <v>3</v>
      </c>
      <c r="AK431">
        <v>19.8</v>
      </c>
      <c r="AL431">
        <v>19.8</v>
      </c>
      <c r="AM431">
        <v>19.8</v>
      </c>
      <c r="AN431">
        <v>10.519</v>
      </c>
      <c r="AO431">
        <v>0</v>
      </c>
      <c r="AP431">
        <v>18.931999999999999</v>
      </c>
      <c r="AQ431">
        <v>485320000</v>
      </c>
      <c r="AR431">
        <v>15</v>
      </c>
      <c r="AS431" t="s">
        <v>933</v>
      </c>
      <c r="AT431" t="s">
        <v>933</v>
      </c>
      <c r="AU431" t="s">
        <v>934</v>
      </c>
    </row>
    <row r="432" spans="1:47">
      <c r="A432">
        <v>11417000</v>
      </c>
      <c r="B432">
        <v>13885000</v>
      </c>
      <c r="C432" s="2">
        <f t="shared" si="48"/>
        <v>12651000</v>
      </c>
      <c r="D432">
        <v>34280000</v>
      </c>
      <c r="E432">
        <v>31693000</v>
      </c>
      <c r="F432" s="2">
        <f t="shared" si="49"/>
        <v>32986500</v>
      </c>
      <c r="G432">
        <v>23751000</v>
      </c>
      <c r="H432">
        <v>24371000</v>
      </c>
      <c r="I432" s="2">
        <f t="shared" si="50"/>
        <v>24061000</v>
      </c>
      <c r="J432">
        <v>79648000</v>
      </c>
      <c r="K432">
        <v>70013000</v>
      </c>
      <c r="L432" s="2">
        <f t="shared" si="51"/>
        <v>74830500</v>
      </c>
      <c r="M432">
        <v>32246000</v>
      </c>
      <c r="N432">
        <v>20280000</v>
      </c>
      <c r="O432" s="2">
        <f t="shared" si="52"/>
        <v>26263000</v>
      </c>
      <c r="P432">
        <v>2837800</v>
      </c>
      <c r="Q432">
        <v>2838200</v>
      </c>
      <c r="R432" s="2">
        <f t="shared" si="53"/>
        <v>2838000</v>
      </c>
      <c r="S432">
        <v>6120100</v>
      </c>
      <c r="T432">
        <v>8391900</v>
      </c>
      <c r="U432" s="2">
        <f t="shared" si="54"/>
        <v>7256000</v>
      </c>
      <c r="V432">
        <v>76787000</v>
      </c>
      <c r="W432">
        <v>61616000</v>
      </c>
      <c r="X432" s="2">
        <f t="shared" si="55"/>
        <v>69201500</v>
      </c>
      <c r="Y432">
        <v>8531600</v>
      </c>
      <c r="Z432">
        <v>9090900</v>
      </c>
      <c r="AA432" s="3">
        <v>7256000</v>
      </c>
      <c r="AB432">
        <v>2139700</v>
      </c>
      <c r="AC432">
        <v>1362000</v>
      </c>
      <c r="AD432" s="3">
        <v>7256000</v>
      </c>
      <c r="AH432">
        <v>15</v>
      </c>
      <c r="AI432">
        <v>15</v>
      </c>
      <c r="AJ432">
        <v>15</v>
      </c>
      <c r="AK432">
        <v>33</v>
      </c>
      <c r="AL432">
        <v>33</v>
      </c>
      <c r="AM432">
        <v>33</v>
      </c>
      <c r="AN432">
        <v>51.655000000000001</v>
      </c>
      <c r="AO432">
        <v>0</v>
      </c>
      <c r="AP432">
        <v>302.63</v>
      </c>
      <c r="AQ432">
        <v>521300000</v>
      </c>
      <c r="AR432">
        <v>121</v>
      </c>
      <c r="AS432" t="s">
        <v>935</v>
      </c>
      <c r="AT432" t="s">
        <v>935</v>
      </c>
      <c r="AU432" t="s">
        <v>936</v>
      </c>
    </row>
    <row r="433" spans="1:47">
      <c r="A433">
        <v>148060</v>
      </c>
      <c r="B433">
        <v>0</v>
      </c>
      <c r="C433" s="2">
        <f t="shared" si="48"/>
        <v>74030</v>
      </c>
      <c r="D433">
        <v>0</v>
      </c>
      <c r="E433">
        <v>0</v>
      </c>
      <c r="F433" s="2">
        <f t="shared" si="49"/>
        <v>0</v>
      </c>
      <c r="G433">
        <v>260730</v>
      </c>
      <c r="H433">
        <v>0</v>
      </c>
      <c r="I433" s="2">
        <f t="shared" si="50"/>
        <v>130365</v>
      </c>
      <c r="J433">
        <v>0</v>
      </c>
      <c r="K433">
        <v>112750</v>
      </c>
      <c r="L433" s="2">
        <f t="shared" si="51"/>
        <v>56375</v>
      </c>
      <c r="M433">
        <v>527430</v>
      </c>
      <c r="N433">
        <v>688560</v>
      </c>
      <c r="O433" s="2">
        <f t="shared" si="52"/>
        <v>607995</v>
      </c>
      <c r="P433">
        <v>85508</v>
      </c>
      <c r="Q433">
        <v>234470</v>
      </c>
      <c r="R433" s="2">
        <f t="shared" si="53"/>
        <v>159989</v>
      </c>
      <c r="S433">
        <v>163970</v>
      </c>
      <c r="T433">
        <v>962900</v>
      </c>
      <c r="U433" s="2">
        <f t="shared" si="54"/>
        <v>563435</v>
      </c>
      <c r="V433">
        <v>1372600</v>
      </c>
      <c r="W433">
        <v>0</v>
      </c>
      <c r="X433" s="2">
        <f t="shared" si="55"/>
        <v>686300</v>
      </c>
      <c r="Y433">
        <v>1793700</v>
      </c>
      <c r="Z433">
        <v>3912800</v>
      </c>
      <c r="AA433" s="3">
        <v>563435</v>
      </c>
      <c r="AB433">
        <v>148320</v>
      </c>
      <c r="AC433">
        <v>205460</v>
      </c>
      <c r="AD433" s="3">
        <v>563435</v>
      </c>
      <c r="AH433">
        <v>5</v>
      </c>
      <c r="AI433">
        <v>5</v>
      </c>
      <c r="AJ433">
        <v>5</v>
      </c>
      <c r="AK433">
        <v>11.8</v>
      </c>
      <c r="AL433">
        <v>11.8</v>
      </c>
      <c r="AM433">
        <v>11.8</v>
      </c>
      <c r="AN433">
        <v>77.308000000000007</v>
      </c>
      <c r="AO433">
        <v>0</v>
      </c>
      <c r="AP433">
        <v>33.979999999999997</v>
      </c>
      <c r="AQ433">
        <v>10617000</v>
      </c>
      <c r="AR433">
        <v>22</v>
      </c>
      <c r="AS433" t="s">
        <v>937</v>
      </c>
      <c r="AT433" t="s">
        <v>937</v>
      </c>
      <c r="AU433" t="s">
        <v>938</v>
      </c>
    </row>
    <row r="434" spans="1:47">
      <c r="A434">
        <v>108330</v>
      </c>
      <c r="B434">
        <v>0</v>
      </c>
      <c r="C434" s="2">
        <f t="shared" si="48"/>
        <v>54165</v>
      </c>
      <c r="D434">
        <v>922880</v>
      </c>
      <c r="E434">
        <v>1328700</v>
      </c>
      <c r="F434" s="2">
        <f t="shared" si="49"/>
        <v>1125790</v>
      </c>
      <c r="G434">
        <v>0</v>
      </c>
      <c r="H434">
        <v>248140</v>
      </c>
      <c r="I434" s="2">
        <f t="shared" si="50"/>
        <v>124070</v>
      </c>
      <c r="J434">
        <v>0</v>
      </c>
      <c r="K434">
        <v>244790</v>
      </c>
      <c r="L434" s="2">
        <f t="shared" si="51"/>
        <v>122395</v>
      </c>
      <c r="M434">
        <v>0</v>
      </c>
      <c r="N434">
        <v>0</v>
      </c>
      <c r="O434" s="2">
        <f t="shared" si="52"/>
        <v>0</v>
      </c>
      <c r="P434">
        <v>0</v>
      </c>
      <c r="Q434">
        <v>0</v>
      </c>
      <c r="R434" s="2">
        <f t="shared" si="53"/>
        <v>0</v>
      </c>
      <c r="S434">
        <v>0</v>
      </c>
      <c r="T434">
        <v>0</v>
      </c>
      <c r="U434" s="2">
        <f t="shared" si="54"/>
        <v>0</v>
      </c>
      <c r="V434">
        <v>357370</v>
      </c>
      <c r="W434">
        <v>248610</v>
      </c>
      <c r="X434" s="2">
        <f t="shared" si="55"/>
        <v>302990</v>
      </c>
      <c r="Y434">
        <v>0</v>
      </c>
      <c r="Z434">
        <v>91912</v>
      </c>
      <c r="AA434" s="3">
        <v>0</v>
      </c>
      <c r="AB434">
        <v>0</v>
      </c>
      <c r="AC434">
        <v>0</v>
      </c>
      <c r="AD434" s="3">
        <v>0</v>
      </c>
      <c r="AH434">
        <v>1</v>
      </c>
      <c r="AI434">
        <v>1</v>
      </c>
      <c r="AJ434">
        <v>1</v>
      </c>
      <c r="AK434">
        <v>7.5</v>
      </c>
      <c r="AL434">
        <v>7.5</v>
      </c>
      <c r="AM434">
        <v>7.5</v>
      </c>
      <c r="AN434">
        <v>15.609</v>
      </c>
      <c r="AO434">
        <v>8.1300999999999995E-3</v>
      </c>
      <c r="AP434">
        <v>6.9615</v>
      </c>
      <c r="AQ434">
        <v>3550700</v>
      </c>
      <c r="AR434">
        <v>3</v>
      </c>
      <c r="AS434" t="s">
        <v>939</v>
      </c>
      <c r="AT434" t="s">
        <v>939</v>
      </c>
      <c r="AU434" t="s">
        <v>940</v>
      </c>
    </row>
    <row r="435" spans="1:47">
      <c r="A435">
        <v>11581000</v>
      </c>
      <c r="B435">
        <v>20330000</v>
      </c>
      <c r="C435" s="2">
        <f t="shared" si="48"/>
        <v>15955500</v>
      </c>
      <c r="D435">
        <v>236160000</v>
      </c>
      <c r="E435">
        <v>182990000</v>
      </c>
      <c r="F435" s="2">
        <f t="shared" si="49"/>
        <v>209575000</v>
      </c>
      <c r="G435">
        <v>48397000</v>
      </c>
      <c r="H435">
        <v>142620000</v>
      </c>
      <c r="I435" s="2">
        <f t="shared" si="50"/>
        <v>95508500</v>
      </c>
      <c r="J435">
        <v>94792000</v>
      </c>
      <c r="K435">
        <v>142590000</v>
      </c>
      <c r="L435" s="2">
        <f t="shared" si="51"/>
        <v>118691000</v>
      </c>
      <c r="M435">
        <v>32439000</v>
      </c>
      <c r="N435">
        <v>30655000</v>
      </c>
      <c r="O435" s="2">
        <f t="shared" si="52"/>
        <v>31547000</v>
      </c>
      <c r="P435">
        <v>2233100</v>
      </c>
      <c r="Q435">
        <v>3120300</v>
      </c>
      <c r="R435" s="2">
        <f t="shared" si="53"/>
        <v>2676700</v>
      </c>
      <c r="S435">
        <v>27829000</v>
      </c>
      <c r="T435">
        <v>24813000</v>
      </c>
      <c r="U435" s="2">
        <f t="shared" si="54"/>
        <v>26321000</v>
      </c>
      <c r="V435">
        <v>122730000</v>
      </c>
      <c r="W435">
        <v>149220000</v>
      </c>
      <c r="X435" s="2">
        <f t="shared" si="55"/>
        <v>135975000</v>
      </c>
      <c r="Y435">
        <v>24431000</v>
      </c>
      <c r="Z435">
        <v>30884000</v>
      </c>
      <c r="AA435" s="3">
        <v>26321000</v>
      </c>
      <c r="AB435">
        <v>0</v>
      </c>
      <c r="AC435">
        <v>423110</v>
      </c>
      <c r="AD435" s="3">
        <v>26321000</v>
      </c>
      <c r="AH435">
        <v>9</v>
      </c>
      <c r="AI435">
        <v>9</v>
      </c>
      <c r="AJ435">
        <v>9</v>
      </c>
      <c r="AK435">
        <v>49</v>
      </c>
      <c r="AL435">
        <v>49</v>
      </c>
      <c r="AM435">
        <v>49</v>
      </c>
      <c r="AN435">
        <v>37.173999999999999</v>
      </c>
      <c r="AO435">
        <v>0</v>
      </c>
      <c r="AP435">
        <v>175.11</v>
      </c>
      <c r="AQ435">
        <v>1328200000</v>
      </c>
      <c r="AR435">
        <v>159</v>
      </c>
      <c r="AS435" t="s">
        <v>941</v>
      </c>
      <c r="AT435" t="s">
        <v>941</v>
      </c>
      <c r="AU435" t="s">
        <v>942</v>
      </c>
    </row>
    <row r="436" spans="1:47">
      <c r="A436">
        <v>0</v>
      </c>
      <c r="B436">
        <v>0</v>
      </c>
      <c r="C436" s="2">
        <f t="shared" si="48"/>
        <v>0</v>
      </c>
      <c r="D436">
        <v>0</v>
      </c>
      <c r="E436">
        <v>0</v>
      </c>
      <c r="F436" s="2">
        <f t="shared" si="49"/>
        <v>0</v>
      </c>
      <c r="G436">
        <v>0</v>
      </c>
      <c r="H436">
        <v>0</v>
      </c>
      <c r="I436" s="2">
        <f t="shared" si="50"/>
        <v>0</v>
      </c>
      <c r="J436">
        <v>0</v>
      </c>
      <c r="K436">
        <v>0</v>
      </c>
      <c r="L436" s="2">
        <f t="shared" si="51"/>
        <v>0</v>
      </c>
      <c r="M436">
        <v>0</v>
      </c>
      <c r="N436">
        <v>0</v>
      </c>
      <c r="O436" s="2">
        <f t="shared" si="52"/>
        <v>0</v>
      </c>
      <c r="P436">
        <v>0</v>
      </c>
      <c r="Q436">
        <v>0</v>
      </c>
      <c r="R436" s="2">
        <f t="shared" si="53"/>
        <v>0</v>
      </c>
      <c r="S436">
        <v>0</v>
      </c>
      <c r="T436">
        <v>0</v>
      </c>
      <c r="U436" s="2">
        <f t="shared" si="54"/>
        <v>0</v>
      </c>
      <c r="V436">
        <v>0</v>
      </c>
      <c r="W436">
        <v>0</v>
      </c>
      <c r="X436" s="2">
        <f t="shared" si="55"/>
        <v>0</v>
      </c>
      <c r="Y436">
        <v>0</v>
      </c>
      <c r="Z436">
        <v>0</v>
      </c>
      <c r="AA436" s="3">
        <v>0</v>
      </c>
      <c r="AB436">
        <v>0</v>
      </c>
      <c r="AC436">
        <v>0</v>
      </c>
      <c r="AD436" s="3">
        <v>0</v>
      </c>
      <c r="AE436" t="s">
        <v>29</v>
      </c>
      <c r="AH436">
        <v>1</v>
      </c>
      <c r="AI436">
        <v>1</v>
      </c>
      <c r="AJ436">
        <v>1</v>
      </c>
      <c r="AK436">
        <v>0.6</v>
      </c>
      <c r="AL436">
        <v>0.6</v>
      </c>
      <c r="AM436">
        <v>0.6</v>
      </c>
      <c r="AN436">
        <v>191.81</v>
      </c>
      <c r="AO436">
        <v>1</v>
      </c>
      <c r="AP436">
        <v>-2</v>
      </c>
      <c r="AQ436">
        <v>0</v>
      </c>
      <c r="AR436">
        <v>1</v>
      </c>
      <c r="AS436" t="s">
        <v>943</v>
      </c>
      <c r="AT436" t="s">
        <v>943</v>
      </c>
      <c r="AU436" t="s">
        <v>944</v>
      </c>
    </row>
    <row r="437" spans="1:47">
      <c r="A437">
        <v>35260000</v>
      </c>
      <c r="B437">
        <v>41875000</v>
      </c>
      <c r="C437" s="2">
        <f t="shared" si="48"/>
        <v>38567500</v>
      </c>
      <c r="D437">
        <v>647330</v>
      </c>
      <c r="E437">
        <v>2640600</v>
      </c>
      <c r="F437" s="2">
        <f t="shared" si="49"/>
        <v>1643965</v>
      </c>
      <c r="G437">
        <v>0</v>
      </c>
      <c r="H437">
        <v>0</v>
      </c>
      <c r="I437" s="2">
        <f t="shared" si="50"/>
        <v>0</v>
      </c>
      <c r="J437">
        <v>0</v>
      </c>
      <c r="K437">
        <v>0</v>
      </c>
      <c r="L437" s="2">
        <f t="shared" si="51"/>
        <v>0</v>
      </c>
      <c r="M437">
        <v>0</v>
      </c>
      <c r="N437">
        <v>0</v>
      </c>
      <c r="O437" s="2">
        <f t="shared" si="52"/>
        <v>0</v>
      </c>
      <c r="P437">
        <v>7830100</v>
      </c>
      <c r="Q437">
        <v>13142000</v>
      </c>
      <c r="R437" s="2">
        <f t="shared" si="53"/>
        <v>10486050</v>
      </c>
      <c r="S437">
        <v>389640000</v>
      </c>
      <c r="T437">
        <v>618020000</v>
      </c>
      <c r="U437" s="2">
        <f t="shared" si="54"/>
        <v>503830000</v>
      </c>
      <c r="V437">
        <v>299000000</v>
      </c>
      <c r="W437">
        <v>294090000</v>
      </c>
      <c r="X437" s="2">
        <f t="shared" si="55"/>
        <v>296545000</v>
      </c>
      <c r="Y437">
        <v>92771000</v>
      </c>
      <c r="Z437">
        <v>84725000</v>
      </c>
      <c r="AA437" s="3">
        <v>503830000</v>
      </c>
      <c r="AB437">
        <v>2148700</v>
      </c>
      <c r="AC437">
        <v>1690800</v>
      </c>
      <c r="AD437" s="3">
        <v>503830000</v>
      </c>
      <c r="AH437">
        <v>11</v>
      </c>
      <c r="AI437">
        <v>11</v>
      </c>
      <c r="AJ437">
        <v>11</v>
      </c>
      <c r="AK437">
        <v>52</v>
      </c>
      <c r="AL437">
        <v>52</v>
      </c>
      <c r="AM437">
        <v>52</v>
      </c>
      <c r="AN437">
        <v>11.346</v>
      </c>
      <c r="AO437">
        <v>0</v>
      </c>
      <c r="AP437">
        <v>167</v>
      </c>
      <c r="AQ437">
        <v>1883500000</v>
      </c>
      <c r="AR437">
        <v>86</v>
      </c>
      <c r="AS437" t="s">
        <v>945</v>
      </c>
      <c r="AT437" t="s">
        <v>945</v>
      </c>
      <c r="AU437" t="s">
        <v>946</v>
      </c>
    </row>
    <row r="438" spans="1:47">
      <c r="A438">
        <v>603770</v>
      </c>
      <c r="B438">
        <v>251940</v>
      </c>
      <c r="C438" s="2">
        <f t="shared" si="48"/>
        <v>427855</v>
      </c>
      <c r="D438">
        <v>3832900</v>
      </c>
      <c r="E438">
        <v>3507600</v>
      </c>
      <c r="F438" s="2">
        <f t="shared" si="49"/>
        <v>3670250</v>
      </c>
      <c r="G438">
        <v>2029300</v>
      </c>
      <c r="H438">
        <v>2973800</v>
      </c>
      <c r="I438" s="2">
        <f t="shared" si="50"/>
        <v>2501550</v>
      </c>
      <c r="J438">
        <v>3035800</v>
      </c>
      <c r="K438">
        <v>3148900</v>
      </c>
      <c r="L438" s="2">
        <f t="shared" si="51"/>
        <v>3092350</v>
      </c>
      <c r="M438">
        <v>375660</v>
      </c>
      <c r="N438">
        <v>599470</v>
      </c>
      <c r="O438" s="2">
        <f t="shared" si="52"/>
        <v>487565</v>
      </c>
      <c r="P438">
        <v>60546</v>
      </c>
      <c r="Q438">
        <v>204420</v>
      </c>
      <c r="R438" s="2">
        <f t="shared" si="53"/>
        <v>132483</v>
      </c>
      <c r="S438">
        <v>335760</v>
      </c>
      <c r="T438">
        <v>701180</v>
      </c>
      <c r="U438" s="2">
        <f t="shared" si="54"/>
        <v>518470</v>
      </c>
      <c r="V438">
        <v>7255100</v>
      </c>
      <c r="W438">
        <v>7875700</v>
      </c>
      <c r="X438" s="2">
        <f t="shared" si="55"/>
        <v>7565400</v>
      </c>
      <c r="Y438">
        <v>785900</v>
      </c>
      <c r="Z438">
        <v>745510</v>
      </c>
      <c r="AA438" s="3">
        <v>518470</v>
      </c>
      <c r="AB438">
        <v>234490</v>
      </c>
      <c r="AC438">
        <v>687180</v>
      </c>
      <c r="AD438" s="3">
        <v>518470</v>
      </c>
      <c r="AH438">
        <v>6</v>
      </c>
      <c r="AI438">
        <v>6</v>
      </c>
      <c r="AJ438">
        <v>6</v>
      </c>
      <c r="AK438">
        <v>44.2</v>
      </c>
      <c r="AL438">
        <v>44.2</v>
      </c>
      <c r="AM438">
        <v>44.2</v>
      </c>
      <c r="AN438">
        <v>19.779</v>
      </c>
      <c r="AO438">
        <v>0</v>
      </c>
      <c r="AP438">
        <v>41.555</v>
      </c>
      <c r="AQ438">
        <v>39245000</v>
      </c>
      <c r="AR438">
        <v>21</v>
      </c>
      <c r="AS438" t="s">
        <v>947</v>
      </c>
      <c r="AT438" t="s">
        <v>947</v>
      </c>
      <c r="AU438" t="s">
        <v>948</v>
      </c>
    </row>
    <row r="439" spans="1:47">
      <c r="A439">
        <v>163970</v>
      </c>
      <c r="B439">
        <v>294130</v>
      </c>
      <c r="C439" s="2">
        <f t="shared" si="48"/>
        <v>229050</v>
      </c>
      <c r="D439">
        <v>0</v>
      </c>
      <c r="E439">
        <v>0</v>
      </c>
      <c r="F439" s="2">
        <f t="shared" si="49"/>
        <v>0</v>
      </c>
      <c r="G439">
        <v>0</v>
      </c>
      <c r="H439">
        <v>0</v>
      </c>
      <c r="I439" s="2">
        <f t="shared" si="50"/>
        <v>0</v>
      </c>
      <c r="J439">
        <v>0</v>
      </c>
      <c r="K439">
        <v>83035</v>
      </c>
      <c r="L439" s="2">
        <f t="shared" si="51"/>
        <v>41517.5</v>
      </c>
      <c r="M439">
        <v>69771</v>
      </c>
      <c r="N439">
        <v>64429</v>
      </c>
      <c r="O439" s="2">
        <f t="shared" si="52"/>
        <v>67100</v>
      </c>
      <c r="P439">
        <v>608520</v>
      </c>
      <c r="Q439">
        <v>419480</v>
      </c>
      <c r="R439" s="2">
        <f t="shared" si="53"/>
        <v>514000</v>
      </c>
      <c r="S439">
        <v>0</v>
      </c>
      <c r="T439">
        <v>73060</v>
      </c>
      <c r="U439" s="2">
        <f t="shared" si="54"/>
        <v>36530</v>
      </c>
      <c r="V439">
        <v>0</v>
      </c>
      <c r="W439">
        <v>155260</v>
      </c>
      <c r="X439" s="2">
        <f t="shared" si="55"/>
        <v>77630</v>
      </c>
      <c r="Y439">
        <v>977950</v>
      </c>
      <c r="Z439">
        <v>903660</v>
      </c>
      <c r="AA439" s="3">
        <v>36530</v>
      </c>
      <c r="AB439">
        <v>453610</v>
      </c>
      <c r="AC439">
        <v>195400</v>
      </c>
      <c r="AD439" s="3">
        <v>36530</v>
      </c>
      <c r="AH439">
        <v>1</v>
      </c>
      <c r="AI439">
        <v>1</v>
      </c>
      <c r="AJ439">
        <v>1</v>
      </c>
      <c r="AK439">
        <v>1.7</v>
      </c>
      <c r="AL439">
        <v>1.7</v>
      </c>
      <c r="AM439">
        <v>1.7</v>
      </c>
      <c r="AN439">
        <v>51.116999999999997</v>
      </c>
      <c r="AO439">
        <v>0</v>
      </c>
      <c r="AP439">
        <v>12.46</v>
      </c>
      <c r="AQ439">
        <v>4462300</v>
      </c>
      <c r="AR439">
        <v>2</v>
      </c>
      <c r="AS439" t="s">
        <v>949</v>
      </c>
      <c r="AT439" t="s">
        <v>949</v>
      </c>
      <c r="AU439" t="s">
        <v>950</v>
      </c>
    </row>
    <row r="440" spans="1:47">
      <c r="A440">
        <v>0</v>
      </c>
      <c r="B440">
        <v>0</v>
      </c>
      <c r="C440" s="2">
        <f t="shared" si="48"/>
        <v>0</v>
      </c>
      <c r="D440">
        <v>386710</v>
      </c>
      <c r="E440">
        <v>852940</v>
      </c>
      <c r="F440" s="2">
        <f t="shared" si="49"/>
        <v>619825</v>
      </c>
      <c r="G440">
        <v>0</v>
      </c>
      <c r="H440">
        <v>0</v>
      </c>
      <c r="I440" s="2">
        <f t="shared" si="50"/>
        <v>0</v>
      </c>
      <c r="J440">
        <v>2025700</v>
      </c>
      <c r="K440">
        <v>2790400</v>
      </c>
      <c r="L440" s="2">
        <f t="shared" si="51"/>
        <v>2408050</v>
      </c>
      <c r="M440">
        <v>243600</v>
      </c>
      <c r="N440">
        <v>673140</v>
      </c>
      <c r="O440" s="2">
        <f t="shared" si="52"/>
        <v>458370</v>
      </c>
      <c r="P440">
        <v>0</v>
      </c>
      <c r="Q440">
        <v>0</v>
      </c>
      <c r="R440" s="2">
        <f t="shared" si="53"/>
        <v>0</v>
      </c>
      <c r="S440">
        <v>282350</v>
      </c>
      <c r="T440">
        <v>214740</v>
      </c>
      <c r="U440" s="2">
        <f t="shared" si="54"/>
        <v>248545</v>
      </c>
      <c r="V440">
        <v>0</v>
      </c>
      <c r="W440">
        <v>1111700</v>
      </c>
      <c r="X440" s="2">
        <f t="shared" si="55"/>
        <v>555850</v>
      </c>
      <c r="Y440">
        <v>0</v>
      </c>
      <c r="Z440">
        <v>0</v>
      </c>
      <c r="AA440" s="3">
        <v>248545</v>
      </c>
      <c r="AB440">
        <v>0</v>
      </c>
      <c r="AC440">
        <v>0</v>
      </c>
      <c r="AD440" s="3">
        <v>248545</v>
      </c>
      <c r="AH440">
        <v>5</v>
      </c>
      <c r="AI440">
        <v>5</v>
      </c>
      <c r="AJ440">
        <v>4</v>
      </c>
      <c r="AK440">
        <v>5.4</v>
      </c>
      <c r="AL440">
        <v>5.4</v>
      </c>
      <c r="AM440">
        <v>4.5999999999999996</v>
      </c>
      <c r="AN440">
        <v>148.28</v>
      </c>
      <c r="AO440">
        <v>0</v>
      </c>
      <c r="AP440">
        <v>29.841000000000001</v>
      </c>
      <c r="AQ440">
        <v>8581200</v>
      </c>
      <c r="AR440">
        <v>7</v>
      </c>
      <c r="AS440" t="s">
        <v>951</v>
      </c>
      <c r="AT440" t="s">
        <v>951</v>
      </c>
      <c r="AU440" t="s">
        <v>952</v>
      </c>
    </row>
    <row r="441" spans="1:47">
      <c r="A441">
        <v>0</v>
      </c>
      <c r="B441">
        <v>0</v>
      </c>
      <c r="C441" s="2">
        <f t="shared" si="48"/>
        <v>0</v>
      </c>
      <c r="D441">
        <v>0</v>
      </c>
      <c r="E441">
        <v>0</v>
      </c>
      <c r="F441" s="2">
        <f t="shared" si="49"/>
        <v>0</v>
      </c>
      <c r="G441">
        <v>0</v>
      </c>
      <c r="H441">
        <v>0</v>
      </c>
      <c r="I441" s="2">
        <f t="shared" si="50"/>
        <v>0</v>
      </c>
      <c r="J441">
        <v>0</v>
      </c>
      <c r="K441">
        <v>0</v>
      </c>
      <c r="L441" s="2">
        <f t="shared" si="51"/>
        <v>0</v>
      </c>
      <c r="M441">
        <v>0</v>
      </c>
      <c r="N441">
        <v>0</v>
      </c>
      <c r="O441" s="2">
        <f t="shared" si="52"/>
        <v>0</v>
      </c>
      <c r="P441">
        <v>0</v>
      </c>
      <c r="Q441">
        <v>0</v>
      </c>
      <c r="R441" s="2">
        <f t="shared" si="53"/>
        <v>0</v>
      </c>
      <c r="S441">
        <v>0</v>
      </c>
      <c r="T441">
        <v>0</v>
      </c>
      <c r="U441" s="2">
        <f t="shared" si="54"/>
        <v>0</v>
      </c>
      <c r="V441">
        <v>5030100</v>
      </c>
      <c r="W441">
        <v>3450200</v>
      </c>
      <c r="X441" s="2">
        <f t="shared" si="55"/>
        <v>4240150</v>
      </c>
      <c r="Y441">
        <v>0</v>
      </c>
      <c r="Z441">
        <v>0</v>
      </c>
      <c r="AA441" s="3">
        <v>0</v>
      </c>
      <c r="AB441">
        <v>0</v>
      </c>
      <c r="AC441">
        <v>0</v>
      </c>
      <c r="AD441" s="3">
        <v>0</v>
      </c>
      <c r="AH441">
        <v>4</v>
      </c>
      <c r="AI441">
        <v>4</v>
      </c>
      <c r="AJ441">
        <v>4</v>
      </c>
      <c r="AK441">
        <v>17.7</v>
      </c>
      <c r="AL441">
        <v>17.7</v>
      </c>
      <c r="AM441">
        <v>17.7</v>
      </c>
      <c r="AN441">
        <v>28.648</v>
      </c>
      <c r="AO441">
        <v>0</v>
      </c>
      <c r="AP441">
        <v>23.937999999999999</v>
      </c>
      <c r="AQ441">
        <v>8480300</v>
      </c>
      <c r="AR441">
        <v>5</v>
      </c>
      <c r="AS441" t="s">
        <v>953</v>
      </c>
      <c r="AT441" t="s">
        <v>953</v>
      </c>
      <c r="AU441" t="s">
        <v>954</v>
      </c>
    </row>
    <row r="442" spans="1:47">
      <c r="A442">
        <v>21634000</v>
      </c>
      <c r="B442">
        <v>25291000</v>
      </c>
      <c r="C442" s="2">
        <f t="shared" si="48"/>
        <v>23462500</v>
      </c>
      <c r="D442">
        <v>120390000</v>
      </c>
      <c r="E442">
        <v>124640000</v>
      </c>
      <c r="F442" s="2">
        <f t="shared" si="49"/>
        <v>122515000</v>
      </c>
      <c r="G442">
        <v>288580000</v>
      </c>
      <c r="H442">
        <v>331520000</v>
      </c>
      <c r="I442" s="2">
        <f t="shared" si="50"/>
        <v>310050000</v>
      </c>
      <c r="J442">
        <v>240370000</v>
      </c>
      <c r="K442">
        <v>232920000</v>
      </c>
      <c r="L442" s="2">
        <f t="shared" si="51"/>
        <v>236645000</v>
      </c>
      <c r="M442">
        <v>132810000</v>
      </c>
      <c r="N442">
        <v>123860000</v>
      </c>
      <c r="O442" s="2">
        <f t="shared" si="52"/>
        <v>128335000</v>
      </c>
      <c r="P442">
        <v>11014000</v>
      </c>
      <c r="Q442">
        <v>11298000</v>
      </c>
      <c r="R442" s="2">
        <f t="shared" si="53"/>
        <v>11156000</v>
      </c>
      <c r="S442">
        <v>51644000</v>
      </c>
      <c r="T442">
        <v>55822000</v>
      </c>
      <c r="U442" s="2">
        <f t="shared" si="54"/>
        <v>53733000</v>
      </c>
      <c r="V442">
        <v>338030000</v>
      </c>
      <c r="W442">
        <v>352620000</v>
      </c>
      <c r="X442" s="2">
        <f t="shared" si="55"/>
        <v>345325000</v>
      </c>
      <c r="Y442">
        <v>65573000</v>
      </c>
      <c r="Z442">
        <v>62035000</v>
      </c>
      <c r="AA442" s="3">
        <v>53733000</v>
      </c>
      <c r="AB442">
        <v>25280000</v>
      </c>
      <c r="AC442">
        <v>25876000</v>
      </c>
      <c r="AD442" s="3">
        <v>53733000</v>
      </c>
      <c r="AH442">
        <v>32</v>
      </c>
      <c r="AI442">
        <v>32</v>
      </c>
      <c r="AJ442">
        <v>32</v>
      </c>
      <c r="AK442">
        <v>25.6</v>
      </c>
      <c r="AL442">
        <v>25.6</v>
      </c>
      <c r="AM442">
        <v>25.6</v>
      </c>
      <c r="AN442">
        <v>162.34</v>
      </c>
      <c r="AO442">
        <v>0</v>
      </c>
      <c r="AP442">
        <v>323.31</v>
      </c>
      <c r="AQ442">
        <v>2641200000</v>
      </c>
      <c r="AR442">
        <v>405</v>
      </c>
      <c r="AS442" t="s">
        <v>955</v>
      </c>
      <c r="AT442" t="s">
        <v>955</v>
      </c>
      <c r="AU442" t="s">
        <v>956</v>
      </c>
    </row>
    <row r="443" spans="1:47">
      <c r="A443">
        <v>5964500</v>
      </c>
      <c r="B443">
        <v>9573600</v>
      </c>
      <c r="C443" s="2">
        <f t="shared" si="48"/>
        <v>7769050</v>
      </c>
      <c r="D443">
        <v>20217000</v>
      </c>
      <c r="E443">
        <v>38133000</v>
      </c>
      <c r="F443" s="2">
        <f t="shared" si="49"/>
        <v>29175000</v>
      </c>
      <c r="G443">
        <v>15014000</v>
      </c>
      <c r="H443">
        <v>8398300</v>
      </c>
      <c r="I443" s="2">
        <f t="shared" si="50"/>
        <v>11706150</v>
      </c>
      <c r="J443">
        <v>15265000</v>
      </c>
      <c r="K443">
        <v>10705000</v>
      </c>
      <c r="L443" s="2">
        <f t="shared" si="51"/>
        <v>12985000</v>
      </c>
      <c r="M443">
        <v>30646000</v>
      </c>
      <c r="N443">
        <v>30354000</v>
      </c>
      <c r="O443" s="2">
        <f t="shared" si="52"/>
        <v>30500000</v>
      </c>
      <c r="P443">
        <v>27070000</v>
      </c>
      <c r="Q443">
        <v>8293400</v>
      </c>
      <c r="R443" s="2">
        <f t="shared" si="53"/>
        <v>17681700</v>
      </c>
      <c r="S443">
        <v>54905000</v>
      </c>
      <c r="T443">
        <v>32631000</v>
      </c>
      <c r="U443" s="2">
        <f t="shared" si="54"/>
        <v>43768000</v>
      </c>
      <c r="V443">
        <v>145520000</v>
      </c>
      <c r="W443">
        <v>26920000</v>
      </c>
      <c r="X443" s="2">
        <f t="shared" si="55"/>
        <v>86220000</v>
      </c>
      <c r="Y443">
        <v>34772000</v>
      </c>
      <c r="Z443">
        <v>20096000</v>
      </c>
      <c r="AA443" s="3">
        <v>43768000</v>
      </c>
      <c r="AB443">
        <v>39372000</v>
      </c>
      <c r="AC443">
        <v>42652000</v>
      </c>
      <c r="AD443" s="3">
        <v>43768000</v>
      </c>
      <c r="AH443">
        <v>28</v>
      </c>
      <c r="AI443">
        <v>21</v>
      </c>
      <c r="AJ443">
        <v>15</v>
      </c>
      <c r="AK443">
        <v>47.3</v>
      </c>
      <c r="AL443">
        <v>39.6</v>
      </c>
      <c r="AM443">
        <v>30.6</v>
      </c>
      <c r="AN443">
        <v>62.844000000000001</v>
      </c>
      <c r="AO443">
        <v>0</v>
      </c>
      <c r="AP443">
        <v>323.31</v>
      </c>
      <c r="AQ443">
        <v>616510000</v>
      </c>
      <c r="AR443">
        <v>130</v>
      </c>
      <c r="AS443" t="s">
        <v>957</v>
      </c>
      <c r="AT443" t="s">
        <v>957</v>
      </c>
      <c r="AU443" t="s">
        <v>958</v>
      </c>
    </row>
    <row r="444" spans="1:47">
      <c r="A444">
        <v>0</v>
      </c>
      <c r="B444">
        <v>0</v>
      </c>
      <c r="C444" s="2">
        <f t="shared" si="48"/>
        <v>0</v>
      </c>
      <c r="D444">
        <v>0</v>
      </c>
      <c r="E444">
        <v>1117700</v>
      </c>
      <c r="F444" s="2">
        <f t="shared" si="49"/>
        <v>558850</v>
      </c>
      <c r="G444">
        <v>780590</v>
      </c>
      <c r="H444">
        <v>240930</v>
      </c>
      <c r="I444" s="2">
        <f t="shared" si="50"/>
        <v>510760</v>
      </c>
      <c r="J444">
        <v>384090</v>
      </c>
      <c r="K444">
        <v>0</v>
      </c>
      <c r="L444" s="2">
        <f t="shared" si="51"/>
        <v>192045</v>
      </c>
      <c r="M444">
        <v>0</v>
      </c>
      <c r="N444">
        <v>0</v>
      </c>
      <c r="O444" s="2">
        <f t="shared" si="52"/>
        <v>0</v>
      </c>
      <c r="P444">
        <v>0</v>
      </c>
      <c r="Q444">
        <v>0</v>
      </c>
      <c r="R444" s="2">
        <f t="shared" si="53"/>
        <v>0</v>
      </c>
      <c r="S444">
        <v>0</v>
      </c>
      <c r="T444">
        <v>0</v>
      </c>
      <c r="U444" s="2">
        <f t="shared" si="54"/>
        <v>0</v>
      </c>
      <c r="V444">
        <v>0</v>
      </c>
      <c r="W444">
        <v>744680</v>
      </c>
      <c r="X444" s="2">
        <f t="shared" si="55"/>
        <v>372340</v>
      </c>
      <c r="Y444">
        <v>0</v>
      </c>
      <c r="Z444">
        <v>0</v>
      </c>
      <c r="AA444" s="3">
        <v>0</v>
      </c>
      <c r="AB444">
        <v>0</v>
      </c>
      <c r="AC444">
        <v>0</v>
      </c>
      <c r="AD444" s="3">
        <v>0</v>
      </c>
      <c r="AH444">
        <v>1</v>
      </c>
      <c r="AI444">
        <v>1</v>
      </c>
      <c r="AJ444">
        <v>1</v>
      </c>
      <c r="AK444">
        <v>4.3</v>
      </c>
      <c r="AL444">
        <v>4.3</v>
      </c>
      <c r="AM444">
        <v>4.3</v>
      </c>
      <c r="AN444">
        <v>79.248000000000005</v>
      </c>
      <c r="AO444">
        <v>6.9204000000000002E-3</v>
      </c>
      <c r="AP444">
        <v>8.4857999999999993</v>
      </c>
      <c r="AQ444">
        <v>3268000</v>
      </c>
      <c r="AR444">
        <v>2</v>
      </c>
      <c r="AS444" t="s">
        <v>959</v>
      </c>
      <c r="AT444" t="s">
        <v>959</v>
      </c>
      <c r="AU444" t="s">
        <v>960</v>
      </c>
    </row>
    <row r="445" spans="1:47">
      <c r="A445">
        <v>0</v>
      </c>
      <c r="B445">
        <v>0</v>
      </c>
      <c r="C445" s="2">
        <f t="shared" si="48"/>
        <v>0</v>
      </c>
      <c r="D445">
        <v>1260800</v>
      </c>
      <c r="E445">
        <v>1815700</v>
      </c>
      <c r="F445" s="2">
        <f t="shared" si="49"/>
        <v>1538250</v>
      </c>
      <c r="G445">
        <v>429720</v>
      </c>
      <c r="H445">
        <v>0</v>
      </c>
      <c r="I445" s="2">
        <f t="shared" si="50"/>
        <v>214860</v>
      </c>
      <c r="J445">
        <v>743140</v>
      </c>
      <c r="K445">
        <v>452070</v>
      </c>
      <c r="L445" s="2">
        <f t="shared" si="51"/>
        <v>597605</v>
      </c>
      <c r="M445">
        <v>0</v>
      </c>
      <c r="N445">
        <v>0</v>
      </c>
      <c r="O445" s="2">
        <f t="shared" si="52"/>
        <v>0</v>
      </c>
      <c r="P445">
        <v>222640</v>
      </c>
      <c r="Q445">
        <v>0</v>
      </c>
      <c r="R445" s="2">
        <f t="shared" si="53"/>
        <v>111320</v>
      </c>
      <c r="S445">
        <v>0</v>
      </c>
      <c r="T445">
        <v>0</v>
      </c>
      <c r="U445" s="2">
        <f t="shared" si="54"/>
        <v>0</v>
      </c>
      <c r="V445">
        <v>1922000</v>
      </c>
      <c r="W445">
        <v>1504100</v>
      </c>
      <c r="X445" s="2">
        <f t="shared" si="55"/>
        <v>1713050</v>
      </c>
      <c r="Y445">
        <v>239530</v>
      </c>
      <c r="Z445">
        <v>403980</v>
      </c>
      <c r="AA445" s="3">
        <v>0</v>
      </c>
      <c r="AB445">
        <v>102510</v>
      </c>
      <c r="AC445">
        <v>0</v>
      </c>
      <c r="AD445" s="3">
        <v>0</v>
      </c>
      <c r="AH445">
        <v>4</v>
      </c>
      <c r="AI445">
        <v>4</v>
      </c>
      <c r="AJ445">
        <v>4</v>
      </c>
      <c r="AK445">
        <v>10.7</v>
      </c>
      <c r="AL445">
        <v>10.7</v>
      </c>
      <c r="AM445">
        <v>10.7</v>
      </c>
      <c r="AN445">
        <v>57.298000000000002</v>
      </c>
      <c r="AO445">
        <v>0</v>
      </c>
      <c r="AP445">
        <v>24.613</v>
      </c>
      <c r="AQ445">
        <v>9096200</v>
      </c>
      <c r="AR445">
        <v>6</v>
      </c>
      <c r="AS445" t="s">
        <v>961</v>
      </c>
      <c r="AT445" t="s">
        <v>961</v>
      </c>
      <c r="AU445" t="s">
        <v>962</v>
      </c>
    </row>
    <row r="446" spans="1:47">
      <c r="A446">
        <v>761110</v>
      </c>
      <c r="B446">
        <v>1473900</v>
      </c>
      <c r="C446" s="2">
        <f t="shared" si="48"/>
        <v>1117505</v>
      </c>
      <c r="D446">
        <v>87524000</v>
      </c>
      <c r="E446">
        <v>127980000</v>
      </c>
      <c r="F446" s="2">
        <f t="shared" si="49"/>
        <v>107752000</v>
      </c>
      <c r="G446">
        <v>72791000</v>
      </c>
      <c r="H446">
        <v>87089000</v>
      </c>
      <c r="I446" s="2">
        <f t="shared" si="50"/>
        <v>79940000</v>
      </c>
      <c r="J446">
        <v>3949900</v>
      </c>
      <c r="K446">
        <v>4230800</v>
      </c>
      <c r="L446" s="2">
        <f t="shared" si="51"/>
        <v>4090350</v>
      </c>
      <c r="M446">
        <v>1827200</v>
      </c>
      <c r="N446">
        <v>1297500</v>
      </c>
      <c r="O446" s="2">
        <f t="shared" si="52"/>
        <v>1562350</v>
      </c>
      <c r="P446">
        <v>0</v>
      </c>
      <c r="Q446">
        <v>0</v>
      </c>
      <c r="R446" s="2">
        <f t="shared" si="53"/>
        <v>0</v>
      </c>
      <c r="S446">
        <v>907910</v>
      </c>
      <c r="T446">
        <v>1630000</v>
      </c>
      <c r="U446" s="2">
        <f t="shared" si="54"/>
        <v>1268955</v>
      </c>
      <c r="V446">
        <v>1330900</v>
      </c>
      <c r="W446">
        <v>2091200</v>
      </c>
      <c r="X446" s="2">
        <f t="shared" si="55"/>
        <v>1711050</v>
      </c>
      <c r="Y446">
        <v>1832700</v>
      </c>
      <c r="Z446">
        <v>1736900</v>
      </c>
      <c r="AA446" s="3">
        <v>1268955</v>
      </c>
      <c r="AB446">
        <v>0</v>
      </c>
      <c r="AC446">
        <v>390750</v>
      </c>
      <c r="AD446" s="3">
        <v>1268955</v>
      </c>
      <c r="AH446">
        <v>12</v>
      </c>
      <c r="AI446">
        <v>12</v>
      </c>
      <c r="AJ446">
        <v>12</v>
      </c>
      <c r="AK446">
        <v>31.7</v>
      </c>
      <c r="AL446">
        <v>31.7</v>
      </c>
      <c r="AM446">
        <v>31.7</v>
      </c>
      <c r="AN446">
        <v>52.695</v>
      </c>
      <c r="AO446">
        <v>0</v>
      </c>
      <c r="AP446">
        <v>323.31</v>
      </c>
      <c r="AQ446">
        <v>398850000</v>
      </c>
      <c r="AR446">
        <v>51</v>
      </c>
      <c r="AS446" t="s">
        <v>963</v>
      </c>
      <c r="AT446" t="s">
        <v>963</v>
      </c>
      <c r="AU446" t="s">
        <v>964</v>
      </c>
    </row>
    <row r="447" spans="1:47">
      <c r="A447">
        <v>0</v>
      </c>
      <c r="B447">
        <v>0</v>
      </c>
      <c r="C447" s="2">
        <f t="shared" si="48"/>
        <v>0</v>
      </c>
      <c r="D447">
        <v>0</v>
      </c>
      <c r="E447">
        <v>0</v>
      </c>
      <c r="F447" s="2">
        <f t="shared" si="49"/>
        <v>0</v>
      </c>
      <c r="G447">
        <v>0</v>
      </c>
      <c r="H447">
        <v>0</v>
      </c>
      <c r="I447" s="2">
        <f t="shared" si="50"/>
        <v>0</v>
      </c>
      <c r="J447">
        <v>0</v>
      </c>
      <c r="K447">
        <v>0</v>
      </c>
      <c r="L447" s="2">
        <f t="shared" si="51"/>
        <v>0</v>
      </c>
      <c r="M447">
        <v>0</v>
      </c>
      <c r="N447">
        <v>0</v>
      </c>
      <c r="O447" s="2">
        <f t="shared" si="52"/>
        <v>0</v>
      </c>
      <c r="P447">
        <v>1305700</v>
      </c>
      <c r="Q447">
        <v>3314900</v>
      </c>
      <c r="R447" s="2">
        <f t="shared" si="53"/>
        <v>2310300</v>
      </c>
      <c r="S447">
        <v>0</v>
      </c>
      <c r="T447">
        <v>0</v>
      </c>
      <c r="U447" s="2">
        <f t="shared" si="54"/>
        <v>0</v>
      </c>
      <c r="V447">
        <v>0</v>
      </c>
      <c r="W447">
        <v>0</v>
      </c>
      <c r="X447" s="2">
        <f t="shared" si="55"/>
        <v>0</v>
      </c>
      <c r="Y447">
        <v>1697000</v>
      </c>
      <c r="Z447">
        <v>2575600</v>
      </c>
      <c r="AA447" s="3">
        <v>0</v>
      </c>
      <c r="AB447">
        <v>684590</v>
      </c>
      <c r="AC447">
        <v>738340</v>
      </c>
      <c r="AD447" s="3">
        <v>0</v>
      </c>
      <c r="AH447">
        <v>1</v>
      </c>
      <c r="AI447">
        <v>1</v>
      </c>
      <c r="AJ447">
        <v>1</v>
      </c>
      <c r="AK447">
        <v>0.9</v>
      </c>
      <c r="AL447">
        <v>0.9</v>
      </c>
      <c r="AM447">
        <v>0.9</v>
      </c>
      <c r="AN447">
        <v>112.67</v>
      </c>
      <c r="AO447">
        <v>8.2102000000000008E-3</v>
      </c>
      <c r="AP447">
        <v>7.0313999999999997</v>
      </c>
      <c r="AQ447">
        <v>10316000</v>
      </c>
      <c r="AR447">
        <v>3</v>
      </c>
      <c r="AS447" t="s">
        <v>965</v>
      </c>
      <c r="AT447" t="s">
        <v>965</v>
      </c>
      <c r="AU447" t="s">
        <v>966</v>
      </c>
    </row>
    <row r="448" spans="1:47">
      <c r="A448">
        <v>12211000</v>
      </c>
      <c r="B448">
        <v>17038000</v>
      </c>
      <c r="C448" s="2">
        <f t="shared" si="48"/>
        <v>14624500</v>
      </c>
      <c r="D448">
        <v>27418000</v>
      </c>
      <c r="E448">
        <v>25075000</v>
      </c>
      <c r="F448" s="2">
        <f t="shared" si="49"/>
        <v>26246500</v>
      </c>
      <c r="G448">
        <v>14913000</v>
      </c>
      <c r="H448">
        <v>16946000</v>
      </c>
      <c r="I448" s="2">
        <f t="shared" si="50"/>
        <v>15929500</v>
      </c>
      <c r="J448">
        <v>27522000</v>
      </c>
      <c r="K448">
        <v>28628000</v>
      </c>
      <c r="L448" s="2">
        <f t="shared" si="51"/>
        <v>28075000</v>
      </c>
      <c r="M448">
        <v>10106000</v>
      </c>
      <c r="N448">
        <v>6910700</v>
      </c>
      <c r="O448" s="2">
        <f t="shared" si="52"/>
        <v>8508350</v>
      </c>
      <c r="P448">
        <v>4589100</v>
      </c>
      <c r="Q448">
        <v>2518200</v>
      </c>
      <c r="R448" s="2">
        <f t="shared" si="53"/>
        <v>3553650</v>
      </c>
      <c r="S448">
        <v>15810000</v>
      </c>
      <c r="T448">
        <v>11786000</v>
      </c>
      <c r="U448" s="2">
        <f t="shared" si="54"/>
        <v>13798000</v>
      </c>
      <c r="V448">
        <v>30141000</v>
      </c>
      <c r="W448">
        <v>31813000</v>
      </c>
      <c r="X448" s="2">
        <f t="shared" si="55"/>
        <v>30977000</v>
      </c>
      <c r="Y448">
        <v>10544000</v>
      </c>
      <c r="Z448">
        <v>8512500</v>
      </c>
      <c r="AA448" s="3">
        <v>13798000</v>
      </c>
      <c r="AB448">
        <v>6618500</v>
      </c>
      <c r="AC448">
        <v>5114700</v>
      </c>
      <c r="AD448" s="3">
        <v>13798000</v>
      </c>
      <c r="AH448">
        <v>6</v>
      </c>
      <c r="AI448">
        <v>6</v>
      </c>
      <c r="AJ448">
        <v>6</v>
      </c>
      <c r="AK448">
        <v>40.299999999999997</v>
      </c>
      <c r="AL448">
        <v>40.299999999999997</v>
      </c>
      <c r="AM448">
        <v>40.299999999999997</v>
      </c>
      <c r="AN448">
        <v>21.957000000000001</v>
      </c>
      <c r="AO448">
        <v>0</v>
      </c>
      <c r="AP448">
        <v>55.289000000000001</v>
      </c>
      <c r="AQ448">
        <v>314210000</v>
      </c>
      <c r="AR448">
        <v>48</v>
      </c>
      <c r="AS448" t="s">
        <v>967</v>
      </c>
      <c r="AT448" t="s">
        <v>967</v>
      </c>
      <c r="AU448" t="s">
        <v>968</v>
      </c>
    </row>
    <row r="449" spans="1:47">
      <c r="A449">
        <v>300310</v>
      </c>
      <c r="B449">
        <v>180360</v>
      </c>
      <c r="C449" s="2">
        <f t="shared" si="48"/>
        <v>240335</v>
      </c>
      <c r="D449">
        <v>0</v>
      </c>
      <c r="E449">
        <v>671830</v>
      </c>
      <c r="F449" s="2">
        <f t="shared" si="49"/>
        <v>335915</v>
      </c>
      <c r="G449">
        <v>0</v>
      </c>
      <c r="H449">
        <v>0</v>
      </c>
      <c r="I449" s="2">
        <f t="shared" si="50"/>
        <v>0</v>
      </c>
      <c r="J449">
        <v>0</v>
      </c>
      <c r="K449">
        <v>0</v>
      </c>
      <c r="L449" s="2">
        <f t="shared" si="51"/>
        <v>0</v>
      </c>
      <c r="M449">
        <v>0</v>
      </c>
      <c r="N449">
        <v>0</v>
      </c>
      <c r="O449" s="2">
        <f t="shared" si="52"/>
        <v>0</v>
      </c>
      <c r="P449">
        <v>0</v>
      </c>
      <c r="Q449">
        <v>0</v>
      </c>
      <c r="R449" s="2">
        <f t="shared" si="53"/>
        <v>0</v>
      </c>
      <c r="S449">
        <v>0</v>
      </c>
      <c r="T449">
        <v>0</v>
      </c>
      <c r="U449" s="2">
        <f t="shared" si="54"/>
        <v>0</v>
      </c>
      <c r="V449">
        <v>0</v>
      </c>
      <c r="W449">
        <v>0</v>
      </c>
      <c r="X449" s="2">
        <f t="shared" si="55"/>
        <v>0</v>
      </c>
      <c r="Y449">
        <v>0</v>
      </c>
      <c r="Z449">
        <v>0</v>
      </c>
      <c r="AA449" s="3">
        <v>0</v>
      </c>
      <c r="AB449">
        <v>0</v>
      </c>
      <c r="AC449">
        <v>0</v>
      </c>
      <c r="AD449" s="3">
        <v>0</v>
      </c>
      <c r="AH449">
        <v>2</v>
      </c>
      <c r="AI449">
        <v>2</v>
      </c>
      <c r="AJ449">
        <v>2</v>
      </c>
      <c r="AK449">
        <v>5</v>
      </c>
      <c r="AL449">
        <v>5</v>
      </c>
      <c r="AM449">
        <v>5</v>
      </c>
      <c r="AN449">
        <v>80.253</v>
      </c>
      <c r="AO449">
        <v>0</v>
      </c>
      <c r="AP449">
        <v>12.619</v>
      </c>
      <c r="AQ449">
        <v>1152500</v>
      </c>
      <c r="AR449">
        <v>2</v>
      </c>
      <c r="AS449" t="s">
        <v>969</v>
      </c>
      <c r="AT449" t="s">
        <v>969</v>
      </c>
      <c r="AU449" t="s">
        <v>970</v>
      </c>
    </row>
    <row r="450" spans="1:47">
      <c r="A450">
        <v>2735000</v>
      </c>
      <c r="B450">
        <v>2752200</v>
      </c>
      <c r="C450" s="2">
        <f t="shared" si="48"/>
        <v>2743600</v>
      </c>
      <c r="D450">
        <v>8075900</v>
      </c>
      <c r="E450">
        <v>4409400</v>
      </c>
      <c r="F450" s="2">
        <f t="shared" si="49"/>
        <v>6242650</v>
      </c>
      <c r="G450">
        <v>2190000</v>
      </c>
      <c r="H450">
        <v>3428800</v>
      </c>
      <c r="I450" s="2">
        <f t="shared" si="50"/>
        <v>2809400</v>
      </c>
      <c r="J450">
        <v>4835100</v>
      </c>
      <c r="K450">
        <v>3882600</v>
      </c>
      <c r="L450" s="2">
        <f t="shared" si="51"/>
        <v>4358850</v>
      </c>
      <c r="M450">
        <v>967680</v>
      </c>
      <c r="N450">
        <v>462210</v>
      </c>
      <c r="O450" s="2">
        <f t="shared" si="52"/>
        <v>714945</v>
      </c>
      <c r="P450">
        <v>444290</v>
      </c>
      <c r="Q450">
        <v>131680</v>
      </c>
      <c r="R450" s="2">
        <f t="shared" si="53"/>
        <v>287985</v>
      </c>
      <c r="S450">
        <v>1072800</v>
      </c>
      <c r="T450">
        <v>2002900</v>
      </c>
      <c r="U450" s="2">
        <f t="shared" si="54"/>
        <v>1537850</v>
      </c>
      <c r="V450">
        <v>6707100</v>
      </c>
      <c r="W450">
        <v>9134900</v>
      </c>
      <c r="X450" s="2">
        <f t="shared" si="55"/>
        <v>7921000</v>
      </c>
      <c r="Y450">
        <v>1225900</v>
      </c>
      <c r="Z450">
        <v>1621700</v>
      </c>
      <c r="AA450" s="3">
        <v>1537850</v>
      </c>
      <c r="AB450">
        <v>894020</v>
      </c>
      <c r="AC450">
        <v>856680</v>
      </c>
      <c r="AD450" s="3">
        <v>1537850</v>
      </c>
      <c r="AH450">
        <v>5</v>
      </c>
      <c r="AI450">
        <v>5</v>
      </c>
      <c r="AJ450">
        <v>5</v>
      </c>
      <c r="AK450">
        <v>31.8</v>
      </c>
      <c r="AL450">
        <v>31.8</v>
      </c>
      <c r="AM450">
        <v>31.8</v>
      </c>
      <c r="AN450">
        <v>16.93</v>
      </c>
      <c r="AO450">
        <v>0</v>
      </c>
      <c r="AP450">
        <v>34.619999999999997</v>
      </c>
      <c r="AQ450">
        <v>57831000</v>
      </c>
      <c r="AR450">
        <v>27</v>
      </c>
      <c r="AS450" t="s">
        <v>971</v>
      </c>
      <c r="AT450" t="s">
        <v>972</v>
      </c>
      <c r="AU450" t="s">
        <v>973</v>
      </c>
    </row>
    <row r="451" spans="1:47">
      <c r="A451">
        <v>468570</v>
      </c>
      <c r="B451">
        <v>234740</v>
      </c>
      <c r="C451" s="2">
        <f t="shared" ref="C451:C514" si="56">(A451+B451)/2</f>
        <v>351655</v>
      </c>
      <c r="D451">
        <v>0</v>
      </c>
      <c r="E451">
        <v>0</v>
      </c>
      <c r="F451" s="2">
        <f t="shared" ref="F451:F514" si="57">(D451+E451)/2</f>
        <v>0</v>
      </c>
      <c r="G451">
        <v>401540</v>
      </c>
      <c r="H451">
        <v>862790</v>
      </c>
      <c r="I451" s="2">
        <f t="shared" ref="I451:I514" si="58">(G451+H451)/2</f>
        <v>632165</v>
      </c>
      <c r="J451">
        <v>501480</v>
      </c>
      <c r="K451">
        <v>566110</v>
      </c>
      <c r="L451" s="2">
        <f t="shared" ref="L451:L514" si="59">(J451+K451)/2</f>
        <v>533795</v>
      </c>
      <c r="M451">
        <v>267580</v>
      </c>
      <c r="N451">
        <v>429690</v>
      </c>
      <c r="O451" s="2">
        <f t="shared" ref="O451:O514" si="60">(M451+N451)/2</f>
        <v>348635</v>
      </c>
      <c r="P451">
        <v>181440</v>
      </c>
      <c r="Q451">
        <v>286840</v>
      </c>
      <c r="R451" s="2">
        <f t="shared" ref="R451:R514" si="61">(P451+Q451)/2</f>
        <v>234140</v>
      </c>
      <c r="S451">
        <v>391050</v>
      </c>
      <c r="T451">
        <v>0</v>
      </c>
      <c r="U451" s="2">
        <f t="shared" ref="U451:U514" si="62">(S451+T451)/2</f>
        <v>195525</v>
      </c>
      <c r="V451">
        <v>966500</v>
      </c>
      <c r="W451">
        <v>1273800</v>
      </c>
      <c r="X451" s="2">
        <f t="shared" ref="X451:X514" si="63">(V451+W451)/2</f>
        <v>1120150</v>
      </c>
      <c r="Y451">
        <v>188020</v>
      </c>
      <c r="Z451">
        <v>349790</v>
      </c>
      <c r="AA451" s="3">
        <v>195525</v>
      </c>
      <c r="AB451">
        <v>392250</v>
      </c>
      <c r="AC451">
        <v>357550</v>
      </c>
      <c r="AD451" s="3">
        <v>195525</v>
      </c>
      <c r="AH451">
        <v>2</v>
      </c>
      <c r="AI451">
        <v>2</v>
      </c>
      <c r="AJ451">
        <v>2</v>
      </c>
      <c r="AK451">
        <v>6.8</v>
      </c>
      <c r="AL451">
        <v>6.8</v>
      </c>
      <c r="AM451">
        <v>6.8</v>
      </c>
      <c r="AN451">
        <v>38.353999999999999</v>
      </c>
      <c r="AO451">
        <v>0</v>
      </c>
      <c r="AP451">
        <v>12.441000000000001</v>
      </c>
      <c r="AQ451">
        <v>8119700</v>
      </c>
      <c r="AR451">
        <v>13</v>
      </c>
      <c r="AS451" t="s">
        <v>974</v>
      </c>
      <c r="AT451" t="s">
        <v>974</v>
      </c>
      <c r="AU451" t="s">
        <v>975</v>
      </c>
    </row>
    <row r="452" spans="1:47">
      <c r="A452">
        <v>0</v>
      </c>
      <c r="B452">
        <v>0</v>
      </c>
      <c r="C452" s="2">
        <f t="shared" si="56"/>
        <v>0</v>
      </c>
      <c r="D452">
        <v>271490</v>
      </c>
      <c r="E452">
        <v>137520</v>
      </c>
      <c r="F452" s="2">
        <f t="shared" si="57"/>
        <v>204505</v>
      </c>
      <c r="G452">
        <v>0</v>
      </c>
      <c r="H452">
        <v>316140</v>
      </c>
      <c r="I452" s="2">
        <f t="shared" si="58"/>
        <v>158070</v>
      </c>
      <c r="J452">
        <v>1006200</v>
      </c>
      <c r="K452">
        <v>1888700</v>
      </c>
      <c r="L452" s="2">
        <f t="shared" si="59"/>
        <v>1447450</v>
      </c>
      <c r="M452">
        <v>0</v>
      </c>
      <c r="N452">
        <v>0</v>
      </c>
      <c r="O452" s="2">
        <f t="shared" si="60"/>
        <v>0</v>
      </c>
      <c r="P452">
        <v>96928</v>
      </c>
      <c r="Q452">
        <v>0</v>
      </c>
      <c r="R452" s="2">
        <f t="shared" si="61"/>
        <v>48464</v>
      </c>
      <c r="S452">
        <v>220090</v>
      </c>
      <c r="T452">
        <v>0</v>
      </c>
      <c r="U452" s="2">
        <f t="shared" si="62"/>
        <v>110045</v>
      </c>
      <c r="V452">
        <v>581960</v>
      </c>
      <c r="W452">
        <v>747290</v>
      </c>
      <c r="X452" s="2">
        <f t="shared" si="63"/>
        <v>664625</v>
      </c>
      <c r="Y452">
        <v>0</v>
      </c>
      <c r="Z452">
        <v>229840</v>
      </c>
      <c r="AA452" s="3">
        <v>110045</v>
      </c>
      <c r="AB452">
        <v>0</v>
      </c>
      <c r="AC452">
        <v>0</v>
      </c>
      <c r="AD452" s="3">
        <v>110045</v>
      </c>
      <c r="AH452">
        <v>3</v>
      </c>
      <c r="AI452">
        <v>3</v>
      </c>
      <c r="AJ452">
        <v>3</v>
      </c>
      <c r="AK452">
        <v>8.8000000000000007</v>
      </c>
      <c r="AL452">
        <v>8.8000000000000007</v>
      </c>
      <c r="AM452">
        <v>8.8000000000000007</v>
      </c>
      <c r="AN452">
        <v>62.581000000000003</v>
      </c>
      <c r="AO452">
        <v>0</v>
      </c>
      <c r="AP452">
        <v>16.785</v>
      </c>
      <c r="AQ452">
        <v>5496200</v>
      </c>
      <c r="AR452">
        <v>3</v>
      </c>
      <c r="AS452" t="s">
        <v>976</v>
      </c>
      <c r="AT452" t="s">
        <v>976</v>
      </c>
      <c r="AU452" t="s">
        <v>977</v>
      </c>
    </row>
    <row r="453" spans="1:47">
      <c r="A453">
        <v>53306</v>
      </c>
      <c r="B453">
        <v>0</v>
      </c>
      <c r="C453" s="2">
        <f t="shared" si="56"/>
        <v>26653</v>
      </c>
      <c r="D453">
        <v>0</v>
      </c>
      <c r="E453">
        <v>0</v>
      </c>
      <c r="F453" s="2">
        <f t="shared" si="57"/>
        <v>0</v>
      </c>
      <c r="G453">
        <v>0</v>
      </c>
      <c r="H453">
        <v>0</v>
      </c>
      <c r="I453" s="2">
        <f t="shared" si="58"/>
        <v>0</v>
      </c>
      <c r="J453">
        <v>0</v>
      </c>
      <c r="K453">
        <v>366380</v>
      </c>
      <c r="L453" s="2">
        <f t="shared" si="59"/>
        <v>183190</v>
      </c>
      <c r="M453">
        <v>0</v>
      </c>
      <c r="N453">
        <v>0</v>
      </c>
      <c r="O453" s="2">
        <f t="shared" si="60"/>
        <v>0</v>
      </c>
      <c r="P453">
        <v>0</v>
      </c>
      <c r="Q453">
        <v>0</v>
      </c>
      <c r="R453" s="2">
        <f t="shared" si="61"/>
        <v>0</v>
      </c>
      <c r="S453">
        <v>0</v>
      </c>
      <c r="T453">
        <v>0</v>
      </c>
      <c r="U453" s="2">
        <f t="shared" si="62"/>
        <v>0</v>
      </c>
      <c r="V453">
        <v>80545</v>
      </c>
      <c r="W453">
        <v>0</v>
      </c>
      <c r="X453" s="2">
        <f t="shared" si="63"/>
        <v>40272.5</v>
      </c>
      <c r="Y453">
        <v>0</v>
      </c>
      <c r="Z453">
        <v>0</v>
      </c>
      <c r="AA453" s="3">
        <v>0</v>
      </c>
      <c r="AB453">
        <v>358010</v>
      </c>
      <c r="AC453">
        <v>387420</v>
      </c>
      <c r="AD453" s="3">
        <v>0</v>
      </c>
      <c r="AH453">
        <v>2</v>
      </c>
      <c r="AI453">
        <v>2</v>
      </c>
      <c r="AJ453">
        <v>2</v>
      </c>
      <c r="AK453">
        <v>7.8</v>
      </c>
      <c r="AL453">
        <v>7.8</v>
      </c>
      <c r="AM453">
        <v>7.8</v>
      </c>
      <c r="AN453">
        <v>32.350999999999999</v>
      </c>
      <c r="AO453">
        <v>3.6166000000000002E-3</v>
      </c>
      <c r="AP453">
        <v>11.090999999999999</v>
      </c>
      <c r="AQ453">
        <v>1245700</v>
      </c>
      <c r="AR453">
        <v>3</v>
      </c>
      <c r="AS453" t="s">
        <v>978</v>
      </c>
      <c r="AT453" t="s">
        <v>978</v>
      </c>
      <c r="AU453" t="s">
        <v>979</v>
      </c>
    </row>
    <row r="454" spans="1:47">
      <c r="A454">
        <v>14924000</v>
      </c>
      <c r="B454">
        <v>14931000</v>
      </c>
      <c r="C454" s="2">
        <f t="shared" si="56"/>
        <v>14927500</v>
      </c>
      <c r="D454">
        <v>82115000</v>
      </c>
      <c r="E454">
        <v>69710000</v>
      </c>
      <c r="F454" s="2">
        <f t="shared" si="57"/>
        <v>75912500</v>
      </c>
      <c r="G454">
        <v>91843000</v>
      </c>
      <c r="H454">
        <v>92315000</v>
      </c>
      <c r="I454" s="2">
        <f t="shared" si="58"/>
        <v>92079000</v>
      </c>
      <c r="J454">
        <v>55610000</v>
      </c>
      <c r="K454">
        <v>47039000</v>
      </c>
      <c r="L454" s="2">
        <f t="shared" si="59"/>
        <v>51324500</v>
      </c>
      <c r="M454">
        <v>17802000</v>
      </c>
      <c r="N454">
        <v>24299000</v>
      </c>
      <c r="O454" s="2">
        <f t="shared" si="60"/>
        <v>21050500</v>
      </c>
      <c r="P454">
        <v>3507100</v>
      </c>
      <c r="Q454">
        <v>5600300</v>
      </c>
      <c r="R454" s="2">
        <f t="shared" si="61"/>
        <v>4553700</v>
      </c>
      <c r="S454">
        <v>15902000</v>
      </c>
      <c r="T454">
        <v>15076000</v>
      </c>
      <c r="U454" s="2">
        <f t="shared" si="62"/>
        <v>15489000</v>
      </c>
      <c r="V454">
        <v>75108000</v>
      </c>
      <c r="W454">
        <v>70050000</v>
      </c>
      <c r="X454" s="2">
        <f t="shared" si="63"/>
        <v>72579000</v>
      </c>
      <c r="Y454">
        <v>44166000</v>
      </c>
      <c r="Z454">
        <v>56412000</v>
      </c>
      <c r="AA454" s="3">
        <v>15489000</v>
      </c>
      <c r="AB454">
        <v>4815100</v>
      </c>
      <c r="AC454">
        <v>5601900</v>
      </c>
      <c r="AD454" s="3">
        <v>15489000</v>
      </c>
      <c r="AH454">
        <v>14</v>
      </c>
      <c r="AI454">
        <v>14</v>
      </c>
      <c r="AJ454">
        <v>14</v>
      </c>
      <c r="AK454">
        <v>16.100000000000001</v>
      </c>
      <c r="AL454">
        <v>16.100000000000001</v>
      </c>
      <c r="AM454">
        <v>16.100000000000001</v>
      </c>
      <c r="AN454">
        <v>226.81</v>
      </c>
      <c r="AO454">
        <v>0</v>
      </c>
      <c r="AP454">
        <v>191.9</v>
      </c>
      <c r="AQ454">
        <v>806830000</v>
      </c>
      <c r="AR454">
        <v>136</v>
      </c>
      <c r="AS454" t="s">
        <v>980</v>
      </c>
      <c r="AT454" t="s">
        <v>980</v>
      </c>
      <c r="AU454" t="s">
        <v>981</v>
      </c>
    </row>
    <row r="455" spans="1:47">
      <c r="A455">
        <v>152300</v>
      </c>
      <c r="B455">
        <v>81498</v>
      </c>
      <c r="C455" s="2">
        <f t="shared" si="56"/>
        <v>116899</v>
      </c>
      <c r="D455">
        <v>0</v>
      </c>
      <c r="E455">
        <v>0</v>
      </c>
      <c r="F455" s="2">
        <f t="shared" si="57"/>
        <v>0</v>
      </c>
      <c r="G455">
        <v>0</v>
      </c>
      <c r="H455">
        <v>121020</v>
      </c>
      <c r="I455" s="2">
        <f t="shared" si="58"/>
        <v>60510</v>
      </c>
      <c r="J455">
        <v>0</v>
      </c>
      <c r="K455">
        <v>0</v>
      </c>
      <c r="L455" s="2">
        <f t="shared" si="59"/>
        <v>0</v>
      </c>
      <c r="M455">
        <v>0</v>
      </c>
      <c r="N455">
        <v>0</v>
      </c>
      <c r="O455" s="2">
        <f t="shared" si="60"/>
        <v>0</v>
      </c>
      <c r="P455">
        <v>0</v>
      </c>
      <c r="Q455">
        <v>0</v>
      </c>
      <c r="R455" s="2">
        <f t="shared" si="61"/>
        <v>0</v>
      </c>
      <c r="S455">
        <v>0</v>
      </c>
      <c r="T455">
        <v>0</v>
      </c>
      <c r="U455" s="2">
        <f t="shared" si="62"/>
        <v>0</v>
      </c>
      <c r="V455">
        <v>150760</v>
      </c>
      <c r="W455">
        <v>2964100</v>
      </c>
      <c r="X455" s="2">
        <f t="shared" si="63"/>
        <v>1557430</v>
      </c>
      <c r="Y455">
        <v>0</v>
      </c>
      <c r="Z455">
        <v>0</v>
      </c>
      <c r="AA455" s="3">
        <v>0</v>
      </c>
      <c r="AB455">
        <v>0</v>
      </c>
      <c r="AC455">
        <v>0</v>
      </c>
      <c r="AD455" s="3">
        <v>0</v>
      </c>
      <c r="AH455">
        <v>2</v>
      </c>
      <c r="AI455">
        <v>2</v>
      </c>
      <c r="AJ455">
        <v>2</v>
      </c>
      <c r="AK455">
        <v>8.6</v>
      </c>
      <c r="AL455">
        <v>8.6</v>
      </c>
      <c r="AM455">
        <v>8.6</v>
      </c>
      <c r="AN455">
        <v>50.372</v>
      </c>
      <c r="AO455">
        <v>0</v>
      </c>
      <c r="AP455">
        <v>18.402000000000001</v>
      </c>
      <c r="AQ455">
        <v>3469700</v>
      </c>
      <c r="AR455">
        <v>2</v>
      </c>
      <c r="AS455" t="s">
        <v>982</v>
      </c>
      <c r="AT455" t="s">
        <v>982</v>
      </c>
      <c r="AU455" t="s">
        <v>983</v>
      </c>
    </row>
    <row r="456" spans="1:47">
      <c r="A456">
        <v>0</v>
      </c>
      <c r="B456">
        <v>0</v>
      </c>
      <c r="C456" s="2">
        <f t="shared" si="56"/>
        <v>0</v>
      </c>
      <c r="D456">
        <v>121200</v>
      </c>
      <c r="E456">
        <v>0</v>
      </c>
      <c r="F456" s="2">
        <f t="shared" si="57"/>
        <v>60600</v>
      </c>
      <c r="G456">
        <v>134480</v>
      </c>
      <c r="H456">
        <v>425540</v>
      </c>
      <c r="I456" s="2">
        <f t="shared" si="58"/>
        <v>280010</v>
      </c>
      <c r="J456">
        <v>0</v>
      </c>
      <c r="K456">
        <v>0</v>
      </c>
      <c r="L456" s="2">
        <f t="shared" si="59"/>
        <v>0</v>
      </c>
      <c r="M456">
        <v>0</v>
      </c>
      <c r="N456">
        <v>0</v>
      </c>
      <c r="O456" s="2">
        <f t="shared" si="60"/>
        <v>0</v>
      </c>
      <c r="P456">
        <v>0</v>
      </c>
      <c r="Q456">
        <v>0</v>
      </c>
      <c r="R456" s="2">
        <f t="shared" si="61"/>
        <v>0</v>
      </c>
      <c r="S456">
        <v>0</v>
      </c>
      <c r="T456">
        <v>0</v>
      </c>
      <c r="U456" s="2">
        <f t="shared" si="62"/>
        <v>0</v>
      </c>
      <c r="V456">
        <v>2612700</v>
      </c>
      <c r="W456">
        <v>3019200</v>
      </c>
      <c r="X456" s="2">
        <f t="shared" si="63"/>
        <v>2815950</v>
      </c>
      <c r="Y456">
        <v>0</v>
      </c>
      <c r="Z456">
        <v>0</v>
      </c>
      <c r="AA456" s="3">
        <v>0</v>
      </c>
      <c r="AB456">
        <v>0</v>
      </c>
      <c r="AC456">
        <v>0</v>
      </c>
      <c r="AD456" s="3">
        <v>0</v>
      </c>
      <c r="AH456">
        <v>3</v>
      </c>
      <c r="AI456">
        <v>3</v>
      </c>
      <c r="AJ456">
        <v>3</v>
      </c>
      <c r="AK456">
        <v>13.4</v>
      </c>
      <c r="AL456">
        <v>13.4</v>
      </c>
      <c r="AM456">
        <v>13.4</v>
      </c>
      <c r="AN456">
        <v>27.625</v>
      </c>
      <c r="AO456">
        <v>0</v>
      </c>
      <c r="AP456">
        <v>19.273</v>
      </c>
      <c r="AQ456">
        <v>6313100</v>
      </c>
      <c r="AR456">
        <v>5</v>
      </c>
      <c r="AS456" t="s">
        <v>984</v>
      </c>
      <c r="AT456" t="s">
        <v>984</v>
      </c>
      <c r="AU456" t="s">
        <v>985</v>
      </c>
    </row>
    <row r="457" spans="1:47">
      <c r="A457">
        <v>1522600</v>
      </c>
      <c r="B457">
        <v>2081100</v>
      </c>
      <c r="C457" s="2">
        <f t="shared" si="56"/>
        <v>1801850</v>
      </c>
      <c r="D457">
        <v>9829900</v>
      </c>
      <c r="E457">
        <v>12687000</v>
      </c>
      <c r="F457" s="2">
        <f t="shared" si="57"/>
        <v>11258450</v>
      </c>
      <c r="G457">
        <v>3127200</v>
      </c>
      <c r="H457">
        <v>4940100</v>
      </c>
      <c r="I457" s="2">
        <f t="shared" si="58"/>
        <v>4033650</v>
      </c>
      <c r="J457">
        <v>23703000</v>
      </c>
      <c r="K457">
        <v>18634000</v>
      </c>
      <c r="L457" s="2">
        <f t="shared" si="59"/>
        <v>21168500</v>
      </c>
      <c r="M457">
        <v>6192100</v>
      </c>
      <c r="N457">
        <v>9673300</v>
      </c>
      <c r="O457" s="2">
        <f t="shared" si="60"/>
        <v>7932700</v>
      </c>
      <c r="P457">
        <v>3530200</v>
      </c>
      <c r="Q457">
        <v>5899300</v>
      </c>
      <c r="R457" s="2">
        <f t="shared" si="61"/>
        <v>4714750</v>
      </c>
      <c r="S457">
        <v>6546200</v>
      </c>
      <c r="T457">
        <v>11495000</v>
      </c>
      <c r="U457" s="2">
        <f t="shared" si="62"/>
        <v>9020600</v>
      </c>
      <c r="V457">
        <v>4171200</v>
      </c>
      <c r="W457">
        <v>4208200</v>
      </c>
      <c r="X457" s="2">
        <f t="shared" si="63"/>
        <v>4189700</v>
      </c>
      <c r="Y457">
        <v>8494600</v>
      </c>
      <c r="Z457">
        <v>13439000</v>
      </c>
      <c r="AA457" s="3">
        <v>9020600</v>
      </c>
      <c r="AB457">
        <v>285340</v>
      </c>
      <c r="AC457">
        <v>0</v>
      </c>
      <c r="AD457" s="3">
        <v>9020600</v>
      </c>
      <c r="AH457">
        <v>11</v>
      </c>
      <c r="AI457">
        <v>11</v>
      </c>
      <c r="AJ457">
        <v>11</v>
      </c>
      <c r="AK457">
        <v>24.1</v>
      </c>
      <c r="AL457">
        <v>24.1</v>
      </c>
      <c r="AM457">
        <v>24.1</v>
      </c>
      <c r="AN457">
        <v>52.454999999999998</v>
      </c>
      <c r="AO457">
        <v>0</v>
      </c>
      <c r="AP457">
        <v>96.63</v>
      </c>
      <c r="AQ457">
        <v>150460000</v>
      </c>
      <c r="AR457">
        <v>71</v>
      </c>
      <c r="AS457" t="s">
        <v>986</v>
      </c>
      <c r="AT457" t="s">
        <v>986</v>
      </c>
      <c r="AU457" t="s">
        <v>987</v>
      </c>
    </row>
    <row r="458" spans="1:47">
      <c r="A458">
        <v>143510</v>
      </c>
      <c r="B458">
        <v>354350</v>
      </c>
      <c r="C458" s="2">
        <f t="shared" si="56"/>
        <v>248930</v>
      </c>
      <c r="D458">
        <v>2241800</v>
      </c>
      <c r="E458">
        <v>1534700</v>
      </c>
      <c r="F458" s="2">
        <f t="shared" si="57"/>
        <v>1888250</v>
      </c>
      <c r="G458">
        <v>762080</v>
      </c>
      <c r="H458">
        <v>1087900</v>
      </c>
      <c r="I458" s="2">
        <f t="shared" si="58"/>
        <v>924990</v>
      </c>
      <c r="J458">
        <v>7688100</v>
      </c>
      <c r="K458">
        <v>11660000</v>
      </c>
      <c r="L458" s="2">
        <f t="shared" si="59"/>
        <v>9674050</v>
      </c>
      <c r="M458">
        <v>2709100</v>
      </c>
      <c r="N458">
        <v>4461500</v>
      </c>
      <c r="O458" s="2">
        <f t="shared" si="60"/>
        <v>3585300</v>
      </c>
      <c r="P458">
        <v>0</v>
      </c>
      <c r="Q458">
        <v>432570</v>
      </c>
      <c r="R458" s="2">
        <f t="shared" si="61"/>
        <v>216285</v>
      </c>
      <c r="S458">
        <v>4205200</v>
      </c>
      <c r="T458">
        <v>3960900</v>
      </c>
      <c r="U458" s="2">
        <f t="shared" si="62"/>
        <v>4083050</v>
      </c>
      <c r="V458">
        <v>6068000</v>
      </c>
      <c r="W458">
        <v>8231600</v>
      </c>
      <c r="X458" s="2">
        <f t="shared" si="63"/>
        <v>7149800</v>
      </c>
      <c r="Y458">
        <v>2603100</v>
      </c>
      <c r="Z458">
        <v>4065600</v>
      </c>
      <c r="AA458" s="3">
        <v>4083050</v>
      </c>
      <c r="AB458">
        <v>0</v>
      </c>
      <c r="AC458">
        <v>68919</v>
      </c>
      <c r="AD458" s="3">
        <v>4083050</v>
      </c>
      <c r="AH458">
        <v>12</v>
      </c>
      <c r="AI458">
        <v>12</v>
      </c>
      <c r="AJ458">
        <v>12</v>
      </c>
      <c r="AK458">
        <v>18.100000000000001</v>
      </c>
      <c r="AL458">
        <v>18.100000000000001</v>
      </c>
      <c r="AM458">
        <v>18.100000000000001</v>
      </c>
      <c r="AN458">
        <v>121.15</v>
      </c>
      <c r="AO458">
        <v>0</v>
      </c>
      <c r="AP458">
        <v>90.177999999999997</v>
      </c>
      <c r="AQ458">
        <v>62279000</v>
      </c>
      <c r="AR458">
        <v>37</v>
      </c>
      <c r="AS458" t="s">
        <v>988</v>
      </c>
      <c r="AT458" t="s">
        <v>988</v>
      </c>
      <c r="AU458" t="s">
        <v>989</v>
      </c>
    </row>
    <row r="459" spans="1:47">
      <c r="A459">
        <v>963020</v>
      </c>
      <c r="B459">
        <v>842880</v>
      </c>
      <c r="C459" s="2">
        <f t="shared" si="56"/>
        <v>902950</v>
      </c>
      <c r="D459">
        <v>2000700</v>
      </c>
      <c r="E459">
        <v>3829500</v>
      </c>
      <c r="F459" s="2">
        <f t="shared" si="57"/>
        <v>2915100</v>
      </c>
      <c r="G459">
        <v>354520</v>
      </c>
      <c r="H459">
        <v>1779600</v>
      </c>
      <c r="I459" s="2">
        <f t="shared" si="58"/>
        <v>1067060</v>
      </c>
      <c r="J459">
        <v>533540</v>
      </c>
      <c r="K459">
        <v>912390</v>
      </c>
      <c r="L459" s="2">
        <f t="shared" si="59"/>
        <v>722965</v>
      </c>
      <c r="M459">
        <v>516580</v>
      </c>
      <c r="N459">
        <v>751700</v>
      </c>
      <c r="O459" s="2">
        <f t="shared" si="60"/>
        <v>634140</v>
      </c>
      <c r="P459">
        <v>617720</v>
      </c>
      <c r="Q459">
        <v>647360</v>
      </c>
      <c r="R459" s="2">
        <f t="shared" si="61"/>
        <v>632540</v>
      </c>
      <c r="S459">
        <v>2078300</v>
      </c>
      <c r="T459">
        <v>2503500</v>
      </c>
      <c r="U459" s="2">
        <f t="shared" si="62"/>
        <v>2290900</v>
      </c>
      <c r="V459">
        <v>3261700</v>
      </c>
      <c r="W459">
        <v>2817900</v>
      </c>
      <c r="X459" s="2">
        <f t="shared" si="63"/>
        <v>3039800</v>
      </c>
      <c r="Y459">
        <v>2072400</v>
      </c>
      <c r="Z459">
        <v>2978100</v>
      </c>
      <c r="AA459" s="3">
        <v>2290900</v>
      </c>
      <c r="AB459">
        <v>1744900</v>
      </c>
      <c r="AC459">
        <v>2141500</v>
      </c>
      <c r="AD459" s="3">
        <v>2290900</v>
      </c>
      <c r="AH459">
        <v>5</v>
      </c>
      <c r="AI459">
        <v>5</v>
      </c>
      <c r="AJ459">
        <v>5</v>
      </c>
      <c r="AK459">
        <v>31.8</v>
      </c>
      <c r="AL459">
        <v>31.8</v>
      </c>
      <c r="AM459">
        <v>31.8</v>
      </c>
      <c r="AN459">
        <v>21.777999999999999</v>
      </c>
      <c r="AO459">
        <v>0</v>
      </c>
      <c r="AP459">
        <v>31.925000000000001</v>
      </c>
      <c r="AQ459">
        <v>33348000</v>
      </c>
      <c r="AR459">
        <v>20</v>
      </c>
      <c r="AS459" t="s">
        <v>990</v>
      </c>
      <c r="AT459" t="s">
        <v>990</v>
      </c>
      <c r="AU459" t="s">
        <v>991</v>
      </c>
    </row>
    <row r="460" spans="1:47">
      <c r="A460">
        <v>0</v>
      </c>
      <c r="B460">
        <v>0</v>
      </c>
      <c r="C460" s="2">
        <f t="shared" si="56"/>
        <v>0</v>
      </c>
      <c r="D460">
        <v>0</v>
      </c>
      <c r="E460">
        <v>0</v>
      </c>
      <c r="F460" s="2">
        <f t="shared" si="57"/>
        <v>0</v>
      </c>
      <c r="G460">
        <v>0</v>
      </c>
      <c r="H460">
        <v>0</v>
      </c>
      <c r="I460" s="2">
        <f t="shared" si="58"/>
        <v>0</v>
      </c>
      <c r="J460">
        <v>0</v>
      </c>
      <c r="K460">
        <v>0</v>
      </c>
      <c r="L460" s="2">
        <f t="shared" si="59"/>
        <v>0</v>
      </c>
      <c r="M460">
        <v>0</v>
      </c>
      <c r="N460">
        <v>0</v>
      </c>
      <c r="O460" s="2">
        <f t="shared" si="60"/>
        <v>0</v>
      </c>
      <c r="P460">
        <v>0</v>
      </c>
      <c r="Q460">
        <v>0</v>
      </c>
      <c r="R460" s="2">
        <f t="shared" si="61"/>
        <v>0</v>
      </c>
      <c r="S460">
        <v>0</v>
      </c>
      <c r="T460">
        <v>0</v>
      </c>
      <c r="U460" s="2">
        <f t="shared" si="62"/>
        <v>0</v>
      </c>
      <c r="V460">
        <v>0</v>
      </c>
      <c r="W460">
        <v>0</v>
      </c>
      <c r="X460" s="2">
        <f t="shared" si="63"/>
        <v>0</v>
      </c>
      <c r="Y460">
        <v>0</v>
      </c>
      <c r="Z460">
        <v>0</v>
      </c>
      <c r="AA460" s="3">
        <v>0</v>
      </c>
      <c r="AB460">
        <v>0</v>
      </c>
      <c r="AC460">
        <v>0</v>
      </c>
      <c r="AD460" s="3">
        <v>0</v>
      </c>
      <c r="AH460">
        <v>2</v>
      </c>
      <c r="AI460">
        <v>2</v>
      </c>
      <c r="AJ460">
        <v>2</v>
      </c>
      <c r="AK460">
        <v>8.6999999999999993</v>
      </c>
      <c r="AL460">
        <v>8.6999999999999993</v>
      </c>
      <c r="AM460">
        <v>8.6999999999999993</v>
      </c>
      <c r="AN460">
        <v>34.807000000000002</v>
      </c>
      <c r="AO460">
        <v>3.6364000000000001E-3</v>
      </c>
      <c r="AP460">
        <v>11.115</v>
      </c>
      <c r="AQ460">
        <v>0</v>
      </c>
      <c r="AR460">
        <v>2</v>
      </c>
      <c r="AS460" t="s">
        <v>992</v>
      </c>
      <c r="AT460" t="s">
        <v>992</v>
      </c>
      <c r="AU460" t="s">
        <v>993</v>
      </c>
    </row>
    <row r="461" spans="1:47">
      <c r="A461">
        <v>4837700</v>
      </c>
      <c r="B461">
        <v>3191500</v>
      </c>
      <c r="C461" s="2">
        <f t="shared" si="56"/>
        <v>4014600</v>
      </c>
      <c r="D461">
        <v>35888000</v>
      </c>
      <c r="E461">
        <v>51818000</v>
      </c>
      <c r="F461" s="2">
        <f t="shared" si="57"/>
        <v>43853000</v>
      </c>
      <c r="G461">
        <v>33159000</v>
      </c>
      <c r="H461">
        <v>31465000</v>
      </c>
      <c r="I461" s="2">
        <f t="shared" si="58"/>
        <v>32312000</v>
      </c>
      <c r="J461">
        <v>73842000</v>
      </c>
      <c r="K461">
        <v>77559000</v>
      </c>
      <c r="L461" s="2">
        <f t="shared" si="59"/>
        <v>75700500</v>
      </c>
      <c r="M461">
        <v>16780000</v>
      </c>
      <c r="N461">
        <v>16043000</v>
      </c>
      <c r="O461" s="2">
        <f t="shared" si="60"/>
        <v>16411500</v>
      </c>
      <c r="P461">
        <v>3646300</v>
      </c>
      <c r="Q461">
        <v>4247900</v>
      </c>
      <c r="R461" s="2">
        <f t="shared" si="61"/>
        <v>3947100</v>
      </c>
      <c r="S461">
        <v>19058000</v>
      </c>
      <c r="T461">
        <v>22877000</v>
      </c>
      <c r="U461" s="2">
        <f t="shared" si="62"/>
        <v>20967500</v>
      </c>
      <c r="V461">
        <v>24882000</v>
      </c>
      <c r="W461">
        <v>28425000</v>
      </c>
      <c r="X461" s="2">
        <f t="shared" si="63"/>
        <v>26653500</v>
      </c>
      <c r="Y461">
        <v>9974500</v>
      </c>
      <c r="Z461">
        <v>12838000</v>
      </c>
      <c r="AA461" s="3">
        <v>20967500</v>
      </c>
      <c r="AB461">
        <v>1297200</v>
      </c>
      <c r="AC461">
        <v>1569600</v>
      </c>
      <c r="AD461" s="3">
        <v>20967500</v>
      </c>
      <c r="AH461">
        <v>17</v>
      </c>
      <c r="AI461">
        <v>17</v>
      </c>
      <c r="AJ461">
        <v>17</v>
      </c>
      <c r="AK461">
        <v>36.4</v>
      </c>
      <c r="AL461">
        <v>36.4</v>
      </c>
      <c r="AM461">
        <v>36.4</v>
      </c>
      <c r="AN461">
        <v>61.421999999999997</v>
      </c>
      <c r="AO461">
        <v>0</v>
      </c>
      <c r="AP461">
        <v>120.59</v>
      </c>
      <c r="AQ461">
        <v>473400000</v>
      </c>
      <c r="AR461">
        <v>118</v>
      </c>
      <c r="AS461" t="s">
        <v>994</v>
      </c>
      <c r="AT461" t="s">
        <v>994</v>
      </c>
      <c r="AU461" t="s">
        <v>995</v>
      </c>
    </row>
    <row r="462" spans="1:47">
      <c r="A462">
        <v>678410</v>
      </c>
      <c r="B462">
        <v>825810</v>
      </c>
      <c r="C462" s="2">
        <f t="shared" si="56"/>
        <v>752110</v>
      </c>
      <c r="D462">
        <v>994240</v>
      </c>
      <c r="E462">
        <v>2340800</v>
      </c>
      <c r="F462" s="2">
        <f t="shared" si="57"/>
        <v>1667520</v>
      </c>
      <c r="G462">
        <v>2287300</v>
      </c>
      <c r="H462">
        <v>3444000</v>
      </c>
      <c r="I462" s="2">
        <f t="shared" si="58"/>
        <v>2865650</v>
      </c>
      <c r="J462">
        <v>3546200</v>
      </c>
      <c r="K462">
        <v>4168700</v>
      </c>
      <c r="L462" s="2">
        <f t="shared" si="59"/>
        <v>3857450</v>
      </c>
      <c r="M462">
        <v>312480</v>
      </c>
      <c r="N462">
        <v>736670</v>
      </c>
      <c r="O462" s="2">
        <f t="shared" si="60"/>
        <v>524575</v>
      </c>
      <c r="P462">
        <v>340020</v>
      </c>
      <c r="Q462">
        <v>349280</v>
      </c>
      <c r="R462" s="2">
        <f t="shared" si="61"/>
        <v>344650</v>
      </c>
      <c r="S462">
        <v>848020</v>
      </c>
      <c r="T462">
        <v>1652500</v>
      </c>
      <c r="U462" s="2">
        <f t="shared" si="62"/>
        <v>1250260</v>
      </c>
      <c r="V462">
        <v>30591000</v>
      </c>
      <c r="W462">
        <v>36313000</v>
      </c>
      <c r="X462" s="2">
        <f t="shared" si="63"/>
        <v>33452000</v>
      </c>
      <c r="Y462">
        <v>677580</v>
      </c>
      <c r="Z462">
        <v>1450400</v>
      </c>
      <c r="AA462" s="3">
        <v>1250260</v>
      </c>
      <c r="AB462">
        <v>590250</v>
      </c>
      <c r="AC462">
        <v>555860</v>
      </c>
      <c r="AD462" s="3">
        <v>1250260</v>
      </c>
      <c r="AH462">
        <v>22</v>
      </c>
      <c r="AI462">
        <v>22</v>
      </c>
      <c r="AJ462">
        <v>17</v>
      </c>
      <c r="AK462">
        <v>46.1</v>
      </c>
      <c r="AL462">
        <v>46.1</v>
      </c>
      <c r="AM462">
        <v>38.4</v>
      </c>
      <c r="AN462">
        <v>70.147999999999996</v>
      </c>
      <c r="AO462">
        <v>0</v>
      </c>
      <c r="AP462">
        <v>155.19999999999999</v>
      </c>
      <c r="AQ462">
        <v>92702000</v>
      </c>
      <c r="AR462">
        <v>49</v>
      </c>
      <c r="AS462" t="s">
        <v>996</v>
      </c>
      <c r="AT462" t="s">
        <v>996</v>
      </c>
      <c r="AU462" t="s">
        <v>997</v>
      </c>
    </row>
    <row r="463" spans="1:47">
      <c r="A463">
        <v>0</v>
      </c>
      <c r="B463">
        <v>0</v>
      </c>
      <c r="C463" s="2">
        <f t="shared" si="56"/>
        <v>0</v>
      </c>
      <c r="D463">
        <v>0</v>
      </c>
      <c r="E463">
        <v>0</v>
      </c>
      <c r="F463" s="2">
        <f t="shared" si="57"/>
        <v>0</v>
      </c>
      <c r="G463">
        <v>0</v>
      </c>
      <c r="H463">
        <v>505510</v>
      </c>
      <c r="I463" s="2">
        <f t="shared" si="58"/>
        <v>252755</v>
      </c>
      <c r="J463">
        <v>0</v>
      </c>
      <c r="K463">
        <v>0</v>
      </c>
      <c r="L463" s="2">
        <f t="shared" si="59"/>
        <v>0</v>
      </c>
      <c r="M463">
        <v>0</v>
      </c>
      <c r="N463">
        <v>0</v>
      </c>
      <c r="O463" s="2">
        <f t="shared" si="60"/>
        <v>0</v>
      </c>
      <c r="P463">
        <v>0</v>
      </c>
      <c r="Q463">
        <v>0</v>
      </c>
      <c r="R463" s="2">
        <f t="shared" si="61"/>
        <v>0</v>
      </c>
      <c r="S463">
        <v>0</v>
      </c>
      <c r="T463">
        <v>0</v>
      </c>
      <c r="U463" s="2">
        <f t="shared" si="62"/>
        <v>0</v>
      </c>
      <c r="V463">
        <v>1002700</v>
      </c>
      <c r="W463">
        <v>1678000</v>
      </c>
      <c r="X463" s="2">
        <f t="shared" si="63"/>
        <v>1340350</v>
      </c>
      <c r="Y463">
        <v>0</v>
      </c>
      <c r="Z463">
        <v>0</v>
      </c>
      <c r="AA463" s="3">
        <v>0</v>
      </c>
      <c r="AB463">
        <v>0</v>
      </c>
      <c r="AC463">
        <v>0</v>
      </c>
      <c r="AD463" s="3">
        <v>0</v>
      </c>
      <c r="AH463">
        <v>1</v>
      </c>
      <c r="AI463">
        <v>1</v>
      </c>
      <c r="AJ463">
        <v>1</v>
      </c>
      <c r="AK463">
        <v>5.9</v>
      </c>
      <c r="AL463">
        <v>5.9</v>
      </c>
      <c r="AM463">
        <v>5.9</v>
      </c>
      <c r="AN463">
        <v>43.893000000000001</v>
      </c>
      <c r="AO463">
        <v>8.1699000000000008E-3</v>
      </c>
      <c r="AP463">
        <v>6.9968000000000004</v>
      </c>
      <c r="AQ463">
        <v>3186200</v>
      </c>
      <c r="AR463">
        <v>2</v>
      </c>
      <c r="AS463" t="s">
        <v>998</v>
      </c>
      <c r="AT463" t="s">
        <v>998</v>
      </c>
      <c r="AU463" t="s">
        <v>999</v>
      </c>
    </row>
    <row r="464" spans="1:47">
      <c r="A464">
        <v>0</v>
      </c>
      <c r="B464">
        <v>0</v>
      </c>
      <c r="C464" s="2">
        <f t="shared" si="56"/>
        <v>0</v>
      </c>
      <c r="D464">
        <v>0</v>
      </c>
      <c r="E464">
        <v>356320</v>
      </c>
      <c r="F464" s="2">
        <f t="shared" si="57"/>
        <v>178160</v>
      </c>
      <c r="G464">
        <v>0</v>
      </c>
      <c r="H464">
        <v>0</v>
      </c>
      <c r="I464" s="2">
        <f t="shared" si="58"/>
        <v>0</v>
      </c>
      <c r="J464">
        <v>0</v>
      </c>
      <c r="K464">
        <v>651820</v>
      </c>
      <c r="L464" s="2">
        <f t="shared" si="59"/>
        <v>325910</v>
      </c>
      <c r="M464">
        <v>249500</v>
      </c>
      <c r="N464">
        <v>0</v>
      </c>
      <c r="O464" s="2">
        <f t="shared" si="60"/>
        <v>124750</v>
      </c>
      <c r="P464">
        <v>0</v>
      </c>
      <c r="Q464">
        <v>0</v>
      </c>
      <c r="R464" s="2">
        <f t="shared" si="61"/>
        <v>0</v>
      </c>
      <c r="S464">
        <v>0</v>
      </c>
      <c r="T464">
        <v>0</v>
      </c>
      <c r="U464" s="2">
        <f t="shared" si="62"/>
        <v>0</v>
      </c>
      <c r="V464">
        <v>0</v>
      </c>
      <c r="W464">
        <v>0</v>
      </c>
      <c r="X464" s="2">
        <f t="shared" si="63"/>
        <v>0</v>
      </c>
      <c r="Y464">
        <v>0</v>
      </c>
      <c r="Z464">
        <v>0</v>
      </c>
      <c r="AA464" s="3">
        <v>0</v>
      </c>
      <c r="AB464">
        <v>0</v>
      </c>
      <c r="AC464">
        <v>0</v>
      </c>
      <c r="AD464" s="3">
        <v>0</v>
      </c>
      <c r="AH464">
        <v>2</v>
      </c>
      <c r="AI464">
        <v>2</v>
      </c>
      <c r="AJ464">
        <v>2</v>
      </c>
      <c r="AK464">
        <v>5.8</v>
      </c>
      <c r="AL464">
        <v>5.8</v>
      </c>
      <c r="AM464">
        <v>5.8</v>
      </c>
      <c r="AN464">
        <v>50.167000000000002</v>
      </c>
      <c r="AO464">
        <v>0</v>
      </c>
      <c r="AP464">
        <v>11.462999999999999</v>
      </c>
      <c r="AQ464">
        <v>1257600</v>
      </c>
      <c r="AR464">
        <v>3</v>
      </c>
      <c r="AS464" t="s">
        <v>1000</v>
      </c>
      <c r="AT464" t="s">
        <v>1000</v>
      </c>
      <c r="AU464" t="s">
        <v>1001</v>
      </c>
    </row>
    <row r="465" spans="1:47">
      <c r="A465">
        <v>141340</v>
      </c>
      <c r="B465">
        <v>0</v>
      </c>
      <c r="C465" s="2">
        <f t="shared" si="56"/>
        <v>70670</v>
      </c>
      <c r="D465">
        <v>0</v>
      </c>
      <c r="E465">
        <v>0</v>
      </c>
      <c r="F465" s="2">
        <f t="shared" si="57"/>
        <v>0</v>
      </c>
      <c r="G465">
        <v>0</v>
      </c>
      <c r="H465">
        <v>0</v>
      </c>
      <c r="I465" s="2">
        <f t="shared" si="58"/>
        <v>0</v>
      </c>
      <c r="J465">
        <v>0</v>
      </c>
      <c r="K465">
        <v>0</v>
      </c>
      <c r="L465" s="2">
        <f t="shared" si="59"/>
        <v>0</v>
      </c>
      <c r="M465">
        <v>304450</v>
      </c>
      <c r="N465">
        <v>0</v>
      </c>
      <c r="O465" s="2">
        <f t="shared" si="60"/>
        <v>152225</v>
      </c>
      <c r="P465">
        <v>0</v>
      </c>
      <c r="Q465">
        <v>0</v>
      </c>
      <c r="R465" s="2">
        <f t="shared" si="61"/>
        <v>0</v>
      </c>
      <c r="S465">
        <v>165100</v>
      </c>
      <c r="T465">
        <v>501400</v>
      </c>
      <c r="U465" s="2">
        <f t="shared" si="62"/>
        <v>333250</v>
      </c>
      <c r="V465">
        <v>0</v>
      </c>
      <c r="W465">
        <v>0</v>
      </c>
      <c r="X465" s="2">
        <f t="shared" si="63"/>
        <v>0</v>
      </c>
      <c r="Y465">
        <v>0</v>
      </c>
      <c r="Z465">
        <v>73551</v>
      </c>
      <c r="AA465" s="3">
        <v>333250</v>
      </c>
      <c r="AB465">
        <v>0</v>
      </c>
      <c r="AC465">
        <v>0</v>
      </c>
      <c r="AD465" s="3">
        <v>333250</v>
      </c>
      <c r="AH465">
        <v>2</v>
      </c>
      <c r="AI465">
        <v>2</v>
      </c>
      <c r="AJ465">
        <v>2</v>
      </c>
      <c r="AK465">
        <v>4.3</v>
      </c>
      <c r="AL465">
        <v>4.3</v>
      </c>
      <c r="AM465">
        <v>4.3</v>
      </c>
      <c r="AN465">
        <v>69.421999999999997</v>
      </c>
      <c r="AO465">
        <v>5.3860000000000002E-3</v>
      </c>
      <c r="AP465">
        <v>11.026999999999999</v>
      </c>
      <c r="AQ465">
        <v>1185800</v>
      </c>
      <c r="AR465">
        <v>3</v>
      </c>
      <c r="AS465" t="s">
        <v>1002</v>
      </c>
      <c r="AT465" t="s">
        <v>1002</v>
      </c>
      <c r="AU465" t="s">
        <v>1003</v>
      </c>
    </row>
    <row r="466" spans="1:47">
      <c r="A466">
        <v>513530</v>
      </c>
      <c r="B466">
        <v>234360</v>
      </c>
      <c r="C466" s="2">
        <f t="shared" si="56"/>
        <v>373945</v>
      </c>
      <c r="D466">
        <v>389380</v>
      </c>
      <c r="E466">
        <v>830460</v>
      </c>
      <c r="F466" s="2">
        <f t="shared" si="57"/>
        <v>609920</v>
      </c>
      <c r="G466">
        <v>348820</v>
      </c>
      <c r="H466">
        <v>374080</v>
      </c>
      <c r="I466" s="2">
        <f t="shared" si="58"/>
        <v>361450</v>
      </c>
      <c r="J466">
        <v>369080</v>
      </c>
      <c r="K466">
        <v>435740</v>
      </c>
      <c r="L466" s="2">
        <f t="shared" si="59"/>
        <v>402410</v>
      </c>
      <c r="M466">
        <v>851790</v>
      </c>
      <c r="N466">
        <v>1268300</v>
      </c>
      <c r="O466" s="2">
        <f t="shared" si="60"/>
        <v>1060045</v>
      </c>
      <c r="P466">
        <v>141690</v>
      </c>
      <c r="Q466">
        <v>125360</v>
      </c>
      <c r="R466" s="2">
        <f t="shared" si="61"/>
        <v>133525</v>
      </c>
      <c r="S466">
        <v>0</v>
      </c>
      <c r="T466">
        <v>192880</v>
      </c>
      <c r="U466" s="2">
        <f t="shared" si="62"/>
        <v>96440</v>
      </c>
      <c r="V466">
        <v>941730</v>
      </c>
      <c r="W466">
        <v>1472200</v>
      </c>
      <c r="X466" s="2">
        <f t="shared" si="63"/>
        <v>1206965</v>
      </c>
      <c r="Y466">
        <v>180610</v>
      </c>
      <c r="Z466">
        <v>748550</v>
      </c>
      <c r="AA466" s="3">
        <v>96440</v>
      </c>
      <c r="AB466">
        <v>0</v>
      </c>
      <c r="AC466">
        <v>182890</v>
      </c>
      <c r="AD466" s="3">
        <v>96440</v>
      </c>
      <c r="AH466">
        <v>2</v>
      </c>
      <c r="AI466">
        <v>2</v>
      </c>
      <c r="AJ466">
        <v>2</v>
      </c>
      <c r="AK466">
        <v>5.9</v>
      </c>
      <c r="AL466">
        <v>5.9</v>
      </c>
      <c r="AM466">
        <v>5.9</v>
      </c>
      <c r="AN466">
        <v>62.832000000000001</v>
      </c>
      <c r="AO466">
        <v>0</v>
      </c>
      <c r="AP466">
        <v>22.43</v>
      </c>
      <c r="AQ466">
        <v>9601500</v>
      </c>
      <c r="AR466">
        <v>10</v>
      </c>
      <c r="AS466" t="s">
        <v>1004</v>
      </c>
      <c r="AT466" t="s">
        <v>1004</v>
      </c>
      <c r="AU466" t="s">
        <v>1005</v>
      </c>
    </row>
    <row r="467" spans="1:47">
      <c r="A467">
        <v>465170</v>
      </c>
      <c r="B467">
        <v>490440</v>
      </c>
      <c r="C467" s="2">
        <f t="shared" si="56"/>
        <v>477805</v>
      </c>
      <c r="D467">
        <v>1542800</v>
      </c>
      <c r="E467">
        <v>4649700</v>
      </c>
      <c r="F467" s="2">
        <f t="shared" si="57"/>
        <v>3096250</v>
      </c>
      <c r="G467">
        <v>539850</v>
      </c>
      <c r="H467">
        <v>959550</v>
      </c>
      <c r="I467" s="2">
        <f t="shared" si="58"/>
        <v>749700</v>
      </c>
      <c r="J467">
        <v>2115300</v>
      </c>
      <c r="K467">
        <v>1014700</v>
      </c>
      <c r="L467" s="2">
        <f t="shared" si="59"/>
        <v>1565000</v>
      </c>
      <c r="M467">
        <v>0</v>
      </c>
      <c r="N467">
        <v>0</v>
      </c>
      <c r="O467" s="2">
        <f t="shared" si="60"/>
        <v>0</v>
      </c>
      <c r="P467">
        <v>0</v>
      </c>
      <c r="Q467">
        <v>0</v>
      </c>
      <c r="R467" s="2">
        <f t="shared" si="61"/>
        <v>0</v>
      </c>
      <c r="S467">
        <v>362200</v>
      </c>
      <c r="T467">
        <v>0</v>
      </c>
      <c r="U467" s="2">
        <f t="shared" si="62"/>
        <v>181100</v>
      </c>
      <c r="V467">
        <v>2079400</v>
      </c>
      <c r="W467">
        <v>825870</v>
      </c>
      <c r="X467" s="2">
        <f t="shared" si="63"/>
        <v>1452635</v>
      </c>
      <c r="Y467">
        <v>692590</v>
      </c>
      <c r="Z467">
        <v>565560</v>
      </c>
      <c r="AA467" s="3">
        <v>181100</v>
      </c>
      <c r="AB467">
        <v>0</v>
      </c>
      <c r="AC467">
        <v>0</v>
      </c>
      <c r="AD467" s="3">
        <v>181100</v>
      </c>
      <c r="AH467">
        <v>6</v>
      </c>
      <c r="AI467">
        <v>6</v>
      </c>
      <c r="AJ467">
        <v>5</v>
      </c>
      <c r="AK467">
        <v>18.7</v>
      </c>
      <c r="AL467">
        <v>18.7</v>
      </c>
      <c r="AM467">
        <v>16.2</v>
      </c>
      <c r="AN467">
        <v>50.536999999999999</v>
      </c>
      <c r="AO467">
        <v>0</v>
      </c>
      <c r="AP467">
        <v>38.417000000000002</v>
      </c>
      <c r="AQ467">
        <v>16303000</v>
      </c>
      <c r="AR467">
        <v>19</v>
      </c>
      <c r="AS467" t="s">
        <v>1006</v>
      </c>
      <c r="AT467" t="s">
        <v>1006</v>
      </c>
      <c r="AU467" t="s">
        <v>1007</v>
      </c>
    </row>
    <row r="468" spans="1:47">
      <c r="A468">
        <v>1318100</v>
      </c>
      <c r="B468">
        <v>1676100</v>
      </c>
      <c r="C468" s="2">
        <f t="shared" si="56"/>
        <v>1497100</v>
      </c>
      <c r="D468">
        <v>15227000</v>
      </c>
      <c r="E468">
        <v>19335000</v>
      </c>
      <c r="F468" s="2">
        <f t="shared" si="57"/>
        <v>17281000</v>
      </c>
      <c r="G468">
        <v>4205700</v>
      </c>
      <c r="H468">
        <v>9643800</v>
      </c>
      <c r="I468" s="2">
        <f t="shared" si="58"/>
        <v>6924750</v>
      </c>
      <c r="J468">
        <v>10287000</v>
      </c>
      <c r="K468">
        <v>8710300</v>
      </c>
      <c r="L468" s="2">
        <f t="shared" si="59"/>
        <v>9498650</v>
      </c>
      <c r="M468">
        <v>3339000</v>
      </c>
      <c r="N468">
        <v>3307500</v>
      </c>
      <c r="O468" s="2">
        <f t="shared" si="60"/>
        <v>3323250</v>
      </c>
      <c r="P468">
        <v>0</v>
      </c>
      <c r="Q468">
        <v>353030</v>
      </c>
      <c r="R468" s="2">
        <f t="shared" si="61"/>
        <v>176515</v>
      </c>
      <c r="S468">
        <v>1150100</v>
      </c>
      <c r="T468">
        <v>2592400</v>
      </c>
      <c r="U468" s="2">
        <f t="shared" si="62"/>
        <v>1871250</v>
      </c>
      <c r="V468">
        <v>41138000</v>
      </c>
      <c r="W468">
        <v>38022000</v>
      </c>
      <c r="X468" s="2">
        <f t="shared" si="63"/>
        <v>39580000</v>
      </c>
      <c r="Y468">
        <v>2210300</v>
      </c>
      <c r="Z468">
        <v>2727200</v>
      </c>
      <c r="AA468" s="3">
        <v>1871250</v>
      </c>
      <c r="AB468">
        <v>0</v>
      </c>
      <c r="AC468">
        <v>0</v>
      </c>
      <c r="AD468" s="3">
        <v>1871250</v>
      </c>
      <c r="AH468">
        <v>9</v>
      </c>
      <c r="AI468">
        <v>9</v>
      </c>
      <c r="AJ468">
        <v>9</v>
      </c>
      <c r="AK468">
        <v>59</v>
      </c>
      <c r="AL468">
        <v>59</v>
      </c>
      <c r="AM468">
        <v>59</v>
      </c>
      <c r="AN468">
        <v>22.850999999999999</v>
      </c>
      <c r="AO468">
        <v>0</v>
      </c>
      <c r="AP468">
        <v>160.13999999999999</v>
      </c>
      <c r="AQ468">
        <v>165240000</v>
      </c>
      <c r="AR468">
        <v>47</v>
      </c>
      <c r="AS468" t="s">
        <v>1008</v>
      </c>
      <c r="AT468" t="s">
        <v>1008</v>
      </c>
      <c r="AU468" t="s">
        <v>1009</v>
      </c>
    </row>
    <row r="469" spans="1:47">
      <c r="A469">
        <v>32257000</v>
      </c>
      <c r="B469">
        <v>29061000</v>
      </c>
      <c r="C469" s="2">
        <f t="shared" si="56"/>
        <v>30659000</v>
      </c>
      <c r="D469">
        <v>774370000</v>
      </c>
      <c r="E469">
        <v>877760000</v>
      </c>
      <c r="F469" s="2">
        <f t="shared" si="57"/>
        <v>826065000</v>
      </c>
      <c r="G469">
        <v>263720000</v>
      </c>
      <c r="H469">
        <v>257010000</v>
      </c>
      <c r="I469" s="2">
        <f t="shared" si="58"/>
        <v>260365000</v>
      </c>
      <c r="J469">
        <v>595650000</v>
      </c>
      <c r="K469">
        <v>482850000</v>
      </c>
      <c r="L469" s="2">
        <f t="shared" si="59"/>
        <v>539250000</v>
      </c>
      <c r="M469">
        <v>93765000</v>
      </c>
      <c r="N469">
        <v>91921000</v>
      </c>
      <c r="O469" s="2">
        <f t="shared" si="60"/>
        <v>92843000</v>
      </c>
      <c r="P469">
        <v>29384000</v>
      </c>
      <c r="Q469">
        <v>34502000</v>
      </c>
      <c r="R469" s="2">
        <f t="shared" si="61"/>
        <v>31943000</v>
      </c>
      <c r="S469">
        <v>102710000</v>
      </c>
      <c r="T469">
        <v>101180000</v>
      </c>
      <c r="U469" s="2">
        <f t="shared" si="62"/>
        <v>101945000</v>
      </c>
      <c r="V469">
        <v>185370000</v>
      </c>
      <c r="W469">
        <v>210110000</v>
      </c>
      <c r="X469" s="2">
        <f t="shared" si="63"/>
        <v>197740000</v>
      </c>
      <c r="Y469">
        <v>43072000</v>
      </c>
      <c r="Z469">
        <v>43445000</v>
      </c>
      <c r="AA469" s="3">
        <v>101945000</v>
      </c>
      <c r="AB469">
        <v>5458700</v>
      </c>
      <c r="AC469">
        <v>5589100</v>
      </c>
      <c r="AD469" s="3">
        <v>101945000</v>
      </c>
      <c r="AH469">
        <v>19</v>
      </c>
      <c r="AI469">
        <v>19</v>
      </c>
      <c r="AJ469">
        <v>19</v>
      </c>
      <c r="AK469">
        <v>45</v>
      </c>
      <c r="AL469">
        <v>45</v>
      </c>
      <c r="AM469">
        <v>45</v>
      </c>
      <c r="AN469">
        <v>38.752000000000002</v>
      </c>
      <c r="AO469">
        <v>0</v>
      </c>
      <c r="AP469">
        <v>323.31</v>
      </c>
      <c r="AQ469">
        <v>4259200000</v>
      </c>
      <c r="AR469">
        <v>267</v>
      </c>
      <c r="AS469" t="s">
        <v>1010</v>
      </c>
      <c r="AT469" t="s">
        <v>1010</v>
      </c>
      <c r="AU469" t="s">
        <v>1011</v>
      </c>
    </row>
    <row r="470" spans="1:47">
      <c r="A470">
        <v>5063700</v>
      </c>
      <c r="B470">
        <v>4802900</v>
      </c>
      <c r="C470" s="2">
        <f t="shared" si="56"/>
        <v>4933300</v>
      </c>
      <c r="D470">
        <v>22181000</v>
      </c>
      <c r="E470">
        <v>29560000</v>
      </c>
      <c r="F470" s="2">
        <f t="shared" si="57"/>
        <v>25870500</v>
      </c>
      <c r="G470">
        <v>9970000</v>
      </c>
      <c r="H470">
        <v>11325000</v>
      </c>
      <c r="I470" s="2">
        <f t="shared" si="58"/>
        <v>10647500</v>
      </c>
      <c r="J470">
        <v>18454000</v>
      </c>
      <c r="K470">
        <v>15134000</v>
      </c>
      <c r="L470" s="2">
        <f t="shared" si="59"/>
        <v>16794000</v>
      </c>
      <c r="M470">
        <v>3265700</v>
      </c>
      <c r="N470">
        <v>3323400</v>
      </c>
      <c r="O470" s="2">
        <f t="shared" si="60"/>
        <v>3294550</v>
      </c>
      <c r="P470">
        <v>935880</v>
      </c>
      <c r="Q470">
        <v>1203300</v>
      </c>
      <c r="R470" s="2">
        <f t="shared" si="61"/>
        <v>1069590</v>
      </c>
      <c r="S470">
        <v>3839500</v>
      </c>
      <c r="T470">
        <v>5339200</v>
      </c>
      <c r="U470" s="2">
        <f t="shared" si="62"/>
        <v>4589350</v>
      </c>
      <c r="V470">
        <v>12122000</v>
      </c>
      <c r="W470">
        <v>13784000</v>
      </c>
      <c r="X470" s="2">
        <f t="shared" si="63"/>
        <v>12953000</v>
      </c>
      <c r="Y470">
        <v>2680300</v>
      </c>
      <c r="Z470">
        <v>4198000</v>
      </c>
      <c r="AA470" s="3">
        <v>4589350</v>
      </c>
      <c r="AB470">
        <v>2315500</v>
      </c>
      <c r="AC470">
        <v>1746400</v>
      </c>
      <c r="AD470" s="3">
        <v>4589350</v>
      </c>
      <c r="AH470">
        <v>19</v>
      </c>
      <c r="AI470">
        <v>16</v>
      </c>
      <c r="AJ470">
        <v>1</v>
      </c>
      <c r="AK470">
        <v>45.4</v>
      </c>
      <c r="AL470">
        <v>37.9</v>
      </c>
      <c r="AM470">
        <v>4.2</v>
      </c>
      <c r="AN470">
        <v>70.078000000000003</v>
      </c>
      <c r="AO470">
        <v>0</v>
      </c>
      <c r="AP470">
        <v>141.01</v>
      </c>
      <c r="AQ470">
        <v>171240000</v>
      </c>
      <c r="AR470">
        <v>100</v>
      </c>
      <c r="AS470" t="s">
        <v>1012</v>
      </c>
      <c r="AT470" t="s">
        <v>1012</v>
      </c>
      <c r="AU470" t="s">
        <v>1013</v>
      </c>
    </row>
    <row r="471" spans="1:47">
      <c r="A471">
        <v>3921800</v>
      </c>
      <c r="B471">
        <v>4224200</v>
      </c>
      <c r="C471" s="2">
        <f t="shared" si="56"/>
        <v>4073000</v>
      </c>
      <c r="D471">
        <v>13813000</v>
      </c>
      <c r="E471">
        <v>19650000</v>
      </c>
      <c r="F471" s="2">
        <f t="shared" si="57"/>
        <v>16731500</v>
      </c>
      <c r="G471">
        <v>8296800</v>
      </c>
      <c r="H471">
        <v>8443000</v>
      </c>
      <c r="I471" s="2">
        <f t="shared" si="58"/>
        <v>8369900</v>
      </c>
      <c r="J471">
        <v>12613000</v>
      </c>
      <c r="K471">
        <v>16955000</v>
      </c>
      <c r="L471" s="2">
        <f t="shared" si="59"/>
        <v>14784000</v>
      </c>
      <c r="M471">
        <v>4606800</v>
      </c>
      <c r="N471">
        <v>4208300</v>
      </c>
      <c r="O471" s="2">
        <f t="shared" si="60"/>
        <v>4407550</v>
      </c>
      <c r="P471">
        <v>367550</v>
      </c>
      <c r="Q471">
        <v>676570</v>
      </c>
      <c r="R471" s="2">
        <f t="shared" si="61"/>
        <v>522060</v>
      </c>
      <c r="S471">
        <v>2807400</v>
      </c>
      <c r="T471">
        <v>3800600</v>
      </c>
      <c r="U471" s="2">
        <f t="shared" si="62"/>
        <v>3304000</v>
      </c>
      <c r="V471">
        <v>15384000</v>
      </c>
      <c r="W471">
        <v>19342000</v>
      </c>
      <c r="X471" s="2">
        <f t="shared" si="63"/>
        <v>17363000</v>
      </c>
      <c r="Y471">
        <v>8084100</v>
      </c>
      <c r="Z471">
        <v>8764100</v>
      </c>
      <c r="AA471" s="3">
        <v>3304000</v>
      </c>
      <c r="AB471">
        <v>1899200</v>
      </c>
      <c r="AC471">
        <v>1742900</v>
      </c>
      <c r="AD471" s="3">
        <v>3304000</v>
      </c>
      <c r="AH471">
        <v>29</v>
      </c>
      <c r="AI471">
        <v>8</v>
      </c>
      <c r="AJ471">
        <v>8</v>
      </c>
      <c r="AK471">
        <v>53.9</v>
      </c>
      <c r="AL471">
        <v>19.399999999999999</v>
      </c>
      <c r="AM471">
        <v>19.399999999999999</v>
      </c>
      <c r="AN471">
        <v>52.866</v>
      </c>
      <c r="AO471">
        <v>0</v>
      </c>
      <c r="AP471">
        <v>75.486000000000004</v>
      </c>
      <c r="AQ471">
        <v>159600000</v>
      </c>
      <c r="AR471">
        <v>75</v>
      </c>
      <c r="AS471" t="s">
        <v>1014</v>
      </c>
      <c r="AT471" t="s">
        <v>1015</v>
      </c>
      <c r="AU471" t="s">
        <v>1016</v>
      </c>
    </row>
    <row r="472" spans="1:47">
      <c r="A472">
        <v>93337</v>
      </c>
      <c r="B472">
        <v>123720</v>
      </c>
      <c r="C472" s="2">
        <f t="shared" si="56"/>
        <v>108528.5</v>
      </c>
      <c r="D472">
        <v>581810</v>
      </c>
      <c r="E472">
        <v>573490</v>
      </c>
      <c r="F472" s="2">
        <f t="shared" si="57"/>
        <v>577650</v>
      </c>
      <c r="G472">
        <v>1277900</v>
      </c>
      <c r="H472">
        <v>1526500</v>
      </c>
      <c r="I472" s="2">
        <f t="shared" si="58"/>
        <v>1402200</v>
      </c>
      <c r="J472">
        <v>1579300</v>
      </c>
      <c r="K472">
        <v>1630700</v>
      </c>
      <c r="L472" s="2">
        <f t="shared" si="59"/>
        <v>1605000</v>
      </c>
      <c r="M472">
        <v>1193700</v>
      </c>
      <c r="N472">
        <v>1582300</v>
      </c>
      <c r="O472" s="2">
        <f t="shared" si="60"/>
        <v>1388000</v>
      </c>
      <c r="P472">
        <v>0</v>
      </c>
      <c r="Q472">
        <v>94935</v>
      </c>
      <c r="R472" s="2">
        <f t="shared" si="61"/>
        <v>47467.5</v>
      </c>
      <c r="S472">
        <v>925450</v>
      </c>
      <c r="T472">
        <v>971150</v>
      </c>
      <c r="U472" s="2">
        <f t="shared" si="62"/>
        <v>948300</v>
      </c>
      <c r="V472">
        <v>1503600</v>
      </c>
      <c r="W472">
        <v>2657400</v>
      </c>
      <c r="X472" s="2">
        <f t="shared" si="63"/>
        <v>2080500</v>
      </c>
      <c r="Y472">
        <v>135520</v>
      </c>
      <c r="Z472">
        <v>0</v>
      </c>
      <c r="AA472" s="3">
        <v>948300</v>
      </c>
      <c r="AB472">
        <v>1290100</v>
      </c>
      <c r="AC472">
        <v>1386100</v>
      </c>
      <c r="AD472" s="3">
        <v>948300</v>
      </c>
      <c r="AH472">
        <v>4</v>
      </c>
      <c r="AI472">
        <v>4</v>
      </c>
      <c r="AJ472">
        <v>4</v>
      </c>
      <c r="AK472">
        <v>3.7</v>
      </c>
      <c r="AL472">
        <v>3.7</v>
      </c>
      <c r="AM472">
        <v>3.7</v>
      </c>
      <c r="AN472">
        <v>165.85</v>
      </c>
      <c r="AO472">
        <v>0</v>
      </c>
      <c r="AP472">
        <v>22.866</v>
      </c>
      <c r="AQ472">
        <v>19127000</v>
      </c>
      <c r="AR472">
        <v>5</v>
      </c>
      <c r="AS472" t="s">
        <v>1017</v>
      </c>
      <c r="AT472" t="s">
        <v>1017</v>
      </c>
      <c r="AU472" t="s">
        <v>1018</v>
      </c>
    </row>
    <row r="473" spans="1:47">
      <c r="A473">
        <v>1936700</v>
      </c>
      <c r="B473">
        <v>1985500</v>
      </c>
      <c r="C473" s="2">
        <f t="shared" si="56"/>
        <v>1961100</v>
      </c>
      <c r="D473">
        <v>3223000</v>
      </c>
      <c r="E473">
        <v>14635000</v>
      </c>
      <c r="F473" s="2">
        <f t="shared" si="57"/>
        <v>8929000</v>
      </c>
      <c r="G473">
        <v>11604000</v>
      </c>
      <c r="H473">
        <v>9878300</v>
      </c>
      <c r="I473" s="2">
        <f t="shared" si="58"/>
        <v>10741150</v>
      </c>
      <c r="J473">
        <v>5648800</v>
      </c>
      <c r="K473">
        <v>95008</v>
      </c>
      <c r="L473" s="2">
        <f t="shared" si="59"/>
        <v>2871904</v>
      </c>
      <c r="M473">
        <v>3383100</v>
      </c>
      <c r="N473">
        <v>0</v>
      </c>
      <c r="O473" s="2">
        <f t="shared" si="60"/>
        <v>1691550</v>
      </c>
      <c r="P473">
        <v>5223900</v>
      </c>
      <c r="Q473">
        <v>9763500</v>
      </c>
      <c r="R473" s="2">
        <f t="shared" si="61"/>
        <v>7493700</v>
      </c>
      <c r="S473">
        <v>4361100</v>
      </c>
      <c r="T473">
        <v>12486000</v>
      </c>
      <c r="U473" s="2">
        <f t="shared" si="62"/>
        <v>8423550</v>
      </c>
      <c r="V473">
        <v>701120</v>
      </c>
      <c r="W473">
        <v>0</v>
      </c>
      <c r="X473" s="2">
        <f t="shared" si="63"/>
        <v>350560</v>
      </c>
      <c r="Y473">
        <v>8391400</v>
      </c>
      <c r="Z473">
        <v>8930000</v>
      </c>
      <c r="AA473" s="3">
        <v>8423550</v>
      </c>
      <c r="AB473">
        <v>17426000</v>
      </c>
      <c r="AC473">
        <v>18694000</v>
      </c>
      <c r="AD473" s="3">
        <v>8423550</v>
      </c>
      <c r="AH473">
        <v>2</v>
      </c>
      <c r="AI473">
        <v>2</v>
      </c>
      <c r="AJ473">
        <v>2</v>
      </c>
      <c r="AK473">
        <v>1.1000000000000001</v>
      </c>
      <c r="AL473">
        <v>1.1000000000000001</v>
      </c>
      <c r="AM473">
        <v>1.1000000000000001</v>
      </c>
      <c r="AN473">
        <v>274.22000000000003</v>
      </c>
      <c r="AO473">
        <v>3.6297999999999999E-3</v>
      </c>
      <c r="AP473">
        <v>11.109</v>
      </c>
      <c r="AQ473">
        <v>138370000</v>
      </c>
      <c r="AR473">
        <v>3</v>
      </c>
      <c r="AS473" t="s">
        <v>1019</v>
      </c>
      <c r="AT473" t="s">
        <v>1019</v>
      </c>
      <c r="AU473" t="s">
        <v>1020</v>
      </c>
    </row>
    <row r="474" spans="1:47">
      <c r="A474">
        <v>9674100</v>
      </c>
      <c r="B474">
        <v>10303000</v>
      </c>
      <c r="C474" s="2">
        <f t="shared" si="56"/>
        <v>9988550</v>
      </c>
      <c r="D474">
        <v>10118000</v>
      </c>
      <c r="E474">
        <v>22842000</v>
      </c>
      <c r="F474" s="2">
        <f t="shared" si="57"/>
        <v>16480000</v>
      </c>
      <c r="G474">
        <v>11340000</v>
      </c>
      <c r="H474">
        <v>10157000</v>
      </c>
      <c r="I474" s="2">
        <f t="shared" si="58"/>
        <v>10748500</v>
      </c>
      <c r="J474">
        <v>27463000</v>
      </c>
      <c r="K474">
        <v>30053000</v>
      </c>
      <c r="L474" s="2">
        <f t="shared" si="59"/>
        <v>28758000</v>
      </c>
      <c r="M474">
        <v>9570300</v>
      </c>
      <c r="N474">
        <v>5464600</v>
      </c>
      <c r="O474" s="2">
        <f t="shared" si="60"/>
        <v>7517450</v>
      </c>
      <c r="P474">
        <v>4355400</v>
      </c>
      <c r="Q474">
        <v>5485200</v>
      </c>
      <c r="R474" s="2">
        <f t="shared" si="61"/>
        <v>4920300</v>
      </c>
      <c r="S474">
        <v>9609800</v>
      </c>
      <c r="T474">
        <v>8751300</v>
      </c>
      <c r="U474" s="2">
        <f t="shared" si="62"/>
        <v>9180550</v>
      </c>
      <c r="V474">
        <v>18011000</v>
      </c>
      <c r="W474">
        <v>18296000</v>
      </c>
      <c r="X474" s="2">
        <f t="shared" si="63"/>
        <v>18153500</v>
      </c>
      <c r="Y474">
        <v>12122000</v>
      </c>
      <c r="Z474">
        <v>12920000</v>
      </c>
      <c r="AA474" s="3">
        <v>9180550</v>
      </c>
      <c r="AB474">
        <v>7131700</v>
      </c>
      <c r="AC474">
        <v>4919100</v>
      </c>
      <c r="AD474" s="3">
        <v>9180550</v>
      </c>
      <c r="AH474">
        <v>7</v>
      </c>
      <c r="AI474">
        <v>7</v>
      </c>
      <c r="AJ474">
        <v>6</v>
      </c>
      <c r="AK474">
        <v>59.7</v>
      </c>
      <c r="AL474">
        <v>59.7</v>
      </c>
      <c r="AM474">
        <v>48.6</v>
      </c>
      <c r="AN474">
        <v>15.765000000000001</v>
      </c>
      <c r="AO474">
        <v>0</v>
      </c>
      <c r="AP474">
        <v>58.093000000000004</v>
      </c>
      <c r="AQ474">
        <v>248590000</v>
      </c>
      <c r="AR474">
        <v>55</v>
      </c>
      <c r="AS474" t="s">
        <v>1021</v>
      </c>
      <c r="AT474" t="s">
        <v>1021</v>
      </c>
      <c r="AU474" t="s">
        <v>1022</v>
      </c>
    </row>
    <row r="475" spans="1:47">
      <c r="A475">
        <v>0</v>
      </c>
      <c r="B475">
        <v>69970</v>
      </c>
      <c r="C475" s="2">
        <f t="shared" si="56"/>
        <v>34985</v>
      </c>
      <c r="D475">
        <v>308110</v>
      </c>
      <c r="E475">
        <v>0</v>
      </c>
      <c r="F475" s="2">
        <f t="shared" si="57"/>
        <v>154055</v>
      </c>
      <c r="G475">
        <v>175250</v>
      </c>
      <c r="H475">
        <v>285060</v>
      </c>
      <c r="I475" s="2">
        <f t="shared" si="58"/>
        <v>230155</v>
      </c>
      <c r="J475">
        <v>451130</v>
      </c>
      <c r="K475">
        <v>1363400</v>
      </c>
      <c r="L475" s="2">
        <f t="shared" si="59"/>
        <v>907265</v>
      </c>
      <c r="M475">
        <v>0</v>
      </c>
      <c r="N475">
        <v>0</v>
      </c>
      <c r="O475" s="2">
        <f t="shared" si="60"/>
        <v>0</v>
      </c>
      <c r="P475">
        <v>0</v>
      </c>
      <c r="Q475">
        <v>0</v>
      </c>
      <c r="R475" s="2">
        <f t="shared" si="61"/>
        <v>0</v>
      </c>
      <c r="S475">
        <v>0</v>
      </c>
      <c r="T475">
        <v>0</v>
      </c>
      <c r="U475" s="2">
        <f t="shared" si="62"/>
        <v>0</v>
      </c>
      <c r="V475">
        <v>964540</v>
      </c>
      <c r="W475">
        <v>220780</v>
      </c>
      <c r="X475" s="2">
        <f t="shared" si="63"/>
        <v>592660</v>
      </c>
      <c r="Y475">
        <v>0</v>
      </c>
      <c r="Z475">
        <v>0</v>
      </c>
      <c r="AA475" s="3">
        <v>0</v>
      </c>
      <c r="AB475">
        <v>0</v>
      </c>
      <c r="AC475">
        <v>0</v>
      </c>
      <c r="AD475" s="3">
        <v>0</v>
      </c>
      <c r="AH475">
        <v>2</v>
      </c>
      <c r="AI475">
        <v>2</v>
      </c>
      <c r="AJ475">
        <v>2</v>
      </c>
      <c r="AK475">
        <v>20.100000000000001</v>
      </c>
      <c r="AL475">
        <v>20.100000000000001</v>
      </c>
      <c r="AM475">
        <v>20.100000000000001</v>
      </c>
      <c r="AN475">
        <v>24.312999999999999</v>
      </c>
      <c r="AO475">
        <v>3.6036000000000002E-3</v>
      </c>
      <c r="AP475">
        <v>11.077</v>
      </c>
      <c r="AQ475">
        <v>3838200</v>
      </c>
      <c r="AR475">
        <v>1</v>
      </c>
      <c r="AS475" t="s">
        <v>1023</v>
      </c>
      <c r="AT475" t="s">
        <v>1023</v>
      </c>
      <c r="AU475" t="s">
        <v>1024</v>
      </c>
    </row>
    <row r="476" spans="1:47">
      <c r="A476">
        <v>74237</v>
      </c>
      <c r="B476">
        <v>0</v>
      </c>
      <c r="C476" s="2">
        <f t="shared" si="56"/>
        <v>37118.5</v>
      </c>
      <c r="D476">
        <v>0</v>
      </c>
      <c r="E476">
        <v>0</v>
      </c>
      <c r="F476" s="2">
        <f t="shared" si="57"/>
        <v>0</v>
      </c>
      <c r="G476">
        <v>317830</v>
      </c>
      <c r="H476">
        <v>0</v>
      </c>
      <c r="I476" s="2">
        <f t="shared" si="58"/>
        <v>158915</v>
      </c>
      <c r="J476">
        <v>0</v>
      </c>
      <c r="K476">
        <v>0</v>
      </c>
      <c r="L476" s="2">
        <f t="shared" si="59"/>
        <v>0</v>
      </c>
      <c r="M476">
        <v>0</v>
      </c>
      <c r="N476">
        <v>0</v>
      </c>
      <c r="O476" s="2">
        <f t="shared" si="60"/>
        <v>0</v>
      </c>
      <c r="P476">
        <v>0</v>
      </c>
      <c r="Q476">
        <v>0</v>
      </c>
      <c r="R476" s="2">
        <f t="shared" si="61"/>
        <v>0</v>
      </c>
      <c r="S476">
        <v>0</v>
      </c>
      <c r="T476">
        <v>0</v>
      </c>
      <c r="U476" s="2">
        <f t="shared" si="62"/>
        <v>0</v>
      </c>
      <c r="V476">
        <v>0</v>
      </c>
      <c r="W476">
        <v>1521100</v>
      </c>
      <c r="X476" s="2">
        <f t="shared" si="63"/>
        <v>760550</v>
      </c>
      <c r="Y476">
        <v>0</v>
      </c>
      <c r="Z476">
        <v>0</v>
      </c>
      <c r="AA476" s="3">
        <v>0</v>
      </c>
      <c r="AB476">
        <v>0</v>
      </c>
      <c r="AC476">
        <v>0</v>
      </c>
      <c r="AD476" s="3">
        <v>0</v>
      </c>
      <c r="AH476">
        <v>2</v>
      </c>
      <c r="AI476">
        <v>2</v>
      </c>
      <c r="AJ476">
        <v>2</v>
      </c>
      <c r="AK476">
        <v>7.6</v>
      </c>
      <c r="AL476">
        <v>7.6</v>
      </c>
      <c r="AM476">
        <v>7.6</v>
      </c>
      <c r="AN476">
        <v>48.698999999999998</v>
      </c>
      <c r="AO476">
        <v>0</v>
      </c>
      <c r="AP476">
        <v>11.647</v>
      </c>
      <c r="AQ476">
        <v>1913200</v>
      </c>
      <c r="AR476">
        <v>2</v>
      </c>
      <c r="AS476" t="s">
        <v>1025</v>
      </c>
      <c r="AT476" t="s">
        <v>1025</v>
      </c>
      <c r="AU476" t="s">
        <v>1026</v>
      </c>
    </row>
    <row r="477" spans="1:47">
      <c r="A477">
        <v>258000</v>
      </c>
      <c r="B477">
        <v>357310</v>
      </c>
      <c r="C477" s="2">
        <f t="shared" si="56"/>
        <v>307655</v>
      </c>
      <c r="D477">
        <v>1934600</v>
      </c>
      <c r="E477">
        <v>2808500</v>
      </c>
      <c r="F477" s="2">
        <f t="shared" si="57"/>
        <v>2371550</v>
      </c>
      <c r="G477">
        <v>1085600</v>
      </c>
      <c r="H477">
        <v>1631300</v>
      </c>
      <c r="I477" s="2">
        <f t="shared" si="58"/>
        <v>1358450</v>
      </c>
      <c r="J477">
        <v>2068900</v>
      </c>
      <c r="K477">
        <v>3414400</v>
      </c>
      <c r="L477" s="2">
        <f t="shared" si="59"/>
        <v>2741650</v>
      </c>
      <c r="M477">
        <v>0</v>
      </c>
      <c r="N477">
        <v>0</v>
      </c>
      <c r="O477" s="2">
        <f t="shared" si="60"/>
        <v>0</v>
      </c>
      <c r="P477">
        <v>0</v>
      </c>
      <c r="Q477">
        <v>0</v>
      </c>
      <c r="R477" s="2">
        <f t="shared" si="61"/>
        <v>0</v>
      </c>
      <c r="S477">
        <v>0</v>
      </c>
      <c r="T477">
        <v>598750</v>
      </c>
      <c r="U477" s="2">
        <f t="shared" si="62"/>
        <v>299375</v>
      </c>
      <c r="V477">
        <v>1629800</v>
      </c>
      <c r="W477">
        <v>1867600</v>
      </c>
      <c r="X477" s="2">
        <f t="shared" si="63"/>
        <v>1748700</v>
      </c>
      <c r="Y477">
        <v>212520</v>
      </c>
      <c r="Z477">
        <v>668310</v>
      </c>
      <c r="AA477" s="3">
        <v>299375</v>
      </c>
      <c r="AB477">
        <v>0</v>
      </c>
      <c r="AC477">
        <v>0</v>
      </c>
      <c r="AD477" s="3">
        <v>299375</v>
      </c>
      <c r="AH477">
        <v>3</v>
      </c>
      <c r="AI477">
        <v>3</v>
      </c>
      <c r="AJ477">
        <v>3</v>
      </c>
      <c r="AK477">
        <v>26</v>
      </c>
      <c r="AL477">
        <v>26</v>
      </c>
      <c r="AM477">
        <v>26</v>
      </c>
      <c r="AN477">
        <v>23.782</v>
      </c>
      <c r="AO477">
        <v>0</v>
      </c>
      <c r="AP477">
        <v>30.091999999999999</v>
      </c>
      <c r="AQ477">
        <v>18535000</v>
      </c>
      <c r="AR477">
        <v>5</v>
      </c>
      <c r="AS477" t="s">
        <v>1027</v>
      </c>
      <c r="AT477" t="s">
        <v>1027</v>
      </c>
      <c r="AU477" t="s">
        <v>1028</v>
      </c>
    </row>
    <row r="478" spans="1:47">
      <c r="A478">
        <v>801940</v>
      </c>
      <c r="B478">
        <v>1394400</v>
      </c>
      <c r="C478" s="2">
        <f t="shared" si="56"/>
        <v>1098170</v>
      </c>
      <c r="D478">
        <v>0</v>
      </c>
      <c r="E478">
        <v>3920900</v>
      </c>
      <c r="F478" s="2">
        <f t="shared" si="57"/>
        <v>1960450</v>
      </c>
      <c r="G478">
        <v>0</v>
      </c>
      <c r="H478">
        <v>1206000</v>
      </c>
      <c r="I478" s="2">
        <f t="shared" si="58"/>
        <v>603000</v>
      </c>
      <c r="J478">
        <v>3480000</v>
      </c>
      <c r="K478">
        <v>3135700</v>
      </c>
      <c r="L478" s="2">
        <f t="shared" si="59"/>
        <v>3307850</v>
      </c>
      <c r="M478">
        <v>0</v>
      </c>
      <c r="N478">
        <v>737740</v>
      </c>
      <c r="O478" s="2">
        <f t="shared" si="60"/>
        <v>368870</v>
      </c>
      <c r="P478">
        <v>0</v>
      </c>
      <c r="Q478">
        <v>0</v>
      </c>
      <c r="R478" s="2">
        <f t="shared" si="61"/>
        <v>0</v>
      </c>
      <c r="S478">
        <v>334770</v>
      </c>
      <c r="T478">
        <v>333400</v>
      </c>
      <c r="U478" s="2">
        <f t="shared" si="62"/>
        <v>334085</v>
      </c>
      <c r="V478">
        <v>2523200</v>
      </c>
      <c r="W478">
        <v>4003800</v>
      </c>
      <c r="X478" s="2">
        <f t="shared" si="63"/>
        <v>3263500</v>
      </c>
      <c r="Y478">
        <v>887880</v>
      </c>
      <c r="Z478">
        <v>882880</v>
      </c>
      <c r="AA478" s="3">
        <v>334085</v>
      </c>
      <c r="AB478">
        <v>0</v>
      </c>
      <c r="AC478">
        <v>0</v>
      </c>
      <c r="AD478" s="3">
        <v>334085</v>
      </c>
      <c r="AH478">
        <v>2</v>
      </c>
      <c r="AI478">
        <v>2</v>
      </c>
      <c r="AJ478">
        <v>2</v>
      </c>
      <c r="AK478">
        <v>32.700000000000003</v>
      </c>
      <c r="AL478">
        <v>32.700000000000003</v>
      </c>
      <c r="AM478">
        <v>32.700000000000003</v>
      </c>
      <c r="AN478">
        <v>11.045</v>
      </c>
      <c r="AO478">
        <v>0</v>
      </c>
      <c r="AP478">
        <v>12.472</v>
      </c>
      <c r="AQ478">
        <v>23643000</v>
      </c>
      <c r="AR478">
        <v>5</v>
      </c>
      <c r="AS478" t="s">
        <v>1029</v>
      </c>
      <c r="AT478" t="s">
        <v>1029</v>
      </c>
      <c r="AU478" t="s">
        <v>1030</v>
      </c>
    </row>
    <row r="479" spans="1:47">
      <c r="A479">
        <v>3050500</v>
      </c>
      <c r="B479">
        <v>3609100</v>
      </c>
      <c r="C479" s="2">
        <f t="shared" si="56"/>
        <v>3329800</v>
      </c>
      <c r="D479">
        <v>30153000</v>
      </c>
      <c r="E479">
        <v>48393000</v>
      </c>
      <c r="F479" s="2">
        <f t="shared" si="57"/>
        <v>39273000</v>
      </c>
      <c r="G479">
        <v>30529000</v>
      </c>
      <c r="H479">
        <v>33070000</v>
      </c>
      <c r="I479" s="2">
        <f t="shared" si="58"/>
        <v>31799500</v>
      </c>
      <c r="J479">
        <v>143130000</v>
      </c>
      <c r="K479">
        <v>112330000</v>
      </c>
      <c r="L479" s="2">
        <f t="shared" si="59"/>
        <v>127730000</v>
      </c>
      <c r="M479">
        <v>28413000</v>
      </c>
      <c r="N479">
        <v>25680000</v>
      </c>
      <c r="O479" s="2">
        <f t="shared" si="60"/>
        <v>27046500</v>
      </c>
      <c r="P479">
        <v>3878000</v>
      </c>
      <c r="Q479">
        <v>4358900</v>
      </c>
      <c r="R479" s="2">
        <f t="shared" si="61"/>
        <v>4118450</v>
      </c>
      <c r="S479">
        <v>21122000</v>
      </c>
      <c r="T479">
        <v>24046000</v>
      </c>
      <c r="U479" s="2">
        <f t="shared" si="62"/>
        <v>22584000</v>
      </c>
      <c r="V479">
        <v>19207000</v>
      </c>
      <c r="W479">
        <v>23179000</v>
      </c>
      <c r="X479" s="2">
        <f t="shared" si="63"/>
        <v>21193000</v>
      </c>
      <c r="Y479">
        <v>36848000</v>
      </c>
      <c r="Z479">
        <v>32246000</v>
      </c>
      <c r="AA479" s="3">
        <v>22584000</v>
      </c>
      <c r="AB479">
        <v>16502000</v>
      </c>
      <c r="AC479">
        <v>17609000</v>
      </c>
      <c r="AD479" s="3">
        <v>22584000</v>
      </c>
      <c r="AH479">
        <v>6</v>
      </c>
      <c r="AI479">
        <v>6</v>
      </c>
      <c r="AJ479">
        <v>6</v>
      </c>
      <c r="AK479">
        <v>43.4</v>
      </c>
      <c r="AL479">
        <v>43.4</v>
      </c>
      <c r="AM479">
        <v>43.4</v>
      </c>
      <c r="AN479">
        <v>20.626000000000001</v>
      </c>
      <c r="AO479">
        <v>0</v>
      </c>
      <c r="AP479">
        <v>144.19999999999999</v>
      </c>
      <c r="AQ479">
        <v>657350000</v>
      </c>
      <c r="AR479">
        <v>94</v>
      </c>
      <c r="AS479" t="s">
        <v>1031</v>
      </c>
      <c r="AT479" t="s">
        <v>1031</v>
      </c>
      <c r="AU479" t="s">
        <v>1032</v>
      </c>
    </row>
    <row r="480" spans="1:47">
      <c r="A480">
        <v>400350</v>
      </c>
      <c r="B480">
        <v>433240</v>
      </c>
      <c r="C480" s="2">
        <f t="shared" si="56"/>
        <v>416795</v>
      </c>
      <c r="D480">
        <v>12412000</v>
      </c>
      <c r="E480">
        <v>13165000</v>
      </c>
      <c r="F480" s="2">
        <f t="shared" si="57"/>
        <v>12788500</v>
      </c>
      <c r="G480">
        <v>1229700</v>
      </c>
      <c r="H480">
        <v>2481200</v>
      </c>
      <c r="I480" s="2">
        <f t="shared" si="58"/>
        <v>1855450</v>
      </c>
      <c r="J480">
        <v>21676000</v>
      </c>
      <c r="K480">
        <v>31429000</v>
      </c>
      <c r="L480" s="2">
        <f t="shared" si="59"/>
        <v>26552500</v>
      </c>
      <c r="M480">
        <v>991270</v>
      </c>
      <c r="N480">
        <v>4199300</v>
      </c>
      <c r="O480" s="2">
        <f t="shared" si="60"/>
        <v>2595285</v>
      </c>
      <c r="P480">
        <v>0</v>
      </c>
      <c r="Q480">
        <v>0</v>
      </c>
      <c r="R480" s="2">
        <f t="shared" si="61"/>
        <v>0</v>
      </c>
      <c r="S480">
        <v>3836000</v>
      </c>
      <c r="T480">
        <v>3826100</v>
      </c>
      <c r="U480" s="2">
        <f t="shared" si="62"/>
        <v>3831050</v>
      </c>
      <c r="V480">
        <v>1724100</v>
      </c>
      <c r="W480">
        <v>2682900</v>
      </c>
      <c r="X480" s="2">
        <f t="shared" si="63"/>
        <v>2203500</v>
      </c>
      <c r="Y480">
        <v>2165500</v>
      </c>
      <c r="Z480">
        <v>3244100</v>
      </c>
      <c r="AA480" s="3">
        <v>3831050</v>
      </c>
      <c r="AB480">
        <v>2238300</v>
      </c>
      <c r="AC480">
        <v>2540300</v>
      </c>
      <c r="AD480" s="3">
        <v>3831050</v>
      </c>
      <c r="AH480">
        <v>7</v>
      </c>
      <c r="AI480">
        <v>7</v>
      </c>
      <c r="AJ480">
        <v>7</v>
      </c>
      <c r="AK480">
        <v>34.6</v>
      </c>
      <c r="AL480">
        <v>34.6</v>
      </c>
      <c r="AM480">
        <v>34.6</v>
      </c>
      <c r="AN480">
        <v>21.399000000000001</v>
      </c>
      <c r="AO480">
        <v>0</v>
      </c>
      <c r="AP480">
        <v>78.912000000000006</v>
      </c>
      <c r="AQ480">
        <v>110670000</v>
      </c>
      <c r="AR480">
        <v>52</v>
      </c>
      <c r="AS480" t="s">
        <v>1033</v>
      </c>
      <c r="AT480" t="s">
        <v>1033</v>
      </c>
      <c r="AU480" t="s">
        <v>1034</v>
      </c>
    </row>
    <row r="481" spans="1:47">
      <c r="A481">
        <v>0</v>
      </c>
      <c r="B481">
        <v>0</v>
      </c>
      <c r="C481" s="2">
        <f t="shared" si="56"/>
        <v>0</v>
      </c>
      <c r="D481">
        <v>0</v>
      </c>
      <c r="E481">
        <v>0</v>
      </c>
      <c r="F481" s="2">
        <f t="shared" si="57"/>
        <v>0</v>
      </c>
      <c r="G481">
        <v>0</v>
      </c>
      <c r="H481">
        <v>0</v>
      </c>
      <c r="I481" s="2">
        <f t="shared" si="58"/>
        <v>0</v>
      </c>
      <c r="J481">
        <v>0</v>
      </c>
      <c r="K481">
        <v>0</v>
      </c>
      <c r="L481" s="2">
        <f t="shared" si="59"/>
        <v>0</v>
      </c>
      <c r="M481">
        <v>0</v>
      </c>
      <c r="N481">
        <v>0</v>
      </c>
      <c r="O481" s="2">
        <f t="shared" si="60"/>
        <v>0</v>
      </c>
      <c r="P481">
        <v>414060</v>
      </c>
      <c r="Q481">
        <v>432940</v>
      </c>
      <c r="R481" s="2">
        <f t="shared" si="61"/>
        <v>423500</v>
      </c>
      <c r="S481">
        <v>0</v>
      </c>
      <c r="T481">
        <v>0</v>
      </c>
      <c r="U481" s="2">
        <f t="shared" si="62"/>
        <v>0</v>
      </c>
      <c r="V481">
        <v>0</v>
      </c>
      <c r="W481">
        <v>0</v>
      </c>
      <c r="X481" s="2">
        <f t="shared" si="63"/>
        <v>0</v>
      </c>
      <c r="Y481">
        <v>288840</v>
      </c>
      <c r="Z481">
        <v>0</v>
      </c>
      <c r="AA481" s="3">
        <v>0</v>
      </c>
      <c r="AB481">
        <v>404590</v>
      </c>
      <c r="AC481">
        <v>322680</v>
      </c>
      <c r="AD481" s="3">
        <v>0</v>
      </c>
      <c r="AH481">
        <v>2</v>
      </c>
      <c r="AI481">
        <v>2</v>
      </c>
      <c r="AJ481">
        <v>2</v>
      </c>
      <c r="AK481">
        <v>1.1000000000000001</v>
      </c>
      <c r="AL481">
        <v>1.1000000000000001</v>
      </c>
      <c r="AM481">
        <v>1.1000000000000001</v>
      </c>
      <c r="AN481">
        <v>169.74</v>
      </c>
      <c r="AO481">
        <v>7.0670999999999998E-3</v>
      </c>
      <c r="AP481">
        <v>10.853</v>
      </c>
      <c r="AQ481">
        <v>1863100</v>
      </c>
      <c r="AR481">
        <v>1</v>
      </c>
      <c r="AS481" t="s">
        <v>1035</v>
      </c>
      <c r="AT481" t="s">
        <v>1035</v>
      </c>
      <c r="AU481" t="s">
        <v>1036</v>
      </c>
    </row>
    <row r="482" spans="1:47">
      <c r="A482">
        <v>398320</v>
      </c>
      <c r="B482">
        <v>294370</v>
      </c>
      <c r="C482" s="2">
        <f t="shared" si="56"/>
        <v>346345</v>
      </c>
      <c r="D482">
        <v>119950</v>
      </c>
      <c r="E482">
        <v>164890</v>
      </c>
      <c r="F482" s="2">
        <f t="shared" si="57"/>
        <v>142420</v>
      </c>
      <c r="G482">
        <v>0</v>
      </c>
      <c r="H482">
        <v>0</v>
      </c>
      <c r="I482" s="2">
        <f t="shared" si="58"/>
        <v>0</v>
      </c>
      <c r="J482">
        <v>210420</v>
      </c>
      <c r="K482">
        <v>213670</v>
      </c>
      <c r="L482" s="2">
        <f t="shared" si="59"/>
        <v>212045</v>
      </c>
      <c r="M482">
        <v>0</v>
      </c>
      <c r="N482">
        <v>0</v>
      </c>
      <c r="O482" s="2">
        <f t="shared" si="60"/>
        <v>0</v>
      </c>
      <c r="P482">
        <v>0</v>
      </c>
      <c r="Q482">
        <v>0</v>
      </c>
      <c r="R482" s="2">
        <f t="shared" si="61"/>
        <v>0</v>
      </c>
      <c r="S482">
        <v>0</v>
      </c>
      <c r="T482">
        <v>0</v>
      </c>
      <c r="U482" s="2">
        <f t="shared" si="62"/>
        <v>0</v>
      </c>
      <c r="V482">
        <v>0</v>
      </c>
      <c r="W482">
        <v>378480</v>
      </c>
      <c r="X482" s="2">
        <f t="shared" si="63"/>
        <v>189240</v>
      </c>
      <c r="Y482">
        <v>0</v>
      </c>
      <c r="Z482">
        <v>0</v>
      </c>
      <c r="AA482" s="3">
        <v>0</v>
      </c>
      <c r="AB482">
        <v>0</v>
      </c>
      <c r="AC482">
        <v>0</v>
      </c>
      <c r="AD482" s="3">
        <v>0</v>
      </c>
      <c r="AH482">
        <v>1</v>
      </c>
      <c r="AI482">
        <v>1</v>
      </c>
      <c r="AJ482">
        <v>1</v>
      </c>
      <c r="AK482">
        <v>2.8</v>
      </c>
      <c r="AL482">
        <v>2.8</v>
      </c>
      <c r="AM482">
        <v>2.8</v>
      </c>
      <c r="AN482">
        <v>53.737000000000002</v>
      </c>
      <c r="AO482">
        <v>7.9617999999999998E-3</v>
      </c>
      <c r="AP482">
        <v>6.7610999999999999</v>
      </c>
      <c r="AQ482">
        <v>1780100</v>
      </c>
      <c r="AR482">
        <v>3</v>
      </c>
      <c r="AS482" t="s">
        <v>1037</v>
      </c>
      <c r="AT482" t="s">
        <v>1037</v>
      </c>
      <c r="AU482" t="s">
        <v>1038</v>
      </c>
    </row>
    <row r="483" spans="1:47">
      <c r="A483">
        <v>0</v>
      </c>
      <c r="B483">
        <v>0</v>
      </c>
      <c r="C483" s="2">
        <f t="shared" si="56"/>
        <v>0</v>
      </c>
      <c r="D483">
        <v>0</v>
      </c>
      <c r="E483">
        <v>0</v>
      </c>
      <c r="F483" s="2">
        <f t="shared" si="57"/>
        <v>0</v>
      </c>
      <c r="G483">
        <v>0</v>
      </c>
      <c r="H483">
        <v>0</v>
      </c>
      <c r="I483" s="2">
        <f t="shared" si="58"/>
        <v>0</v>
      </c>
      <c r="J483">
        <v>0</v>
      </c>
      <c r="K483">
        <v>0</v>
      </c>
      <c r="L483" s="2">
        <f t="shared" si="59"/>
        <v>0</v>
      </c>
      <c r="M483">
        <v>0</v>
      </c>
      <c r="N483">
        <v>0</v>
      </c>
      <c r="O483" s="2">
        <f t="shared" si="60"/>
        <v>0</v>
      </c>
      <c r="P483">
        <v>0</v>
      </c>
      <c r="Q483">
        <v>0</v>
      </c>
      <c r="R483" s="2">
        <f t="shared" si="61"/>
        <v>0</v>
      </c>
      <c r="S483">
        <v>0</v>
      </c>
      <c r="T483">
        <v>0</v>
      </c>
      <c r="U483" s="2">
        <f t="shared" si="62"/>
        <v>0</v>
      </c>
      <c r="V483">
        <v>0</v>
      </c>
      <c r="W483">
        <v>0</v>
      </c>
      <c r="X483" s="2">
        <f t="shared" si="63"/>
        <v>0</v>
      </c>
      <c r="Y483">
        <v>0</v>
      </c>
      <c r="Z483">
        <v>0</v>
      </c>
      <c r="AA483" s="3">
        <v>0</v>
      </c>
      <c r="AB483">
        <v>0</v>
      </c>
      <c r="AC483">
        <v>0</v>
      </c>
      <c r="AD483" s="3">
        <v>0</v>
      </c>
      <c r="AH483">
        <v>1</v>
      </c>
      <c r="AI483">
        <v>1</v>
      </c>
      <c r="AJ483">
        <v>1</v>
      </c>
      <c r="AK483">
        <v>6.7</v>
      </c>
      <c r="AL483">
        <v>6.7</v>
      </c>
      <c r="AM483">
        <v>6.7</v>
      </c>
      <c r="AN483">
        <v>18.866</v>
      </c>
      <c r="AO483">
        <v>6.6556000000000002E-3</v>
      </c>
      <c r="AP483">
        <v>7.2069999999999999</v>
      </c>
      <c r="AQ483">
        <v>0</v>
      </c>
      <c r="AR483">
        <v>1</v>
      </c>
      <c r="AS483" t="s">
        <v>1039</v>
      </c>
      <c r="AT483" t="s">
        <v>1039</v>
      </c>
      <c r="AU483" t="s">
        <v>1040</v>
      </c>
    </row>
    <row r="484" spans="1:47">
      <c r="A484">
        <v>10341000</v>
      </c>
      <c r="B484">
        <v>11294000</v>
      </c>
      <c r="C484" s="2">
        <f t="shared" si="56"/>
        <v>10817500</v>
      </c>
      <c r="D484">
        <v>38363000</v>
      </c>
      <c r="E484">
        <v>56001000</v>
      </c>
      <c r="F484" s="2">
        <f t="shared" si="57"/>
        <v>47182000</v>
      </c>
      <c r="G484">
        <v>34808000</v>
      </c>
      <c r="H484">
        <v>40883000</v>
      </c>
      <c r="I484" s="2">
        <f t="shared" si="58"/>
        <v>37845500</v>
      </c>
      <c r="J484">
        <v>38459000</v>
      </c>
      <c r="K484">
        <v>39986000</v>
      </c>
      <c r="L484" s="2">
        <f t="shared" si="59"/>
        <v>39222500</v>
      </c>
      <c r="M484">
        <v>5034500</v>
      </c>
      <c r="N484">
        <v>11775000</v>
      </c>
      <c r="O484" s="2">
        <f t="shared" si="60"/>
        <v>8404750</v>
      </c>
      <c r="P484">
        <v>18364000</v>
      </c>
      <c r="Q484">
        <v>2169400</v>
      </c>
      <c r="R484" s="2">
        <f t="shared" si="61"/>
        <v>10266700</v>
      </c>
      <c r="S484">
        <v>4738500</v>
      </c>
      <c r="T484">
        <v>6855500</v>
      </c>
      <c r="U484" s="2">
        <f t="shared" si="62"/>
        <v>5797000</v>
      </c>
      <c r="V484">
        <v>58157000</v>
      </c>
      <c r="W484">
        <v>44891000</v>
      </c>
      <c r="X484" s="2">
        <f t="shared" si="63"/>
        <v>51524000</v>
      </c>
      <c r="Y484">
        <v>7537500</v>
      </c>
      <c r="Z484">
        <v>8307700</v>
      </c>
      <c r="AA484" s="3">
        <v>5797000</v>
      </c>
      <c r="AB484">
        <v>330870</v>
      </c>
      <c r="AC484">
        <v>237990</v>
      </c>
      <c r="AD484" s="3">
        <v>5797000</v>
      </c>
      <c r="AH484">
        <v>23</v>
      </c>
      <c r="AI484">
        <v>23</v>
      </c>
      <c r="AJ484">
        <v>18</v>
      </c>
      <c r="AK484">
        <v>49.1</v>
      </c>
      <c r="AL484">
        <v>49.1</v>
      </c>
      <c r="AM484">
        <v>41.9</v>
      </c>
      <c r="AN484">
        <v>52.463999999999999</v>
      </c>
      <c r="AO484">
        <v>0</v>
      </c>
      <c r="AP484">
        <v>323.31</v>
      </c>
      <c r="AQ484">
        <v>438530000</v>
      </c>
      <c r="AR484">
        <v>151</v>
      </c>
      <c r="AS484" t="s">
        <v>1041</v>
      </c>
      <c r="AT484" t="s">
        <v>1041</v>
      </c>
      <c r="AU484" t="s">
        <v>1042</v>
      </c>
    </row>
    <row r="485" spans="1:47">
      <c r="A485">
        <v>0</v>
      </c>
      <c r="B485">
        <v>0</v>
      </c>
      <c r="C485" s="2">
        <f t="shared" si="56"/>
        <v>0</v>
      </c>
      <c r="D485">
        <v>0</v>
      </c>
      <c r="E485">
        <v>0</v>
      </c>
      <c r="F485" s="2">
        <f t="shared" si="57"/>
        <v>0</v>
      </c>
      <c r="G485">
        <v>0</v>
      </c>
      <c r="H485">
        <v>0</v>
      </c>
      <c r="I485" s="2">
        <f t="shared" si="58"/>
        <v>0</v>
      </c>
      <c r="J485">
        <v>0</v>
      </c>
      <c r="K485">
        <v>0</v>
      </c>
      <c r="L485" s="2">
        <f t="shared" si="59"/>
        <v>0</v>
      </c>
      <c r="M485">
        <v>0</v>
      </c>
      <c r="N485">
        <v>0</v>
      </c>
      <c r="O485" s="2">
        <f t="shared" si="60"/>
        <v>0</v>
      </c>
      <c r="P485">
        <v>0</v>
      </c>
      <c r="Q485">
        <v>0</v>
      </c>
      <c r="R485" s="2">
        <f t="shared" si="61"/>
        <v>0</v>
      </c>
      <c r="S485">
        <v>383030</v>
      </c>
      <c r="T485">
        <v>692360</v>
      </c>
      <c r="U485" s="2">
        <f t="shared" si="62"/>
        <v>537695</v>
      </c>
      <c r="V485">
        <v>1667700</v>
      </c>
      <c r="W485">
        <v>1380700</v>
      </c>
      <c r="X485" s="2">
        <f t="shared" si="63"/>
        <v>1524200</v>
      </c>
      <c r="Y485">
        <v>0</v>
      </c>
      <c r="Z485">
        <v>0</v>
      </c>
      <c r="AA485" s="3">
        <v>537695</v>
      </c>
      <c r="AB485">
        <v>0</v>
      </c>
      <c r="AC485">
        <v>0</v>
      </c>
      <c r="AD485" s="3">
        <v>537695</v>
      </c>
      <c r="AH485">
        <v>1</v>
      </c>
      <c r="AI485">
        <v>1</v>
      </c>
      <c r="AJ485">
        <v>1</v>
      </c>
      <c r="AK485">
        <v>11.2</v>
      </c>
      <c r="AL485">
        <v>11.2</v>
      </c>
      <c r="AM485">
        <v>11.2</v>
      </c>
      <c r="AN485">
        <v>17.896999999999998</v>
      </c>
      <c r="AO485">
        <v>8.0905999999999999E-3</v>
      </c>
      <c r="AP485">
        <v>6.8987999999999996</v>
      </c>
      <c r="AQ485">
        <v>4123800</v>
      </c>
      <c r="AR485">
        <v>1</v>
      </c>
      <c r="AS485" t="s">
        <v>1043</v>
      </c>
      <c r="AT485" t="s">
        <v>1043</v>
      </c>
      <c r="AU485" t="s">
        <v>1044</v>
      </c>
    </row>
    <row r="486" spans="1:47">
      <c r="A486">
        <v>123570</v>
      </c>
      <c r="B486">
        <v>145130</v>
      </c>
      <c r="C486" s="2">
        <f t="shared" si="56"/>
        <v>134350</v>
      </c>
      <c r="D486">
        <v>98242</v>
      </c>
      <c r="E486">
        <v>1515400</v>
      </c>
      <c r="F486" s="2">
        <f t="shared" si="57"/>
        <v>806821</v>
      </c>
      <c r="G486">
        <v>128980</v>
      </c>
      <c r="H486">
        <v>495110</v>
      </c>
      <c r="I486" s="2">
        <f t="shared" si="58"/>
        <v>312045</v>
      </c>
      <c r="J486">
        <v>369800</v>
      </c>
      <c r="K486">
        <v>777470</v>
      </c>
      <c r="L486" s="2">
        <f t="shared" si="59"/>
        <v>573635</v>
      </c>
      <c r="M486">
        <v>0</v>
      </c>
      <c r="N486">
        <v>0</v>
      </c>
      <c r="O486" s="2">
        <f t="shared" si="60"/>
        <v>0</v>
      </c>
      <c r="P486">
        <v>0</v>
      </c>
      <c r="Q486">
        <v>162640</v>
      </c>
      <c r="R486" s="2">
        <f t="shared" si="61"/>
        <v>81320</v>
      </c>
      <c r="S486">
        <v>0</v>
      </c>
      <c r="T486">
        <v>0</v>
      </c>
      <c r="U486" s="2">
        <f t="shared" si="62"/>
        <v>0</v>
      </c>
      <c r="V486">
        <v>600670</v>
      </c>
      <c r="W486">
        <v>0</v>
      </c>
      <c r="X486" s="2">
        <f t="shared" si="63"/>
        <v>300335</v>
      </c>
      <c r="Y486">
        <v>205330</v>
      </c>
      <c r="Z486">
        <v>372460</v>
      </c>
      <c r="AA486" s="3">
        <v>0</v>
      </c>
      <c r="AB486">
        <v>0</v>
      </c>
      <c r="AC486">
        <v>0</v>
      </c>
      <c r="AD486" s="3">
        <v>0</v>
      </c>
      <c r="AH486">
        <v>2</v>
      </c>
      <c r="AI486">
        <v>2</v>
      </c>
      <c r="AJ486">
        <v>2</v>
      </c>
      <c r="AK486">
        <v>25.5</v>
      </c>
      <c r="AL486">
        <v>25.5</v>
      </c>
      <c r="AM486">
        <v>25.5</v>
      </c>
      <c r="AN486">
        <v>10.962999999999999</v>
      </c>
      <c r="AO486">
        <v>0</v>
      </c>
      <c r="AP486">
        <v>26.547999999999998</v>
      </c>
      <c r="AQ486">
        <v>4994800</v>
      </c>
      <c r="AR486">
        <v>5</v>
      </c>
      <c r="AS486" t="s">
        <v>1045</v>
      </c>
      <c r="AT486" t="s">
        <v>1045</v>
      </c>
      <c r="AU486" t="s">
        <v>1046</v>
      </c>
    </row>
    <row r="487" spans="1:47">
      <c r="A487">
        <v>618530</v>
      </c>
      <c r="B487">
        <v>567320</v>
      </c>
      <c r="C487" s="2">
        <f t="shared" si="56"/>
        <v>592925</v>
      </c>
      <c r="D487">
        <v>2122200</v>
      </c>
      <c r="E487">
        <v>2621300</v>
      </c>
      <c r="F487" s="2">
        <f t="shared" si="57"/>
        <v>2371750</v>
      </c>
      <c r="G487">
        <v>0</v>
      </c>
      <c r="H487">
        <v>0</v>
      </c>
      <c r="I487" s="2">
        <f t="shared" si="58"/>
        <v>0</v>
      </c>
      <c r="J487">
        <v>4475700</v>
      </c>
      <c r="K487">
        <v>5593600</v>
      </c>
      <c r="L487" s="2">
        <f t="shared" si="59"/>
        <v>5034650</v>
      </c>
      <c r="M487">
        <v>186400</v>
      </c>
      <c r="N487">
        <v>0</v>
      </c>
      <c r="O487" s="2">
        <f t="shared" si="60"/>
        <v>93200</v>
      </c>
      <c r="P487">
        <v>0</v>
      </c>
      <c r="Q487">
        <v>86202</v>
      </c>
      <c r="R487" s="2">
        <f t="shared" si="61"/>
        <v>43101</v>
      </c>
      <c r="S487">
        <v>1525100</v>
      </c>
      <c r="T487">
        <v>1323700</v>
      </c>
      <c r="U487" s="2">
        <f t="shared" si="62"/>
        <v>1424400</v>
      </c>
      <c r="V487">
        <v>0</v>
      </c>
      <c r="W487">
        <v>0</v>
      </c>
      <c r="X487" s="2">
        <f t="shared" si="63"/>
        <v>0</v>
      </c>
      <c r="Y487">
        <v>0</v>
      </c>
      <c r="Z487">
        <v>0</v>
      </c>
      <c r="AA487" s="3">
        <v>1424400</v>
      </c>
      <c r="AB487">
        <v>0</v>
      </c>
      <c r="AC487">
        <v>0</v>
      </c>
      <c r="AD487" s="3">
        <v>1424400</v>
      </c>
      <c r="AH487">
        <v>4</v>
      </c>
      <c r="AI487">
        <v>4</v>
      </c>
      <c r="AJ487">
        <v>4</v>
      </c>
      <c r="AK487">
        <v>15.8</v>
      </c>
      <c r="AL487">
        <v>15.8</v>
      </c>
      <c r="AM487">
        <v>15.8</v>
      </c>
      <c r="AN487">
        <v>39.904000000000003</v>
      </c>
      <c r="AO487">
        <v>0</v>
      </c>
      <c r="AP487">
        <v>37.475000000000001</v>
      </c>
      <c r="AQ487">
        <v>19120000</v>
      </c>
      <c r="AR487">
        <v>13</v>
      </c>
      <c r="AS487" t="s">
        <v>1047</v>
      </c>
      <c r="AT487" t="s">
        <v>1047</v>
      </c>
      <c r="AU487" t="s">
        <v>1048</v>
      </c>
    </row>
    <row r="488" spans="1:47">
      <c r="A488">
        <v>19486000</v>
      </c>
      <c r="B488">
        <v>17104000</v>
      </c>
      <c r="C488" s="2">
        <f t="shared" si="56"/>
        <v>18295000</v>
      </c>
      <c r="D488">
        <v>33960000</v>
      </c>
      <c r="E488">
        <v>53122000</v>
      </c>
      <c r="F488" s="2">
        <f t="shared" si="57"/>
        <v>43541000</v>
      </c>
      <c r="G488">
        <v>33954000</v>
      </c>
      <c r="H488">
        <v>49730000</v>
      </c>
      <c r="I488" s="2">
        <f t="shared" si="58"/>
        <v>41842000</v>
      </c>
      <c r="J488">
        <v>28764000</v>
      </c>
      <c r="K488">
        <v>24767000</v>
      </c>
      <c r="L488" s="2">
        <f t="shared" si="59"/>
        <v>26765500</v>
      </c>
      <c r="M488">
        <v>22473000</v>
      </c>
      <c r="N488">
        <v>27392000</v>
      </c>
      <c r="O488" s="2">
        <f t="shared" si="60"/>
        <v>24932500</v>
      </c>
      <c r="P488">
        <v>6861700</v>
      </c>
      <c r="Q488">
        <v>7095300</v>
      </c>
      <c r="R488" s="2">
        <f t="shared" si="61"/>
        <v>6978500</v>
      </c>
      <c r="S488">
        <v>14453000</v>
      </c>
      <c r="T488">
        <v>14183000</v>
      </c>
      <c r="U488" s="2">
        <f t="shared" si="62"/>
        <v>14318000</v>
      </c>
      <c r="V488">
        <v>98049000</v>
      </c>
      <c r="W488">
        <v>71165000</v>
      </c>
      <c r="X488" s="2">
        <f t="shared" si="63"/>
        <v>84607000</v>
      </c>
      <c r="Y488">
        <v>16383000</v>
      </c>
      <c r="Z488">
        <v>13717000</v>
      </c>
      <c r="AA488" s="3">
        <v>14318000</v>
      </c>
      <c r="AB488">
        <v>8088300</v>
      </c>
      <c r="AC488">
        <v>915980</v>
      </c>
      <c r="AD488" s="3">
        <v>14318000</v>
      </c>
      <c r="AH488">
        <v>6</v>
      </c>
      <c r="AI488">
        <v>6</v>
      </c>
      <c r="AJ488">
        <v>3</v>
      </c>
      <c r="AK488">
        <v>44.4</v>
      </c>
      <c r="AL488">
        <v>44.4</v>
      </c>
      <c r="AM488">
        <v>16.7</v>
      </c>
      <c r="AN488">
        <v>13.952</v>
      </c>
      <c r="AO488">
        <v>0</v>
      </c>
      <c r="AP488">
        <v>45.094000000000001</v>
      </c>
      <c r="AQ488">
        <v>561660000</v>
      </c>
      <c r="AR488">
        <v>68</v>
      </c>
      <c r="AS488" t="s">
        <v>1049</v>
      </c>
      <c r="AT488" t="s">
        <v>1050</v>
      </c>
      <c r="AU488" t="s">
        <v>1051</v>
      </c>
    </row>
    <row r="489" spans="1:47">
      <c r="A489">
        <v>0</v>
      </c>
      <c r="B489">
        <v>0</v>
      </c>
      <c r="C489" s="2">
        <f t="shared" si="56"/>
        <v>0</v>
      </c>
      <c r="D489">
        <v>0</v>
      </c>
      <c r="E489">
        <v>1750100</v>
      </c>
      <c r="F489" s="2">
        <f t="shared" si="57"/>
        <v>875050</v>
      </c>
      <c r="G489">
        <v>0</v>
      </c>
      <c r="H489">
        <v>0</v>
      </c>
      <c r="I489" s="2">
        <f t="shared" si="58"/>
        <v>0</v>
      </c>
      <c r="J489">
        <v>0</v>
      </c>
      <c r="K489">
        <v>0</v>
      </c>
      <c r="L489" s="2">
        <f t="shared" si="59"/>
        <v>0</v>
      </c>
      <c r="M489">
        <v>0</v>
      </c>
      <c r="N489">
        <v>0</v>
      </c>
      <c r="O489" s="2">
        <f t="shared" si="60"/>
        <v>0</v>
      </c>
      <c r="P489">
        <v>0</v>
      </c>
      <c r="Q489">
        <v>0</v>
      </c>
      <c r="R489" s="2">
        <f t="shared" si="61"/>
        <v>0</v>
      </c>
      <c r="S489">
        <v>0</v>
      </c>
      <c r="T489">
        <v>0</v>
      </c>
      <c r="U489" s="2">
        <f t="shared" si="62"/>
        <v>0</v>
      </c>
      <c r="V489">
        <v>0</v>
      </c>
      <c r="W489">
        <v>0</v>
      </c>
      <c r="X489" s="2">
        <f t="shared" si="63"/>
        <v>0</v>
      </c>
      <c r="Y489">
        <v>0</v>
      </c>
      <c r="Z489">
        <v>0</v>
      </c>
      <c r="AA489" s="3">
        <v>0</v>
      </c>
      <c r="AB489">
        <v>383460</v>
      </c>
      <c r="AC489">
        <v>0</v>
      </c>
      <c r="AD489" s="3">
        <v>0</v>
      </c>
      <c r="AE489" t="s">
        <v>29</v>
      </c>
      <c r="AH489">
        <v>1</v>
      </c>
      <c r="AI489">
        <v>1</v>
      </c>
      <c r="AJ489">
        <v>1</v>
      </c>
      <c r="AK489">
        <v>1.1000000000000001</v>
      </c>
      <c r="AL489">
        <v>1.1000000000000001</v>
      </c>
      <c r="AM489">
        <v>1.1000000000000001</v>
      </c>
      <c r="AN489">
        <v>270.33</v>
      </c>
      <c r="AO489">
        <v>1</v>
      </c>
      <c r="AP489">
        <v>-2</v>
      </c>
      <c r="AQ489">
        <v>2133600</v>
      </c>
      <c r="AR489">
        <v>0</v>
      </c>
      <c r="AS489" t="s">
        <v>1052</v>
      </c>
      <c r="AT489" t="s">
        <v>1052</v>
      </c>
      <c r="AU489" t="s">
        <v>1053</v>
      </c>
    </row>
    <row r="490" spans="1:47">
      <c r="A490">
        <v>0</v>
      </c>
      <c r="B490">
        <v>0</v>
      </c>
      <c r="C490" s="2">
        <f t="shared" si="56"/>
        <v>0</v>
      </c>
      <c r="D490">
        <v>281050</v>
      </c>
      <c r="E490">
        <v>0</v>
      </c>
      <c r="F490" s="2">
        <f t="shared" si="57"/>
        <v>140525</v>
      </c>
      <c r="G490">
        <v>4124600</v>
      </c>
      <c r="H490">
        <v>567640</v>
      </c>
      <c r="I490" s="2">
        <f t="shared" si="58"/>
        <v>2346120</v>
      </c>
      <c r="J490">
        <v>4114000</v>
      </c>
      <c r="K490">
        <v>847720</v>
      </c>
      <c r="L490" s="2">
        <f t="shared" si="59"/>
        <v>2480860</v>
      </c>
      <c r="M490">
        <v>7333900</v>
      </c>
      <c r="N490">
        <v>8787600</v>
      </c>
      <c r="O490" s="2">
        <f t="shared" si="60"/>
        <v>8060750</v>
      </c>
      <c r="P490">
        <v>0</v>
      </c>
      <c r="Q490">
        <v>0</v>
      </c>
      <c r="R490" s="2">
        <f t="shared" si="61"/>
        <v>0</v>
      </c>
      <c r="S490">
        <v>0</v>
      </c>
      <c r="T490">
        <v>6713900</v>
      </c>
      <c r="U490" s="2">
        <f t="shared" si="62"/>
        <v>3356950</v>
      </c>
      <c r="V490">
        <v>5286100</v>
      </c>
      <c r="W490">
        <v>5598300</v>
      </c>
      <c r="X490" s="2">
        <f t="shared" si="63"/>
        <v>5442200</v>
      </c>
      <c r="Y490">
        <v>3160700</v>
      </c>
      <c r="Z490">
        <v>0</v>
      </c>
      <c r="AA490" s="3">
        <v>3356950</v>
      </c>
      <c r="AB490">
        <v>0</v>
      </c>
      <c r="AC490">
        <v>0</v>
      </c>
      <c r="AD490" s="3">
        <v>3356950</v>
      </c>
      <c r="AH490">
        <v>3</v>
      </c>
      <c r="AI490">
        <v>3</v>
      </c>
      <c r="AJ490">
        <v>3</v>
      </c>
      <c r="AK490">
        <v>7.5</v>
      </c>
      <c r="AL490">
        <v>7.5</v>
      </c>
      <c r="AM490">
        <v>7.5</v>
      </c>
      <c r="AN490">
        <v>61.226999999999997</v>
      </c>
      <c r="AO490">
        <v>0</v>
      </c>
      <c r="AP490">
        <v>19.425999999999998</v>
      </c>
      <c r="AQ490">
        <v>46815000</v>
      </c>
      <c r="AR490">
        <v>3</v>
      </c>
      <c r="AS490" t="s">
        <v>1054</v>
      </c>
      <c r="AT490" t="s">
        <v>1054</v>
      </c>
      <c r="AU490" t="s">
        <v>1055</v>
      </c>
    </row>
    <row r="491" spans="1:47">
      <c r="A491">
        <v>23847000</v>
      </c>
      <c r="B491">
        <v>17839000</v>
      </c>
      <c r="C491" s="2">
        <f t="shared" si="56"/>
        <v>20843000</v>
      </c>
      <c r="D491">
        <v>27895000</v>
      </c>
      <c r="E491">
        <v>37701000</v>
      </c>
      <c r="F491" s="2">
        <f t="shared" si="57"/>
        <v>32798000</v>
      </c>
      <c r="G491">
        <v>21060000</v>
      </c>
      <c r="H491">
        <v>29761000</v>
      </c>
      <c r="I491" s="2">
        <f t="shared" si="58"/>
        <v>25410500</v>
      </c>
      <c r="J491">
        <v>32886000</v>
      </c>
      <c r="K491">
        <v>38200000</v>
      </c>
      <c r="L491" s="2">
        <f t="shared" si="59"/>
        <v>35543000</v>
      </c>
      <c r="M491">
        <v>32611000</v>
      </c>
      <c r="N491">
        <v>31427000</v>
      </c>
      <c r="O491" s="2">
        <f t="shared" si="60"/>
        <v>32019000</v>
      </c>
      <c r="P491">
        <v>11760000</v>
      </c>
      <c r="Q491">
        <v>10983000</v>
      </c>
      <c r="R491" s="2">
        <f t="shared" si="61"/>
        <v>11371500</v>
      </c>
      <c r="S491">
        <v>14985000</v>
      </c>
      <c r="T491">
        <v>18423000</v>
      </c>
      <c r="U491" s="2">
        <f t="shared" si="62"/>
        <v>16704000</v>
      </c>
      <c r="V491">
        <v>45842000</v>
      </c>
      <c r="W491">
        <v>80150000</v>
      </c>
      <c r="X491" s="2">
        <f t="shared" si="63"/>
        <v>62996000</v>
      </c>
      <c r="Y491">
        <v>24775000</v>
      </c>
      <c r="Z491">
        <v>25953000</v>
      </c>
      <c r="AA491" s="3">
        <v>16704000</v>
      </c>
      <c r="AB491">
        <v>6874700</v>
      </c>
      <c r="AC491">
        <v>11954000</v>
      </c>
      <c r="AD491" s="3">
        <v>16704000</v>
      </c>
      <c r="AH491">
        <v>4</v>
      </c>
      <c r="AI491">
        <v>4</v>
      </c>
      <c r="AJ491">
        <v>1</v>
      </c>
      <c r="AK491">
        <v>35.700000000000003</v>
      </c>
      <c r="AL491">
        <v>35.700000000000003</v>
      </c>
      <c r="AM491">
        <v>8.5</v>
      </c>
      <c r="AN491">
        <v>13.988</v>
      </c>
      <c r="AO491">
        <v>0</v>
      </c>
      <c r="AP491">
        <v>62.78</v>
      </c>
      <c r="AQ491">
        <v>544930000</v>
      </c>
      <c r="AR491">
        <v>34</v>
      </c>
      <c r="AS491" t="s">
        <v>1056</v>
      </c>
      <c r="AT491" t="s">
        <v>1056</v>
      </c>
      <c r="AU491" t="s">
        <v>1057</v>
      </c>
    </row>
    <row r="492" spans="1:47">
      <c r="A492">
        <v>0</v>
      </c>
      <c r="B492">
        <v>0</v>
      </c>
      <c r="C492" s="2">
        <f t="shared" si="56"/>
        <v>0</v>
      </c>
      <c r="D492">
        <v>0</v>
      </c>
      <c r="E492">
        <v>0</v>
      </c>
      <c r="F492" s="2">
        <f t="shared" si="57"/>
        <v>0</v>
      </c>
      <c r="G492">
        <v>0</v>
      </c>
      <c r="H492">
        <v>0</v>
      </c>
      <c r="I492" s="2">
        <f t="shared" si="58"/>
        <v>0</v>
      </c>
      <c r="J492">
        <v>0</v>
      </c>
      <c r="K492">
        <v>0</v>
      </c>
      <c r="L492" s="2">
        <f t="shared" si="59"/>
        <v>0</v>
      </c>
      <c r="M492">
        <v>0</v>
      </c>
      <c r="N492">
        <v>0</v>
      </c>
      <c r="O492" s="2">
        <f t="shared" si="60"/>
        <v>0</v>
      </c>
      <c r="P492">
        <v>0</v>
      </c>
      <c r="Q492">
        <v>0</v>
      </c>
      <c r="R492" s="2">
        <f t="shared" si="61"/>
        <v>0</v>
      </c>
      <c r="S492">
        <v>0</v>
      </c>
      <c r="T492">
        <v>0</v>
      </c>
      <c r="U492" s="2">
        <f t="shared" si="62"/>
        <v>0</v>
      </c>
      <c r="V492">
        <v>0</v>
      </c>
      <c r="W492">
        <v>0</v>
      </c>
      <c r="X492" s="2">
        <f t="shared" si="63"/>
        <v>0</v>
      </c>
      <c r="Y492">
        <v>0</v>
      </c>
      <c r="Z492">
        <v>0</v>
      </c>
      <c r="AA492" s="3">
        <v>0</v>
      </c>
      <c r="AB492">
        <v>0</v>
      </c>
      <c r="AC492">
        <v>0</v>
      </c>
      <c r="AD492" s="3">
        <v>0</v>
      </c>
      <c r="AH492">
        <v>4</v>
      </c>
      <c r="AI492">
        <v>1</v>
      </c>
      <c r="AJ492">
        <v>1</v>
      </c>
      <c r="AK492">
        <v>35.700000000000003</v>
      </c>
      <c r="AL492">
        <v>7.9</v>
      </c>
      <c r="AM492">
        <v>7.9</v>
      </c>
      <c r="AN492">
        <v>13.994</v>
      </c>
      <c r="AO492">
        <v>7.9491000000000006E-3</v>
      </c>
      <c r="AP492">
        <v>6.7545999999999999</v>
      </c>
      <c r="AQ492">
        <v>0</v>
      </c>
      <c r="AR492">
        <v>1</v>
      </c>
      <c r="AS492" t="s">
        <v>1058</v>
      </c>
      <c r="AT492" t="s">
        <v>1058</v>
      </c>
      <c r="AU492" t="s">
        <v>1059</v>
      </c>
    </row>
    <row r="493" spans="1:47">
      <c r="A493">
        <v>0</v>
      </c>
      <c r="B493">
        <v>81370</v>
      </c>
      <c r="C493" s="2">
        <f t="shared" si="56"/>
        <v>40685</v>
      </c>
      <c r="D493">
        <v>343870</v>
      </c>
      <c r="E493">
        <v>827970</v>
      </c>
      <c r="F493" s="2">
        <f t="shared" si="57"/>
        <v>585920</v>
      </c>
      <c r="G493">
        <v>0</v>
      </c>
      <c r="H493">
        <v>0</v>
      </c>
      <c r="I493" s="2">
        <f t="shared" si="58"/>
        <v>0</v>
      </c>
      <c r="J493">
        <v>5224200</v>
      </c>
      <c r="K493">
        <v>6699700</v>
      </c>
      <c r="L493" s="2">
        <f t="shared" si="59"/>
        <v>5961950</v>
      </c>
      <c r="M493">
        <v>201630</v>
      </c>
      <c r="N493">
        <v>0</v>
      </c>
      <c r="O493" s="2">
        <f t="shared" si="60"/>
        <v>100815</v>
      </c>
      <c r="P493">
        <v>0</v>
      </c>
      <c r="Q493">
        <v>0</v>
      </c>
      <c r="R493" s="2">
        <f t="shared" si="61"/>
        <v>0</v>
      </c>
      <c r="S493">
        <v>767140</v>
      </c>
      <c r="T493">
        <v>1634100</v>
      </c>
      <c r="U493" s="2">
        <f t="shared" si="62"/>
        <v>1200620</v>
      </c>
      <c r="V493">
        <v>2391500</v>
      </c>
      <c r="W493">
        <v>3680000</v>
      </c>
      <c r="X493" s="2">
        <f t="shared" si="63"/>
        <v>3035750</v>
      </c>
      <c r="Y493">
        <v>154630</v>
      </c>
      <c r="Z493">
        <v>303550</v>
      </c>
      <c r="AA493" s="3">
        <v>1200620</v>
      </c>
      <c r="AB493">
        <v>0</v>
      </c>
      <c r="AC493">
        <v>0</v>
      </c>
      <c r="AD493" s="3">
        <v>1200620</v>
      </c>
      <c r="AH493">
        <v>4</v>
      </c>
      <c r="AI493">
        <v>4</v>
      </c>
      <c r="AJ493">
        <v>4</v>
      </c>
      <c r="AK493">
        <v>18.899999999999999</v>
      </c>
      <c r="AL493">
        <v>18.899999999999999</v>
      </c>
      <c r="AM493">
        <v>18.899999999999999</v>
      </c>
      <c r="AN493">
        <v>35.332000000000001</v>
      </c>
      <c r="AO493">
        <v>0</v>
      </c>
      <c r="AP493">
        <v>26.588000000000001</v>
      </c>
      <c r="AQ493">
        <v>22310000</v>
      </c>
      <c r="AR493">
        <v>11</v>
      </c>
      <c r="AS493" t="s">
        <v>1060</v>
      </c>
      <c r="AT493" t="s">
        <v>1060</v>
      </c>
      <c r="AU493" t="s">
        <v>1061</v>
      </c>
    </row>
    <row r="494" spans="1:47">
      <c r="A494">
        <v>234010</v>
      </c>
      <c r="B494">
        <v>287700</v>
      </c>
      <c r="C494" s="2">
        <f t="shared" si="56"/>
        <v>260855</v>
      </c>
      <c r="D494">
        <v>647590</v>
      </c>
      <c r="E494">
        <v>965710</v>
      </c>
      <c r="F494" s="2">
        <f t="shared" si="57"/>
        <v>806650</v>
      </c>
      <c r="G494">
        <v>375630</v>
      </c>
      <c r="H494">
        <v>416700</v>
      </c>
      <c r="I494" s="2">
        <f t="shared" si="58"/>
        <v>396165</v>
      </c>
      <c r="J494">
        <v>450430</v>
      </c>
      <c r="K494">
        <v>905990</v>
      </c>
      <c r="L494" s="2">
        <f t="shared" si="59"/>
        <v>678210</v>
      </c>
      <c r="M494">
        <v>190140</v>
      </c>
      <c r="N494">
        <v>209990</v>
      </c>
      <c r="O494" s="2">
        <f t="shared" si="60"/>
        <v>200065</v>
      </c>
      <c r="P494">
        <v>0</v>
      </c>
      <c r="Q494">
        <v>0</v>
      </c>
      <c r="R494" s="2">
        <f t="shared" si="61"/>
        <v>0</v>
      </c>
      <c r="S494">
        <v>248860</v>
      </c>
      <c r="T494">
        <v>192310</v>
      </c>
      <c r="U494" s="2">
        <f t="shared" si="62"/>
        <v>220585</v>
      </c>
      <c r="V494">
        <v>1191900</v>
      </c>
      <c r="W494">
        <v>1209200</v>
      </c>
      <c r="X494" s="2">
        <f t="shared" si="63"/>
        <v>1200550</v>
      </c>
      <c r="Y494">
        <v>536060</v>
      </c>
      <c r="Z494">
        <v>650050</v>
      </c>
      <c r="AA494" s="3">
        <v>220585</v>
      </c>
      <c r="AB494">
        <v>429160</v>
      </c>
      <c r="AC494">
        <v>594450</v>
      </c>
      <c r="AD494" s="3">
        <v>220585</v>
      </c>
      <c r="AH494">
        <v>5</v>
      </c>
      <c r="AI494">
        <v>5</v>
      </c>
      <c r="AJ494">
        <v>5</v>
      </c>
      <c r="AK494">
        <v>6.4</v>
      </c>
      <c r="AL494">
        <v>6.4</v>
      </c>
      <c r="AM494">
        <v>6.4</v>
      </c>
      <c r="AN494">
        <v>116.72</v>
      </c>
      <c r="AO494">
        <v>0</v>
      </c>
      <c r="AP494">
        <v>30.975999999999999</v>
      </c>
      <c r="AQ494">
        <v>9735900</v>
      </c>
      <c r="AR494">
        <v>18</v>
      </c>
      <c r="AS494" t="s">
        <v>1062</v>
      </c>
      <c r="AT494" t="s">
        <v>1062</v>
      </c>
      <c r="AU494" t="s">
        <v>1063</v>
      </c>
    </row>
    <row r="495" spans="1:47">
      <c r="A495">
        <v>145290</v>
      </c>
      <c r="B495">
        <v>77972</v>
      </c>
      <c r="C495" s="2">
        <f t="shared" si="56"/>
        <v>111631</v>
      </c>
      <c r="D495">
        <v>1687600</v>
      </c>
      <c r="E495">
        <v>1566600</v>
      </c>
      <c r="F495" s="2">
        <f t="shared" si="57"/>
        <v>1627100</v>
      </c>
      <c r="G495">
        <v>758160</v>
      </c>
      <c r="H495">
        <v>807260</v>
      </c>
      <c r="I495" s="2">
        <f t="shared" si="58"/>
        <v>782710</v>
      </c>
      <c r="J495">
        <v>2126600</v>
      </c>
      <c r="K495">
        <v>642260</v>
      </c>
      <c r="L495" s="2">
        <f t="shared" si="59"/>
        <v>1384430</v>
      </c>
      <c r="M495">
        <v>86464</v>
      </c>
      <c r="N495">
        <v>371460</v>
      </c>
      <c r="O495" s="2">
        <f t="shared" si="60"/>
        <v>228962</v>
      </c>
      <c r="P495">
        <v>0</v>
      </c>
      <c r="Q495">
        <v>0</v>
      </c>
      <c r="R495" s="2">
        <f t="shared" si="61"/>
        <v>0</v>
      </c>
      <c r="S495">
        <v>146010</v>
      </c>
      <c r="T495">
        <v>299530</v>
      </c>
      <c r="U495" s="2">
        <f t="shared" si="62"/>
        <v>222770</v>
      </c>
      <c r="V495">
        <v>3359000</v>
      </c>
      <c r="W495">
        <v>3475400</v>
      </c>
      <c r="X495" s="2">
        <f t="shared" si="63"/>
        <v>3417200</v>
      </c>
      <c r="Y495">
        <v>0</v>
      </c>
      <c r="Z495">
        <v>286370</v>
      </c>
      <c r="AA495" s="3">
        <v>222770</v>
      </c>
      <c r="AB495">
        <v>285660</v>
      </c>
      <c r="AC495">
        <v>0</v>
      </c>
      <c r="AD495" s="3">
        <v>222770</v>
      </c>
      <c r="AH495">
        <v>7</v>
      </c>
      <c r="AI495">
        <v>7</v>
      </c>
      <c r="AJ495">
        <v>7</v>
      </c>
      <c r="AK495">
        <v>6.2</v>
      </c>
      <c r="AL495">
        <v>6.2</v>
      </c>
      <c r="AM495">
        <v>6.2</v>
      </c>
      <c r="AN495">
        <v>191.55</v>
      </c>
      <c r="AO495">
        <v>0</v>
      </c>
      <c r="AP495">
        <v>43.386000000000003</v>
      </c>
      <c r="AQ495">
        <v>16122000</v>
      </c>
      <c r="AR495">
        <v>9</v>
      </c>
      <c r="AS495" t="s">
        <v>1064</v>
      </c>
      <c r="AT495" t="s">
        <v>1064</v>
      </c>
      <c r="AU495" t="s">
        <v>1065</v>
      </c>
    </row>
    <row r="496" spans="1:47">
      <c r="A496">
        <v>0</v>
      </c>
      <c r="B496">
        <v>249960</v>
      </c>
      <c r="C496" s="2">
        <f t="shared" si="56"/>
        <v>124980</v>
      </c>
      <c r="D496">
        <v>3082900</v>
      </c>
      <c r="E496">
        <v>3699400</v>
      </c>
      <c r="F496" s="2">
        <f t="shared" si="57"/>
        <v>3391150</v>
      </c>
      <c r="G496">
        <v>351770</v>
      </c>
      <c r="H496">
        <v>1862200</v>
      </c>
      <c r="I496" s="2">
        <f t="shared" si="58"/>
        <v>1106985</v>
      </c>
      <c r="J496">
        <v>0</v>
      </c>
      <c r="K496">
        <v>2523300</v>
      </c>
      <c r="L496" s="2">
        <f t="shared" si="59"/>
        <v>1261650</v>
      </c>
      <c r="M496">
        <v>0</v>
      </c>
      <c r="N496">
        <v>273430</v>
      </c>
      <c r="O496" s="2">
        <f t="shared" si="60"/>
        <v>136715</v>
      </c>
      <c r="P496">
        <v>0</v>
      </c>
      <c r="Q496">
        <v>0</v>
      </c>
      <c r="R496" s="2">
        <f t="shared" si="61"/>
        <v>0</v>
      </c>
      <c r="S496">
        <v>128350</v>
      </c>
      <c r="T496">
        <v>303630</v>
      </c>
      <c r="U496" s="2">
        <f t="shared" si="62"/>
        <v>215990</v>
      </c>
      <c r="V496">
        <v>848130</v>
      </c>
      <c r="W496">
        <v>1173800</v>
      </c>
      <c r="X496" s="2">
        <f t="shared" si="63"/>
        <v>1010965</v>
      </c>
      <c r="Y496">
        <v>317250</v>
      </c>
      <c r="Z496">
        <v>511190</v>
      </c>
      <c r="AA496" s="3">
        <v>215990</v>
      </c>
      <c r="AB496">
        <v>0</v>
      </c>
      <c r="AC496">
        <v>0</v>
      </c>
      <c r="AD496" s="3">
        <v>215990</v>
      </c>
      <c r="AH496">
        <v>3</v>
      </c>
      <c r="AI496">
        <v>3</v>
      </c>
      <c r="AJ496">
        <v>3</v>
      </c>
      <c r="AK496">
        <v>6.5</v>
      </c>
      <c r="AL496">
        <v>6.5</v>
      </c>
      <c r="AM496">
        <v>6.5</v>
      </c>
      <c r="AN496">
        <v>98.661000000000001</v>
      </c>
      <c r="AO496">
        <v>0</v>
      </c>
      <c r="AP496">
        <v>19.672000000000001</v>
      </c>
      <c r="AQ496">
        <v>15325000</v>
      </c>
      <c r="AR496">
        <v>7</v>
      </c>
      <c r="AS496" t="s">
        <v>1066</v>
      </c>
      <c r="AT496" t="s">
        <v>1066</v>
      </c>
      <c r="AU496" t="s">
        <v>1067</v>
      </c>
    </row>
    <row r="497" spans="1:47">
      <c r="A497">
        <v>0</v>
      </c>
      <c r="B497">
        <v>0</v>
      </c>
      <c r="C497" s="2">
        <f t="shared" si="56"/>
        <v>0</v>
      </c>
      <c r="D497">
        <v>0</v>
      </c>
      <c r="E497">
        <v>0</v>
      </c>
      <c r="F497" s="2">
        <f t="shared" si="57"/>
        <v>0</v>
      </c>
      <c r="G497">
        <v>0</v>
      </c>
      <c r="H497">
        <v>0</v>
      </c>
      <c r="I497" s="2">
        <f t="shared" si="58"/>
        <v>0</v>
      </c>
      <c r="J497">
        <v>0</v>
      </c>
      <c r="K497">
        <v>0</v>
      </c>
      <c r="L497" s="2">
        <f t="shared" si="59"/>
        <v>0</v>
      </c>
      <c r="M497">
        <v>0</v>
      </c>
      <c r="N497">
        <v>184880</v>
      </c>
      <c r="O497" s="2">
        <f t="shared" si="60"/>
        <v>92440</v>
      </c>
      <c r="P497">
        <v>0</v>
      </c>
      <c r="Q497">
        <v>0</v>
      </c>
      <c r="R497" s="2">
        <f t="shared" si="61"/>
        <v>0</v>
      </c>
      <c r="S497">
        <v>0</v>
      </c>
      <c r="T497">
        <v>0</v>
      </c>
      <c r="U497" s="2">
        <f t="shared" si="62"/>
        <v>0</v>
      </c>
      <c r="V497">
        <v>7851500</v>
      </c>
      <c r="W497">
        <v>8465400</v>
      </c>
      <c r="X497" s="2">
        <f t="shared" si="63"/>
        <v>8158450</v>
      </c>
      <c r="Y497">
        <v>0</v>
      </c>
      <c r="Z497">
        <v>0</v>
      </c>
      <c r="AA497" s="3">
        <v>0</v>
      </c>
      <c r="AB497">
        <v>0</v>
      </c>
      <c r="AC497">
        <v>0</v>
      </c>
      <c r="AD497" s="3">
        <v>0</v>
      </c>
      <c r="AH497">
        <v>11</v>
      </c>
      <c r="AI497">
        <v>4</v>
      </c>
      <c r="AJ497">
        <v>1</v>
      </c>
      <c r="AK497">
        <v>24.8</v>
      </c>
      <c r="AL497">
        <v>11.7</v>
      </c>
      <c r="AM497">
        <v>4</v>
      </c>
      <c r="AN497">
        <v>54.628</v>
      </c>
      <c r="AO497">
        <v>0</v>
      </c>
      <c r="AP497">
        <v>28.875</v>
      </c>
      <c r="AQ497">
        <v>16502000</v>
      </c>
      <c r="AR497">
        <v>6</v>
      </c>
      <c r="AS497" t="s">
        <v>1068</v>
      </c>
      <c r="AT497" t="s">
        <v>1068</v>
      </c>
      <c r="AU497" t="s">
        <v>1069</v>
      </c>
    </row>
    <row r="498" spans="1:47">
      <c r="A498">
        <v>0</v>
      </c>
      <c r="B498">
        <v>0</v>
      </c>
      <c r="C498" s="2">
        <f t="shared" si="56"/>
        <v>0</v>
      </c>
      <c r="D498">
        <v>0</v>
      </c>
      <c r="E498">
        <v>0</v>
      </c>
      <c r="F498" s="2">
        <f t="shared" si="57"/>
        <v>0</v>
      </c>
      <c r="G498">
        <v>0</v>
      </c>
      <c r="H498">
        <v>0</v>
      </c>
      <c r="I498" s="2">
        <f t="shared" si="58"/>
        <v>0</v>
      </c>
      <c r="J498">
        <v>0</v>
      </c>
      <c r="K498">
        <v>0</v>
      </c>
      <c r="L498" s="2">
        <f t="shared" si="59"/>
        <v>0</v>
      </c>
      <c r="M498">
        <v>0</v>
      </c>
      <c r="N498">
        <v>0</v>
      </c>
      <c r="O498" s="2">
        <f t="shared" si="60"/>
        <v>0</v>
      </c>
      <c r="P498">
        <v>0</v>
      </c>
      <c r="Q498">
        <v>0</v>
      </c>
      <c r="R498" s="2">
        <f t="shared" si="61"/>
        <v>0</v>
      </c>
      <c r="S498">
        <v>0</v>
      </c>
      <c r="T498">
        <v>0</v>
      </c>
      <c r="U498" s="2">
        <f t="shared" si="62"/>
        <v>0</v>
      </c>
      <c r="V498">
        <v>0</v>
      </c>
      <c r="W498">
        <v>0</v>
      </c>
      <c r="X498" s="2">
        <f t="shared" si="63"/>
        <v>0</v>
      </c>
      <c r="Y498">
        <v>0</v>
      </c>
      <c r="Z498">
        <v>0</v>
      </c>
      <c r="AA498" s="3">
        <v>0</v>
      </c>
      <c r="AB498">
        <v>0</v>
      </c>
      <c r="AC498">
        <v>0</v>
      </c>
      <c r="AD498" s="3">
        <v>0</v>
      </c>
      <c r="AH498">
        <v>2</v>
      </c>
      <c r="AI498">
        <v>2</v>
      </c>
      <c r="AJ498">
        <v>2</v>
      </c>
      <c r="AK498">
        <v>9.3000000000000007</v>
      </c>
      <c r="AL498">
        <v>9.3000000000000007</v>
      </c>
      <c r="AM498">
        <v>9.3000000000000007</v>
      </c>
      <c r="AN498">
        <v>28.466999999999999</v>
      </c>
      <c r="AO498">
        <v>0</v>
      </c>
      <c r="AP498">
        <v>11.733000000000001</v>
      </c>
      <c r="AQ498">
        <v>0</v>
      </c>
      <c r="AR498">
        <v>2</v>
      </c>
      <c r="AS498" t="s">
        <v>1070</v>
      </c>
      <c r="AT498" t="s">
        <v>1070</v>
      </c>
      <c r="AU498" t="s">
        <v>1071</v>
      </c>
    </row>
    <row r="499" spans="1:47">
      <c r="A499">
        <v>0</v>
      </c>
      <c r="B499">
        <v>57744</v>
      </c>
      <c r="C499" s="2">
        <f t="shared" si="56"/>
        <v>28872</v>
      </c>
      <c r="D499">
        <v>999480</v>
      </c>
      <c r="E499">
        <v>1975700</v>
      </c>
      <c r="F499" s="2">
        <f t="shared" si="57"/>
        <v>1487590</v>
      </c>
      <c r="G499">
        <v>19284000</v>
      </c>
      <c r="H499">
        <v>29427000</v>
      </c>
      <c r="I499" s="2">
        <f t="shared" si="58"/>
        <v>24355500</v>
      </c>
      <c r="J499">
        <v>15878000</v>
      </c>
      <c r="K499">
        <v>18766000</v>
      </c>
      <c r="L499" s="2">
        <f t="shared" si="59"/>
        <v>17322000</v>
      </c>
      <c r="M499">
        <v>63757000</v>
      </c>
      <c r="N499">
        <v>69019000</v>
      </c>
      <c r="O499" s="2">
        <f t="shared" si="60"/>
        <v>66388000</v>
      </c>
      <c r="P499">
        <v>2365000</v>
      </c>
      <c r="Q499">
        <v>2056500</v>
      </c>
      <c r="R499" s="2">
        <f t="shared" si="61"/>
        <v>2210750</v>
      </c>
      <c r="S499">
        <v>0</v>
      </c>
      <c r="T499">
        <v>0</v>
      </c>
      <c r="U499" s="2">
        <f t="shared" si="62"/>
        <v>0</v>
      </c>
      <c r="V499">
        <v>0</v>
      </c>
      <c r="W499">
        <v>0</v>
      </c>
      <c r="X499" s="2">
        <f t="shared" si="63"/>
        <v>0</v>
      </c>
      <c r="Y499">
        <v>0</v>
      </c>
      <c r="Z499">
        <v>363610</v>
      </c>
      <c r="AA499" s="3">
        <v>0</v>
      </c>
      <c r="AB499">
        <v>1726500</v>
      </c>
      <c r="AC499">
        <v>2164100</v>
      </c>
      <c r="AD499" s="3">
        <v>0</v>
      </c>
      <c r="AH499">
        <v>16</v>
      </c>
      <c r="AI499">
        <v>16</v>
      </c>
      <c r="AJ499">
        <v>16</v>
      </c>
      <c r="AK499">
        <v>46</v>
      </c>
      <c r="AL499">
        <v>46</v>
      </c>
      <c r="AM499">
        <v>46</v>
      </c>
      <c r="AN499">
        <v>74.382000000000005</v>
      </c>
      <c r="AO499">
        <v>0</v>
      </c>
      <c r="AP499">
        <v>197.3</v>
      </c>
      <c r="AQ499">
        <v>227840000</v>
      </c>
      <c r="AR499">
        <v>59</v>
      </c>
      <c r="AS499" t="s">
        <v>1072</v>
      </c>
      <c r="AT499" t="s">
        <v>1072</v>
      </c>
      <c r="AU499" t="s">
        <v>1073</v>
      </c>
    </row>
    <row r="500" spans="1:47">
      <c r="A500">
        <v>0</v>
      </c>
      <c r="B500">
        <v>0</v>
      </c>
      <c r="C500" s="2">
        <f t="shared" si="56"/>
        <v>0</v>
      </c>
      <c r="D500">
        <v>0</v>
      </c>
      <c r="E500">
        <v>283730</v>
      </c>
      <c r="F500" s="2">
        <f t="shared" si="57"/>
        <v>141865</v>
      </c>
      <c r="G500">
        <v>0</v>
      </c>
      <c r="H500">
        <v>0</v>
      </c>
      <c r="I500" s="2">
        <f t="shared" si="58"/>
        <v>0</v>
      </c>
      <c r="J500">
        <v>133060</v>
      </c>
      <c r="K500">
        <v>110520</v>
      </c>
      <c r="L500" s="2">
        <f t="shared" si="59"/>
        <v>121790</v>
      </c>
      <c r="M500">
        <v>69046</v>
      </c>
      <c r="N500">
        <v>0</v>
      </c>
      <c r="O500" s="2">
        <f t="shared" si="60"/>
        <v>34523</v>
      </c>
      <c r="P500">
        <v>0</v>
      </c>
      <c r="Q500">
        <v>0</v>
      </c>
      <c r="R500" s="2">
        <f t="shared" si="61"/>
        <v>0</v>
      </c>
      <c r="S500">
        <v>226370</v>
      </c>
      <c r="T500">
        <v>190040</v>
      </c>
      <c r="U500" s="2">
        <f t="shared" si="62"/>
        <v>208205</v>
      </c>
      <c r="V500">
        <v>1311900</v>
      </c>
      <c r="W500">
        <v>588360</v>
      </c>
      <c r="X500" s="2">
        <f t="shared" si="63"/>
        <v>950130</v>
      </c>
      <c r="Y500">
        <v>0</v>
      </c>
      <c r="Z500">
        <v>58882</v>
      </c>
      <c r="AA500" s="3">
        <v>208205</v>
      </c>
      <c r="AB500">
        <v>0</v>
      </c>
      <c r="AC500">
        <v>0</v>
      </c>
      <c r="AD500" s="3">
        <v>208205</v>
      </c>
      <c r="AH500">
        <v>3</v>
      </c>
      <c r="AI500">
        <v>3</v>
      </c>
      <c r="AJ500">
        <v>3</v>
      </c>
      <c r="AK500">
        <v>15.2</v>
      </c>
      <c r="AL500">
        <v>15.2</v>
      </c>
      <c r="AM500">
        <v>15.2</v>
      </c>
      <c r="AN500">
        <v>21.626999999999999</v>
      </c>
      <c r="AO500">
        <v>0</v>
      </c>
      <c r="AP500">
        <v>16.904</v>
      </c>
      <c r="AQ500">
        <v>2971900</v>
      </c>
      <c r="AR500">
        <v>4</v>
      </c>
      <c r="AS500" t="s">
        <v>1074</v>
      </c>
      <c r="AT500" t="s">
        <v>1074</v>
      </c>
      <c r="AU500" t="s">
        <v>1075</v>
      </c>
    </row>
    <row r="501" spans="1:47">
      <c r="A501">
        <v>0</v>
      </c>
      <c r="B501">
        <v>0</v>
      </c>
      <c r="C501" s="2">
        <f t="shared" si="56"/>
        <v>0</v>
      </c>
      <c r="D501">
        <v>0</v>
      </c>
      <c r="E501">
        <v>0</v>
      </c>
      <c r="F501" s="2">
        <f t="shared" si="57"/>
        <v>0</v>
      </c>
      <c r="G501">
        <v>0</v>
      </c>
      <c r="H501">
        <v>0</v>
      </c>
      <c r="I501" s="2">
        <f t="shared" si="58"/>
        <v>0</v>
      </c>
      <c r="J501">
        <v>0</v>
      </c>
      <c r="K501">
        <v>0</v>
      </c>
      <c r="L501" s="2">
        <f t="shared" si="59"/>
        <v>0</v>
      </c>
      <c r="M501">
        <v>741950</v>
      </c>
      <c r="N501">
        <v>2642900</v>
      </c>
      <c r="O501" s="2">
        <f t="shared" si="60"/>
        <v>1692425</v>
      </c>
      <c r="P501">
        <v>0</v>
      </c>
      <c r="Q501">
        <v>0</v>
      </c>
      <c r="R501" s="2">
        <f t="shared" si="61"/>
        <v>0</v>
      </c>
      <c r="S501">
        <v>0</v>
      </c>
      <c r="T501">
        <v>0</v>
      </c>
      <c r="U501" s="2">
        <f t="shared" si="62"/>
        <v>0</v>
      </c>
      <c r="V501">
        <v>2731100</v>
      </c>
      <c r="W501">
        <v>1240000</v>
      </c>
      <c r="X501" s="2">
        <f t="shared" si="63"/>
        <v>1985550</v>
      </c>
      <c r="Y501">
        <v>0</v>
      </c>
      <c r="Z501">
        <v>0</v>
      </c>
      <c r="AA501" s="3">
        <v>0</v>
      </c>
      <c r="AB501">
        <v>0</v>
      </c>
      <c r="AC501">
        <v>872910</v>
      </c>
      <c r="AD501" s="3">
        <v>0</v>
      </c>
      <c r="AH501">
        <v>5</v>
      </c>
      <c r="AI501">
        <v>5</v>
      </c>
      <c r="AJ501">
        <v>5</v>
      </c>
      <c r="AK501">
        <v>12.4</v>
      </c>
      <c r="AL501">
        <v>12.4</v>
      </c>
      <c r="AM501">
        <v>12.4</v>
      </c>
      <c r="AN501">
        <v>72.494</v>
      </c>
      <c r="AO501">
        <v>0</v>
      </c>
      <c r="AP501">
        <v>47.817</v>
      </c>
      <c r="AQ501">
        <v>8228900</v>
      </c>
      <c r="AR501">
        <v>7</v>
      </c>
      <c r="AS501" t="s">
        <v>1076</v>
      </c>
      <c r="AT501" t="s">
        <v>1076</v>
      </c>
      <c r="AU501" t="s">
        <v>1077</v>
      </c>
    </row>
    <row r="502" spans="1:47">
      <c r="A502">
        <v>0</v>
      </c>
      <c r="B502">
        <v>0</v>
      </c>
      <c r="C502" s="2">
        <f t="shared" si="56"/>
        <v>0</v>
      </c>
      <c r="D502">
        <v>0</v>
      </c>
      <c r="E502">
        <v>0</v>
      </c>
      <c r="F502" s="2">
        <f t="shared" si="57"/>
        <v>0</v>
      </c>
      <c r="G502">
        <v>0</v>
      </c>
      <c r="H502">
        <v>0</v>
      </c>
      <c r="I502" s="2">
        <f t="shared" si="58"/>
        <v>0</v>
      </c>
      <c r="J502">
        <v>0</v>
      </c>
      <c r="K502">
        <v>0</v>
      </c>
      <c r="L502" s="2">
        <f t="shared" si="59"/>
        <v>0</v>
      </c>
      <c r="M502">
        <v>181750000</v>
      </c>
      <c r="N502">
        <v>205510000</v>
      </c>
      <c r="O502" s="2">
        <f t="shared" si="60"/>
        <v>193630000</v>
      </c>
      <c r="P502">
        <v>0</v>
      </c>
      <c r="Q502">
        <v>0</v>
      </c>
      <c r="R502" s="2">
        <f t="shared" si="61"/>
        <v>0</v>
      </c>
      <c r="S502">
        <v>0</v>
      </c>
      <c r="T502">
        <v>0</v>
      </c>
      <c r="U502" s="2">
        <f t="shared" si="62"/>
        <v>0</v>
      </c>
      <c r="V502">
        <v>218030000</v>
      </c>
      <c r="W502">
        <v>307170000</v>
      </c>
      <c r="X502" s="2">
        <f t="shared" si="63"/>
        <v>262600000</v>
      </c>
      <c r="Y502">
        <v>0</v>
      </c>
      <c r="Z502">
        <v>0</v>
      </c>
      <c r="AA502" s="3">
        <v>0</v>
      </c>
      <c r="AB502">
        <v>0</v>
      </c>
      <c r="AC502">
        <v>0</v>
      </c>
      <c r="AD502" s="3">
        <v>0</v>
      </c>
      <c r="AH502">
        <v>1</v>
      </c>
      <c r="AI502">
        <v>1</v>
      </c>
      <c r="AJ502">
        <v>1</v>
      </c>
      <c r="AK502">
        <v>4.0999999999999996</v>
      </c>
      <c r="AL502">
        <v>4.0999999999999996</v>
      </c>
      <c r="AM502">
        <v>4.0999999999999996</v>
      </c>
      <c r="AN502">
        <v>74.61</v>
      </c>
      <c r="AO502">
        <v>6.8027000000000001E-3</v>
      </c>
      <c r="AP502">
        <v>7.8602999999999996</v>
      </c>
      <c r="AQ502">
        <v>912460000</v>
      </c>
      <c r="AR502">
        <v>0</v>
      </c>
      <c r="AS502" t="s">
        <v>1078</v>
      </c>
      <c r="AT502" t="s">
        <v>1078</v>
      </c>
      <c r="AU502" t="s">
        <v>1079</v>
      </c>
    </row>
    <row r="503" spans="1:47">
      <c r="A503">
        <v>440010000</v>
      </c>
      <c r="B503">
        <v>524390000</v>
      </c>
      <c r="C503" s="2">
        <f t="shared" si="56"/>
        <v>482200000</v>
      </c>
      <c r="D503">
        <v>1498600000</v>
      </c>
      <c r="E503">
        <v>1392500000</v>
      </c>
      <c r="F503" s="2">
        <f t="shared" si="57"/>
        <v>1445550000</v>
      </c>
      <c r="G503">
        <v>1014100000</v>
      </c>
      <c r="H503">
        <v>970810000</v>
      </c>
      <c r="I503" s="2">
        <f t="shared" si="58"/>
        <v>992455000</v>
      </c>
      <c r="J503">
        <v>2700700000</v>
      </c>
      <c r="K503">
        <v>2295200000</v>
      </c>
      <c r="L503" s="2">
        <f t="shared" si="59"/>
        <v>2497950000</v>
      </c>
      <c r="M503">
        <v>601410000</v>
      </c>
      <c r="N503">
        <v>345260000</v>
      </c>
      <c r="O503" s="2">
        <f t="shared" si="60"/>
        <v>473335000</v>
      </c>
      <c r="P503">
        <v>225230000</v>
      </c>
      <c r="Q503">
        <v>517810000</v>
      </c>
      <c r="R503" s="2">
        <f t="shared" si="61"/>
        <v>371520000</v>
      </c>
      <c r="S503">
        <v>74839000</v>
      </c>
      <c r="T503">
        <v>406870000</v>
      </c>
      <c r="U503" s="2">
        <f t="shared" si="62"/>
        <v>240854500</v>
      </c>
      <c r="V503">
        <v>440490000</v>
      </c>
      <c r="W503">
        <v>481320000</v>
      </c>
      <c r="X503" s="2">
        <f t="shared" si="63"/>
        <v>460905000</v>
      </c>
      <c r="Y503">
        <v>555790000</v>
      </c>
      <c r="Z503">
        <v>185670000</v>
      </c>
      <c r="AA503" s="3">
        <v>240854500</v>
      </c>
      <c r="AB503">
        <v>113930000</v>
      </c>
      <c r="AC503">
        <v>88667000</v>
      </c>
      <c r="AD503" s="3">
        <v>240854500</v>
      </c>
      <c r="AH503">
        <v>9</v>
      </c>
      <c r="AI503">
        <v>9</v>
      </c>
      <c r="AJ503">
        <v>9</v>
      </c>
      <c r="AK503">
        <v>53.5</v>
      </c>
      <c r="AL503">
        <v>53.5</v>
      </c>
      <c r="AM503">
        <v>53.5</v>
      </c>
      <c r="AN503">
        <v>12.856999999999999</v>
      </c>
      <c r="AO503">
        <v>0</v>
      </c>
      <c r="AP503">
        <v>323.31</v>
      </c>
      <c r="AQ503">
        <v>14874000000</v>
      </c>
      <c r="AR503">
        <v>414</v>
      </c>
      <c r="AS503" t="s">
        <v>1080</v>
      </c>
      <c r="AT503" t="s">
        <v>1080</v>
      </c>
      <c r="AU503" t="s">
        <v>1081</v>
      </c>
    </row>
    <row r="504" spans="1:47">
      <c r="A504">
        <v>515840</v>
      </c>
      <c r="B504">
        <v>512140</v>
      </c>
      <c r="C504" s="2">
        <f t="shared" si="56"/>
        <v>513990</v>
      </c>
      <c r="D504">
        <v>3120800</v>
      </c>
      <c r="E504">
        <v>7419800</v>
      </c>
      <c r="F504" s="2">
        <f t="shared" si="57"/>
        <v>5270300</v>
      </c>
      <c r="G504">
        <v>1402600</v>
      </c>
      <c r="H504">
        <v>1973200</v>
      </c>
      <c r="I504" s="2">
        <f t="shared" si="58"/>
        <v>1687900</v>
      </c>
      <c r="J504">
        <v>3178700</v>
      </c>
      <c r="K504">
        <v>2984600</v>
      </c>
      <c r="L504" s="2">
        <f t="shared" si="59"/>
        <v>3081650</v>
      </c>
      <c r="M504">
        <v>0</v>
      </c>
      <c r="N504">
        <v>426030</v>
      </c>
      <c r="O504" s="2">
        <f t="shared" si="60"/>
        <v>213015</v>
      </c>
      <c r="P504">
        <v>0</v>
      </c>
      <c r="Q504">
        <v>0</v>
      </c>
      <c r="R504" s="2">
        <f t="shared" si="61"/>
        <v>0</v>
      </c>
      <c r="S504">
        <v>208260</v>
      </c>
      <c r="T504">
        <v>722050</v>
      </c>
      <c r="U504" s="2">
        <f t="shared" si="62"/>
        <v>465155</v>
      </c>
      <c r="V504">
        <v>1271900</v>
      </c>
      <c r="W504">
        <v>2115100</v>
      </c>
      <c r="X504" s="2">
        <f t="shared" si="63"/>
        <v>1693500</v>
      </c>
      <c r="Y504">
        <v>398860</v>
      </c>
      <c r="Z504">
        <v>159870</v>
      </c>
      <c r="AA504" s="3">
        <v>465155</v>
      </c>
      <c r="AB504">
        <v>0</v>
      </c>
      <c r="AC504">
        <v>0</v>
      </c>
      <c r="AD504" s="3">
        <v>465155</v>
      </c>
      <c r="AH504">
        <v>13</v>
      </c>
      <c r="AI504">
        <v>10</v>
      </c>
      <c r="AJ504">
        <v>10</v>
      </c>
      <c r="AK504">
        <v>9.9</v>
      </c>
      <c r="AL504">
        <v>7.8</v>
      </c>
      <c r="AM504">
        <v>7.8</v>
      </c>
      <c r="AN504">
        <v>228.58</v>
      </c>
      <c r="AO504">
        <v>0</v>
      </c>
      <c r="AP504">
        <v>70.710999999999999</v>
      </c>
      <c r="AQ504">
        <v>26410000</v>
      </c>
      <c r="AR504">
        <v>28</v>
      </c>
      <c r="AS504" t="s">
        <v>1082</v>
      </c>
      <c r="AT504" t="s">
        <v>1082</v>
      </c>
      <c r="AU504" t="s">
        <v>1083</v>
      </c>
    </row>
    <row r="505" spans="1:47">
      <c r="A505">
        <v>0</v>
      </c>
      <c r="B505">
        <v>0</v>
      </c>
      <c r="C505" s="2">
        <f t="shared" si="56"/>
        <v>0</v>
      </c>
      <c r="D505">
        <v>0</v>
      </c>
      <c r="E505">
        <v>0</v>
      </c>
      <c r="F505" s="2">
        <f t="shared" si="57"/>
        <v>0</v>
      </c>
      <c r="G505">
        <v>0</v>
      </c>
      <c r="H505">
        <v>113170000</v>
      </c>
      <c r="I505" s="2">
        <f t="shared" si="58"/>
        <v>56585000</v>
      </c>
      <c r="J505">
        <v>0</v>
      </c>
      <c r="K505">
        <v>0</v>
      </c>
      <c r="L505" s="2">
        <f t="shared" si="59"/>
        <v>0</v>
      </c>
      <c r="M505">
        <v>0</v>
      </c>
      <c r="N505">
        <v>0</v>
      </c>
      <c r="O505" s="2">
        <f t="shared" si="60"/>
        <v>0</v>
      </c>
      <c r="P505">
        <v>0</v>
      </c>
      <c r="Q505">
        <v>0</v>
      </c>
      <c r="R505" s="2">
        <f t="shared" si="61"/>
        <v>0</v>
      </c>
      <c r="S505">
        <v>0</v>
      </c>
      <c r="T505">
        <v>0</v>
      </c>
      <c r="U505" s="2">
        <f t="shared" si="62"/>
        <v>0</v>
      </c>
      <c r="V505">
        <v>0</v>
      </c>
      <c r="W505">
        <v>0</v>
      </c>
      <c r="X505" s="2">
        <f t="shared" si="63"/>
        <v>0</v>
      </c>
      <c r="Y505">
        <v>0</v>
      </c>
      <c r="Z505">
        <v>0</v>
      </c>
      <c r="AA505" s="3">
        <v>0</v>
      </c>
      <c r="AB505">
        <v>160870000</v>
      </c>
      <c r="AC505">
        <v>151930000</v>
      </c>
      <c r="AD505" s="3">
        <v>0</v>
      </c>
      <c r="AE505" t="s">
        <v>29</v>
      </c>
      <c r="AH505">
        <v>1</v>
      </c>
      <c r="AI505">
        <v>1</v>
      </c>
      <c r="AJ505">
        <v>1</v>
      </c>
      <c r="AK505">
        <v>1.3</v>
      </c>
      <c r="AL505">
        <v>1.3</v>
      </c>
      <c r="AM505">
        <v>1.3</v>
      </c>
      <c r="AN505">
        <v>239.9</v>
      </c>
      <c r="AO505">
        <v>1</v>
      </c>
      <c r="AP505">
        <v>-2</v>
      </c>
      <c r="AQ505">
        <v>425970000</v>
      </c>
      <c r="AR505">
        <v>0</v>
      </c>
      <c r="AS505" t="s">
        <v>1084</v>
      </c>
      <c r="AT505" t="s">
        <v>1084</v>
      </c>
      <c r="AU505" t="s">
        <v>1085</v>
      </c>
    </row>
    <row r="506" spans="1:47">
      <c r="A506">
        <v>0</v>
      </c>
      <c r="B506">
        <v>139630</v>
      </c>
      <c r="C506" s="2">
        <f t="shared" si="56"/>
        <v>69815</v>
      </c>
      <c r="D506">
        <v>383300</v>
      </c>
      <c r="E506">
        <v>1331800</v>
      </c>
      <c r="F506" s="2">
        <f t="shared" si="57"/>
        <v>857550</v>
      </c>
      <c r="G506">
        <v>0</v>
      </c>
      <c r="H506">
        <v>0</v>
      </c>
      <c r="I506" s="2">
        <f t="shared" si="58"/>
        <v>0</v>
      </c>
      <c r="J506">
        <v>0</v>
      </c>
      <c r="K506">
        <v>0</v>
      </c>
      <c r="L506" s="2">
        <f t="shared" si="59"/>
        <v>0</v>
      </c>
      <c r="M506">
        <v>0</v>
      </c>
      <c r="N506">
        <v>0</v>
      </c>
      <c r="O506" s="2">
        <f t="shared" si="60"/>
        <v>0</v>
      </c>
      <c r="P506">
        <v>0</v>
      </c>
      <c r="Q506">
        <v>0</v>
      </c>
      <c r="R506" s="2">
        <f t="shared" si="61"/>
        <v>0</v>
      </c>
      <c r="S506">
        <v>0</v>
      </c>
      <c r="T506">
        <v>0</v>
      </c>
      <c r="U506" s="2">
        <f t="shared" si="62"/>
        <v>0</v>
      </c>
      <c r="V506">
        <v>0</v>
      </c>
      <c r="W506">
        <v>456580</v>
      </c>
      <c r="X506" s="2">
        <f t="shared" si="63"/>
        <v>228290</v>
      </c>
      <c r="Y506">
        <v>0</v>
      </c>
      <c r="Z506">
        <v>0</v>
      </c>
      <c r="AA506" s="3">
        <v>0</v>
      </c>
      <c r="AB506">
        <v>0</v>
      </c>
      <c r="AC506">
        <v>0</v>
      </c>
      <c r="AD506" s="3">
        <v>0</v>
      </c>
      <c r="AH506">
        <v>2</v>
      </c>
      <c r="AI506">
        <v>2</v>
      </c>
      <c r="AJ506">
        <v>2</v>
      </c>
      <c r="AK506">
        <v>7.3</v>
      </c>
      <c r="AL506">
        <v>7.3</v>
      </c>
      <c r="AM506">
        <v>7.3</v>
      </c>
      <c r="AN506">
        <v>35.892000000000003</v>
      </c>
      <c r="AO506">
        <v>0</v>
      </c>
      <c r="AP506">
        <v>11.521000000000001</v>
      </c>
      <c r="AQ506">
        <v>2311300</v>
      </c>
      <c r="AR506">
        <v>2</v>
      </c>
      <c r="AS506" t="s">
        <v>1086</v>
      </c>
      <c r="AT506" t="s">
        <v>1086</v>
      </c>
      <c r="AU506" t="s">
        <v>1087</v>
      </c>
    </row>
    <row r="507" spans="1:47">
      <c r="A507">
        <v>567930</v>
      </c>
      <c r="B507">
        <v>1310500</v>
      </c>
      <c r="C507" s="2">
        <f t="shared" si="56"/>
        <v>939215</v>
      </c>
      <c r="D507">
        <v>2331100</v>
      </c>
      <c r="E507">
        <v>3859100</v>
      </c>
      <c r="F507" s="2">
        <f t="shared" si="57"/>
        <v>3095100</v>
      </c>
      <c r="G507">
        <v>2537800</v>
      </c>
      <c r="H507">
        <v>3441600</v>
      </c>
      <c r="I507" s="2">
        <f t="shared" si="58"/>
        <v>2989700</v>
      </c>
      <c r="J507">
        <v>8609900</v>
      </c>
      <c r="K507">
        <v>8340100</v>
      </c>
      <c r="L507" s="2">
        <f t="shared" si="59"/>
        <v>8475000</v>
      </c>
      <c r="M507">
        <v>8478500</v>
      </c>
      <c r="N507">
        <v>10618000</v>
      </c>
      <c r="O507" s="2">
        <f t="shared" si="60"/>
        <v>9548250</v>
      </c>
      <c r="P507">
        <v>1876200</v>
      </c>
      <c r="Q507">
        <v>2111800</v>
      </c>
      <c r="R507" s="2">
        <f t="shared" si="61"/>
        <v>1994000</v>
      </c>
      <c r="S507">
        <v>1184200</v>
      </c>
      <c r="T507">
        <v>1357900</v>
      </c>
      <c r="U507" s="2">
        <f t="shared" si="62"/>
        <v>1271050</v>
      </c>
      <c r="V507">
        <v>6436700</v>
      </c>
      <c r="W507">
        <v>6573000</v>
      </c>
      <c r="X507" s="2">
        <f t="shared" si="63"/>
        <v>6504850</v>
      </c>
      <c r="Y507">
        <v>3915700</v>
      </c>
      <c r="Z507">
        <v>4726400</v>
      </c>
      <c r="AA507" s="3">
        <v>1271050</v>
      </c>
      <c r="AB507">
        <v>1422700</v>
      </c>
      <c r="AC507">
        <v>1321800</v>
      </c>
      <c r="AD507" s="3">
        <v>1271050</v>
      </c>
      <c r="AE507" t="s">
        <v>29</v>
      </c>
      <c r="AH507">
        <v>1</v>
      </c>
      <c r="AI507">
        <v>1</v>
      </c>
      <c r="AJ507">
        <v>1</v>
      </c>
      <c r="AK507">
        <v>5</v>
      </c>
      <c r="AL507">
        <v>5</v>
      </c>
      <c r="AM507">
        <v>5</v>
      </c>
      <c r="AN507">
        <v>38.826000000000001</v>
      </c>
      <c r="AO507">
        <v>1</v>
      </c>
      <c r="AP507">
        <v>-2</v>
      </c>
      <c r="AQ507">
        <v>81021000</v>
      </c>
      <c r="AR507">
        <v>2</v>
      </c>
      <c r="AS507" t="s">
        <v>1088</v>
      </c>
      <c r="AT507" t="s">
        <v>1088</v>
      </c>
      <c r="AU507" t="s">
        <v>1089</v>
      </c>
    </row>
    <row r="508" spans="1:47">
      <c r="A508">
        <v>0</v>
      </c>
      <c r="B508">
        <v>0</v>
      </c>
      <c r="C508" s="2">
        <f t="shared" si="56"/>
        <v>0</v>
      </c>
      <c r="D508">
        <v>0</v>
      </c>
      <c r="E508">
        <v>0</v>
      </c>
      <c r="F508" s="2">
        <f t="shared" si="57"/>
        <v>0</v>
      </c>
      <c r="G508">
        <v>0</v>
      </c>
      <c r="H508">
        <v>0</v>
      </c>
      <c r="I508" s="2">
        <f t="shared" si="58"/>
        <v>0</v>
      </c>
      <c r="J508">
        <v>0</v>
      </c>
      <c r="K508">
        <v>0</v>
      </c>
      <c r="L508" s="2">
        <f t="shared" si="59"/>
        <v>0</v>
      </c>
      <c r="M508">
        <v>0</v>
      </c>
      <c r="N508">
        <v>0</v>
      </c>
      <c r="O508" s="2">
        <f t="shared" si="60"/>
        <v>0</v>
      </c>
      <c r="P508">
        <v>0</v>
      </c>
      <c r="Q508">
        <v>0</v>
      </c>
      <c r="R508" s="2">
        <f t="shared" si="61"/>
        <v>0</v>
      </c>
      <c r="S508">
        <v>0</v>
      </c>
      <c r="T508">
        <v>0</v>
      </c>
      <c r="U508" s="2">
        <f t="shared" si="62"/>
        <v>0</v>
      </c>
      <c r="V508">
        <v>0</v>
      </c>
      <c r="W508">
        <v>0</v>
      </c>
      <c r="X508" s="2">
        <f t="shared" si="63"/>
        <v>0</v>
      </c>
      <c r="Y508">
        <v>0</v>
      </c>
      <c r="Z508">
        <v>0</v>
      </c>
      <c r="AA508" s="3">
        <v>0</v>
      </c>
      <c r="AB508">
        <v>0</v>
      </c>
      <c r="AC508">
        <v>0</v>
      </c>
      <c r="AD508" s="3">
        <v>0</v>
      </c>
      <c r="AH508">
        <v>1</v>
      </c>
      <c r="AI508">
        <v>1</v>
      </c>
      <c r="AJ508">
        <v>1</v>
      </c>
      <c r="AK508">
        <v>1.1000000000000001</v>
      </c>
      <c r="AL508">
        <v>1.1000000000000001</v>
      </c>
      <c r="AM508">
        <v>1.1000000000000001</v>
      </c>
      <c r="AN508">
        <v>136.33000000000001</v>
      </c>
      <c r="AO508">
        <v>7.9114000000000007E-3</v>
      </c>
      <c r="AP508">
        <v>6.7262000000000004</v>
      </c>
      <c r="AQ508">
        <v>0</v>
      </c>
      <c r="AR508">
        <v>1</v>
      </c>
      <c r="AS508" t="s">
        <v>1090</v>
      </c>
      <c r="AT508" t="s">
        <v>1090</v>
      </c>
      <c r="AU508" t="s">
        <v>1091</v>
      </c>
    </row>
    <row r="509" spans="1:47">
      <c r="A509">
        <v>0</v>
      </c>
      <c r="B509">
        <v>760920</v>
      </c>
      <c r="C509" s="2">
        <f t="shared" si="56"/>
        <v>380460</v>
      </c>
      <c r="D509">
        <v>0</v>
      </c>
      <c r="E509">
        <v>0</v>
      </c>
      <c r="F509" s="2">
        <f t="shared" si="57"/>
        <v>0</v>
      </c>
      <c r="G509">
        <v>521490</v>
      </c>
      <c r="H509">
        <v>453060</v>
      </c>
      <c r="I509" s="2">
        <f t="shared" si="58"/>
        <v>487275</v>
      </c>
      <c r="J509">
        <v>0</v>
      </c>
      <c r="K509">
        <v>0</v>
      </c>
      <c r="L509" s="2">
        <f t="shared" si="59"/>
        <v>0</v>
      </c>
      <c r="M509">
        <v>421200</v>
      </c>
      <c r="N509">
        <v>398990</v>
      </c>
      <c r="O509" s="2">
        <f t="shared" si="60"/>
        <v>410095</v>
      </c>
      <c r="P509">
        <v>392930</v>
      </c>
      <c r="Q509">
        <v>501970</v>
      </c>
      <c r="R509" s="2">
        <f t="shared" si="61"/>
        <v>447450</v>
      </c>
      <c r="S509">
        <v>0</v>
      </c>
      <c r="T509">
        <v>667000</v>
      </c>
      <c r="U509" s="2">
        <f t="shared" si="62"/>
        <v>333500</v>
      </c>
      <c r="V509">
        <v>0</v>
      </c>
      <c r="W509">
        <v>455790</v>
      </c>
      <c r="X509" s="2">
        <f t="shared" si="63"/>
        <v>227895</v>
      </c>
      <c r="Y509">
        <v>0</v>
      </c>
      <c r="Z509">
        <v>523540</v>
      </c>
      <c r="AA509" s="3">
        <v>333500</v>
      </c>
      <c r="AB509">
        <v>410680</v>
      </c>
      <c r="AC509">
        <v>511350</v>
      </c>
      <c r="AD509" s="3">
        <v>333500</v>
      </c>
      <c r="AH509">
        <v>1</v>
      </c>
      <c r="AI509">
        <v>1</v>
      </c>
      <c r="AJ509">
        <v>1</v>
      </c>
      <c r="AK509">
        <v>31.8</v>
      </c>
      <c r="AL509">
        <v>31.8</v>
      </c>
      <c r="AM509">
        <v>31.8</v>
      </c>
      <c r="AN509">
        <v>5.0255999999999998</v>
      </c>
      <c r="AO509">
        <v>6.6667000000000002E-3</v>
      </c>
      <c r="AP509">
        <v>7.2252999999999998</v>
      </c>
      <c r="AQ509">
        <v>6018900</v>
      </c>
      <c r="AR509">
        <v>6</v>
      </c>
      <c r="AS509" t="s">
        <v>1092</v>
      </c>
      <c r="AT509" t="s">
        <v>1092</v>
      </c>
      <c r="AU509" t="s">
        <v>1093</v>
      </c>
    </row>
    <row r="510" spans="1:47">
      <c r="A510">
        <v>0</v>
      </c>
      <c r="B510">
        <v>216040</v>
      </c>
      <c r="C510" s="2">
        <f t="shared" si="56"/>
        <v>108020</v>
      </c>
      <c r="D510">
        <v>544790</v>
      </c>
      <c r="E510">
        <v>467700</v>
      </c>
      <c r="F510" s="2">
        <f t="shared" si="57"/>
        <v>506245</v>
      </c>
      <c r="G510">
        <v>577690</v>
      </c>
      <c r="H510">
        <v>706440</v>
      </c>
      <c r="I510" s="2">
        <f t="shared" si="58"/>
        <v>642065</v>
      </c>
      <c r="J510">
        <v>2409600</v>
      </c>
      <c r="K510">
        <v>3808400</v>
      </c>
      <c r="L510" s="2">
        <f t="shared" si="59"/>
        <v>3109000</v>
      </c>
      <c r="M510">
        <v>891470</v>
      </c>
      <c r="N510">
        <v>1369900</v>
      </c>
      <c r="O510" s="2">
        <f t="shared" si="60"/>
        <v>1130685</v>
      </c>
      <c r="P510">
        <v>184970</v>
      </c>
      <c r="Q510">
        <v>463940</v>
      </c>
      <c r="R510" s="2">
        <f t="shared" si="61"/>
        <v>324455</v>
      </c>
      <c r="S510">
        <v>0</v>
      </c>
      <c r="T510">
        <v>558490</v>
      </c>
      <c r="U510" s="2">
        <f t="shared" si="62"/>
        <v>279245</v>
      </c>
      <c r="V510">
        <v>903750</v>
      </c>
      <c r="W510">
        <v>1436700</v>
      </c>
      <c r="X510" s="2">
        <f t="shared" si="63"/>
        <v>1170225</v>
      </c>
      <c r="Y510">
        <v>428390</v>
      </c>
      <c r="Z510">
        <v>0</v>
      </c>
      <c r="AA510" s="3">
        <v>279245</v>
      </c>
      <c r="AB510">
        <v>0</v>
      </c>
      <c r="AC510">
        <v>0</v>
      </c>
      <c r="AD510" s="3">
        <v>279245</v>
      </c>
      <c r="AH510">
        <v>2</v>
      </c>
      <c r="AI510">
        <v>2</v>
      </c>
      <c r="AJ510">
        <v>2</v>
      </c>
      <c r="AK510">
        <v>6.7</v>
      </c>
      <c r="AL510">
        <v>6.7</v>
      </c>
      <c r="AM510">
        <v>6.7</v>
      </c>
      <c r="AN510">
        <v>71.061999999999998</v>
      </c>
      <c r="AO510">
        <v>0</v>
      </c>
      <c r="AP510">
        <v>18.260000000000002</v>
      </c>
      <c r="AQ510">
        <v>14968000</v>
      </c>
      <c r="AR510">
        <v>13</v>
      </c>
      <c r="AS510" t="s">
        <v>1094</v>
      </c>
      <c r="AT510" t="s">
        <v>1094</v>
      </c>
      <c r="AU510" t="s">
        <v>1095</v>
      </c>
    </row>
    <row r="511" spans="1:47">
      <c r="A511">
        <v>24894000</v>
      </c>
      <c r="B511">
        <v>48867000</v>
      </c>
      <c r="C511" s="2">
        <f t="shared" si="56"/>
        <v>36880500</v>
      </c>
      <c r="D511">
        <v>24941000</v>
      </c>
      <c r="E511">
        <v>27608000</v>
      </c>
      <c r="F511" s="2">
        <f t="shared" si="57"/>
        <v>26274500</v>
      </c>
      <c r="G511">
        <v>33718000</v>
      </c>
      <c r="H511">
        <v>41283000</v>
      </c>
      <c r="I511" s="2">
        <f t="shared" si="58"/>
        <v>37500500</v>
      </c>
      <c r="J511">
        <v>43460000</v>
      </c>
      <c r="K511">
        <v>48934000</v>
      </c>
      <c r="L511" s="2">
        <f t="shared" si="59"/>
        <v>46197000</v>
      </c>
      <c r="M511">
        <v>30481000</v>
      </c>
      <c r="N511">
        <v>40277000</v>
      </c>
      <c r="O511" s="2">
        <f t="shared" si="60"/>
        <v>35379000</v>
      </c>
      <c r="P511">
        <v>8144100</v>
      </c>
      <c r="Q511">
        <v>10396000</v>
      </c>
      <c r="R511" s="2">
        <f t="shared" si="61"/>
        <v>9270050</v>
      </c>
      <c r="S511">
        <v>18363000</v>
      </c>
      <c r="T511">
        <v>13357000</v>
      </c>
      <c r="U511" s="2">
        <f t="shared" si="62"/>
        <v>15860000</v>
      </c>
      <c r="V511">
        <v>30198000</v>
      </c>
      <c r="W511">
        <v>28606000</v>
      </c>
      <c r="X511" s="2">
        <f t="shared" si="63"/>
        <v>29402000</v>
      </c>
      <c r="Y511">
        <v>24308000</v>
      </c>
      <c r="Z511">
        <v>31977000</v>
      </c>
      <c r="AA511" s="3">
        <v>15860000</v>
      </c>
      <c r="AB511">
        <v>12407000</v>
      </c>
      <c r="AC511">
        <v>9490600</v>
      </c>
      <c r="AD511" s="3">
        <v>15860000</v>
      </c>
      <c r="AH511">
        <v>3</v>
      </c>
      <c r="AI511">
        <v>3</v>
      </c>
      <c r="AJ511">
        <v>3</v>
      </c>
      <c r="AK511">
        <v>32.6</v>
      </c>
      <c r="AL511">
        <v>32.6</v>
      </c>
      <c r="AM511">
        <v>32.6</v>
      </c>
      <c r="AN511">
        <v>10.571</v>
      </c>
      <c r="AO511">
        <v>0</v>
      </c>
      <c r="AP511">
        <v>115.77</v>
      </c>
      <c r="AQ511">
        <v>551710000</v>
      </c>
      <c r="AR511">
        <v>32</v>
      </c>
      <c r="AS511" t="s">
        <v>1096</v>
      </c>
      <c r="AT511" t="s">
        <v>1096</v>
      </c>
      <c r="AU511" t="s">
        <v>1097</v>
      </c>
    </row>
    <row r="512" spans="1:47">
      <c r="A512">
        <v>14015000</v>
      </c>
      <c r="B512">
        <v>24928000</v>
      </c>
      <c r="C512" s="2">
        <f t="shared" si="56"/>
        <v>19471500</v>
      </c>
      <c r="D512">
        <v>175410000</v>
      </c>
      <c r="E512">
        <v>375650000</v>
      </c>
      <c r="F512" s="2">
        <f t="shared" si="57"/>
        <v>275530000</v>
      </c>
      <c r="G512">
        <v>116870000</v>
      </c>
      <c r="H512">
        <v>148770000</v>
      </c>
      <c r="I512" s="2">
        <f t="shared" si="58"/>
        <v>132820000</v>
      </c>
      <c r="J512">
        <v>344050000</v>
      </c>
      <c r="K512">
        <v>353520000</v>
      </c>
      <c r="L512" s="2">
        <f t="shared" si="59"/>
        <v>348785000</v>
      </c>
      <c r="M512">
        <v>109520000</v>
      </c>
      <c r="N512">
        <v>175570000</v>
      </c>
      <c r="O512" s="2">
        <f t="shared" si="60"/>
        <v>142545000</v>
      </c>
      <c r="P512">
        <v>44396000</v>
      </c>
      <c r="Q512">
        <v>53956000</v>
      </c>
      <c r="R512" s="2">
        <f t="shared" si="61"/>
        <v>49176000</v>
      </c>
      <c r="S512">
        <v>291560000</v>
      </c>
      <c r="T512">
        <v>249190000</v>
      </c>
      <c r="U512" s="2">
        <f t="shared" si="62"/>
        <v>270375000</v>
      </c>
      <c r="V512">
        <v>352220000</v>
      </c>
      <c r="W512">
        <v>241330000</v>
      </c>
      <c r="X512" s="2">
        <f t="shared" si="63"/>
        <v>296775000</v>
      </c>
      <c r="Y512">
        <v>64704000</v>
      </c>
      <c r="Z512">
        <v>73369000</v>
      </c>
      <c r="AA512" s="3">
        <v>270375000</v>
      </c>
      <c r="AB512">
        <v>12984000</v>
      </c>
      <c r="AC512">
        <v>12951000</v>
      </c>
      <c r="AD512" s="3">
        <v>270375000</v>
      </c>
      <c r="AH512">
        <v>4</v>
      </c>
      <c r="AI512">
        <v>4</v>
      </c>
      <c r="AJ512">
        <v>4</v>
      </c>
      <c r="AK512">
        <v>29.5</v>
      </c>
      <c r="AL512">
        <v>29.5</v>
      </c>
      <c r="AM512">
        <v>29.5</v>
      </c>
      <c r="AN512">
        <v>12.534000000000001</v>
      </c>
      <c r="AO512">
        <v>0</v>
      </c>
      <c r="AP512">
        <v>283.68</v>
      </c>
      <c r="AQ512">
        <v>3235000000</v>
      </c>
      <c r="AR512">
        <v>58</v>
      </c>
      <c r="AS512" t="s">
        <v>1098</v>
      </c>
      <c r="AT512" t="s">
        <v>1098</v>
      </c>
      <c r="AU512" t="s">
        <v>1099</v>
      </c>
    </row>
    <row r="513" spans="1:47">
      <c r="A513">
        <v>1047400</v>
      </c>
      <c r="B513">
        <v>1288500</v>
      </c>
      <c r="C513" s="2">
        <f t="shared" si="56"/>
        <v>1167950</v>
      </c>
      <c r="D513">
        <v>2197300</v>
      </c>
      <c r="E513">
        <v>1575800</v>
      </c>
      <c r="F513" s="2">
        <f t="shared" si="57"/>
        <v>1886550</v>
      </c>
      <c r="G513">
        <v>1431300</v>
      </c>
      <c r="H513">
        <v>1674800</v>
      </c>
      <c r="I513" s="2">
        <f t="shared" si="58"/>
        <v>1553050</v>
      </c>
      <c r="J513">
        <v>1037200</v>
      </c>
      <c r="K513">
        <v>912580</v>
      </c>
      <c r="L513" s="2">
        <f t="shared" si="59"/>
        <v>974890</v>
      </c>
      <c r="M513">
        <v>442080</v>
      </c>
      <c r="N513">
        <v>1163000</v>
      </c>
      <c r="O513" s="2">
        <f t="shared" si="60"/>
        <v>802540</v>
      </c>
      <c r="P513">
        <v>764460</v>
      </c>
      <c r="Q513">
        <v>750180</v>
      </c>
      <c r="R513" s="2">
        <f t="shared" si="61"/>
        <v>757320</v>
      </c>
      <c r="S513">
        <v>1365300</v>
      </c>
      <c r="T513">
        <v>1438800</v>
      </c>
      <c r="U513" s="2">
        <f t="shared" si="62"/>
        <v>1402050</v>
      </c>
      <c r="V513">
        <v>1424900</v>
      </c>
      <c r="W513">
        <v>1060700</v>
      </c>
      <c r="X513" s="2">
        <f t="shared" si="63"/>
        <v>1242800</v>
      </c>
      <c r="Y513">
        <v>787000</v>
      </c>
      <c r="Z513">
        <v>641730</v>
      </c>
      <c r="AA513" s="3">
        <v>1402050</v>
      </c>
      <c r="AB513">
        <v>1210400</v>
      </c>
      <c r="AC513">
        <v>850480</v>
      </c>
      <c r="AD513" s="3">
        <v>1402050</v>
      </c>
      <c r="AH513">
        <v>14</v>
      </c>
      <c r="AI513">
        <v>3</v>
      </c>
      <c r="AJ513">
        <v>1</v>
      </c>
      <c r="AK513">
        <v>41.1</v>
      </c>
      <c r="AL513">
        <v>8.1</v>
      </c>
      <c r="AM513">
        <v>2.7</v>
      </c>
      <c r="AN513">
        <v>49.905999999999999</v>
      </c>
      <c r="AO513">
        <v>0</v>
      </c>
      <c r="AP513">
        <v>19.420000000000002</v>
      </c>
      <c r="AQ513">
        <v>23064000</v>
      </c>
      <c r="AR513">
        <v>10</v>
      </c>
      <c r="AS513" t="s">
        <v>1100</v>
      </c>
      <c r="AT513" t="s">
        <v>1100</v>
      </c>
      <c r="AU513" t="s">
        <v>1101</v>
      </c>
    </row>
    <row r="514" spans="1:47">
      <c r="A514">
        <v>242720</v>
      </c>
      <c r="B514">
        <v>310630</v>
      </c>
      <c r="C514" s="2">
        <f t="shared" si="56"/>
        <v>276675</v>
      </c>
      <c r="D514">
        <v>409760</v>
      </c>
      <c r="E514">
        <v>266880</v>
      </c>
      <c r="F514" s="2">
        <f t="shared" si="57"/>
        <v>338320</v>
      </c>
      <c r="G514">
        <v>258950</v>
      </c>
      <c r="H514">
        <v>341970</v>
      </c>
      <c r="I514" s="2">
        <f t="shared" si="58"/>
        <v>300460</v>
      </c>
      <c r="J514">
        <v>1500900</v>
      </c>
      <c r="K514">
        <v>2081700</v>
      </c>
      <c r="L514" s="2">
        <f t="shared" si="59"/>
        <v>1791300</v>
      </c>
      <c r="M514">
        <v>1415600</v>
      </c>
      <c r="N514">
        <v>848300</v>
      </c>
      <c r="O514" s="2">
        <f t="shared" si="60"/>
        <v>1131950</v>
      </c>
      <c r="P514">
        <v>343080</v>
      </c>
      <c r="Q514">
        <v>319320</v>
      </c>
      <c r="R514" s="2">
        <f t="shared" si="61"/>
        <v>331200</v>
      </c>
      <c r="S514">
        <v>432080</v>
      </c>
      <c r="T514">
        <v>310610</v>
      </c>
      <c r="U514" s="2">
        <f t="shared" si="62"/>
        <v>371345</v>
      </c>
      <c r="V514">
        <v>435880</v>
      </c>
      <c r="W514">
        <v>421810</v>
      </c>
      <c r="X514" s="2">
        <f t="shared" si="63"/>
        <v>428845</v>
      </c>
      <c r="Y514">
        <v>552040</v>
      </c>
      <c r="Z514">
        <v>634600</v>
      </c>
      <c r="AA514" s="3">
        <v>371345</v>
      </c>
      <c r="AB514">
        <v>647060</v>
      </c>
      <c r="AC514">
        <v>381720</v>
      </c>
      <c r="AD514" s="3">
        <v>371345</v>
      </c>
      <c r="AH514">
        <v>2</v>
      </c>
      <c r="AI514">
        <v>2</v>
      </c>
      <c r="AJ514">
        <v>2</v>
      </c>
      <c r="AK514">
        <v>5.2</v>
      </c>
      <c r="AL514">
        <v>5.2</v>
      </c>
      <c r="AM514">
        <v>5.2</v>
      </c>
      <c r="AN514">
        <v>54.311999999999998</v>
      </c>
      <c r="AO514">
        <v>0</v>
      </c>
      <c r="AP514">
        <v>12.949</v>
      </c>
      <c r="AQ514">
        <v>12156000</v>
      </c>
      <c r="AR514">
        <v>11</v>
      </c>
      <c r="AS514" t="s">
        <v>1102</v>
      </c>
      <c r="AT514" t="s">
        <v>1102</v>
      </c>
      <c r="AU514" t="s">
        <v>1103</v>
      </c>
    </row>
    <row r="515" spans="1:47">
      <c r="A515">
        <v>0</v>
      </c>
      <c r="B515">
        <v>0</v>
      </c>
      <c r="C515" s="2">
        <f t="shared" ref="C515:C578" si="64">(A515+B515)/2</f>
        <v>0</v>
      </c>
      <c r="D515">
        <v>3197800</v>
      </c>
      <c r="E515">
        <v>4148600</v>
      </c>
      <c r="F515" s="2">
        <f t="shared" ref="F515:F578" si="65">(D515+E515)/2</f>
        <v>3673200</v>
      </c>
      <c r="G515">
        <v>307330</v>
      </c>
      <c r="H515">
        <v>1602800</v>
      </c>
      <c r="I515" s="2">
        <f t="shared" ref="I515:I578" si="66">(G515+H515)/2</f>
        <v>955065</v>
      </c>
      <c r="J515">
        <v>1855500</v>
      </c>
      <c r="K515">
        <v>4468200</v>
      </c>
      <c r="L515" s="2">
        <f t="shared" ref="L515:L578" si="67">(J515+K515)/2</f>
        <v>3161850</v>
      </c>
      <c r="M515">
        <v>0</v>
      </c>
      <c r="N515">
        <v>311470</v>
      </c>
      <c r="O515" s="2">
        <f t="shared" ref="O515:O578" si="68">(M515+N515)/2</f>
        <v>155735</v>
      </c>
      <c r="P515">
        <v>567420</v>
      </c>
      <c r="Q515">
        <v>2537900</v>
      </c>
      <c r="R515" s="2">
        <f t="shared" ref="R515:R578" si="69">(P515+Q515)/2</f>
        <v>1552660</v>
      </c>
      <c r="S515">
        <v>18044000</v>
      </c>
      <c r="T515">
        <v>20210000</v>
      </c>
      <c r="U515" s="2">
        <f t="shared" ref="U515:U578" si="70">(S515+T515)/2</f>
        <v>19127000</v>
      </c>
      <c r="V515">
        <v>39745000</v>
      </c>
      <c r="W515">
        <v>46586000</v>
      </c>
      <c r="X515" s="2">
        <f t="shared" ref="X515:X578" si="71">(V515+W515)/2</f>
        <v>43165500</v>
      </c>
      <c r="Y515">
        <v>6967800</v>
      </c>
      <c r="Z515">
        <v>7242700</v>
      </c>
      <c r="AA515" s="3">
        <v>19127000</v>
      </c>
      <c r="AB515">
        <v>193280</v>
      </c>
      <c r="AC515">
        <v>0</v>
      </c>
      <c r="AD515" s="3">
        <v>19127000</v>
      </c>
      <c r="AH515">
        <v>34</v>
      </c>
      <c r="AI515">
        <v>23</v>
      </c>
      <c r="AJ515">
        <v>23</v>
      </c>
      <c r="AK515">
        <v>46.1</v>
      </c>
      <c r="AL515">
        <v>32.1</v>
      </c>
      <c r="AM515">
        <v>32.1</v>
      </c>
      <c r="AN515">
        <v>103.07</v>
      </c>
      <c r="AO515">
        <v>0</v>
      </c>
      <c r="AP515">
        <v>230.99</v>
      </c>
      <c r="AQ515">
        <v>157990000</v>
      </c>
      <c r="AR515">
        <v>74</v>
      </c>
      <c r="AS515" t="s">
        <v>1104</v>
      </c>
      <c r="AT515" t="s">
        <v>1104</v>
      </c>
      <c r="AU515" t="s">
        <v>1105</v>
      </c>
    </row>
    <row r="516" spans="1:47">
      <c r="A516">
        <v>783000</v>
      </c>
      <c r="B516">
        <v>1132100</v>
      </c>
      <c r="C516" s="2">
        <f t="shared" si="64"/>
        <v>957550</v>
      </c>
      <c r="D516">
        <v>1705200</v>
      </c>
      <c r="E516">
        <v>2849700</v>
      </c>
      <c r="F516" s="2">
        <f t="shared" si="65"/>
        <v>2277450</v>
      </c>
      <c r="G516">
        <v>1023800</v>
      </c>
      <c r="H516">
        <v>1926000</v>
      </c>
      <c r="I516" s="2">
        <f t="shared" si="66"/>
        <v>1474900</v>
      </c>
      <c r="J516">
        <v>3821500</v>
      </c>
      <c r="K516">
        <v>4563000</v>
      </c>
      <c r="L516" s="2">
        <f t="shared" si="67"/>
        <v>4192250</v>
      </c>
      <c r="M516">
        <v>4624500</v>
      </c>
      <c r="N516">
        <v>5008700</v>
      </c>
      <c r="O516" s="2">
        <f t="shared" si="68"/>
        <v>4816600</v>
      </c>
      <c r="P516">
        <v>1151900</v>
      </c>
      <c r="Q516">
        <v>1744900</v>
      </c>
      <c r="R516" s="2">
        <f t="shared" si="69"/>
        <v>1448400</v>
      </c>
      <c r="S516">
        <v>3645200</v>
      </c>
      <c r="T516">
        <v>4431700</v>
      </c>
      <c r="U516" s="2">
        <f t="shared" si="70"/>
        <v>4038450</v>
      </c>
      <c r="V516">
        <v>5391200</v>
      </c>
      <c r="W516">
        <v>4175600</v>
      </c>
      <c r="X516" s="2">
        <f t="shared" si="71"/>
        <v>4783400</v>
      </c>
      <c r="Y516">
        <v>2965900</v>
      </c>
      <c r="Z516">
        <v>3369900</v>
      </c>
      <c r="AA516" s="3">
        <v>4038450</v>
      </c>
      <c r="AB516">
        <v>2729600</v>
      </c>
      <c r="AC516">
        <v>3269900</v>
      </c>
      <c r="AD516" s="3">
        <v>4038450</v>
      </c>
      <c r="AH516">
        <v>11</v>
      </c>
      <c r="AI516">
        <v>11</v>
      </c>
      <c r="AJ516">
        <v>11</v>
      </c>
      <c r="AK516">
        <v>13.1</v>
      </c>
      <c r="AL516">
        <v>13.1</v>
      </c>
      <c r="AM516">
        <v>13.1</v>
      </c>
      <c r="AN516">
        <v>114.45</v>
      </c>
      <c r="AO516">
        <v>0</v>
      </c>
      <c r="AP516">
        <v>103.46</v>
      </c>
      <c r="AQ516">
        <v>60313000</v>
      </c>
      <c r="AR516">
        <v>45</v>
      </c>
      <c r="AS516" t="s">
        <v>1106</v>
      </c>
      <c r="AT516" t="s">
        <v>1107</v>
      </c>
      <c r="AU516" t="s">
        <v>1108</v>
      </c>
    </row>
    <row r="517" spans="1:47">
      <c r="A517">
        <v>925940</v>
      </c>
      <c r="B517">
        <v>2112700</v>
      </c>
      <c r="C517" s="2">
        <f t="shared" si="64"/>
        <v>1519320</v>
      </c>
      <c r="D517">
        <v>2284200</v>
      </c>
      <c r="E517">
        <v>4412800</v>
      </c>
      <c r="F517" s="2">
        <f t="shared" si="65"/>
        <v>3348500</v>
      </c>
      <c r="G517">
        <v>4755300</v>
      </c>
      <c r="H517">
        <v>6114900</v>
      </c>
      <c r="I517" s="2">
        <f t="shared" si="66"/>
        <v>5435100</v>
      </c>
      <c r="J517">
        <v>4024900</v>
      </c>
      <c r="K517">
        <v>5830500</v>
      </c>
      <c r="L517" s="2">
        <f t="shared" si="67"/>
        <v>4927700</v>
      </c>
      <c r="M517">
        <v>3504300</v>
      </c>
      <c r="N517">
        <v>4368900</v>
      </c>
      <c r="O517" s="2">
        <f t="shared" si="68"/>
        <v>3936600</v>
      </c>
      <c r="P517">
        <v>3004800</v>
      </c>
      <c r="Q517">
        <v>4310800</v>
      </c>
      <c r="R517" s="2">
        <f t="shared" si="69"/>
        <v>3657800</v>
      </c>
      <c r="S517">
        <v>1596000</v>
      </c>
      <c r="T517">
        <v>2096000</v>
      </c>
      <c r="U517" s="2">
        <f t="shared" si="70"/>
        <v>1846000</v>
      </c>
      <c r="V517">
        <v>4557400</v>
      </c>
      <c r="W517">
        <v>5323300</v>
      </c>
      <c r="X517" s="2">
        <f t="shared" si="71"/>
        <v>4940350</v>
      </c>
      <c r="Y517">
        <v>9447200</v>
      </c>
      <c r="Z517">
        <v>12883000</v>
      </c>
      <c r="AA517" s="3">
        <v>1846000</v>
      </c>
      <c r="AB517">
        <v>12726000</v>
      </c>
      <c r="AC517">
        <v>12670000</v>
      </c>
      <c r="AD517" s="3">
        <v>1846000</v>
      </c>
      <c r="AH517">
        <v>1</v>
      </c>
      <c r="AI517">
        <v>1</v>
      </c>
      <c r="AJ517">
        <v>1</v>
      </c>
      <c r="AK517">
        <v>0.6</v>
      </c>
      <c r="AL517">
        <v>0.6</v>
      </c>
      <c r="AM517">
        <v>0.6</v>
      </c>
      <c r="AN517">
        <v>308.35000000000002</v>
      </c>
      <c r="AO517">
        <v>6.6224999999999999E-3</v>
      </c>
      <c r="AP517">
        <v>7.1626000000000003</v>
      </c>
      <c r="AQ517">
        <v>106950000</v>
      </c>
      <c r="AR517">
        <v>1</v>
      </c>
      <c r="AS517" t="s">
        <v>1109</v>
      </c>
      <c r="AT517" t="s">
        <v>1109</v>
      </c>
      <c r="AU517" t="s">
        <v>1110</v>
      </c>
    </row>
    <row r="518" spans="1:47">
      <c r="A518">
        <v>0</v>
      </c>
      <c r="B518">
        <v>172370</v>
      </c>
      <c r="C518" s="2">
        <f t="shared" si="64"/>
        <v>86185</v>
      </c>
      <c r="D518">
        <v>821750</v>
      </c>
      <c r="E518">
        <v>620990</v>
      </c>
      <c r="F518" s="2">
        <f t="shared" si="65"/>
        <v>721370</v>
      </c>
      <c r="G518">
        <v>620790</v>
      </c>
      <c r="H518">
        <v>771860</v>
      </c>
      <c r="I518" s="2">
        <f t="shared" si="66"/>
        <v>696325</v>
      </c>
      <c r="J518">
        <v>572570</v>
      </c>
      <c r="K518">
        <v>621140</v>
      </c>
      <c r="L518" s="2">
        <f t="shared" si="67"/>
        <v>596855</v>
      </c>
      <c r="M518">
        <v>0</v>
      </c>
      <c r="N518">
        <v>164870</v>
      </c>
      <c r="O518" s="2">
        <f t="shared" si="68"/>
        <v>82435</v>
      </c>
      <c r="P518">
        <v>0</v>
      </c>
      <c r="Q518">
        <v>66536</v>
      </c>
      <c r="R518" s="2">
        <f t="shared" si="69"/>
        <v>33268</v>
      </c>
      <c r="S518">
        <v>651860</v>
      </c>
      <c r="T518">
        <v>2714400</v>
      </c>
      <c r="U518" s="2">
        <f t="shared" si="70"/>
        <v>1683130</v>
      </c>
      <c r="V518">
        <v>511990</v>
      </c>
      <c r="W518">
        <v>1651100</v>
      </c>
      <c r="X518" s="2">
        <f t="shared" si="71"/>
        <v>1081545</v>
      </c>
      <c r="Y518">
        <v>0</v>
      </c>
      <c r="Z518">
        <v>186950</v>
      </c>
      <c r="AA518" s="3">
        <v>1683130</v>
      </c>
      <c r="AB518">
        <v>0</v>
      </c>
      <c r="AC518">
        <v>0</v>
      </c>
      <c r="AD518" s="3">
        <v>1683130</v>
      </c>
      <c r="AH518">
        <v>2</v>
      </c>
      <c r="AI518">
        <v>2</v>
      </c>
      <c r="AJ518">
        <v>2</v>
      </c>
      <c r="AK518">
        <v>8.5</v>
      </c>
      <c r="AL518">
        <v>8.5</v>
      </c>
      <c r="AM518">
        <v>8.5</v>
      </c>
      <c r="AN518">
        <v>52.292000000000002</v>
      </c>
      <c r="AO518">
        <v>0</v>
      </c>
      <c r="AP518">
        <v>16.207999999999998</v>
      </c>
      <c r="AQ518">
        <v>10149000</v>
      </c>
      <c r="AR518">
        <v>7</v>
      </c>
      <c r="AS518" t="s">
        <v>1111</v>
      </c>
      <c r="AT518" t="s">
        <v>1111</v>
      </c>
      <c r="AU518" t="s">
        <v>1112</v>
      </c>
    </row>
    <row r="519" spans="1:47">
      <c r="A519">
        <v>0</v>
      </c>
      <c r="B519">
        <v>0</v>
      </c>
      <c r="C519" s="2">
        <f t="shared" si="64"/>
        <v>0</v>
      </c>
      <c r="D519">
        <v>0</v>
      </c>
      <c r="E519">
        <v>0</v>
      </c>
      <c r="F519" s="2">
        <f t="shared" si="65"/>
        <v>0</v>
      </c>
      <c r="G519">
        <v>0</v>
      </c>
      <c r="H519">
        <v>0</v>
      </c>
      <c r="I519" s="2">
        <f t="shared" si="66"/>
        <v>0</v>
      </c>
      <c r="J519">
        <v>0</v>
      </c>
      <c r="K519">
        <v>0</v>
      </c>
      <c r="L519" s="2">
        <f t="shared" si="67"/>
        <v>0</v>
      </c>
      <c r="M519">
        <v>0</v>
      </c>
      <c r="N519">
        <v>0</v>
      </c>
      <c r="O519" s="2">
        <f t="shared" si="68"/>
        <v>0</v>
      </c>
      <c r="P519">
        <v>0</v>
      </c>
      <c r="Q519">
        <v>0</v>
      </c>
      <c r="R519" s="2">
        <f t="shared" si="69"/>
        <v>0</v>
      </c>
      <c r="S519">
        <v>0</v>
      </c>
      <c r="T519">
        <v>0</v>
      </c>
      <c r="U519" s="2">
        <f t="shared" si="70"/>
        <v>0</v>
      </c>
      <c r="V519">
        <v>0</v>
      </c>
      <c r="W519">
        <v>0</v>
      </c>
      <c r="X519" s="2">
        <f t="shared" si="71"/>
        <v>0</v>
      </c>
      <c r="Y519">
        <v>0</v>
      </c>
      <c r="Z519">
        <v>0</v>
      </c>
      <c r="AA519" s="3">
        <v>0</v>
      </c>
      <c r="AB519">
        <v>659970</v>
      </c>
      <c r="AC519">
        <v>423220</v>
      </c>
      <c r="AD519" s="3">
        <v>0</v>
      </c>
      <c r="AH519">
        <v>1</v>
      </c>
      <c r="AI519">
        <v>1</v>
      </c>
      <c r="AJ519">
        <v>1</v>
      </c>
      <c r="AK519">
        <v>0.2</v>
      </c>
      <c r="AL519">
        <v>0.2</v>
      </c>
      <c r="AM519">
        <v>0.2</v>
      </c>
      <c r="AN519">
        <v>581.52</v>
      </c>
      <c r="AO519">
        <v>6.5897999999999998E-3</v>
      </c>
      <c r="AP519">
        <v>7.0818000000000003</v>
      </c>
      <c r="AQ519">
        <v>1083200</v>
      </c>
      <c r="AR519">
        <v>0</v>
      </c>
      <c r="AS519" t="s">
        <v>1113</v>
      </c>
      <c r="AT519" t="s">
        <v>1113</v>
      </c>
      <c r="AU519" t="s">
        <v>1114</v>
      </c>
    </row>
    <row r="520" spans="1:47">
      <c r="A520">
        <v>107510</v>
      </c>
      <c r="B520">
        <v>470340</v>
      </c>
      <c r="C520" s="2">
        <f t="shared" si="64"/>
        <v>288925</v>
      </c>
      <c r="D520">
        <v>507630000</v>
      </c>
      <c r="E520">
        <v>107120000</v>
      </c>
      <c r="F520" s="2">
        <f t="shared" si="65"/>
        <v>307375000</v>
      </c>
      <c r="G520">
        <v>234110000</v>
      </c>
      <c r="H520">
        <v>147840000</v>
      </c>
      <c r="I520" s="2">
        <f t="shared" si="66"/>
        <v>190975000</v>
      </c>
      <c r="J520">
        <v>328790000</v>
      </c>
      <c r="K520">
        <v>294270000</v>
      </c>
      <c r="L520" s="2">
        <f t="shared" si="67"/>
        <v>311530000</v>
      </c>
      <c r="M520">
        <v>22954000</v>
      </c>
      <c r="N520">
        <v>37409000</v>
      </c>
      <c r="O520" s="2">
        <f t="shared" si="68"/>
        <v>30181500</v>
      </c>
      <c r="P520">
        <v>116990000</v>
      </c>
      <c r="Q520">
        <v>130770000</v>
      </c>
      <c r="R520" s="2">
        <f t="shared" si="69"/>
        <v>123880000</v>
      </c>
      <c r="S520">
        <v>42614000</v>
      </c>
      <c r="T520">
        <v>253790000</v>
      </c>
      <c r="U520" s="2">
        <f t="shared" si="70"/>
        <v>148202000</v>
      </c>
      <c r="V520">
        <v>101990000</v>
      </c>
      <c r="W520">
        <v>137980000</v>
      </c>
      <c r="X520" s="2">
        <f t="shared" si="71"/>
        <v>119985000</v>
      </c>
      <c r="Y520">
        <v>191120000</v>
      </c>
      <c r="Z520">
        <v>36328000</v>
      </c>
      <c r="AA520" s="3">
        <v>148202000</v>
      </c>
      <c r="AB520">
        <v>412090000</v>
      </c>
      <c r="AC520">
        <v>419990000</v>
      </c>
      <c r="AD520" s="3">
        <v>148202000</v>
      </c>
      <c r="AH520">
        <v>39</v>
      </c>
      <c r="AI520">
        <v>2</v>
      </c>
      <c r="AJ520">
        <v>2</v>
      </c>
      <c r="AK520">
        <v>66.7</v>
      </c>
      <c r="AL520">
        <v>3</v>
      </c>
      <c r="AM520">
        <v>3</v>
      </c>
      <c r="AN520">
        <v>62.448</v>
      </c>
      <c r="AO520">
        <v>0</v>
      </c>
      <c r="AP520">
        <v>72.454999999999998</v>
      </c>
      <c r="AQ520">
        <v>3524400000</v>
      </c>
      <c r="AR520">
        <v>50</v>
      </c>
      <c r="AS520" t="s">
        <v>1115</v>
      </c>
      <c r="AT520" t="s">
        <v>1115</v>
      </c>
      <c r="AU520" t="s">
        <v>1116</v>
      </c>
    </row>
    <row r="521" spans="1:47">
      <c r="A521">
        <v>208070</v>
      </c>
      <c r="B521">
        <v>146310</v>
      </c>
      <c r="C521" s="2">
        <f t="shared" si="64"/>
        <v>177190</v>
      </c>
      <c r="D521">
        <v>1032400</v>
      </c>
      <c r="E521">
        <v>1000500</v>
      </c>
      <c r="F521" s="2">
        <f t="shared" si="65"/>
        <v>1016450</v>
      </c>
      <c r="G521">
        <v>788490</v>
      </c>
      <c r="H521">
        <v>865450</v>
      </c>
      <c r="I521" s="2">
        <f t="shared" si="66"/>
        <v>826970</v>
      </c>
      <c r="J521">
        <v>1207000</v>
      </c>
      <c r="K521">
        <v>1256900</v>
      </c>
      <c r="L521" s="2">
        <f t="shared" si="67"/>
        <v>1231950</v>
      </c>
      <c r="M521">
        <v>1310200</v>
      </c>
      <c r="N521">
        <v>1298700</v>
      </c>
      <c r="O521" s="2">
        <f t="shared" si="68"/>
        <v>1304450</v>
      </c>
      <c r="P521">
        <v>0</v>
      </c>
      <c r="Q521">
        <v>48999</v>
      </c>
      <c r="R521" s="2">
        <f t="shared" si="69"/>
        <v>24499.5</v>
      </c>
      <c r="S521">
        <v>0</v>
      </c>
      <c r="T521">
        <v>187510</v>
      </c>
      <c r="U521" s="2">
        <f t="shared" si="70"/>
        <v>93755</v>
      </c>
      <c r="V521">
        <v>245440</v>
      </c>
      <c r="W521">
        <v>282310</v>
      </c>
      <c r="X521" s="2">
        <f t="shared" si="71"/>
        <v>263875</v>
      </c>
      <c r="Y521">
        <v>0</v>
      </c>
      <c r="Z521">
        <v>0</v>
      </c>
      <c r="AA521" s="3">
        <v>93755</v>
      </c>
      <c r="AB521">
        <v>0</v>
      </c>
      <c r="AC521">
        <v>0</v>
      </c>
      <c r="AD521" s="3">
        <v>93755</v>
      </c>
      <c r="AH521">
        <v>3</v>
      </c>
      <c r="AI521">
        <v>3</v>
      </c>
      <c r="AJ521">
        <v>3</v>
      </c>
      <c r="AK521">
        <v>1.6</v>
      </c>
      <c r="AL521">
        <v>1.6</v>
      </c>
      <c r="AM521">
        <v>1.6</v>
      </c>
      <c r="AN521">
        <v>293.43</v>
      </c>
      <c r="AO521">
        <v>0</v>
      </c>
      <c r="AP521">
        <v>18.466000000000001</v>
      </c>
      <c r="AQ521">
        <v>9878200</v>
      </c>
      <c r="AR521">
        <v>10</v>
      </c>
      <c r="AS521" t="s">
        <v>1117</v>
      </c>
      <c r="AT521" t="s">
        <v>1117</v>
      </c>
      <c r="AU521" t="s">
        <v>1118</v>
      </c>
    </row>
    <row r="522" spans="1:47">
      <c r="A522">
        <v>108430</v>
      </c>
      <c r="B522">
        <v>0</v>
      </c>
      <c r="C522" s="2">
        <f t="shared" si="64"/>
        <v>54215</v>
      </c>
      <c r="D522">
        <v>840510</v>
      </c>
      <c r="E522">
        <v>1194200</v>
      </c>
      <c r="F522" s="2">
        <f t="shared" si="65"/>
        <v>1017355</v>
      </c>
      <c r="G522">
        <v>293580</v>
      </c>
      <c r="H522">
        <v>365300</v>
      </c>
      <c r="I522" s="2">
        <f t="shared" si="66"/>
        <v>329440</v>
      </c>
      <c r="J522">
        <v>1863500</v>
      </c>
      <c r="K522">
        <v>683760</v>
      </c>
      <c r="L522" s="2">
        <f t="shared" si="67"/>
        <v>1273630</v>
      </c>
      <c r="M522">
        <v>0</v>
      </c>
      <c r="N522">
        <v>0</v>
      </c>
      <c r="O522" s="2">
        <f t="shared" si="68"/>
        <v>0</v>
      </c>
      <c r="P522">
        <v>1787500</v>
      </c>
      <c r="Q522">
        <v>2601400</v>
      </c>
      <c r="R522" s="2">
        <f t="shared" si="69"/>
        <v>2194450</v>
      </c>
      <c r="S522">
        <v>223020</v>
      </c>
      <c r="T522">
        <v>255160</v>
      </c>
      <c r="U522" s="2">
        <f t="shared" si="70"/>
        <v>239090</v>
      </c>
      <c r="V522">
        <v>173510</v>
      </c>
      <c r="W522">
        <v>243430</v>
      </c>
      <c r="X522" s="2">
        <f t="shared" si="71"/>
        <v>208470</v>
      </c>
      <c r="Y522">
        <v>0</v>
      </c>
      <c r="Z522">
        <v>78037</v>
      </c>
      <c r="AA522" s="3">
        <v>239090</v>
      </c>
      <c r="AB522">
        <v>0</v>
      </c>
      <c r="AC522">
        <v>165350</v>
      </c>
      <c r="AD522" s="3">
        <v>239090</v>
      </c>
      <c r="AH522">
        <v>2</v>
      </c>
      <c r="AI522">
        <v>2</v>
      </c>
      <c r="AJ522">
        <v>1</v>
      </c>
      <c r="AK522">
        <v>6.7</v>
      </c>
      <c r="AL522">
        <v>6.7</v>
      </c>
      <c r="AM522">
        <v>3.8</v>
      </c>
      <c r="AN522">
        <v>35.069000000000003</v>
      </c>
      <c r="AO522">
        <v>0</v>
      </c>
      <c r="AP522">
        <v>12.369</v>
      </c>
      <c r="AQ522">
        <v>10877000</v>
      </c>
      <c r="AR522">
        <v>7</v>
      </c>
      <c r="AS522" t="s">
        <v>1119</v>
      </c>
      <c r="AT522" t="s">
        <v>1119</v>
      </c>
      <c r="AU522" t="s">
        <v>1120</v>
      </c>
    </row>
    <row r="523" spans="1:47">
      <c r="A523">
        <v>2551200</v>
      </c>
      <c r="B523">
        <v>4199100</v>
      </c>
      <c r="C523" s="2">
        <f t="shared" si="64"/>
        <v>3375150</v>
      </c>
      <c r="D523">
        <v>54932000</v>
      </c>
      <c r="E523">
        <v>45793000</v>
      </c>
      <c r="F523" s="2">
        <f t="shared" si="65"/>
        <v>50362500</v>
      </c>
      <c r="G523">
        <v>8810500</v>
      </c>
      <c r="H523">
        <v>8886300</v>
      </c>
      <c r="I523" s="2">
        <f t="shared" si="66"/>
        <v>8848400</v>
      </c>
      <c r="J523">
        <v>38811000</v>
      </c>
      <c r="K523">
        <v>56422000</v>
      </c>
      <c r="L523" s="2">
        <f t="shared" si="67"/>
        <v>47616500</v>
      </c>
      <c r="M523">
        <v>6764300</v>
      </c>
      <c r="N523">
        <v>13211000</v>
      </c>
      <c r="O523" s="2">
        <f t="shared" si="68"/>
        <v>9987650</v>
      </c>
      <c r="P523">
        <v>784550</v>
      </c>
      <c r="Q523">
        <v>1262800</v>
      </c>
      <c r="R523" s="2">
        <f t="shared" si="69"/>
        <v>1023675</v>
      </c>
      <c r="S523">
        <v>11334000</v>
      </c>
      <c r="T523">
        <v>11911000</v>
      </c>
      <c r="U523" s="2">
        <f t="shared" si="70"/>
        <v>11622500</v>
      </c>
      <c r="V523">
        <v>5281700</v>
      </c>
      <c r="W523">
        <v>8005900</v>
      </c>
      <c r="X523" s="2">
        <f t="shared" si="71"/>
        <v>6643800</v>
      </c>
      <c r="Y523">
        <v>6445200</v>
      </c>
      <c r="Z523">
        <v>7616400</v>
      </c>
      <c r="AA523" s="3">
        <v>11622500</v>
      </c>
      <c r="AB523">
        <v>2570000</v>
      </c>
      <c r="AC523">
        <v>2116700</v>
      </c>
      <c r="AD523" s="3">
        <v>11622500</v>
      </c>
      <c r="AH523">
        <v>6</v>
      </c>
      <c r="AI523">
        <v>6</v>
      </c>
      <c r="AJ523">
        <v>6</v>
      </c>
      <c r="AK523">
        <v>16.100000000000001</v>
      </c>
      <c r="AL523">
        <v>16.100000000000001</v>
      </c>
      <c r="AM523">
        <v>16.100000000000001</v>
      </c>
      <c r="AN523">
        <v>49.884</v>
      </c>
      <c r="AO523">
        <v>0</v>
      </c>
      <c r="AP523">
        <v>48.87</v>
      </c>
      <c r="AQ523">
        <v>297710000</v>
      </c>
      <c r="AR523">
        <v>60</v>
      </c>
      <c r="AS523" t="s">
        <v>1121</v>
      </c>
      <c r="AT523" t="s">
        <v>1121</v>
      </c>
      <c r="AU523" t="s">
        <v>1122</v>
      </c>
    </row>
    <row r="524" spans="1:47">
      <c r="A524">
        <v>267140</v>
      </c>
      <c r="B524">
        <v>166390</v>
      </c>
      <c r="C524" s="2">
        <f t="shared" si="64"/>
        <v>216765</v>
      </c>
      <c r="D524">
        <v>404710</v>
      </c>
      <c r="E524">
        <v>1435700</v>
      </c>
      <c r="F524" s="2">
        <f t="shared" si="65"/>
        <v>920205</v>
      </c>
      <c r="G524">
        <v>531250</v>
      </c>
      <c r="H524">
        <v>733880</v>
      </c>
      <c r="I524" s="2">
        <f t="shared" si="66"/>
        <v>632565</v>
      </c>
      <c r="J524">
        <v>489840</v>
      </c>
      <c r="K524">
        <v>191640</v>
      </c>
      <c r="L524" s="2">
        <f t="shared" si="67"/>
        <v>340740</v>
      </c>
      <c r="M524">
        <v>369380</v>
      </c>
      <c r="N524">
        <v>0</v>
      </c>
      <c r="O524" s="2">
        <f t="shared" si="68"/>
        <v>184690</v>
      </c>
      <c r="P524">
        <v>100300</v>
      </c>
      <c r="Q524">
        <v>128480</v>
      </c>
      <c r="R524" s="2">
        <f t="shared" si="69"/>
        <v>114390</v>
      </c>
      <c r="S524">
        <v>0</v>
      </c>
      <c r="T524">
        <v>0</v>
      </c>
      <c r="U524" s="2">
        <f t="shared" si="70"/>
        <v>0</v>
      </c>
      <c r="V524">
        <v>0</v>
      </c>
      <c r="W524">
        <v>1063700</v>
      </c>
      <c r="X524" s="2">
        <f t="shared" si="71"/>
        <v>531850</v>
      </c>
      <c r="Y524">
        <v>113970</v>
      </c>
      <c r="Z524">
        <v>198120</v>
      </c>
      <c r="AA524" s="3">
        <v>0</v>
      </c>
      <c r="AB524">
        <v>0</v>
      </c>
      <c r="AC524">
        <v>201450</v>
      </c>
      <c r="AD524" s="3">
        <v>0</v>
      </c>
      <c r="AH524">
        <v>4</v>
      </c>
      <c r="AI524">
        <v>4</v>
      </c>
      <c r="AJ524">
        <v>4</v>
      </c>
      <c r="AK524">
        <v>15.3</v>
      </c>
      <c r="AL524">
        <v>15.3</v>
      </c>
      <c r="AM524">
        <v>15.3</v>
      </c>
      <c r="AN524">
        <v>39.652000000000001</v>
      </c>
      <c r="AO524">
        <v>0</v>
      </c>
      <c r="AP524">
        <v>30.071999999999999</v>
      </c>
      <c r="AQ524">
        <v>6395900</v>
      </c>
      <c r="AR524">
        <v>17</v>
      </c>
      <c r="AS524" t="s">
        <v>1123</v>
      </c>
      <c r="AT524" t="s">
        <v>1123</v>
      </c>
      <c r="AU524" t="s">
        <v>1124</v>
      </c>
    </row>
    <row r="525" spans="1:47">
      <c r="A525">
        <v>0</v>
      </c>
      <c r="B525">
        <v>0</v>
      </c>
      <c r="C525" s="2">
        <f t="shared" si="64"/>
        <v>0</v>
      </c>
      <c r="D525">
        <v>4721100</v>
      </c>
      <c r="E525">
        <v>9323900</v>
      </c>
      <c r="F525" s="2">
        <f t="shared" si="65"/>
        <v>7022500</v>
      </c>
      <c r="G525">
        <v>13654000</v>
      </c>
      <c r="H525">
        <v>24219000</v>
      </c>
      <c r="I525" s="2">
        <f t="shared" si="66"/>
        <v>18936500</v>
      </c>
      <c r="J525">
        <v>15287000</v>
      </c>
      <c r="K525">
        <v>23438000</v>
      </c>
      <c r="L525" s="2">
        <f t="shared" si="67"/>
        <v>19362500</v>
      </c>
      <c r="M525">
        <v>12957000</v>
      </c>
      <c r="N525">
        <v>13327000</v>
      </c>
      <c r="O525" s="2">
        <f t="shared" si="68"/>
        <v>13142000</v>
      </c>
      <c r="P525">
        <v>0</v>
      </c>
      <c r="Q525">
        <v>0</v>
      </c>
      <c r="R525" s="2">
        <f t="shared" si="69"/>
        <v>0</v>
      </c>
      <c r="S525">
        <v>0</v>
      </c>
      <c r="T525">
        <v>3398000</v>
      </c>
      <c r="U525" s="2">
        <f t="shared" si="70"/>
        <v>1699000</v>
      </c>
      <c r="V525">
        <v>13808000</v>
      </c>
      <c r="W525">
        <v>17385000</v>
      </c>
      <c r="X525" s="2">
        <f t="shared" si="71"/>
        <v>15596500</v>
      </c>
      <c r="Y525">
        <v>10684000</v>
      </c>
      <c r="Z525">
        <v>9397000</v>
      </c>
      <c r="AA525" s="3">
        <v>1699000</v>
      </c>
      <c r="AB525">
        <v>25483000</v>
      </c>
      <c r="AC525">
        <v>20530000</v>
      </c>
      <c r="AD525" s="3">
        <v>1699000</v>
      </c>
      <c r="AE525" t="s">
        <v>29</v>
      </c>
      <c r="AH525">
        <v>1</v>
      </c>
      <c r="AI525">
        <v>1</v>
      </c>
      <c r="AJ525">
        <v>1</v>
      </c>
      <c r="AK525">
        <v>7.8</v>
      </c>
      <c r="AL525">
        <v>7.8</v>
      </c>
      <c r="AM525">
        <v>7.8</v>
      </c>
      <c r="AN525">
        <v>25.356000000000002</v>
      </c>
      <c r="AO525">
        <v>1</v>
      </c>
      <c r="AP525">
        <v>-2</v>
      </c>
      <c r="AQ525">
        <v>217610000</v>
      </c>
      <c r="AR525">
        <v>5</v>
      </c>
      <c r="AS525" t="s">
        <v>1125</v>
      </c>
      <c r="AT525" t="s">
        <v>1125</v>
      </c>
      <c r="AU525" t="s">
        <v>1126</v>
      </c>
    </row>
    <row r="526" spans="1:47">
      <c r="A526">
        <v>0</v>
      </c>
      <c r="B526">
        <v>0</v>
      </c>
      <c r="C526" s="2">
        <f t="shared" si="64"/>
        <v>0</v>
      </c>
      <c r="D526">
        <v>5510900</v>
      </c>
      <c r="E526">
        <v>9075900</v>
      </c>
      <c r="F526" s="2">
        <f t="shared" si="65"/>
        <v>7293400</v>
      </c>
      <c r="G526">
        <v>1848200</v>
      </c>
      <c r="H526">
        <v>2871300</v>
      </c>
      <c r="I526" s="2">
        <f t="shared" si="66"/>
        <v>2359750</v>
      </c>
      <c r="J526">
        <v>7002000</v>
      </c>
      <c r="K526">
        <v>6084700</v>
      </c>
      <c r="L526" s="2">
        <f t="shared" si="67"/>
        <v>6543350</v>
      </c>
      <c r="M526">
        <v>520210</v>
      </c>
      <c r="N526">
        <v>1605200</v>
      </c>
      <c r="O526" s="2">
        <f t="shared" si="68"/>
        <v>1062705</v>
      </c>
      <c r="P526">
        <v>0</v>
      </c>
      <c r="Q526">
        <v>73780</v>
      </c>
      <c r="R526" s="2">
        <f t="shared" si="69"/>
        <v>36890</v>
      </c>
      <c r="S526">
        <v>1709200</v>
      </c>
      <c r="T526">
        <v>1986100</v>
      </c>
      <c r="U526" s="2">
        <f t="shared" si="70"/>
        <v>1847650</v>
      </c>
      <c r="V526">
        <v>2800000</v>
      </c>
      <c r="W526">
        <v>3077600</v>
      </c>
      <c r="X526" s="2">
        <f t="shared" si="71"/>
        <v>2938800</v>
      </c>
      <c r="Y526">
        <v>0</v>
      </c>
      <c r="Z526">
        <v>303990</v>
      </c>
      <c r="AA526" s="3">
        <v>1847650</v>
      </c>
      <c r="AB526">
        <v>0</v>
      </c>
      <c r="AC526">
        <v>0</v>
      </c>
      <c r="AD526" s="3">
        <v>1847650</v>
      </c>
      <c r="AH526">
        <v>14</v>
      </c>
      <c r="AI526">
        <v>14</v>
      </c>
      <c r="AJ526">
        <v>14</v>
      </c>
      <c r="AK526">
        <v>22.5</v>
      </c>
      <c r="AL526">
        <v>22.5</v>
      </c>
      <c r="AM526">
        <v>22.5</v>
      </c>
      <c r="AN526">
        <v>106.91</v>
      </c>
      <c r="AO526">
        <v>0</v>
      </c>
      <c r="AP526">
        <v>90.114000000000004</v>
      </c>
      <c r="AQ526">
        <v>44469000</v>
      </c>
      <c r="AR526">
        <v>34</v>
      </c>
      <c r="AS526" t="s">
        <v>1127</v>
      </c>
      <c r="AT526" t="s">
        <v>1127</v>
      </c>
      <c r="AU526" t="s">
        <v>1128</v>
      </c>
    </row>
    <row r="527" spans="1:47">
      <c r="A527">
        <v>0</v>
      </c>
      <c r="B527">
        <v>0</v>
      </c>
      <c r="C527" s="2">
        <f t="shared" si="64"/>
        <v>0</v>
      </c>
      <c r="D527">
        <v>1913400</v>
      </c>
      <c r="E527">
        <v>3354300</v>
      </c>
      <c r="F527" s="2">
        <f t="shared" si="65"/>
        <v>2633850</v>
      </c>
      <c r="G527">
        <v>631860</v>
      </c>
      <c r="H527">
        <v>916460</v>
      </c>
      <c r="I527" s="2">
        <f t="shared" si="66"/>
        <v>774160</v>
      </c>
      <c r="J527">
        <v>400370</v>
      </c>
      <c r="K527">
        <v>346490</v>
      </c>
      <c r="L527" s="2">
        <f t="shared" si="67"/>
        <v>373430</v>
      </c>
      <c r="M527">
        <v>0</v>
      </c>
      <c r="N527">
        <v>0</v>
      </c>
      <c r="O527" s="2">
        <f t="shared" si="68"/>
        <v>0</v>
      </c>
      <c r="P527">
        <v>0</v>
      </c>
      <c r="Q527">
        <v>0</v>
      </c>
      <c r="R527" s="2">
        <f t="shared" si="69"/>
        <v>0</v>
      </c>
      <c r="S527">
        <v>0</v>
      </c>
      <c r="T527">
        <v>173130</v>
      </c>
      <c r="U527" s="2">
        <f t="shared" si="70"/>
        <v>86565</v>
      </c>
      <c r="V527">
        <v>0</v>
      </c>
      <c r="W527">
        <v>1046200</v>
      </c>
      <c r="X527" s="2">
        <f t="shared" si="71"/>
        <v>523100</v>
      </c>
      <c r="Y527">
        <v>139030</v>
      </c>
      <c r="Z527">
        <v>371860</v>
      </c>
      <c r="AA527" s="3">
        <v>86565</v>
      </c>
      <c r="AB527">
        <v>0</v>
      </c>
      <c r="AC527">
        <v>0</v>
      </c>
      <c r="AD527" s="3">
        <v>86565</v>
      </c>
      <c r="AH527">
        <v>3</v>
      </c>
      <c r="AI527">
        <v>3</v>
      </c>
      <c r="AJ527">
        <v>3</v>
      </c>
      <c r="AK527">
        <v>10.1</v>
      </c>
      <c r="AL527">
        <v>10.1</v>
      </c>
      <c r="AM527">
        <v>10.1</v>
      </c>
      <c r="AN527">
        <v>35.789000000000001</v>
      </c>
      <c r="AO527">
        <v>0</v>
      </c>
      <c r="AP527">
        <v>17.899000000000001</v>
      </c>
      <c r="AQ527">
        <v>9293000</v>
      </c>
      <c r="AR527">
        <v>10</v>
      </c>
      <c r="AS527" t="s">
        <v>1129</v>
      </c>
      <c r="AT527" t="s">
        <v>1129</v>
      </c>
      <c r="AU527" t="s">
        <v>1130</v>
      </c>
    </row>
    <row r="528" spans="1:47">
      <c r="A528">
        <v>0</v>
      </c>
      <c r="B528">
        <v>112430</v>
      </c>
      <c r="C528" s="2">
        <f t="shared" si="64"/>
        <v>56215</v>
      </c>
      <c r="D528">
        <v>482550</v>
      </c>
      <c r="E528">
        <v>1690500</v>
      </c>
      <c r="F528" s="2">
        <f t="shared" si="65"/>
        <v>1086525</v>
      </c>
      <c r="G528">
        <v>592010</v>
      </c>
      <c r="H528">
        <v>982010</v>
      </c>
      <c r="I528" s="2">
        <f t="shared" si="66"/>
        <v>787010</v>
      </c>
      <c r="J528">
        <v>796360</v>
      </c>
      <c r="K528">
        <v>1845700</v>
      </c>
      <c r="L528" s="2">
        <f t="shared" si="67"/>
        <v>1321030</v>
      </c>
      <c r="M528">
        <v>282950</v>
      </c>
      <c r="N528">
        <v>584070</v>
      </c>
      <c r="O528" s="2">
        <f t="shared" si="68"/>
        <v>433510</v>
      </c>
      <c r="P528">
        <v>0</v>
      </c>
      <c r="Q528">
        <v>0</v>
      </c>
      <c r="R528" s="2">
        <f t="shared" si="69"/>
        <v>0</v>
      </c>
      <c r="S528">
        <v>0</v>
      </c>
      <c r="T528">
        <v>534090</v>
      </c>
      <c r="U528" s="2">
        <f t="shared" si="70"/>
        <v>267045</v>
      </c>
      <c r="V528">
        <v>453250</v>
      </c>
      <c r="W528">
        <v>405430</v>
      </c>
      <c r="X528" s="2">
        <f t="shared" si="71"/>
        <v>429340</v>
      </c>
      <c r="Y528">
        <v>0</v>
      </c>
      <c r="Z528">
        <v>252560</v>
      </c>
      <c r="AA528" s="3">
        <v>267045</v>
      </c>
      <c r="AB528">
        <v>0</v>
      </c>
      <c r="AC528">
        <v>0</v>
      </c>
      <c r="AD528" s="3">
        <v>267045</v>
      </c>
      <c r="AH528">
        <v>5</v>
      </c>
      <c r="AI528">
        <v>5</v>
      </c>
      <c r="AJ528">
        <v>5</v>
      </c>
      <c r="AK528">
        <v>13.2</v>
      </c>
      <c r="AL528">
        <v>13.2</v>
      </c>
      <c r="AM528">
        <v>13.2</v>
      </c>
      <c r="AN528">
        <v>51.709000000000003</v>
      </c>
      <c r="AO528">
        <v>0</v>
      </c>
      <c r="AP528">
        <v>30.170999999999999</v>
      </c>
      <c r="AQ528">
        <v>9013900</v>
      </c>
      <c r="AR528">
        <v>6</v>
      </c>
      <c r="AS528" t="s">
        <v>1131</v>
      </c>
      <c r="AT528" t="s">
        <v>1131</v>
      </c>
      <c r="AU528" t="s">
        <v>1132</v>
      </c>
    </row>
    <row r="529" spans="1:47">
      <c r="A529">
        <v>0</v>
      </c>
      <c r="B529">
        <v>0</v>
      </c>
      <c r="C529" s="2">
        <f t="shared" si="64"/>
        <v>0</v>
      </c>
      <c r="D529">
        <v>0</v>
      </c>
      <c r="E529">
        <v>0</v>
      </c>
      <c r="F529" s="2">
        <f t="shared" si="65"/>
        <v>0</v>
      </c>
      <c r="G529">
        <v>0</v>
      </c>
      <c r="H529">
        <v>0</v>
      </c>
      <c r="I529" s="2">
        <f t="shared" si="66"/>
        <v>0</v>
      </c>
      <c r="J529">
        <v>0</v>
      </c>
      <c r="K529">
        <v>0</v>
      </c>
      <c r="L529" s="2">
        <f t="shared" si="67"/>
        <v>0</v>
      </c>
      <c r="M529">
        <v>0</v>
      </c>
      <c r="N529">
        <v>0</v>
      </c>
      <c r="O529" s="2">
        <f t="shared" si="68"/>
        <v>0</v>
      </c>
      <c r="P529">
        <v>0</v>
      </c>
      <c r="Q529">
        <v>0</v>
      </c>
      <c r="R529" s="2">
        <f t="shared" si="69"/>
        <v>0</v>
      </c>
      <c r="S529">
        <v>2796100</v>
      </c>
      <c r="T529">
        <v>2405100</v>
      </c>
      <c r="U529" s="2">
        <f t="shared" si="70"/>
        <v>2600600</v>
      </c>
      <c r="V529">
        <v>0</v>
      </c>
      <c r="W529">
        <v>2541600</v>
      </c>
      <c r="X529" s="2">
        <f t="shared" si="71"/>
        <v>1270800</v>
      </c>
      <c r="Y529">
        <v>0</v>
      </c>
      <c r="Z529">
        <v>710570</v>
      </c>
      <c r="AA529" s="3">
        <v>2600600</v>
      </c>
      <c r="AB529">
        <v>0</v>
      </c>
      <c r="AC529">
        <v>0</v>
      </c>
      <c r="AD529" s="3">
        <v>2600600</v>
      </c>
      <c r="AE529" t="s">
        <v>29</v>
      </c>
      <c r="AH529">
        <v>1</v>
      </c>
      <c r="AI529">
        <v>1</v>
      </c>
      <c r="AJ529">
        <v>1</v>
      </c>
      <c r="AK529">
        <v>0.9</v>
      </c>
      <c r="AL529">
        <v>0.9</v>
      </c>
      <c r="AM529">
        <v>0.9</v>
      </c>
      <c r="AN529">
        <v>134.19</v>
      </c>
      <c r="AO529">
        <v>1</v>
      </c>
      <c r="AP529">
        <v>-2</v>
      </c>
      <c r="AQ529">
        <v>8453400</v>
      </c>
      <c r="AR529">
        <v>0</v>
      </c>
      <c r="AS529" t="s">
        <v>1133</v>
      </c>
      <c r="AT529" t="s">
        <v>1133</v>
      </c>
      <c r="AU529" t="s">
        <v>1134</v>
      </c>
    </row>
    <row r="530" spans="1:47">
      <c r="A530">
        <v>0</v>
      </c>
      <c r="B530">
        <v>169040</v>
      </c>
      <c r="C530" s="2">
        <f t="shared" si="64"/>
        <v>84520</v>
      </c>
      <c r="D530">
        <v>651230</v>
      </c>
      <c r="E530">
        <v>332420</v>
      </c>
      <c r="F530" s="2">
        <f t="shared" si="65"/>
        <v>491825</v>
      </c>
      <c r="G530">
        <v>0</v>
      </c>
      <c r="H530">
        <v>0</v>
      </c>
      <c r="I530" s="2">
        <f t="shared" si="66"/>
        <v>0</v>
      </c>
      <c r="J530">
        <v>0</v>
      </c>
      <c r="K530">
        <v>0</v>
      </c>
      <c r="L530" s="2">
        <f t="shared" si="67"/>
        <v>0</v>
      </c>
      <c r="M530">
        <v>0</v>
      </c>
      <c r="N530">
        <v>0</v>
      </c>
      <c r="O530" s="2">
        <f t="shared" si="68"/>
        <v>0</v>
      </c>
      <c r="P530">
        <v>0</v>
      </c>
      <c r="Q530">
        <v>0</v>
      </c>
      <c r="R530" s="2">
        <f t="shared" si="69"/>
        <v>0</v>
      </c>
      <c r="S530">
        <v>0</v>
      </c>
      <c r="T530">
        <v>0</v>
      </c>
      <c r="U530" s="2">
        <f t="shared" si="70"/>
        <v>0</v>
      </c>
      <c r="V530">
        <v>0</v>
      </c>
      <c r="W530">
        <v>396000</v>
      </c>
      <c r="X530" s="2">
        <f t="shared" si="71"/>
        <v>198000</v>
      </c>
      <c r="Y530">
        <v>0</v>
      </c>
      <c r="Z530">
        <v>0</v>
      </c>
      <c r="AA530" s="3">
        <v>0</v>
      </c>
      <c r="AB530">
        <v>0</v>
      </c>
      <c r="AC530">
        <v>0</v>
      </c>
      <c r="AD530" s="3">
        <v>0</v>
      </c>
      <c r="AH530">
        <v>1</v>
      </c>
      <c r="AI530">
        <v>1</v>
      </c>
      <c r="AJ530">
        <v>1</v>
      </c>
      <c r="AK530">
        <v>2.2000000000000002</v>
      </c>
      <c r="AL530">
        <v>2.2000000000000002</v>
      </c>
      <c r="AM530">
        <v>2.2000000000000002</v>
      </c>
      <c r="AN530">
        <v>82.668999999999997</v>
      </c>
      <c r="AO530">
        <v>0</v>
      </c>
      <c r="AP530">
        <v>14.324</v>
      </c>
      <c r="AQ530">
        <v>1548700</v>
      </c>
      <c r="AR530">
        <v>2</v>
      </c>
      <c r="AS530" t="s">
        <v>1135</v>
      </c>
      <c r="AT530" t="s">
        <v>1135</v>
      </c>
      <c r="AU530" t="s">
        <v>1136</v>
      </c>
    </row>
    <row r="531" spans="1:47">
      <c r="A531">
        <v>7400600</v>
      </c>
      <c r="B531">
        <v>6936400</v>
      </c>
      <c r="C531" s="2">
        <f t="shared" si="64"/>
        <v>7168500</v>
      </c>
      <c r="D531">
        <v>69634000</v>
      </c>
      <c r="E531">
        <v>72208000</v>
      </c>
      <c r="F531" s="2">
        <f t="shared" si="65"/>
        <v>70921000</v>
      </c>
      <c r="G531">
        <v>33514000</v>
      </c>
      <c r="H531">
        <v>36885000</v>
      </c>
      <c r="I531" s="2">
        <f t="shared" si="66"/>
        <v>35199500</v>
      </c>
      <c r="J531">
        <v>49459000</v>
      </c>
      <c r="K531">
        <v>47509000</v>
      </c>
      <c r="L531" s="2">
        <f t="shared" si="67"/>
        <v>48484000</v>
      </c>
      <c r="M531">
        <v>15329000</v>
      </c>
      <c r="N531">
        <v>16329000</v>
      </c>
      <c r="O531" s="2">
        <f t="shared" si="68"/>
        <v>15829000</v>
      </c>
      <c r="P531">
        <v>4786100</v>
      </c>
      <c r="Q531">
        <v>5231700</v>
      </c>
      <c r="R531" s="2">
        <f t="shared" si="69"/>
        <v>5008900</v>
      </c>
      <c r="S531">
        <v>25234000</v>
      </c>
      <c r="T531">
        <v>27376000</v>
      </c>
      <c r="U531" s="2">
        <f t="shared" si="70"/>
        <v>26305000</v>
      </c>
      <c r="V531">
        <v>47993000</v>
      </c>
      <c r="W531">
        <v>43825000</v>
      </c>
      <c r="X531" s="2">
        <f t="shared" si="71"/>
        <v>45909000</v>
      </c>
      <c r="Y531">
        <v>8399400</v>
      </c>
      <c r="Z531">
        <v>10102000</v>
      </c>
      <c r="AA531" s="3">
        <v>26305000</v>
      </c>
      <c r="AB531">
        <v>2045100</v>
      </c>
      <c r="AC531">
        <v>3234700</v>
      </c>
      <c r="AD531" s="3">
        <v>26305000</v>
      </c>
      <c r="AH531">
        <v>17</v>
      </c>
      <c r="AI531">
        <v>17</v>
      </c>
      <c r="AJ531">
        <v>17</v>
      </c>
      <c r="AK531">
        <v>26.9</v>
      </c>
      <c r="AL531">
        <v>26.9</v>
      </c>
      <c r="AM531">
        <v>26.9</v>
      </c>
      <c r="AN531">
        <v>82.784000000000006</v>
      </c>
      <c r="AO531">
        <v>0</v>
      </c>
      <c r="AP531">
        <v>180.03</v>
      </c>
      <c r="AQ531">
        <v>533430000</v>
      </c>
      <c r="AR531">
        <v>165</v>
      </c>
      <c r="AS531" t="s">
        <v>1137</v>
      </c>
      <c r="AT531" t="s">
        <v>1137</v>
      </c>
      <c r="AU531" t="s">
        <v>1138</v>
      </c>
    </row>
    <row r="532" spans="1:47">
      <c r="A532">
        <v>8896500</v>
      </c>
      <c r="B532">
        <v>0</v>
      </c>
      <c r="C532" s="2">
        <f t="shared" si="64"/>
        <v>4448250</v>
      </c>
      <c r="D532">
        <v>124860000</v>
      </c>
      <c r="E532">
        <v>0</v>
      </c>
      <c r="F532" s="2">
        <f t="shared" si="65"/>
        <v>62430000</v>
      </c>
      <c r="G532">
        <v>793520000</v>
      </c>
      <c r="H532">
        <v>289020000</v>
      </c>
      <c r="I532" s="2">
        <f t="shared" si="66"/>
        <v>541270000</v>
      </c>
      <c r="J532">
        <v>321380000</v>
      </c>
      <c r="K532">
        <v>112820000</v>
      </c>
      <c r="L532" s="2">
        <f t="shared" si="67"/>
        <v>217100000</v>
      </c>
      <c r="M532">
        <v>0</v>
      </c>
      <c r="N532">
        <v>176330000</v>
      </c>
      <c r="O532" s="2">
        <f t="shared" si="68"/>
        <v>88165000</v>
      </c>
      <c r="P532">
        <v>0</v>
      </c>
      <c r="Q532">
        <v>0</v>
      </c>
      <c r="R532" s="2">
        <f t="shared" si="69"/>
        <v>0</v>
      </c>
      <c r="S532">
        <v>0</v>
      </c>
      <c r="T532">
        <v>0</v>
      </c>
      <c r="U532" s="2">
        <f t="shared" si="70"/>
        <v>0</v>
      </c>
      <c r="V532">
        <v>0</v>
      </c>
      <c r="W532">
        <v>0</v>
      </c>
      <c r="X532" s="2">
        <f t="shared" si="71"/>
        <v>0</v>
      </c>
      <c r="Y532">
        <v>0</v>
      </c>
      <c r="Z532">
        <v>0</v>
      </c>
      <c r="AA532" s="3">
        <v>0</v>
      </c>
      <c r="AB532">
        <v>0</v>
      </c>
      <c r="AC532">
        <v>0</v>
      </c>
      <c r="AD532" s="3">
        <v>0</v>
      </c>
      <c r="AH532">
        <v>1</v>
      </c>
      <c r="AI532">
        <v>1</v>
      </c>
      <c r="AJ532">
        <v>1</v>
      </c>
      <c r="AK532">
        <v>3.3</v>
      </c>
      <c r="AL532">
        <v>3.3</v>
      </c>
      <c r="AM532">
        <v>3.3</v>
      </c>
      <c r="AN532">
        <v>83.935000000000002</v>
      </c>
      <c r="AO532">
        <v>7.9871999999999999E-3</v>
      </c>
      <c r="AP532">
        <v>6.7915999999999999</v>
      </c>
      <c r="AQ532">
        <v>1826800000</v>
      </c>
      <c r="AR532">
        <v>8</v>
      </c>
      <c r="AS532" t="s">
        <v>1139</v>
      </c>
      <c r="AT532" t="s">
        <v>1139</v>
      </c>
      <c r="AU532" t="s">
        <v>1140</v>
      </c>
    </row>
    <row r="533" spans="1:47">
      <c r="A533">
        <v>0</v>
      </c>
      <c r="B533">
        <v>92849</v>
      </c>
      <c r="C533" s="2">
        <f t="shared" si="64"/>
        <v>46424.5</v>
      </c>
      <c r="D533">
        <v>0</v>
      </c>
      <c r="E533">
        <v>525640</v>
      </c>
      <c r="F533" s="2">
        <f t="shared" si="65"/>
        <v>262820</v>
      </c>
      <c r="G533">
        <v>0</v>
      </c>
      <c r="H533">
        <v>0</v>
      </c>
      <c r="I533" s="2">
        <f t="shared" si="66"/>
        <v>0</v>
      </c>
      <c r="J533">
        <v>0</v>
      </c>
      <c r="K533">
        <v>0</v>
      </c>
      <c r="L533" s="2">
        <f t="shared" si="67"/>
        <v>0</v>
      </c>
      <c r="M533">
        <v>0</v>
      </c>
      <c r="N533">
        <v>276950</v>
      </c>
      <c r="O533" s="2">
        <f t="shared" si="68"/>
        <v>138475</v>
      </c>
      <c r="P533">
        <v>0</v>
      </c>
      <c r="Q533">
        <v>0</v>
      </c>
      <c r="R533" s="2">
        <f t="shared" si="69"/>
        <v>0</v>
      </c>
      <c r="S533">
        <v>0</v>
      </c>
      <c r="T533">
        <v>0</v>
      </c>
      <c r="U533" s="2">
        <f t="shared" si="70"/>
        <v>0</v>
      </c>
      <c r="V533">
        <v>348000</v>
      </c>
      <c r="W533">
        <v>460440</v>
      </c>
      <c r="X533" s="2">
        <f t="shared" si="71"/>
        <v>404220</v>
      </c>
      <c r="Y533">
        <v>142300</v>
      </c>
      <c r="Z533">
        <v>125390</v>
      </c>
      <c r="AA533" s="3">
        <v>0</v>
      </c>
      <c r="AB533">
        <v>0</v>
      </c>
      <c r="AC533">
        <v>0</v>
      </c>
      <c r="AD533" s="3">
        <v>0</v>
      </c>
      <c r="AH533">
        <v>2</v>
      </c>
      <c r="AI533">
        <v>2</v>
      </c>
      <c r="AJ533">
        <v>2</v>
      </c>
      <c r="AK533">
        <v>4.7</v>
      </c>
      <c r="AL533">
        <v>4.7</v>
      </c>
      <c r="AM533">
        <v>4.7</v>
      </c>
      <c r="AN533">
        <v>59.584000000000003</v>
      </c>
      <c r="AO533">
        <v>0</v>
      </c>
      <c r="AP533">
        <v>12.209</v>
      </c>
      <c r="AQ533">
        <v>1971600</v>
      </c>
      <c r="AR533">
        <v>4</v>
      </c>
      <c r="AS533" t="s">
        <v>1141</v>
      </c>
      <c r="AT533" t="s">
        <v>1141</v>
      </c>
      <c r="AU533" t="s">
        <v>1142</v>
      </c>
    </row>
    <row r="534" spans="1:47">
      <c r="A534">
        <v>0</v>
      </c>
      <c r="B534">
        <v>0</v>
      </c>
      <c r="C534" s="2">
        <f t="shared" si="64"/>
        <v>0</v>
      </c>
      <c r="D534">
        <v>204090</v>
      </c>
      <c r="E534">
        <v>206280</v>
      </c>
      <c r="F534" s="2">
        <f t="shared" si="65"/>
        <v>205185</v>
      </c>
      <c r="G534">
        <v>540250</v>
      </c>
      <c r="H534">
        <v>943050</v>
      </c>
      <c r="I534" s="2">
        <f t="shared" si="66"/>
        <v>741650</v>
      </c>
      <c r="J534">
        <v>0</v>
      </c>
      <c r="K534">
        <v>216780</v>
      </c>
      <c r="L534" s="2">
        <f t="shared" si="67"/>
        <v>108390</v>
      </c>
      <c r="M534">
        <v>0</v>
      </c>
      <c r="N534">
        <v>54329</v>
      </c>
      <c r="O534" s="2">
        <f t="shared" si="68"/>
        <v>27164.5</v>
      </c>
      <c r="P534">
        <v>0</v>
      </c>
      <c r="Q534">
        <v>0</v>
      </c>
      <c r="R534" s="2">
        <f t="shared" si="69"/>
        <v>0</v>
      </c>
      <c r="S534">
        <v>0</v>
      </c>
      <c r="T534">
        <v>0</v>
      </c>
      <c r="U534" s="2">
        <f t="shared" si="70"/>
        <v>0</v>
      </c>
      <c r="V534">
        <v>13919000</v>
      </c>
      <c r="W534">
        <v>13626000</v>
      </c>
      <c r="X534" s="2">
        <f t="shared" si="71"/>
        <v>13772500</v>
      </c>
      <c r="Y534">
        <v>0</v>
      </c>
      <c r="Z534">
        <v>515900</v>
      </c>
      <c r="AA534" s="3">
        <v>0</v>
      </c>
      <c r="AB534">
        <v>41304</v>
      </c>
      <c r="AC534">
        <v>35201</v>
      </c>
      <c r="AD534" s="3">
        <v>0</v>
      </c>
      <c r="AH534">
        <v>20</v>
      </c>
      <c r="AI534">
        <v>20</v>
      </c>
      <c r="AJ534">
        <v>20</v>
      </c>
      <c r="AK534">
        <v>13.3</v>
      </c>
      <c r="AL534">
        <v>13.3</v>
      </c>
      <c r="AM534">
        <v>13.3</v>
      </c>
      <c r="AN534">
        <v>281.22000000000003</v>
      </c>
      <c r="AO534">
        <v>0</v>
      </c>
      <c r="AP534">
        <v>128.54</v>
      </c>
      <c r="AQ534">
        <v>30302000</v>
      </c>
      <c r="AR534">
        <v>25</v>
      </c>
      <c r="AS534" t="s">
        <v>1143</v>
      </c>
      <c r="AT534" t="s">
        <v>1144</v>
      </c>
      <c r="AU534" t="s">
        <v>1145</v>
      </c>
    </row>
    <row r="535" spans="1:47">
      <c r="A535">
        <v>0</v>
      </c>
      <c r="B535">
        <v>0</v>
      </c>
      <c r="C535" s="2">
        <f t="shared" si="64"/>
        <v>0</v>
      </c>
      <c r="D535">
        <v>216510</v>
      </c>
      <c r="E535">
        <v>0</v>
      </c>
      <c r="F535" s="2">
        <f t="shared" si="65"/>
        <v>108255</v>
      </c>
      <c r="G535">
        <v>0</v>
      </c>
      <c r="H535">
        <v>0</v>
      </c>
      <c r="I535" s="2">
        <f t="shared" si="66"/>
        <v>0</v>
      </c>
      <c r="J535">
        <v>618750</v>
      </c>
      <c r="K535">
        <v>622830</v>
      </c>
      <c r="L535" s="2">
        <f t="shared" si="67"/>
        <v>620790</v>
      </c>
      <c r="M535">
        <v>0</v>
      </c>
      <c r="N535">
        <v>0</v>
      </c>
      <c r="O535" s="2">
        <f t="shared" si="68"/>
        <v>0</v>
      </c>
      <c r="P535">
        <v>0</v>
      </c>
      <c r="Q535">
        <v>0</v>
      </c>
      <c r="R535" s="2">
        <f t="shared" si="69"/>
        <v>0</v>
      </c>
      <c r="S535">
        <v>153180</v>
      </c>
      <c r="T535">
        <v>0</v>
      </c>
      <c r="U535" s="2">
        <f t="shared" si="70"/>
        <v>76590</v>
      </c>
      <c r="V535">
        <v>0</v>
      </c>
      <c r="W535">
        <v>0</v>
      </c>
      <c r="X535" s="2">
        <f t="shared" si="71"/>
        <v>0</v>
      </c>
      <c r="Y535">
        <v>0</v>
      </c>
      <c r="Z535">
        <v>0</v>
      </c>
      <c r="AA535" s="3">
        <v>76590</v>
      </c>
      <c r="AB535">
        <v>0</v>
      </c>
      <c r="AC535">
        <v>0</v>
      </c>
      <c r="AD535" s="3">
        <v>76590</v>
      </c>
      <c r="AH535">
        <v>1</v>
      </c>
      <c r="AI535">
        <v>1</v>
      </c>
      <c r="AJ535">
        <v>1</v>
      </c>
      <c r="AK535">
        <v>4.5</v>
      </c>
      <c r="AL535">
        <v>4.5</v>
      </c>
      <c r="AM535">
        <v>4.5</v>
      </c>
      <c r="AN535">
        <v>47.563000000000002</v>
      </c>
      <c r="AO535">
        <v>6.6445000000000002E-3</v>
      </c>
      <c r="AP535">
        <v>7.2061999999999999</v>
      </c>
      <c r="AQ535">
        <v>1611300</v>
      </c>
      <c r="AR535">
        <v>3</v>
      </c>
      <c r="AS535" t="s">
        <v>1146</v>
      </c>
      <c r="AT535" t="s">
        <v>1146</v>
      </c>
      <c r="AU535" t="s">
        <v>1147</v>
      </c>
    </row>
    <row r="536" spans="1:47">
      <c r="A536">
        <v>656620</v>
      </c>
      <c r="B536">
        <v>215360</v>
      </c>
      <c r="C536" s="2">
        <f t="shared" si="64"/>
        <v>435990</v>
      </c>
      <c r="D536">
        <v>3107500</v>
      </c>
      <c r="E536">
        <v>5405200</v>
      </c>
      <c r="F536" s="2">
        <f t="shared" si="65"/>
        <v>4256350</v>
      </c>
      <c r="G536">
        <v>2071800</v>
      </c>
      <c r="H536">
        <v>4852600</v>
      </c>
      <c r="I536" s="2">
        <f t="shared" si="66"/>
        <v>3462200</v>
      </c>
      <c r="J536">
        <v>9337700</v>
      </c>
      <c r="K536">
        <v>11011000</v>
      </c>
      <c r="L536" s="2">
        <f t="shared" si="67"/>
        <v>10174350</v>
      </c>
      <c r="M536">
        <v>320410</v>
      </c>
      <c r="N536">
        <v>2268600</v>
      </c>
      <c r="O536" s="2">
        <f t="shared" si="68"/>
        <v>1294505</v>
      </c>
      <c r="P536">
        <v>250720</v>
      </c>
      <c r="Q536">
        <v>332230</v>
      </c>
      <c r="R536" s="2">
        <f t="shared" si="69"/>
        <v>291475</v>
      </c>
      <c r="S536">
        <v>1679900</v>
      </c>
      <c r="T536">
        <v>4438100</v>
      </c>
      <c r="U536" s="2">
        <f t="shared" si="70"/>
        <v>3059000</v>
      </c>
      <c r="V536">
        <v>947940</v>
      </c>
      <c r="W536">
        <v>1331200</v>
      </c>
      <c r="X536" s="2">
        <f t="shared" si="71"/>
        <v>1139570</v>
      </c>
      <c r="Y536">
        <v>614550</v>
      </c>
      <c r="Z536">
        <v>847220</v>
      </c>
      <c r="AA536" s="3">
        <v>3059000</v>
      </c>
      <c r="AB536">
        <v>0</v>
      </c>
      <c r="AC536">
        <v>0</v>
      </c>
      <c r="AD536" s="3">
        <v>3059000</v>
      </c>
      <c r="AH536">
        <v>3</v>
      </c>
      <c r="AI536">
        <v>3</v>
      </c>
      <c r="AJ536">
        <v>3</v>
      </c>
      <c r="AK536">
        <v>12.9</v>
      </c>
      <c r="AL536">
        <v>12.9</v>
      </c>
      <c r="AM536">
        <v>12.9</v>
      </c>
      <c r="AN536">
        <v>48.78</v>
      </c>
      <c r="AO536">
        <v>0</v>
      </c>
      <c r="AP536">
        <v>22.791</v>
      </c>
      <c r="AQ536">
        <v>49688000</v>
      </c>
      <c r="AR536">
        <v>9</v>
      </c>
      <c r="AS536" t="s">
        <v>1148</v>
      </c>
      <c r="AT536" t="s">
        <v>1148</v>
      </c>
      <c r="AU536" t="s">
        <v>1149</v>
      </c>
    </row>
    <row r="537" spans="1:47">
      <c r="A537">
        <v>0</v>
      </c>
      <c r="B537">
        <v>0</v>
      </c>
      <c r="C537" s="2">
        <f t="shared" si="64"/>
        <v>0</v>
      </c>
      <c r="D537">
        <v>5605600</v>
      </c>
      <c r="E537">
        <v>3683400</v>
      </c>
      <c r="F537" s="2">
        <f t="shared" si="65"/>
        <v>4644500</v>
      </c>
      <c r="G537">
        <v>751510</v>
      </c>
      <c r="H537">
        <v>832920</v>
      </c>
      <c r="I537" s="2">
        <f t="shared" si="66"/>
        <v>792215</v>
      </c>
      <c r="J537">
        <v>2903300</v>
      </c>
      <c r="K537">
        <v>2913400</v>
      </c>
      <c r="L537" s="2">
        <f t="shared" si="67"/>
        <v>2908350</v>
      </c>
      <c r="M537">
        <v>0</v>
      </c>
      <c r="N537">
        <v>0</v>
      </c>
      <c r="O537" s="2">
        <f t="shared" si="68"/>
        <v>0</v>
      </c>
      <c r="P537">
        <v>31953</v>
      </c>
      <c r="Q537">
        <v>0</v>
      </c>
      <c r="R537" s="2">
        <f t="shared" si="69"/>
        <v>15976.5</v>
      </c>
      <c r="S537">
        <v>451890</v>
      </c>
      <c r="T537">
        <v>430530</v>
      </c>
      <c r="U537" s="2">
        <f t="shared" si="70"/>
        <v>441210</v>
      </c>
      <c r="V537">
        <v>0</v>
      </c>
      <c r="W537">
        <v>264420</v>
      </c>
      <c r="X537" s="2">
        <f t="shared" si="71"/>
        <v>132210</v>
      </c>
      <c r="Y537">
        <v>0</v>
      </c>
      <c r="Z537">
        <v>383150</v>
      </c>
      <c r="AA537" s="3">
        <v>441210</v>
      </c>
      <c r="AB537">
        <v>995080</v>
      </c>
      <c r="AC537">
        <v>1297400</v>
      </c>
      <c r="AD537" s="3">
        <v>441210</v>
      </c>
      <c r="AH537">
        <v>1</v>
      </c>
      <c r="AI537">
        <v>1</v>
      </c>
      <c r="AJ537">
        <v>1</v>
      </c>
      <c r="AK537">
        <v>0.3</v>
      </c>
      <c r="AL537">
        <v>0.3</v>
      </c>
      <c r="AM537">
        <v>0.3</v>
      </c>
      <c r="AN537">
        <v>343.32</v>
      </c>
      <c r="AO537">
        <v>8.0385999999999999E-3</v>
      </c>
      <c r="AP537">
        <v>6.8445999999999998</v>
      </c>
      <c r="AQ537">
        <v>20545000</v>
      </c>
      <c r="AR537">
        <v>10</v>
      </c>
      <c r="AS537" t="s">
        <v>1150</v>
      </c>
      <c r="AT537" t="s">
        <v>1150</v>
      </c>
      <c r="AU537" t="s">
        <v>1151</v>
      </c>
    </row>
    <row r="538" spans="1:47">
      <c r="A538">
        <v>550570</v>
      </c>
      <c r="B538">
        <v>949850</v>
      </c>
      <c r="C538" s="2">
        <f t="shared" si="64"/>
        <v>750210</v>
      </c>
      <c r="D538">
        <v>3195100</v>
      </c>
      <c r="E538">
        <v>5846800</v>
      </c>
      <c r="F538" s="2">
        <f t="shared" si="65"/>
        <v>4520950</v>
      </c>
      <c r="G538">
        <v>1402100</v>
      </c>
      <c r="H538">
        <v>2976700</v>
      </c>
      <c r="I538" s="2">
        <f t="shared" si="66"/>
        <v>2189400</v>
      </c>
      <c r="J538">
        <v>2817300</v>
      </c>
      <c r="K538">
        <v>2694900</v>
      </c>
      <c r="L538" s="2">
        <f t="shared" si="67"/>
        <v>2756100</v>
      </c>
      <c r="M538">
        <v>238790</v>
      </c>
      <c r="N538">
        <v>72724</v>
      </c>
      <c r="O538" s="2">
        <f t="shared" si="68"/>
        <v>155757</v>
      </c>
      <c r="P538">
        <v>0</v>
      </c>
      <c r="Q538">
        <v>0</v>
      </c>
      <c r="R538" s="2">
        <f t="shared" si="69"/>
        <v>0</v>
      </c>
      <c r="S538">
        <v>85854</v>
      </c>
      <c r="T538">
        <v>201000</v>
      </c>
      <c r="U538" s="2">
        <f t="shared" si="70"/>
        <v>143427</v>
      </c>
      <c r="V538">
        <v>2690900</v>
      </c>
      <c r="W538">
        <v>1518600</v>
      </c>
      <c r="X538" s="2">
        <f t="shared" si="71"/>
        <v>2104750</v>
      </c>
      <c r="Y538">
        <v>335960</v>
      </c>
      <c r="Z538">
        <v>473500</v>
      </c>
      <c r="AA538" s="3">
        <v>143427</v>
      </c>
      <c r="AB538">
        <v>0</v>
      </c>
      <c r="AC538">
        <v>0</v>
      </c>
      <c r="AD538" s="3">
        <v>143427</v>
      </c>
      <c r="AH538">
        <v>6</v>
      </c>
      <c r="AI538">
        <v>6</v>
      </c>
      <c r="AJ538">
        <v>6</v>
      </c>
      <c r="AK538">
        <v>26.2</v>
      </c>
      <c r="AL538">
        <v>26.2</v>
      </c>
      <c r="AM538">
        <v>26.2</v>
      </c>
      <c r="AN538">
        <v>41.829000000000001</v>
      </c>
      <c r="AO538">
        <v>0</v>
      </c>
      <c r="AP538">
        <v>37.86</v>
      </c>
      <c r="AQ538">
        <v>26051000</v>
      </c>
      <c r="AR538">
        <v>14</v>
      </c>
      <c r="AS538" t="s">
        <v>1152</v>
      </c>
      <c r="AT538" t="s">
        <v>1152</v>
      </c>
      <c r="AU538" t="s">
        <v>1153</v>
      </c>
    </row>
    <row r="539" spans="1:47">
      <c r="A539">
        <v>0</v>
      </c>
      <c r="B539">
        <v>0</v>
      </c>
      <c r="C539" s="2">
        <f t="shared" si="64"/>
        <v>0</v>
      </c>
      <c r="D539">
        <v>0</v>
      </c>
      <c r="E539">
        <v>0</v>
      </c>
      <c r="F539" s="2">
        <f t="shared" si="65"/>
        <v>0</v>
      </c>
      <c r="G539">
        <v>0</v>
      </c>
      <c r="H539">
        <v>0</v>
      </c>
      <c r="I539" s="2">
        <f t="shared" si="66"/>
        <v>0</v>
      </c>
      <c r="J539">
        <v>0</v>
      </c>
      <c r="K539">
        <v>0</v>
      </c>
      <c r="L539" s="2">
        <f t="shared" si="67"/>
        <v>0</v>
      </c>
      <c r="M539">
        <v>203680</v>
      </c>
      <c r="N539">
        <v>190980</v>
      </c>
      <c r="O539" s="2">
        <f t="shared" si="68"/>
        <v>197330</v>
      </c>
      <c r="P539">
        <v>131360</v>
      </c>
      <c r="Q539">
        <v>0</v>
      </c>
      <c r="R539" s="2">
        <f t="shared" si="69"/>
        <v>65680</v>
      </c>
      <c r="S539">
        <v>0</v>
      </c>
      <c r="T539">
        <v>0</v>
      </c>
      <c r="U539" s="2">
        <f t="shared" si="70"/>
        <v>0</v>
      </c>
      <c r="V539">
        <v>151680</v>
      </c>
      <c r="W539">
        <v>0</v>
      </c>
      <c r="X539" s="2">
        <f t="shared" si="71"/>
        <v>75840</v>
      </c>
      <c r="Y539">
        <v>0</v>
      </c>
      <c r="Z539">
        <v>0</v>
      </c>
      <c r="AA539" s="3">
        <v>0</v>
      </c>
      <c r="AB539">
        <v>0</v>
      </c>
      <c r="AC539">
        <v>0</v>
      </c>
      <c r="AD539" s="3">
        <v>0</v>
      </c>
      <c r="AE539" t="s">
        <v>29</v>
      </c>
      <c r="AH539">
        <v>1</v>
      </c>
      <c r="AI539">
        <v>1</v>
      </c>
      <c r="AJ539">
        <v>1</v>
      </c>
      <c r="AK539">
        <v>1</v>
      </c>
      <c r="AL539">
        <v>1</v>
      </c>
      <c r="AM539">
        <v>1</v>
      </c>
      <c r="AN539">
        <v>126.82</v>
      </c>
      <c r="AO539">
        <v>1</v>
      </c>
      <c r="AP539">
        <v>-2</v>
      </c>
      <c r="AQ539">
        <v>677690</v>
      </c>
      <c r="AR539">
        <v>0</v>
      </c>
      <c r="AS539" t="s">
        <v>1154</v>
      </c>
      <c r="AT539" t="s">
        <v>1154</v>
      </c>
      <c r="AU539" t="s">
        <v>1155</v>
      </c>
    </row>
    <row r="540" spans="1:47">
      <c r="A540">
        <v>508050</v>
      </c>
      <c r="B540">
        <v>599100</v>
      </c>
      <c r="C540" s="2">
        <f t="shared" si="64"/>
        <v>553575</v>
      </c>
      <c r="D540">
        <v>3520200</v>
      </c>
      <c r="E540">
        <v>2753900</v>
      </c>
      <c r="F540" s="2">
        <f t="shared" si="65"/>
        <v>3137050</v>
      </c>
      <c r="G540">
        <v>342840</v>
      </c>
      <c r="H540">
        <v>690990</v>
      </c>
      <c r="I540" s="2">
        <f t="shared" si="66"/>
        <v>516915</v>
      </c>
      <c r="J540">
        <v>1214300</v>
      </c>
      <c r="K540">
        <v>1347700</v>
      </c>
      <c r="L540" s="2">
        <f t="shared" si="67"/>
        <v>1281000</v>
      </c>
      <c r="M540">
        <v>0</v>
      </c>
      <c r="N540">
        <v>0</v>
      </c>
      <c r="O540" s="2">
        <f t="shared" si="68"/>
        <v>0</v>
      </c>
      <c r="P540">
        <v>0</v>
      </c>
      <c r="Q540">
        <v>0</v>
      </c>
      <c r="R540" s="2">
        <f t="shared" si="69"/>
        <v>0</v>
      </c>
      <c r="S540">
        <v>0</v>
      </c>
      <c r="T540">
        <v>0</v>
      </c>
      <c r="U540" s="2">
        <f t="shared" si="70"/>
        <v>0</v>
      </c>
      <c r="V540">
        <v>1322700</v>
      </c>
      <c r="W540">
        <v>1358600</v>
      </c>
      <c r="X540" s="2">
        <f t="shared" si="71"/>
        <v>1340650</v>
      </c>
      <c r="Y540">
        <v>521090</v>
      </c>
      <c r="Z540">
        <v>433420</v>
      </c>
      <c r="AA540" s="3">
        <v>0</v>
      </c>
      <c r="AB540">
        <v>0</v>
      </c>
      <c r="AC540">
        <v>0</v>
      </c>
      <c r="AD540" s="3">
        <v>0</v>
      </c>
      <c r="AH540">
        <v>4</v>
      </c>
      <c r="AI540">
        <v>4</v>
      </c>
      <c r="AJ540">
        <v>4</v>
      </c>
      <c r="AK540">
        <v>11.3</v>
      </c>
      <c r="AL540">
        <v>11.3</v>
      </c>
      <c r="AM540">
        <v>11.3</v>
      </c>
      <c r="AN540">
        <v>50.533999999999999</v>
      </c>
      <c r="AO540">
        <v>0</v>
      </c>
      <c r="AP540">
        <v>26.169</v>
      </c>
      <c r="AQ540">
        <v>14613000</v>
      </c>
      <c r="AR540">
        <v>8</v>
      </c>
      <c r="AS540" t="s">
        <v>1156</v>
      </c>
      <c r="AT540" t="s">
        <v>1156</v>
      </c>
      <c r="AU540" t="s">
        <v>1157</v>
      </c>
    </row>
    <row r="541" spans="1:47">
      <c r="A541">
        <v>0</v>
      </c>
      <c r="B541">
        <v>0</v>
      </c>
      <c r="C541" s="2">
        <f t="shared" si="64"/>
        <v>0</v>
      </c>
      <c r="D541">
        <v>0</v>
      </c>
      <c r="E541">
        <v>0</v>
      </c>
      <c r="F541" s="2">
        <f t="shared" si="65"/>
        <v>0</v>
      </c>
      <c r="G541">
        <v>0</v>
      </c>
      <c r="H541">
        <v>0</v>
      </c>
      <c r="I541" s="2">
        <f t="shared" si="66"/>
        <v>0</v>
      </c>
      <c r="J541">
        <v>0</v>
      </c>
      <c r="K541">
        <v>0</v>
      </c>
      <c r="L541" s="2">
        <f t="shared" si="67"/>
        <v>0</v>
      </c>
      <c r="M541">
        <v>0</v>
      </c>
      <c r="N541">
        <v>0</v>
      </c>
      <c r="O541" s="2">
        <f t="shared" si="68"/>
        <v>0</v>
      </c>
      <c r="P541">
        <v>0</v>
      </c>
      <c r="Q541">
        <v>0</v>
      </c>
      <c r="R541" s="2">
        <f t="shared" si="69"/>
        <v>0</v>
      </c>
      <c r="S541">
        <v>533830</v>
      </c>
      <c r="T541">
        <v>1065800</v>
      </c>
      <c r="U541" s="2">
        <f t="shared" si="70"/>
        <v>799815</v>
      </c>
      <c r="V541">
        <v>0</v>
      </c>
      <c r="W541">
        <v>0</v>
      </c>
      <c r="X541" s="2">
        <f t="shared" si="71"/>
        <v>0</v>
      </c>
      <c r="Y541">
        <v>0</v>
      </c>
      <c r="Z541">
        <v>0</v>
      </c>
      <c r="AA541" s="3">
        <v>799815</v>
      </c>
      <c r="AB541">
        <v>0</v>
      </c>
      <c r="AC541">
        <v>0</v>
      </c>
      <c r="AD541" s="3">
        <v>799815</v>
      </c>
      <c r="AH541">
        <v>2</v>
      </c>
      <c r="AI541">
        <v>2</v>
      </c>
      <c r="AJ541">
        <v>2</v>
      </c>
      <c r="AK541">
        <v>7.3</v>
      </c>
      <c r="AL541">
        <v>7.3</v>
      </c>
      <c r="AM541">
        <v>7.3</v>
      </c>
      <c r="AN541">
        <v>44.308</v>
      </c>
      <c r="AO541">
        <v>0</v>
      </c>
      <c r="AP541">
        <v>11.532999999999999</v>
      </c>
      <c r="AQ541">
        <v>1599600</v>
      </c>
      <c r="AR541">
        <v>2</v>
      </c>
      <c r="AS541" t="s">
        <v>1158</v>
      </c>
      <c r="AT541" t="s">
        <v>1158</v>
      </c>
      <c r="AU541" t="s">
        <v>1159</v>
      </c>
    </row>
    <row r="542" spans="1:47">
      <c r="A542">
        <v>384210</v>
      </c>
      <c r="B542">
        <v>231520</v>
      </c>
      <c r="C542" s="2">
        <f t="shared" si="64"/>
        <v>307865</v>
      </c>
      <c r="D542">
        <v>257710</v>
      </c>
      <c r="E542">
        <v>229280</v>
      </c>
      <c r="F542" s="2">
        <f t="shared" si="65"/>
        <v>243495</v>
      </c>
      <c r="G542">
        <v>1854500</v>
      </c>
      <c r="H542">
        <v>1770000</v>
      </c>
      <c r="I542" s="2">
        <f t="shared" si="66"/>
        <v>1812250</v>
      </c>
      <c r="J542">
        <v>484230</v>
      </c>
      <c r="K542">
        <v>584880</v>
      </c>
      <c r="L542" s="2">
        <f t="shared" si="67"/>
        <v>534555</v>
      </c>
      <c r="M542">
        <v>430920</v>
      </c>
      <c r="N542">
        <v>370730</v>
      </c>
      <c r="O542" s="2">
        <f t="shared" si="68"/>
        <v>400825</v>
      </c>
      <c r="P542">
        <v>405250</v>
      </c>
      <c r="Q542">
        <v>419330</v>
      </c>
      <c r="R542" s="2">
        <f t="shared" si="69"/>
        <v>412290</v>
      </c>
      <c r="S542">
        <v>0</v>
      </c>
      <c r="T542">
        <v>0</v>
      </c>
      <c r="U542" s="2">
        <f t="shared" si="70"/>
        <v>0</v>
      </c>
      <c r="V542">
        <v>3071400</v>
      </c>
      <c r="W542">
        <v>4738800</v>
      </c>
      <c r="X542" s="2">
        <f t="shared" si="71"/>
        <v>3905100</v>
      </c>
      <c r="Y542">
        <v>135740</v>
      </c>
      <c r="Z542">
        <v>298540</v>
      </c>
      <c r="AA542" s="3">
        <v>0</v>
      </c>
      <c r="AB542">
        <v>0</v>
      </c>
      <c r="AC542">
        <v>0</v>
      </c>
      <c r="AD542" s="3">
        <v>0</v>
      </c>
      <c r="AH542">
        <v>4</v>
      </c>
      <c r="AI542">
        <v>4</v>
      </c>
      <c r="AJ542">
        <v>4</v>
      </c>
      <c r="AK542">
        <v>24.4</v>
      </c>
      <c r="AL542">
        <v>24.4</v>
      </c>
      <c r="AM542">
        <v>24.4</v>
      </c>
      <c r="AN542">
        <v>27.015999999999998</v>
      </c>
      <c r="AO542">
        <v>0</v>
      </c>
      <c r="AP542">
        <v>26.433</v>
      </c>
      <c r="AQ542">
        <v>15667000</v>
      </c>
      <c r="AR542">
        <v>12</v>
      </c>
      <c r="AS542" t="s">
        <v>1160</v>
      </c>
      <c r="AT542" t="s">
        <v>1160</v>
      </c>
      <c r="AU542" t="s">
        <v>1161</v>
      </c>
    </row>
    <row r="543" spans="1:47">
      <c r="A543">
        <v>2524800</v>
      </c>
      <c r="B543">
        <v>124070</v>
      </c>
      <c r="C543" s="2">
        <f t="shared" si="64"/>
        <v>1324435</v>
      </c>
      <c r="D543">
        <v>0</v>
      </c>
      <c r="E543">
        <v>0</v>
      </c>
      <c r="F543" s="2">
        <f t="shared" si="65"/>
        <v>0</v>
      </c>
      <c r="G543">
        <v>0</v>
      </c>
      <c r="H543">
        <v>0</v>
      </c>
      <c r="I543" s="2">
        <f t="shared" si="66"/>
        <v>0</v>
      </c>
      <c r="J543">
        <v>0</v>
      </c>
      <c r="K543">
        <v>0</v>
      </c>
      <c r="L543" s="2">
        <f t="shared" si="67"/>
        <v>0</v>
      </c>
      <c r="M543">
        <v>0</v>
      </c>
      <c r="N543">
        <v>0</v>
      </c>
      <c r="O543" s="2">
        <f t="shared" si="68"/>
        <v>0</v>
      </c>
      <c r="P543">
        <v>444140</v>
      </c>
      <c r="Q543">
        <v>1043100</v>
      </c>
      <c r="R543" s="2">
        <f t="shared" si="69"/>
        <v>743620</v>
      </c>
      <c r="S543">
        <v>342970</v>
      </c>
      <c r="T543">
        <v>793070</v>
      </c>
      <c r="U543" s="2">
        <f t="shared" si="70"/>
        <v>568020</v>
      </c>
      <c r="V543">
        <v>0</v>
      </c>
      <c r="W543">
        <v>167260</v>
      </c>
      <c r="X543" s="2">
        <f t="shared" si="71"/>
        <v>83630</v>
      </c>
      <c r="Y543">
        <v>535830</v>
      </c>
      <c r="Z543">
        <v>741960</v>
      </c>
      <c r="AA543" s="3">
        <v>568020</v>
      </c>
      <c r="AB543">
        <v>1411200</v>
      </c>
      <c r="AC543">
        <v>2632800</v>
      </c>
      <c r="AD543" s="3">
        <v>568020</v>
      </c>
      <c r="AE543" t="s">
        <v>29</v>
      </c>
      <c r="AH543">
        <v>1</v>
      </c>
      <c r="AI543">
        <v>1</v>
      </c>
      <c r="AJ543">
        <v>1</v>
      </c>
      <c r="AK543">
        <v>4.0999999999999996</v>
      </c>
      <c r="AL543">
        <v>4.0999999999999996</v>
      </c>
      <c r="AM543">
        <v>4.0999999999999996</v>
      </c>
      <c r="AN543">
        <v>35.755000000000003</v>
      </c>
      <c r="AO543">
        <v>1</v>
      </c>
      <c r="AP543">
        <v>-2</v>
      </c>
      <c r="AQ543">
        <v>10761000</v>
      </c>
      <c r="AR543">
        <v>8</v>
      </c>
      <c r="AS543" t="s">
        <v>1162</v>
      </c>
      <c r="AT543" t="s">
        <v>1162</v>
      </c>
      <c r="AU543" t="s">
        <v>1163</v>
      </c>
    </row>
    <row r="544" spans="1:47">
      <c r="A544">
        <v>0</v>
      </c>
      <c r="B544">
        <v>0</v>
      </c>
      <c r="C544" s="2">
        <f t="shared" si="64"/>
        <v>0</v>
      </c>
      <c r="D544">
        <v>0</v>
      </c>
      <c r="E544">
        <v>0</v>
      </c>
      <c r="F544" s="2">
        <f t="shared" si="65"/>
        <v>0</v>
      </c>
      <c r="G544">
        <v>0</v>
      </c>
      <c r="H544">
        <v>0</v>
      </c>
      <c r="I544" s="2">
        <f t="shared" si="66"/>
        <v>0</v>
      </c>
      <c r="J544">
        <v>0</v>
      </c>
      <c r="K544">
        <v>0</v>
      </c>
      <c r="L544" s="2">
        <f t="shared" si="67"/>
        <v>0</v>
      </c>
      <c r="M544">
        <v>0</v>
      </c>
      <c r="N544">
        <v>0</v>
      </c>
      <c r="O544" s="2">
        <f t="shared" si="68"/>
        <v>0</v>
      </c>
      <c r="P544">
        <v>0</v>
      </c>
      <c r="Q544">
        <v>0</v>
      </c>
      <c r="R544" s="2">
        <f t="shared" si="69"/>
        <v>0</v>
      </c>
      <c r="S544">
        <v>0</v>
      </c>
      <c r="T544">
        <v>0</v>
      </c>
      <c r="U544" s="2">
        <f t="shared" si="70"/>
        <v>0</v>
      </c>
      <c r="V544">
        <v>0</v>
      </c>
      <c r="W544">
        <v>0</v>
      </c>
      <c r="X544" s="2">
        <f t="shared" si="71"/>
        <v>0</v>
      </c>
      <c r="Y544">
        <v>0</v>
      </c>
      <c r="Z544">
        <v>0</v>
      </c>
      <c r="AA544" s="3">
        <v>0</v>
      </c>
      <c r="AB544">
        <v>0</v>
      </c>
      <c r="AC544">
        <v>0</v>
      </c>
      <c r="AD544" s="3">
        <v>0</v>
      </c>
      <c r="AE544" t="s">
        <v>29</v>
      </c>
      <c r="AH544">
        <v>1</v>
      </c>
      <c r="AI544">
        <v>1</v>
      </c>
      <c r="AJ544">
        <v>1</v>
      </c>
      <c r="AK544">
        <v>1</v>
      </c>
      <c r="AL544">
        <v>1</v>
      </c>
      <c r="AM544">
        <v>1</v>
      </c>
      <c r="AN544">
        <v>166.41</v>
      </c>
      <c r="AO544">
        <v>1</v>
      </c>
      <c r="AP544">
        <v>-2</v>
      </c>
      <c r="AQ544">
        <v>0</v>
      </c>
      <c r="AR544">
        <v>16</v>
      </c>
      <c r="AS544" t="s">
        <v>1164</v>
      </c>
      <c r="AT544" t="s">
        <v>1164</v>
      </c>
      <c r="AU544" t="s">
        <v>1165</v>
      </c>
    </row>
    <row r="545" spans="1:47">
      <c r="A545">
        <v>0</v>
      </c>
      <c r="B545">
        <v>0</v>
      </c>
      <c r="C545" s="2">
        <f t="shared" si="64"/>
        <v>0</v>
      </c>
      <c r="D545">
        <v>0</v>
      </c>
      <c r="E545">
        <v>0</v>
      </c>
      <c r="F545" s="2">
        <f t="shared" si="65"/>
        <v>0</v>
      </c>
      <c r="G545">
        <v>0</v>
      </c>
      <c r="H545">
        <v>0</v>
      </c>
      <c r="I545" s="2">
        <f t="shared" si="66"/>
        <v>0</v>
      </c>
      <c r="J545">
        <v>0</v>
      </c>
      <c r="K545">
        <v>0</v>
      </c>
      <c r="L545" s="2">
        <f t="shared" si="67"/>
        <v>0</v>
      </c>
      <c r="M545">
        <v>0</v>
      </c>
      <c r="N545">
        <v>0</v>
      </c>
      <c r="O545" s="2">
        <f t="shared" si="68"/>
        <v>0</v>
      </c>
      <c r="P545">
        <v>0</v>
      </c>
      <c r="Q545">
        <v>0</v>
      </c>
      <c r="R545" s="2">
        <f t="shared" si="69"/>
        <v>0</v>
      </c>
      <c r="S545">
        <v>0</v>
      </c>
      <c r="T545">
        <v>0</v>
      </c>
      <c r="U545" s="2">
        <f t="shared" si="70"/>
        <v>0</v>
      </c>
      <c r="V545">
        <v>0</v>
      </c>
      <c r="W545">
        <v>0</v>
      </c>
      <c r="X545" s="2">
        <f t="shared" si="71"/>
        <v>0</v>
      </c>
      <c r="Y545">
        <v>0</v>
      </c>
      <c r="Z545">
        <v>0</v>
      </c>
      <c r="AA545" s="3">
        <v>0</v>
      </c>
      <c r="AB545">
        <v>0</v>
      </c>
      <c r="AC545">
        <v>0</v>
      </c>
      <c r="AD545" s="3">
        <v>0</v>
      </c>
      <c r="AH545">
        <v>1</v>
      </c>
      <c r="AI545">
        <v>1</v>
      </c>
      <c r="AJ545">
        <v>1</v>
      </c>
      <c r="AK545">
        <v>3.8</v>
      </c>
      <c r="AL545">
        <v>3.8</v>
      </c>
      <c r="AM545">
        <v>3.8</v>
      </c>
      <c r="AN545">
        <v>57.93</v>
      </c>
      <c r="AO545">
        <v>6.9686000000000001E-3</v>
      </c>
      <c r="AP545">
        <v>8.9494000000000007</v>
      </c>
      <c r="AQ545">
        <v>0</v>
      </c>
      <c r="AR545">
        <v>1</v>
      </c>
      <c r="AS545" t="s">
        <v>1166</v>
      </c>
      <c r="AT545" t="s">
        <v>1166</v>
      </c>
      <c r="AU545" t="s">
        <v>1167</v>
      </c>
    </row>
    <row r="546" spans="1:47">
      <c r="A546">
        <v>1720500</v>
      </c>
      <c r="B546">
        <v>2983000</v>
      </c>
      <c r="C546" s="2">
        <f t="shared" si="64"/>
        <v>2351750</v>
      </c>
      <c r="D546">
        <v>7598200</v>
      </c>
      <c r="E546">
        <v>9026400</v>
      </c>
      <c r="F546" s="2">
        <f t="shared" si="65"/>
        <v>8312300</v>
      </c>
      <c r="G546">
        <v>2954700</v>
      </c>
      <c r="H546">
        <v>1770100</v>
      </c>
      <c r="I546" s="2">
        <f t="shared" si="66"/>
        <v>2362400</v>
      </c>
      <c r="J546">
        <v>8363000</v>
      </c>
      <c r="K546">
        <v>11128000</v>
      </c>
      <c r="L546" s="2">
        <f t="shared" si="67"/>
        <v>9745500</v>
      </c>
      <c r="M546">
        <v>6072900</v>
      </c>
      <c r="N546">
        <v>7633100</v>
      </c>
      <c r="O546" s="2">
        <f t="shared" si="68"/>
        <v>6853000</v>
      </c>
      <c r="P546">
        <v>305950</v>
      </c>
      <c r="Q546">
        <v>1106600</v>
      </c>
      <c r="R546" s="2">
        <f t="shared" si="69"/>
        <v>706275</v>
      </c>
      <c r="S546">
        <v>3049500</v>
      </c>
      <c r="T546">
        <v>1081100</v>
      </c>
      <c r="U546" s="2">
        <f t="shared" si="70"/>
        <v>2065300</v>
      </c>
      <c r="V546">
        <v>7219900</v>
      </c>
      <c r="W546">
        <v>4510300</v>
      </c>
      <c r="X546" s="2">
        <f t="shared" si="71"/>
        <v>5865100</v>
      </c>
      <c r="Y546">
        <v>398540</v>
      </c>
      <c r="Z546">
        <v>302550</v>
      </c>
      <c r="AA546" s="3">
        <v>2065300</v>
      </c>
      <c r="AB546">
        <v>0</v>
      </c>
      <c r="AC546">
        <v>0</v>
      </c>
      <c r="AD546" s="3">
        <v>2065300</v>
      </c>
      <c r="AH546">
        <v>9</v>
      </c>
      <c r="AI546">
        <v>9</v>
      </c>
      <c r="AJ546">
        <v>9</v>
      </c>
      <c r="AK546">
        <v>4</v>
      </c>
      <c r="AL546">
        <v>4</v>
      </c>
      <c r="AM546">
        <v>4</v>
      </c>
      <c r="AN546">
        <v>360.76</v>
      </c>
      <c r="AO546">
        <v>0</v>
      </c>
      <c r="AP546">
        <v>95.049000000000007</v>
      </c>
      <c r="AQ546">
        <v>77224000</v>
      </c>
      <c r="AR546">
        <v>62</v>
      </c>
      <c r="AS546" t="s">
        <v>1168</v>
      </c>
      <c r="AT546" t="s">
        <v>1168</v>
      </c>
      <c r="AU546" t="s">
        <v>1169</v>
      </c>
    </row>
    <row r="547" spans="1:47">
      <c r="A547">
        <v>0</v>
      </c>
      <c r="B547">
        <v>0</v>
      </c>
      <c r="C547" s="2">
        <f t="shared" si="64"/>
        <v>0</v>
      </c>
      <c r="D547">
        <v>867640</v>
      </c>
      <c r="E547">
        <v>2998100</v>
      </c>
      <c r="F547" s="2">
        <f t="shared" si="65"/>
        <v>1932870</v>
      </c>
      <c r="G547">
        <v>771180</v>
      </c>
      <c r="H547">
        <v>209240</v>
      </c>
      <c r="I547" s="2">
        <f t="shared" si="66"/>
        <v>490210</v>
      </c>
      <c r="J547">
        <v>1405600</v>
      </c>
      <c r="K547">
        <v>156960</v>
      </c>
      <c r="L547" s="2">
        <f t="shared" si="67"/>
        <v>781280</v>
      </c>
      <c r="M547">
        <v>0</v>
      </c>
      <c r="N547">
        <v>0</v>
      </c>
      <c r="O547" s="2">
        <f t="shared" si="68"/>
        <v>0</v>
      </c>
      <c r="P547">
        <v>0</v>
      </c>
      <c r="Q547">
        <v>0</v>
      </c>
      <c r="R547" s="2">
        <f t="shared" si="69"/>
        <v>0</v>
      </c>
      <c r="S547">
        <v>0</v>
      </c>
      <c r="T547">
        <v>0</v>
      </c>
      <c r="U547" s="2">
        <f t="shared" si="70"/>
        <v>0</v>
      </c>
      <c r="V547">
        <v>0</v>
      </c>
      <c r="W547">
        <v>465700</v>
      </c>
      <c r="X547" s="2">
        <f t="shared" si="71"/>
        <v>232850</v>
      </c>
      <c r="Y547">
        <v>0</v>
      </c>
      <c r="Z547">
        <v>0</v>
      </c>
      <c r="AA547" s="3">
        <v>0</v>
      </c>
      <c r="AB547">
        <v>0</v>
      </c>
      <c r="AC547">
        <v>0</v>
      </c>
      <c r="AD547" s="3">
        <v>0</v>
      </c>
      <c r="AH547">
        <v>2</v>
      </c>
      <c r="AI547">
        <v>2</v>
      </c>
      <c r="AJ547">
        <v>2</v>
      </c>
      <c r="AK547">
        <v>5.9</v>
      </c>
      <c r="AL547">
        <v>5.9</v>
      </c>
      <c r="AM547">
        <v>5.9</v>
      </c>
      <c r="AN547">
        <v>37.176000000000002</v>
      </c>
      <c r="AO547">
        <v>0</v>
      </c>
      <c r="AP547">
        <v>12.121</v>
      </c>
      <c r="AQ547">
        <v>6874500</v>
      </c>
      <c r="AR547">
        <v>5</v>
      </c>
      <c r="AS547" t="s">
        <v>1170</v>
      </c>
      <c r="AT547" t="s">
        <v>1170</v>
      </c>
      <c r="AU547" t="s">
        <v>1171</v>
      </c>
    </row>
    <row r="548" spans="1:47">
      <c r="A548">
        <v>0</v>
      </c>
      <c r="B548">
        <v>0</v>
      </c>
      <c r="C548" s="2">
        <f t="shared" si="64"/>
        <v>0</v>
      </c>
      <c r="D548">
        <v>0</v>
      </c>
      <c r="E548">
        <v>0</v>
      </c>
      <c r="F548" s="2">
        <f t="shared" si="65"/>
        <v>0</v>
      </c>
      <c r="G548">
        <v>0</v>
      </c>
      <c r="H548">
        <v>0</v>
      </c>
      <c r="I548" s="2">
        <f t="shared" si="66"/>
        <v>0</v>
      </c>
      <c r="J548">
        <v>861220</v>
      </c>
      <c r="K548">
        <v>685490</v>
      </c>
      <c r="L548" s="2">
        <f t="shared" si="67"/>
        <v>773355</v>
      </c>
      <c r="M548">
        <v>0</v>
      </c>
      <c r="N548">
        <v>0</v>
      </c>
      <c r="O548" s="2">
        <f t="shared" si="68"/>
        <v>0</v>
      </c>
      <c r="P548">
        <v>0</v>
      </c>
      <c r="Q548">
        <v>0</v>
      </c>
      <c r="R548" s="2">
        <f t="shared" si="69"/>
        <v>0</v>
      </c>
      <c r="S548">
        <v>783330</v>
      </c>
      <c r="T548">
        <v>1115300</v>
      </c>
      <c r="U548" s="2">
        <f t="shared" si="70"/>
        <v>949315</v>
      </c>
      <c r="V548">
        <v>2906400</v>
      </c>
      <c r="W548">
        <v>640670</v>
      </c>
      <c r="X548" s="2">
        <f t="shared" si="71"/>
        <v>1773535</v>
      </c>
      <c r="Y548">
        <v>0</v>
      </c>
      <c r="Z548">
        <v>366320</v>
      </c>
      <c r="AA548" s="3">
        <v>949315</v>
      </c>
      <c r="AB548">
        <v>0</v>
      </c>
      <c r="AC548">
        <v>0</v>
      </c>
      <c r="AD548" s="3">
        <v>949315</v>
      </c>
      <c r="AH548">
        <v>2</v>
      </c>
      <c r="AI548">
        <v>2</v>
      </c>
      <c r="AJ548">
        <v>2</v>
      </c>
      <c r="AK548">
        <v>6.9</v>
      </c>
      <c r="AL548">
        <v>6.9</v>
      </c>
      <c r="AM548">
        <v>6.9</v>
      </c>
      <c r="AN548">
        <v>54.752000000000002</v>
      </c>
      <c r="AO548">
        <v>0</v>
      </c>
      <c r="AP548">
        <v>13.56</v>
      </c>
      <c r="AQ548">
        <v>7358700</v>
      </c>
      <c r="AR548">
        <v>7</v>
      </c>
      <c r="AS548" t="s">
        <v>1172</v>
      </c>
      <c r="AT548" t="s">
        <v>1172</v>
      </c>
      <c r="AU548" t="s">
        <v>1173</v>
      </c>
    </row>
    <row r="549" spans="1:47">
      <c r="A549">
        <v>0</v>
      </c>
      <c r="B549">
        <v>272360</v>
      </c>
      <c r="C549" s="2">
        <f t="shared" si="64"/>
        <v>136180</v>
      </c>
      <c r="D549">
        <v>395830</v>
      </c>
      <c r="E549">
        <v>429720</v>
      </c>
      <c r="F549" s="2">
        <f t="shared" si="65"/>
        <v>412775</v>
      </c>
      <c r="G549">
        <v>400330</v>
      </c>
      <c r="H549">
        <v>460030</v>
      </c>
      <c r="I549" s="2">
        <f t="shared" si="66"/>
        <v>430180</v>
      </c>
      <c r="J549">
        <v>778970</v>
      </c>
      <c r="K549">
        <v>1222200</v>
      </c>
      <c r="L549" s="2">
        <f t="shared" si="67"/>
        <v>1000585</v>
      </c>
      <c r="M549">
        <v>280060</v>
      </c>
      <c r="N549">
        <v>0</v>
      </c>
      <c r="O549" s="2">
        <f t="shared" si="68"/>
        <v>140030</v>
      </c>
      <c r="P549">
        <v>0</v>
      </c>
      <c r="Q549">
        <v>0</v>
      </c>
      <c r="R549" s="2">
        <f t="shared" si="69"/>
        <v>0</v>
      </c>
      <c r="S549">
        <v>297760</v>
      </c>
      <c r="T549">
        <v>481360</v>
      </c>
      <c r="U549" s="2">
        <f t="shared" si="70"/>
        <v>389560</v>
      </c>
      <c r="V549">
        <v>1598300</v>
      </c>
      <c r="W549">
        <v>1551500</v>
      </c>
      <c r="X549" s="2">
        <f t="shared" si="71"/>
        <v>1574900</v>
      </c>
      <c r="Y549">
        <v>198930</v>
      </c>
      <c r="Z549">
        <v>259070</v>
      </c>
      <c r="AA549" s="3">
        <v>389560</v>
      </c>
      <c r="AB549">
        <v>0</v>
      </c>
      <c r="AC549">
        <v>0</v>
      </c>
      <c r="AD549" s="3">
        <v>389560</v>
      </c>
      <c r="AH549">
        <v>2</v>
      </c>
      <c r="AI549">
        <v>2</v>
      </c>
      <c r="AJ549">
        <v>2</v>
      </c>
      <c r="AK549">
        <v>9.3000000000000007</v>
      </c>
      <c r="AL549">
        <v>9.3000000000000007</v>
      </c>
      <c r="AM549">
        <v>9.3000000000000007</v>
      </c>
      <c r="AN549">
        <v>35.015000000000001</v>
      </c>
      <c r="AO549">
        <v>0</v>
      </c>
      <c r="AP549">
        <v>12.597</v>
      </c>
      <c r="AQ549">
        <v>8626400</v>
      </c>
      <c r="AR549">
        <v>4</v>
      </c>
      <c r="AS549" t="s">
        <v>1174</v>
      </c>
      <c r="AT549" t="s">
        <v>1174</v>
      </c>
      <c r="AU549" t="s">
        <v>1175</v>
      </c>
    </row>
    <row r="550" spans="1:47">
      <c r="A550">
        <v>17951000</v>
      </c>
      <c r="B550">
        <v>21847000</v>
      </c>
      <c r="C550" s="2">
        <f t="shared" si="64"/>
        <v>19899000</v>
      </c>
      <c r="D550">
        <v>96176000</v>
      </c>
      <c r="E550">
        <v>150320000</v>
      </c>
      <c r="F550" s="2">
        <f t="shared" si="65"/>
        <v>123248000</v>
      </c>
      <c r="G550">
        <v>188150000</v>
      </c>
      <c r="H550">
        <v>207430000</v>
      </c>
      <c r="I550" s="2">
        <f t="shared" si="66"/>
        <v>197790000</v>
      </c>
      <c r="J550">
        <v>206800000</v>
      </c>
      <c r="K550">
        <v>256270000</v>
      </c>
      <c r="L550" s="2">
        <f t="shared" si="67"/>
        <v>231535000</v>
      </c>
      <c r="M550">
        <v>79737000</v>
      </c>
      <c r="N550">
        <v>110500000</v>
      </c>
      <c r="O550" s="2">
        <f t="shared" si="68"/>
        <v>95118500</v>
      </c>
      <c r="P550">
        <v>29774000</v>
      </c>
      <c r="Q550">
        <v>46962000</v>
      </c>
      <c r="R550" s="2">
        <f t="shared" si="69"/>
        <v>38368000</v>
      </c>
      <c r="S550">
        <v>78178000</v>
      </c>
      <c r="T550">
        <v>97099000</v>
      </c>
      <c r="U550" s="2">
        <f t="shared" si="70"/>
        <v>87638500</v>
      </c>
      <c r="V550">
        <v>319390000</v>
      </c>
      <c r="W550">
        <v>335290000</v>
      </c>
      <c r="X550" s="2">
        <f t="shared" si="71"/>
        <v>327340000</v>
      </c>
      <c r="Y550">
        <v>89590000</v>
      </c>
      <c r="Z550">
        <v>112470000</v>
      </c>
      <c r="AA550" s="3">
        <v>87638500</v>
      </c>
      <c r="AB550">
        <v>371640000</v>
      </c>
      <c r="AC550">
        <v>259870000</v>
      </c>
      <c r="AD550" s="3">
        <v>87638500</v>
      </c>
      <c r="AH550">
        <v>9</v>
      </c>
      <c r="AI550">
        <v>9</v>
      </c>
      <c r="AJ550">
        <v>9</v>
      </c>
      <c r="AK550">
        <v>49.4</v>
      </c>
      <c r="AL550">
        <v>49.4</v>
      </c>
      <c r="AM550">
        <v>49.4</v>
      </c>
      <c r="AN550">
        <v>19.995999999999999</v>
      </c>
      <c r="AO550">
        <v>0</v>
      </c>
      <c r="AP550">
        <v>252.65</v>
      </c>
      <c r="AQ550">
        <v>3075400000</v>
      </c>
      <c r="AR550">
        <v>166</v>
      </c>
      <c r="AS550" t="s">
        <v>1176</v>
      </c>
      <c r="AT550" t="s">
        <v>1176</v>
      </c>
      <c r="AU550" t="s">
        <v>1177</v>
      </c>
    </row>
    <row r="551" spans="1:47">
      <c r="A551">
        <v>0</v>
      </c>
      <c r="B551">
        <v>0</v>
      </c>
      <c r="C551" s="2">
        <f t="shared" si="64"/>
        <v>0</v>
      </c>
      <c r="D551">
        <v>3753300</v>
      </c>
      <c r="E551">
        <v>9800500</v>
      </c>
      <c r="F551" s="2">
        <f t="shared" si="65"/>
        <v>6776900</v>
      </c>
      <c r="G551">
        <v>644750</v>
      </c>
      <c r="H551">
        <v>1738700</v>
      </c>
      <c r="I551" s="2">
        <f t="shared" si="66"/>
        <v>1191725</v>
      </c>
      <c r="J551">
        <v>5924100</v>
      </c>
      <c r="K551">
        <v>9365400</v>
      </c>
      <c r="L551" s="2">
        <f t="shared" si="67"/>
        <v>7644750</v>
      </c>
      <c r="M551">
        <v>103390</v>
      </c>
      <c r="N551">
        <v>534360</v>
      </c>
      <c r="O551" s="2">
        <f t="shared" si="68"/>
        <v>318875</v>
      </c>
      <c r="P551">
        <v>111260</v>
      </c>
      <c r="Q551">
        <v>0</v>
      </c>
      <c r="R551" s="2">
        <f t="shared" si="69"/>
        <v>55630</v>
      </c>
      <c r="S551">
        <v>5150600</v>
      </c>
      <c r="T551">
        <v>5584000</v>
      </c>
      <c r="U551" s="2">
        <f t="shared" si="70"/>
        <v>5367300</v>
      </c>
      <c r="V551">
        <v>3175800</v>
      </c>
      <c r="W551">
        <v>3658900</v>
      </c>
      <c r="X551" s="2">
        <f t="shared" si="71"/>
        <v>3417350</v>
      </c>
      <c r="Y551">
        <v>283670</v>
      </c>
      <c r="Z551">
        <v>1532400</v>
      </c>
      <c r="AA551" s="3">
        <v>5367300</v>
      </c>
      <c r="AB551">
        <v>0</v>
      </c>
      <c r="AC551">
        <v>0</v>
      </c>
      <c r="AD551" s="3">
        <v>5367300</v>
      </c>
      <c r="AH551">
        <v>9</v>
      </c>
      <c r="AI551">
        <v>9</v>
      </c>
      <c r="AJ551">
        <v>9</v>
      </c>
      <c r="AK551">
        <v>22.6</v>
      </c>
      <c r="AL551">
        <v>22.6</v>
      </c>
      <c r="AM551">
        <v>22.6</v>
      </c>
      <c r="AN551">
        <v>76.106999999999999</v>
      </c>
      <c r="AO551">
        <v>0</v>
      </c>
      <c r="AP551">
        <v>79.539000000000001</v>
      </c>
      <c r="AQ551">
        <v>51361000</v>
      </c>
      <c r="AR551">
        <v>31</v>
      </c>
      <c r="AS551" t="s">
        <v>1178</v>
      </c>
      <c r="AT551" t="s">
        <v>1178</v>
      </c>
      <c r="AU551" t="s">
        <v>1179</v>
      </c>
    </row>
    <row r="552" spans="1:47">
      <c r="A552">
        <v>0</v>
      </c>
      <c r="B552">
        <v>0</v>
      </c>
      <c r="C552" s="2">
        <f t="shared" si="64"/>
        <v>0</v>
      </c>
      <c r="D552">
        <v>0</v>
      </c>
      <c r="E552">
        <v>0</v>
      </c>
      <c r="F552" s="2">
        <f t="shared" si="65"/>
        <v>0</v>
      </c>
      <c r="G552">
        <v>0</v>
      </c>
      <c r="H552">
        <v>0</v>
      </c>
      <c r="I552" s="2">
        <f t="shared" si="66"/>
        <v>0</v>
      </c>
      <c r="J552">
        <v>909710</v>
      </c>
      <c r="K552">
        <v>2156300</v>
      </c>
      <c r="L552" s="2">
        <f t="shared" si="67"/>
        <v>1533005</v>
      </c>
      <c r="M552">
        <v>0</v>
      </c>
      <c r="N552">
        <v>0</v>
      </c>
      <c r="O552" s="2">
        <f t="shared" si="68"/>
        <v>0</v>
      </c>
      <c r="P552">
        <v>0</v>
      </c>
      <c r="Q552">
        <v>0</v>
      </c>
      <c r="R552" s="2">
        <f t="shared" si="69"/>
        <v>0</v>
      </c>
      <c r="S552">
        <v>0</v>
      </c>
      <c r="T552">
        <v>0</v>
      </c>
      <c r="U552" s="2">
        <f t="shared" si="70"/>
        <v>0</v>
      </c>
      <c r="V552">
        <v>276290</v>
      </c>
      <c r="W552">
        <v>0</v>
      </c>
      <c r="X552" s="2">
        <f t="shared" si="71"/>
        <v>138145</v>
      </c>
      <c r="Y552">
        <v>0</v>
      </c>
      <c r="Z552">
        <v>0</v>
      </c>
      <c r="AA552" s="3">
        <v>0</v>
      </c>
      <c r="AB552">
        <v>0</v>
      </c>
      <c r="AC552">
        <v>0</v>
      </c>
      <c r="AD552" s="3">
        <v>0</v>
      </c>
      <c r="AH552">
        <v>1</v>
      </c>
      <c r="AI552">
        <v>1</v>
      </c>
      <c r="AJ552">
        <v>1</v>
      </c>
      <c r="AK552">
        <v>10.1</v>
      </c>
      <c r="AL552">
        <v>10.1</v>
      </c>
      <c r="AM552">
        <v>10.1</v>
      </c>
      <c r="AN552">
        <v>30.952999999999999</v>
      </c>
      <c r="AO552">
        <v>8.0645000000000005E-3</v>
      </c>
      <c r="AP552">
        <v>6.8738999999999999</v>
      </c>
      <c r="AQ552">
        <v>3342300</v>
      </c>
      <c r="AR552">
        <v>1</v>
      </c>
      <c r="AS552" t="s">
        <v>1180</v>
      </c>
      <c r="AT552" t="s">
        <v>1180</v>
      </c>
      <c r="AU552" t="s">
        <v>1181</v>
      </c>
    </row>
    <row r="553" spans="1:47">
      <c r="A553">
        <v>3809900</v>
      </c>
      <c r="B553">
        <v>1729900</v>
      </c>
      <c r="C553" s="2">
        <f t="shared" si="64"/>
        <v>2769900</v>
      </c>
      <c r="D553">
        <v>0</v>
      </c>
      <c r="E553">
        <v>0</v>
      </c>
      <c r="F553" s="2">
        <f t="shared" si="65"/>
        <v>0</v>
      </c>
      <c r="G553">
        <v>0</v>
      </c>
      <c r="H553">
        <v>0</v>
      </c>
      <c r="I553" s="2">
        <f t="shared" si="66"/>
        <v>0</v>
      </c>
      <c r="J553">
        <v>0</v>
      </c>
      <c r="K553">
        <v>0</v>
      </c>
      <c r="L553" s="2">
        <f t="shared" si="67"/>
        <v>0</v>
      </c>
      <c r="M553">
        <v>3105500</v>
      </c>
      <c r="N553">
        <v>3539100</v>
      </c>
      <c r="O553" s="2">
        <f t="shared" si="68"/>
        <v>3322300</v>
      </c>
      <c r="P553">
        <v>387850</v>
      </c>
      <c r="Q553">
        <v>531780</v>
      </c>
      <c r="R553" s="2">
        <f t="shared" si="69"/>
        <v>459815</v>
      </c>
      <c r="S553">
        <v>2650100</v>
      </c>
      <c r="T553">
        <v>2762600</v>
      </c>
      <c r="U553" s="2">
        <f t="shared" si="70"/>
        <v>2706350</v>
      </c>
      <c r="V553">
        <v>0</v>
      </c>
      <c r="W553">
        <v>49939000</v>
      </c>
      <c r="X553" s="2">
        <f t="shared" si="71"/>
        <v>24969500</v>
      </c>
      <c r="Y553">
        <v>0</v>
      </c>
      <c r="Z553">
        <v>7810300</v>
      </c>
      <c r="AA553" s="3">
        <v>2706350</v>
      </c>
      <c r="AB553">
        <v>641780</v>
      </c>
      <c r="AC553">
        <v>844230</v>
      </c>
      <c r="AD553" s="3">
        <v>2706350</v>
      </c>
      <c r="AH553">
        <v>2</v>
      </c>
      <c r="AI553">
        <v>2</v>
      </c>
      <c r="AJ553">
        <v>2</v>
      </c>
      <c r="AK553">
        <v>1.8</v>
      </c>
      <c r="AL553">
        <v>1.8</v>
      </c>
      <c r="AM553">
        <v>1.8</v>
      </c>
      <c r="AN553">
        <v>90.662000000000006</v>
      </c>
      <c r="AO553">
        <v>7.0921999999999999E-3</v>
      </c>
      <c r="AP553">
        <v>10.898999999999999</v>
      </c>
      <c r="AQ553">
        <v>77751000</v>
      </c>
      <c r="AR553">
        <v>1</v>
      </c>
      <c r="AS553" t="s">
        <v>1182</v>
      </c>
      <c r="AT553" t="s">
        <v>1182</v>
      </c>
      <c r="AU553" t="s">
        <v>1183</v>
      </c>
    </row>
    <row r="554" spans="1:47">
      <c r="A554">
        <v>0</v>
      </c>
      <c r="B554">
        <v>241990</v>
      </c>
      <c r="C554" s="2">
        <f t="shared" si="64"/>
        <v>120995</v>
      </c>
      <c r="D554">
        <v>2377100</v>
      </c>
      <c r="E554">
        <v>1531600</v>
      </c>
      <c r="F554" s="2">
        <f t="shared" si="65"/>
        <v>1954350</v>
      </c>
      <c r="G554">
        <v>524830</v>
      </c>
      <c r="H554">
        <v>963900</v>
      </c>
      <c r="I554" s="2">
        <f t="shared" si="66"/>
        <v>744365</v>
      </c>
      <c r="J554">
        <v>0</v>
      </c>
      <c r="K554">
        <v>0</v>
      </c>
      <c r="L554" s="2">
        <f t="shared" si="67"/>
        <v>0</v>
      </c>
      <c r="M554">
        <v>122120</v>
      </c>
      <c r="N554">
        <v>0</v>
      </c>
      <c r="O554" s="2">
        <f t="shared" si="68"/>
        <v>61060</v>
      </c>
      <c r="P554">
        <v>0</v>
      </c>
      <c r="Q554">
        <v>138920</v>
      </c>
      <c r="R554" s="2">
        <f t="shared" si="69"/>
        <v>69460</v>
      </c>
      <c r="S554">
        <v>0</v>
      </c>
      <c r="T554">
        <v>0</v>
      </c>
      <c r="U554" s="2">
        <f t="shared" si="70"/>
        <v>0</v>
      </c>
      <c r="V554">
        <v>1009800</v>
      </c>
      <c r="W554">
        <v>633870</v>
      </c>
      <c r="X554" s="2">
        <f t="shared" si="71"/>
        <v>821835</v>
      </c>
      <c r="Y554">
        <v>1378100</v>
      </c>
      <c r="Z554">
        <v>1504300</v>
      </c>
      <c r="AA554" s="3">
        <v>0</v>
      </c>
      <c r="AB554">
        <v>2886900</v>
      </c>
      <c r="AC554">
        <v>2102900</v>
      </c>
      <c r="AD554" s="3">
        <v>0</v>
      </c>
      <c r="AH554">
        <v>6</v>
      </c>
      <c r="AI554">
        <v>6</v>
      </c>
      <c r="AJ554">
        <v>6</v>
      </c>
      <c r="AK554">
        <v>12.6</v>
      </c>
      <c r="AL554">
        <v>12.6</v>
      </c>
      <c r="AM554">
        <v>12.6</v>
      </c>
      <c r="AN554">
        <v>67.784000000000006</v>
      </c>
      <c r="AO554">
        <v>0</v>
      </c>
      <c r="AP554">
        <v>38.697000000000003</v>
      </c>
      <c r="AQ554">
        <v>15416000</v>
      </c>
      <c r="AR554">
        <v>14</v>
      </c>
      <c r="AS554" t="s">
        <v>1184</v>
      </c>
      <c r="AT554" t="s">
        <v>1184</v>
      </c>
      <c r="AU554" t="s">
        <v>1185</v>
      </c>
    </row>
    <row r="555" spans="1:47">
      <c r="A555">
        <v>564570</v>
      </c>
      <c r="B555">
        <v>400620</v>
      </c>
      <c r="C555" s="2">
        <f t="shared" si="64"/>
        <v>482595</v>
      </c>
      <c r="D555">
        <v>4852700</v>
      </c>
      <c r="E555">
        <v>6223500</v>
      </c>
      <c r="F555" s="2">
        <f t="shared" si="65"/>
        <v>5538100</v>
      </c>
      <c r="G555">
        <v>1851800</v>
      </c>
      <c r="H555">
        <v>3220400</v>
      </c>
      <c r="I555" s="2">
        <f t="shared" si="66"/>
        <v>2536100</v>
      </c>
      <c r="J555">
        <v>1772900</v>
      </c>
      <c r="K555">
        <v>2141900</v>
      </c>
      <c r="L555" s="2">
        <f t="shared" si="67"/>
        <v>1957400</v>
      </c>
      <c r="M555">
        <v>284660</v>
      </c>
      <c r="N555">
        <v>1977100</v>
      </c>
      <c r="O555" s="2">
        <f t="shared" si="68"/>
        <v>1130880</v>
      </c>
      <c r="P555">
        <v>0</v>
      </c>
      <c r="Q555">
        <v>198300</v>
      </c>
      <c r="R555" s="2">
        <f t="shared" si="69"/>
        <v>99150</v>
      </c>
      <c r="S555">
        <v>244060</v>
      </c>
      <c r="T555">
        <v>805090</v>
      </c>
      <c r="U555" s="2">
        <f t="shared" si="70"/>
        <v>524575</v>
      </c>
      <c r="V555">
        <v>1251400</v>
      </c>
      <c r="W555">
        <v>4864400</v>
      </c>
      <c r="X555" s="2">
        <f t="shared" si="71"/>
        <v>3057900</v>
      </c>
      <c r="Y555">
        <v>2031300</v>
      </c>
      <c r="Z555">
        <v>2149600</v>
      </c>
      <c r="AA555" s="3">
        <v>524575</v>
      </c>
      <c r="AB555">
        <v>7031400</v>
      </c>
      <c r="AC555">
        <v>8233400</v>
      </c>
      <c r="AD555" s="3">
        <v>524575</v>
      </c>
      <c r="AH555">
        <v>10</v>
      </c>
      <c r="AI555">
        <v>10</v>
      </c>
      <c r="AJ555">
        <v>8</v>
      </c>
      <c r="AK555">
        <v>14.8</v>
      </c>
      <c r="AL555">
        <v>14.8</v>
      </c>
      <c r="AM555">
        <v>13.9</v>
      </c>
      <c r="AN555">
        <v>723.3</v>
      </c>
      <c r="AO555">
        <v>0</v>
      </c>
      <c r="AP555">
        <v>64.346999999999994</v>
      </c>
      <c r="AQ555">
        <v>50099000</v>
      </c>
      <c r="AR555">
        <v>23</v>
      </c>
      <c r="AS555" t="s">
        <v>1186</v>
      </c>
      <c r="AT555" t="s">
        <v>1186</v>
      </c>
      <c r="AU555" t="s">
        <v>1187</v>
      </c>
    </row>
    <row r="556" spans="1:47">
      <c r="A556">
        <v>107720</v>
      </c>
      <c r="B556">
        <v>159200</v>
      </c>
      <c r="C556" s="2">
        <f t="shared" si="64"/>
        <v>133460</v>
      </c>
      <c r="D556">
        <v>359590</v>
      </c>
      <c r="E556">
        <v>568040</v>
      </c>
      <c r="F556" s="2">
        <f t="shared" si="65"/>
        <v>463815</v>
      </c>
      <c r="G556">
        <v>191090</v>
      </c>
      <c r="H556">
        <v>320720</v>
      </c>
      <c r="I556" s="2">
        <f t="shared" si="66"/>
        <v>255905</v>
      </c>
      <c r="J556">
        <v>520830</v>
      </c>
      <c r="K556">
        <v>0</v>
      </c>
      <c r="L556" s="2">
        <f t="shared" si="67"/>
        <v>260415</v>
      </c>
      <c r="M556">
        <v>0</v>
      </c>
      <c r="N556">
        <v>0</v>
      </c>
      <c r="O556" s="2">
        <f t="shared" si="68"/>
        <v>0</v>
      </c>
      <c r="P556">
        <v>0</v>
      </c>
      <c r="Q556">
        <v>0</v>
      </c>
      <c r="R556" s="2">
        <f t="shared" si="69"/>
        <v>0</v>
      </c>
      <c r="S556">
        <v>0</v>
      </c>
      <c r="T556">
        <v>0</v>
      </c>
      <c r="U556" s="2">
        <f t="shared" si="70"/>
        <v>0</v>
      </c>
      <c r="V556">
        <v>347560</v>
      </c>
      <c r="W556">
        <v>653830</v>
      </c>
      <c r="X556" s="2">
        <f t="shared" si="71"/>
        <v>500695</v>
      </c>
      <c r="Y556">
        <v>67605</v>
      </c>
      <c r="Z556">
        <v>0</v>
      </c>
      <c r="AA556" s="3">
        <v>0</v>
      </c>
      <c r="AB556">
        <v>0</v>
      </c>
      <c r="AC556">
        <v>0</v>
      </c>
      <c r="AD556" s="3">
        <v>0</v>
      </c>
      <c r="AH556">
        <v>2</v>
      </c>
      <c r="AI556">
        <v>2</v>
      </c>
      <c r="AJ556">
        <v>2</v>
      </c>
      <c r="AK556">
        <v>3.6</v>
      </c>
      <c r="AL556">
        <v>3.6</v>
      </c>
      <c r="AM556">
        <v>3.6</v>
      </c>
      <c r="AN556">
        <v>84.817999999999998</v>
      </c>
      <c r="AO556">
        <v>3.6495999999999998E-3</v>
      </c>
      <c r="AP556">
        <v>11.122999999999999</v>
      </c>
      <c r="AQ556">
        <v>3296200</v>
      </c>
      <c r="AR556">
        <v>2</v>
      </c>
      <c r="AS556" t="s">
        <v>1188</v>
      </c>
      <c r="AT556" t="s">
        <v>1188</v>
      </c>
      <c r="AU556" t="s">
        <v>1189</v>
      </c>
    </row>
    <row r="557" spans="1:47">
      <c r="A557">
        <v>0</v>
      </c>
      <c r="B557">
        <v>50435</v>
      </c>
      <c r="C557" s="2">
        <f t="shared" si="64"/>
        <v>25217.5</v>
      </c>
      <c r="D557">
        <v>0</v>
      </c>
      <c r="E557">
        <v>271540</v>
      </c>
      <c r="F557" s="2">
        <f t="shared" si="65"/>
        <v>135770</v>
      </c>
      <c r="G557">
        <v>996570</v>
      </c>
      <c r="H557">
        <v>1400800</v>
      </c>
      <c r="I557" s="2">
        <f t="shared" si="66"/>
        <v>1198685</v>
      </c>
      <c r="J557">
        <v>1734900</v>
      </c>
      <c r="K557">
        <v>2885600</v>
      </c>
      <c r="L557" s="2">
        <f t="shared" si="67"/>
        <v>2310250</v>
      </c>
      <c r="M557">
        <v>668160</v>
      </c>
      <c r="N557">
        <v>1161700</v>
      </c>
      <c r="O557" s="2">
        <f t="shared" si="68"/>
        <v>914930</v>
      </c>
      <c r="P557">
        <v>0</v>
      </c>
      <c r="Q557">
        <v>205320</v>
      </c>
      <c r="R557" s="2">
        <f t="shared" si="69"/>
        <v>102660</v>
      </c>
      <c r="S557">
        <v>0</v>
      </c>
      <c r="T557">
        <v>392740</v>
      </c>
      <c r="U557" s="2">
        <f t="shared" si="70"/>
        <v>196370</v>
      </c>
      <c r="V557">
        <v>5422700</v>
      </c>
      <c r="W557">
        <v>4298500</v>
      </c>
      <c r="X557" s="2">
        <f t="shared" si="71"/>
        <v>4860600</v>
      </c>
      <c r="Y557">
        <v>404730</v>
      </c>
      <c r="Z557">
        <v>880960</v>
      </c>
      <c r="AA557" s="3">
        <v>196370</v>
      </c>
      <c r="AB557">
        <v>0</v>
      </c>
      <c r="AC557">
        <v>0</v>
      </c>
      <c r="AD557" s="3">
        <v>196370</v>
      </c>
      <c r="AH557">
        <v>6</v>
      </c>
      <c r="AI557">
        <v>6</v>
      </c>
      <c r="AJ557">
        <v>6</v>
      </c>
      <c r="AK557">
        <v>10.9</v>
      </c>
      <c r="AL557">
        <v>10.9</v>
      </c>
      <c r="AM557">
        <v>10.9</v>
      </c>
      <c r="AN557">
        <v>87.09</v>
      </c>
      <c r="AO557">
        <v>0</v>
      </c>
      <c r="AP557">
        <v>50.462000000000003</v>
      </c>
      <c r="AQ557">
        <v>20775000</v>
      </c>
      <c r="AR557">
        <v>16</v>
      </c>
      <c r="AS557" t="s">
        <v>1190</v>
      </c>
      <c r="AT557" t="s">
        <v>1190</v>
      </c>
      <c r="AU557" t="s">
        <v>1191</v>
      </c>
    </row>
    <row r="558" spans="1:47">
      <c r="A558">
        <v>0</v>
      </c>
      <c r="B558">
        <v>0</v>
      </c>
      <c r="C558" s="2">
        <f t="shared" si="64"/>
        <v>0</v>
      </c>
      <c r="D558">
        <v>0</v>
      </c>
      <c r="E558">
        <v>0</v>
      </c>
      <c r="F558" s="2">
        <f t="shared" si="65"/>
        <v>0</v>
      </c>
      <c r="G558">
        <v>0</v>
      </c>
      <c r="H558">
        <v>0</v>
      </c>
      <c r="I558" s="2">
        <f t="shared" si="66"/>
        <v>0</v>
      </c>
      <c r="J558">
        <v>0</v>
      </c>
      <c r="K558">
        <v>0</v>
      </c>
      <c r="L558" s="2">
        <f t="shared" si="67"/>
        <v>0</v>
      </c>
      <c r="M558">
        <v>0</v>
      </c>
      <c r="N558">
        <v>0</v>
      </c>
      <c r="O558" s="2">
        <f t="shared" si="68"/>
        <v>0</v>
      </c>
      <c r="P558">
        <v>0</v>
      </c>
      <c r="Q558">
        <v>0</v>
      </c>
      <c r="R558" s="2">
        <f t="shared" si="69"/>
        <v>0</v>
      </c>
      <c r="S558">
        <v>0</v>
      </c>
      <c r="T558">
        <v>0</v>
      </c>
      <c r="U558" s="2">
        <f t="shared" si="70"/>
        <v>0</v>
      </c>
      <c r="V558">
        <v>0</v>
      </c>
      <c r="W558">
        <v>0</v>
      </c>
      <c r="X558" s="2">
        <f t="shared" si="71"/>
        <v>0</v>
      </c>
      <c r="Y558">
        <v>0</v>
      </c>
      <c r="Z558">
        <v>0</v>
      </c>
      <c r="AA558" s="3">
        <v>0</v>
      </c>
      <c r="AB558">
        <v>423810</v>
      </c>
      <c r="AC558">
        <v>470360</v>
      </c>
      <c r="AD558" s="3">
        <v>0</v>
      </c>
      <c r="AH558">
        <v>2</v>
      </c>
      <c r="AI558">
        <v>2</v>
      </c>
      <c r="AJ558">
        <v>2</v>
      </c>
      <c r="AK558">
        <v>2.4</v>
      </c>
      <c r="AL558">
        <v>2.4</v>
      </c>
      <c r="AM558">
        <v>2.4</v>
      </c>
      <c r="AN558">
        <v>115.97</v>
      </c>
      <c r="AO558">
        <v>3.6562999999999999E-3</v>
      </c>
      <c r="AP558">
        <v>11.146000000000001</v>
      </c>
      <c r="AQ558">
        <v>894160</v>
      </c>
      <c r="AR558">
        <v>2</v>
      </c>
      <c r="AS558" t="s">
        <v>1192</v>
      </c>
      <c r="AT558" t="s">
        <v>1192</v>
      </c>
      <c r="AU558" t="s">
        <v>1193</v>
      </c>
    </row>
    <row r="559" spans="1:47">
      <c r="A559">
        <v>0</v>
      </c>
      <c r="B559">
        <v>59049</v>
      </c>
      <c r="C559" s="2">
        <f t="shared" si="64"/>
        <v>29524.5</v>
      </c>
      <c r="D559">
        <v>119820</v>
      </c>
      <c r="E559">
        <v>191950</v>
      </c>
      <c r="F559" s="2">
        <f t="shared" si="65"/>
        <v>155885</v>
      </c>
      <c r="G559">
        <v>0</v>
      </c>
      <c r="H559">
        <v>0</v>
      </c>
      <c r="I559" s="2">
        <f t="shared" si="66"/>
        <v>0</v>
      </c>
      <c r="J559">
        <v>260510</v>
      </c>
      <c r="K559">
        <v>0</v>
      </c>
      <c r="L559" s="2">
        <f t="shared" si="67"/>
        <v>130255</v>
      </c>
      <c r="M559">
        <v>0</v>
      </c>
      <c r="N559">
        <v>0</v>
      </c>
      <c r="O559" s="2">
        <f t="shared" si="68"/>
        <v>0</v>
      </c>
      <c r="P559">
        <v>0</v>
      </c>
      <c r="Q559">
        <v>0</v>
      </c>
      <c r="R559" s="2">
        <f t="shared" si="69"/>
        <v>0</v>
      </c>
      <c r="S559">
        <v>0</v>
      </c>
      <c r="T559">
        <v>0</v>
      </c>
      <c r="U559" s="2">
        <f t="shared" si="70"/>
        <v>0</v>
      </c>
      <c r="V559">
        <v>0</v>
      </c>
      <c r="W559">
        <v>0</v>
      </c>
      <c r="X559" s="2">
        <f t="shared" si="71"/>
        <v>0</v>
      </c>
      <c r="Y559">
        <v>0</v>
      </c>
      <c r="Z559">
        <v>0</v>
      </c>
      <c r="AA559" s="3">
        <v>0</v>
      </c>
      <c r="AB559">
        <v>0</v>
      </c>
      <c r="AC559">
        <v>0</v>
      </c>
      <c r="AD559" s="3">
        <v>0</v>
      </c>
      <c r="AH559">
        <v>2</v>
      </c>
      <c r="AI559">
        <v>2</v>
      </c>
      <c r="AJ559">
        <v>2</v>
      </c>
      <c r="AK559">
        <v>3.2</v>
      </c>
      <c r="AL559">
        <v>3.2</v>
      </c>
      <c r="AM559">
        <v>3.2</v>
      </c>
      <c r="AN559">
        <v>80.027000000000001</v>
      </c>
      <c r="AO559">
        <v>0</v>
      </c>
      <c r="AP559">
        <v>11.835000000000001</v>
      </c>
      <c r="AQ559">
        <v>631330</v>
      </c>
      <c r="AR559">
        <v>4</v>
      </c>
      <c r="AS559" t="s">
        <v>1194</v>
      </c>
      <c r="AT559" t="s">
        <v>1194</v>
      </c>
      <c r="AU559" t="s">
        <v>1195</v>
      </c>
    </row>
    <row r="560" spans="1:47">
      <c r="A560">
        <v>0</v>
      </c>
      <c r="B560">
        <v>0</v>
      </c>
      <c r="C560" s="2">
        <f t="shared" si="64"/>
        <v>0</v>
      </c>
      <c r="D560">
        <v>5013000</v>
      </c>
      <c r="E560">
        <v>10589000</v>
      </c>
      <c r="F560" s="2">
        <f t="shared" si="65"/>
        <v>7801000</v>
      </c>
      <c r="G560">
        <v>0</v>
      </c>
      <c r="H560">
        <v>0</v>
      </c>
      <c r="I560" s="2">
        <f t="shared" si="66"/>
        <v>0</v>
      </c>
      <c r="J560">
        <v>1603700</v>
      </c>
      <c r="K560">
        <v>1258200</v>
      </c>
      <c r="L560" s="2">
        <f t="shared" si="67"/>
        <v>1430950</v>
      </c>
      <c r="M560">
        <v>0</v>
      </c>
      <c r="N560">
        <v>724770</v>
      </c>
      <c r="O560" s="2">
        <f t="shared" si="68"/>
        <v>362385</v>
      </c>
      <c r="P560">
        <v>0</v>
      </c>
      <c r="Q560">
        <v>546230</v>
      </c>
      <c r="R560" s="2">
        <f t="shared" si="69"/>
        <v>273115</v>
      </c>
      <c r="S560">
        <v>1836600</v>
      </c>
      <c r="T560">
        <v>1893600</v>
      </c>
      <c r="U560" s="2">
        <f t="shared" si="70"/>
        <v>1865100</v>
      </c>
      <c r="V560">
        <v>4752900</v>
      </c>
      <c r="W560">
        <v>5085100</v>
      </c>
      <c r="X560" s="2">
        <f t="shared" si="71"/>
        <v>4919000</v>
      </c>
      <c r="Y560">
        <v>784680</v>
      </c>
      <c r="Z560">
        <v>1247400</v>
      </c>
      <c r="AA560" s="3">
        <v>1865100</v>
      </c>
      <c r="AB560">
        <v>412410</v>
      </c>
      <c r="AC560">
        <v>669490</v>
      </c>
      <c r="AD560" s="3">
        <v>1865100</v>
      </c>
      <c r="AH560">
        <v>8</v>
      </c>
      <c r="AI560">
        <v>8</v>
      </c>
      <c r="AJ560">
        <v>8</v>
      </c>
      <c r="AK560">
        <v>29.8</v>
      </c>
      <c r="AL560">
        <v>29.8</v>
      </c>
      <c r="AM560">
        <v>29.8</v>
      </c>
      <c r="AN560">
        <v>49.390999999999998</v>
      </c>
      <c r="AO560">
        <v>0</v>
      </c>
      <c r="AP560">
        <v>58.512</v>
      </c>
      <c r="AQ560">
        <v>36417000</v>
      </c>
      <c r="AR560">
        <v>22</v>
      </c>
      <c r="AS560" t="s">
        <v>1196</v>
      </c>
      <c r="AT560" t="s">
        <v>1196</v>
      </c>
      <c r="AU560" t="s">
        <v>1197</v>
      </c>
    </row>
    <row r="561" spans="1:47">
      <c r="A561">
        <v>0</v>
      </c>
      <c r="B561">
        <v>0</v>
      </c>
      <c r="C561" s="2">
        <f t="shared" si="64"/>
        <v>0</v>
      </c>
      <c r="D561">
        <v>0</v>
      </c>
      <c r="E561">
        <v>215390</v>
      </c>
      <c r="F561" s="2">
        <f t="shared" si="65"/>
        <v>107695</v>
      </c>
      <c r="G561">
        <v>0</v>
      </c>
      <c r="H561">
        <v>68603</v>
      </c>
      <c r="I561" s="2">
        <f t="shared" si="66"/>
        <v>34301.5</v>
      </c>
      <c r="J561">
        <v>557280</v>
      </c>
      <c r="K561">
        <v>591520</v>
      </c>
      <c r="L561" s="2">
        <f t="shared" si="67"/>
        <v>574400</v>
      </c>
      <c r="M561">
        <v>0</v>
      </c>
      <c r="N561">
        <v>0</v>
      </c>
      <c r="O561" s="2">
        <f t="shared" si="68"/>
        <v>0</v>
      </c>
      <c r="P561">
        <v>0</v>
      </c>
      <c r="Q561">
        <v>0</v>
      </c>
      <c r="R561" s="2">
        <f t="shared" si="69"/>
        <v>0</v>
      </c>
      <c r="S561">
        <v>0</v>
      </c>
      <c r="T561">
        <v>0</v>
      </c>
      <c r="U561" s="2">
        <f t="shared" si="70"/>
        <v>0</v>
      </c>
      <c r="V561">
        <v>76317</v>
      </c>
      <c r="W561">
        <v>0</v>
      </c>
      <c r="X561" s="2">
        <f t="shared" si="71"/>
        <v>38158.5</v>
      </c>
      <c r="Y561">
        <v>0</v>
      </c>
      <c r="Z561">
        <v>0</v>
      </c>
      <c r="AA561" s="3">
        <v>0</v>
      </c>
      <c r="AB561">
        <v>140040</v>
      </c>
      <c r="AC561">
        <v>0</v>
      </c>
      <c r="AD561" s="3">
        <v>0</v>
      </c>
      <c r="AH561">
        <v>3</v>
      </c>
      <c r="AI561">
        <v>3</v>
      </c>
      <c r="AJ561">
        <v>3</v>
      </c>
      <c r="AK561">
        <v>6.6</v>
      </c>
      <c r="AL561">
        <v>6.6</v>
      </c>
      <c r="AM561">
        <v>6.6</v>
      </c>
      <c r="AN561">
        <v>72.415000000000006</v>
      </c>
      <c r="AO561">
        <v>0</v>
      </c>
      <c r="AP561">
        <v>16.648</v>
      </c>
      <c r="AQ561">
        <v>1649200</v>
      </c>
      <c r="AR561">
        <v>4</v>
      </c>
      <c r="AS561" t="s">
        <v>1198</v>
      </c>
      <c r="AT561" t="s">
        <v>1198</v>
      </c>
      <c r="AU561" t="s">
        <v>1199</v>
      </c>
    </row>
    <row r="562" spans="1:47">
      <c r="A562">
        <v>279560</v>
      </c>
      <c r="B562">
        <v>188010</v>
      </c>
      <c r="C562" s="2">
        <f t="shared" si="64"/>
        <v>233785</v>
      </c>
      <c r="D562">
        <v>753320</v>
      </c>
      <c r="E562">
        <v>1158200</v>
      </c>
      <c r="F562" s="2">
        <f t="shared" si="65"/>
        <v>955760</v>
      </c>
      <c r="G562">
        <v>607830</v>
      </c>
      <c r="H562">
        <v>1366300</v>
      </c>
      <c r="I562" s="2">
        <f t="shared" si="66"/>
        <v>987065</v>
      </c>
      <c r="J562">
        <v>519460</v>
      </c>
      <c r="K562">
        <v>3110200</v>
      </c>
      <c r="L562" s="2">
        <f t="shared" si="67"/>
        <v>1814830</v>
      </c>
      <c r="M562">
        <v>104810</v>
      </c>
      <c r="N562">
        <v>151090</v>
      </c>
      <c r="O562" s="2">
        <f t="shared" si="68"/>
        <v>127950</v>
      </c>
      <c r="P562">
        <v>0</v>
      </c>
      <c r="Q562">
        <v>0</v>
      </c>
      <c r="R562" s="2">
        <f t="shared" si="69"/>
        <v>0</v>
      </c>
      <c r="S562">
        <v>421560</v>
      </c>
      <c r="T562">
        <v>243160</v>
      </c>
      <c r="U562" s="2">
        <f t="shared" si="70"/>
        <v>332360</v>
      </c>
      <c r="V562">
        <v>203030</v>
      </c>
      <c r="W562">
        <v>1626200</v>
      </c>
      <c r="X562" s="2">
        <f t="shared" si="71"/>
        <v>914615</v>
      </c>
      <c r="Y562">
        <v>0</v>
      </c>
      <c r="Z562">
        <v>179990</v>
      </c>
      <c r="AA562" s="3">
        <v>332360</v>
      </c>
      <c r="AB562">
        <v>0</v>
      </c>
      <c r="AC562">
        <v>0</v>
      </c>
      <c r="AD562" s="3">
        <v>332360</v>
      </c>
      <c r="AH562">
        <v>5</v>
      </c>
      <c r="AI562">
        <v>2</v>
      </c>
      <c r="AJ562">
        <v>2</v>
      </c>
      <c r="AK562">
        <v>11.2</v>
      </c>
      <c r="AL562">
        <v>5.8</v>
      </c>
      <c r="AM562">
        <v>5.8</v>
      </c>
      <c r="AN562">
        <v>61.786999999999999</v>
      </c>
      <c r="AO562">
        <v>0</v>
      </c>
      <c r="AP562">
        <v>15.08</v>
      </c>
      <c r="AQ562">
        <v>10913000</v>
      </c>
      <c r="AR562">
        <v>9</v>
      </c>
      <c r="AS562" t="s">
        <v>1200</v>
      </c>
      <c r="AT562" t="s">
        <v>1201</v>
      </c>
      <c r="AU562" t="s">
        <v>1202</v>
      </c>
    </row>
    <row r="563" spans="1:47">
      <c r="A563">
        <v>2398000</v>
      </c>
      <c r="B563">
        <v>957520</v>
      </c>
      <c r="C563" s="2">
        <f t="shared" si="64"/>
        <v>1677760</v>
      </c>
      <c r="D563">
        <v>11962000</v>
      </c>
      <c r="E563">
        <v>0</v>
      </c>
      <c r="F563" s="2">
        <f t="shared" si="65"/>
        <v>5981000</v>
      </c>
      <c r="G563">
        <v>2229900</v>
      </c>
      <c r="H563">
        <v>273120</v>
      </c>
      <c r="I563" s="2">
        <f t="shared" si="66"/>
        <v>1251510</v>
      </c>
      <c r="J563">
        <v>0</v>
      </c>
      <c r="K563">
        <v>6432500</v>
      </c>
      <c r="L563" s="2">
        <f t="shared" si="67"/>
        <v>3216250</v>
      </c>
      <c r="M563">
        <v>0</v>
      </c>
      <c r="N563">
        <v>2309200</v>
      </c>
      <c r="O563" s="2">
        <f t="shared" si="68"/>
        <v>1154600</v>
      </c>
      <c r="P563">
        <v>0</v>
      </c>
      <c r="Q563">
        <v>0</v>
      </c>
      <c r="R563" s="2">
        <f t="shared" si="69"/>
        <v>0</v>
      </c>
      <c r="S563">
        <v>0</v>
      </c>
      <c r="T563">
        <v>0</v>
      </c>
      <c r="U563" s="2">
        <f t="shared" si="70"/>
        <v>0</v>
      </c>
      <c r="V563">
        <v>3741600</v>
      </c>
      <c r="W563">
        <v>4695400</v>
      </c>
      <c r="X563" s="2">
        <f t="shared" si="71"/>
        <v>4218500</v>
      </c>
      <c r="Y563">
        <v>0</v>
      </c>
      <c r="Z563">
        <v>3496400</v>
      </c>
      <c r="AA563" s="3">
        <v>0</v>
      </c>
      <c r="AB563">
        <v>0</v>
      </c>
      <c r="AC563">
        <v>0</v>
      </c>
      <c r="AD563" s="3">
        <v>0</v>
      </c>
      <c r="AE563" t="s">
        <v>29</v>
      </c>
      <c r="AH563">
        <v>2</v>
      </c>
      <c r="AI563">
        <v>1</v>
      </c>
      <c r="AJ563">
        <v>1</v>
      </c>
      <c r="AK563">
        <v>4</v>
      </c>
      <c r="AL563">
        <v>2</v>
      </c>
      <c r="AM563">
        <v>2</v>
      </c>
      <c r="AN563">
        <v>48.920999999999999</v>
      </c>
      <c r="AO563">
        <v>1</v>
      </c>
      <c r="AP563">
        <v>-2</v>
      </c>
      <c r="AQ563">
        <v>38496000</v>
      </c>
      <c r="AR563">
        <v>6</v>
      </c>
      <c r="AS563" t="s">
        <v>1203</v>
      </c>
      <c r="AT563" t="s">
        <v>1203</v>
      </c>
      <c r="AU563" t="s">
        <v>1204</v>
      </c>
    </row>
    <row r="564" spans="1:47">
      <c r="A564">
        <v>0</v>
      </c>
      <c r="B564">
        <v>0</v>
      </c>
      <c r="C564" s="2">
        <f t="shared" si="64"/>
        <v>0</v>
      </c>
      <c r="D564">
        <v>0</v>
      </c>
      <c r="E564">
        <v>353040</v>
      </c>
      <c r="F564" s="2">
        <f t="shared" si="65"/>
        <v>176520</v>
      </c>
      <c r="G564">
        <v>0</v>
      </c>
      <c r="H564">
        <v>0</v>
      </c>
      <c r="I564" s="2">
        <f t="shared" si="66"/>
        <v>0</v>
      </c>
      <c r="J564">
        <v>124460</v>
      </c>
      <c r="K564">
        <v>48856</v>
      </c>
      <c r="L564" s="2">
        <f t="shared" si="67"/>
        <v>86658</v>
      </c>
      <c r="M564">
        <v>0</v>
      </c>
      <c r="N564">
        <v>0</v>
      </c>
      <c r="O564" s="2">
        <f t="shared" si="68"/>
        <v>0</v>
      </c>
      <c r="P564">
        <v>0</v>
      </c>
      <c r="Q564">
        <v>0</v>
      </c>
      <c r="R564" s="2">
        <f t="shared" si="69"/>
        <v>0</v>
      </c>
      <c r="S564">
        <v>0</v>
      </c>
      <c r="T564">
        <v>0</v>
      </c>
      <c r="U564" s="2">
        <f t="shared" si="70"/>
        <v>0</v>
      </c>
      <c r="V564">
        <v>1115600</v>
      </c>
      <c r="W564">
        <v>1341300</v>
      </c>
      <c r="X564" s="2">
        <f t="shared" si="71"/>
        <v>1228450</v>
      </c>
      <c r="Y564">
        <v>0</v>
      </c>
      <c r="Z564">
        <v>0</v>
      </c>
      <c r="AA564" s="3">
        <v>0</v>
      </c>
      <c r="AB564">
        <v>0</v>
      </c>
      <c r="AC564">
        <v>0</v>
      </c>
      <c r="AD564" s="3">
        <v>0</v>
      </c>
      <c r="AH564">
        <v>2</v>
      </c>
      <c r="AI564">
        <v>2</v>
      </c>
      <c r="AJ564">
        <v>2</v>
      </c>
      <c r="AK564">
        <v>7.3</v>
      </c>
      <c r="AL564">
        <v>7.3</v>
      </c>
      <c r="AM564">
        <v>7.3</v>
      </c>
      <c r="AN564">
        <v>67.95</v>
      </c>
      <c r="AO564">
        <v>0</v>
      </c>
      <c r="AP564">
        <v>11.875</v>
      </c>
      <c r="AQ564">
        <v>2983300</v>
      </c>
      <c r="AR564">
        <v>3</v>
      </c>
      <c r="AS564" t="s">
        <v>1205</v>
      </c>
      <c r="AT564" t="s">
        <v>1205</v>
      </c>
      <c r="AU564" t="s">
        <v>1206</v>
      </c>
    </row>
    <row r="565" spans="1:47">
      <c r="A565">
        <v>1850300</v>
      </c>
      <c r="B565">
        <v>4003600</v>
      </c>
      <c r="C565" s="2">
        <f t="shared" si="64"/>
        <v>2926950</v>
      </c>
      <c r="D565">
        <v>7838300</v>
      </c>
      <c r="E565">
        <v>13554000</v>
      </c>
      <c r="F565" s="2">
        <f t="shared" si="65"/>
        <v>10696150</v>
      </c>
      <c r="G565">
        <v>7308900</v>
      </c>
      <c r="H565">
        <v>11738000</v>
      </c>
      <c r="I565" s="2">
        <f t="shared" si="66"/>
        <v>9523450</v>
      </c>
      <c r="J565">
        <v>18204000</v>
      </c>
      <c r="K565">
        <v>18466000</v>
      </c>
      <c r="L565" s="2">
        <f t="shared" si="67"/>
        <v>18335000</v>
      </c>
      <c r="M565">
        <v>3039000</v>
      </c>
      <c r="N565">
        <v>4650400</v>
      </c>
      <c r="O565" s="2">
        <f t="shared" si="68"/>
        <v>3844700</v>
      </c>
      <c r="P565">
        <v>350510</v>
      </c>
      <c r="Q565">
        <v>155760</v>
      </c>
      <c r="R565" s="2">
        <f t="shared" si="69"/>
        <v>253135</v>
      </c>
      <c r="S565">
        <v>3634100</v>
      </c>
      <c r="T565">
        <v>7429700</v>
      </c>
      <c r="U565" s="2">
        <f t="shared" si="70"/>
        <v>5531900</v>
      </c>
      <c r="V565">
        <v>75051000</v>
      </c>
      <c r="W565">
        <v>66264000</v>
      </c>
      <c r="X565" s="2">
        <f t="shared" si="71"/>
        <v>70657500</v>
      </c>
      <c r="Y565">
        <v>4897500</v>
      </c>
      <c r="Z565">
        <v>6783900</v>
      </c>
      <c r="AA565" s="3">
        <v>5531900</v>
      </c>
      <c r="AB565">
        <v>4153600</v>
      </c>
      <c r="AC565">
        <v>2497700</v>
      </c>
      <c r="AD565" s="3">
        <v>5531900</v>
      </c>
      <c r="AH565">
        <v>49</v>
      </c>
      <c r="AI565">
        <v>49</v>
      </c>
      <c r="AJ565">
        <v>46</v>
      </c>
      <c r="AK565">
        <v>32.9</v>
      </c>
      <c r="AL565">
        <v>32.9</v>
      </c>
      <c r="AM565">
        <v>30.8</v>
      </c>
      <c r="AN565">
        <v>226.37</v>
      </c>
      <c r="AO565">
        <v>0</v>
      </c>
      <c r="AP565">
        <v>323.31</v>
      </c>
      <c r="AQ565">
        <v>261870000</v>
      </c>
      <c r="AR565">
        <v>154</v>
      </c>
      <c r="AS565" t="s">
        <v>1207</v>
      </c>
      <c r="AT565" t="s">
        <v>1208</v>
      </c>
      <c r="AU565" t="s">
        <v>1209</v>
      </c>
    </row>
    <row r="566" spans="1:47">
      <c r="A566">
        <v>654000</v>
      </c>
      <c r="B566">
        <v>143780</v>
      </c>
      <c r="C566" s="2">
        <f t="shared" si="64"/>
        <v>398890</v>
      </c>
      <c r="D566">
        <v>794430</v>
      </c>
      <c r="E566">
        <v>690230</v>
      </c>
      <c r="F566" s="2">
        <f t="shared" si="65"/>
        <v>742330</v>
      </c>
      <c r="G566">
        <v>0</v>
      </c>
      <c r="H566">
        <v>405550</v>
      </c>
      <c r="I566" s="2">
        <f t="shared" si="66"/>
        <v>202775</v>
      </c>
      <c r="J566">
        <v>1244100</v>
      </c>
      <c r="K566">
        <v>2180000</v>
      </c>
      <c r="L566" s="2">
        <f t="shared" si="67"/>
        <v>1712050</v>
      </c>
      <c r="M566">
        <v>0</v>
      </c>
      <c r="N566">
        <v>0</v>
      </c>
      <c r="O566" s="2">
        <f t="shared" si="68"/>
        <v>0</v>
      </c>
      <c r="P566">
        <v>0</v>
      </c>
      <c r="Q566">
        <v>0</v>
      </c>
      <c r="R566" s="2">
        <f t="shared" si="69"/>
        <v>0</v>
      </c>
      <c r="S566">
        <v>0</v>
      </c>
      <c r="T566">
        <v>0</v>
      </c>
      <c r="U566" s="2">
        <f t="shared" si="70"/>
        <v>0</v>
      </c>
      <c r="V566">
        <v>799800</v>
      </c>
      <c r="W566">
        <v>1249300</v>
      </c>
      <c r="X566" s="2">
        <f t="shared" si="71"/>
        <v>1024550</v>
      </c>
      <c r="Y566">
        <v>0</v>
      </c>
      <c r="Z566">
        <v>473700</v>
      </c>
      <c r="AA566" s="3">
        <v>0</v>
      </c>
      <c r="AB566">
        <v>0</v>
      </c>
      <c r="AC566">
        <v>0</v>
      </c>
      <c r="AD566" s="3">
        <v>0</v>
      </c>
      <c r="AH566">
        <v>3</v>
      </c>
      <c r="AI566">
        <v>3</v>
      </c>
      <c r="AJ566">
        <v>3</v>
      </c>
      <c r="AK566">
        <v>4.9000000000000004</v>
      </c>
      <c r="AL566">
        <v>4.9000000000000004</v>
      </c>
      <c r="AM566">
        <v>4.9000000000000004</v>
      </c>
      <c r="AN566">
        <v>112.98</v>
      </c>
      <c r="AO566">
        <v>0</v>
      </c>
      <c r="AP566">
        <v>19.782</v>
      </c>
      <c r="AQ566">
        <v>8635000</v>
      </c>
      <c r="AR566">
        <v>8</v>
      </c>
      <c r="AS566" t="s">
        <v>1210</v>
      </c>
      <c r="AT566" t="s">
        <v>1210</v>
      </c>
      <c r="AU566" t="s">
        <v>1211</v>
      </c>
    </row>
    <row r="567" spans="1:47">
      <c r="A567">
        <v>381040</v>
      </c>
      <c r="B567">
        <v>316690</v>
      </c>
      <c r="C567" s="2">
        <f t="shared" si="64"/>
        <v>348865</v>
      </c>
      <c r="D567">
        <v>94987</v>
      </c>
      <c r="E567">
        <v>302700</v>
      </c>
      <c r="F567" s="2">
        <f t="shared" si="65"/>
        <v>198843.5</v>
      </c>
      <c r="G567">
        <v>0</v>
      </c>
      <c r="H567">
        <v>347450</v>
      </c>
      <c r="I567" s="2">
        <f t="shared" si="66"/>
        <v>173725</v>
      </c>
      <c r="J567">
        <v>0</v>
      </c>
      <c r="K567">
        <v>466340</v>
      </c>
      <c r="L567" s="2">
        <f t="shared" si="67"/>
        <v>233170</v>
      </c>
      <c r="M567">
        <v>0</v>
      </c>
      <c r="N567">
        <v>313240</v>
      </c>
      <c r="O567" s="2">
        <f t="shared" si="68"/>
        <v>156620</v>
      </c>
      <c r="P567">
        <v>54940</v>
      </c>
      <c r="Q567">
        <v>0</v>
      </c>
      <c r="R567" s="2">
        <f t="shared" si="69"/>
        <v>27470</v>
      </c>
      <c r="S567">
        <v>0</v>
      </c>
      <c r="T567">
        <v>0</v>
      </c>
      <c r="U567" s="2">
        <f t="shared" si="70"/>
        <v>0</v>
      </c>
      <c r="V567">
        <v>495340</v>
      </c>
      <c r="W567">
        <v>576300</v>
      </c>
      <c r="X567" s="2">
        <f t="shared" si="71"/>
        <v>535820</v>
      </c>
      <c r="Y567">
        <v>0</v>
      </c>
      <c r="Z567">
        <v>368530</v>
      </c>
      <c r="AA567" s="3">
        <v>0</v>
      </c>
      <c r="AB567">
        <v>0</v>
      </c>
      <c r="AC567">
        <v>0</v>
      </c>
      <c r="AD567" s="3">
        <v>0</v>
      </c>
      <c r="AH567">
        <v>2</v>
      </c>
      <c r="AI567">
        <v>2</v>
      </c>
      <c r="AJ567">
        <v>2</v>
      </c>
      <c r="AK567">
        <v>3.4</v>
      </c>
      <c r="AL567">
        <v>3.4</v>
      </c>
      <c r="AM567">
        <v>3.4</v>
      </c>
      <c r="AN567">
        <v>87.917000000000002</v>
      </c>
      <c r="AO567">
        <v>0</v>
      </c>
      <c r="AP567">
        <v>12.12</v>
      </c>
      <c r="AQ567">
        <v>3717600</v>
      </c>
      <c r="AR567">
        <v>6</v>
      </c>
      <c r="AS567" t="s">
        <v>1212</v>
      </c>
      <c r="AT567" t="s">
        <v>1212</v>
      </c>
      <c r="AU567" t="s">
        <v>1213</v>
      </c>
    </row>
    <row r="568" spans="1:47">
      <c r="A568">
        <v>4142300</v>
      </c>
      <c r="B568">
        <v>3958300</v>
      </c>
      <c r="C568" s="2">
        <f t="shared" si="64"/>
        <v>4050300</v>
      </c>
      <c r="D568">
        <v>22273000</v>
      </c>
      <c r="E568">
        <v>24464000</v>
      </c>
      <c r="F568" s="2">
        <f t="shared" si="65"/>
        <v>23368500</v>
      </c>
      <c r="G568">
        <v>11079000</v>
      </c>
      <c r="H568">
        <v>10185000</v>
      </c>
      <c r="I568" s="2">
        <f t="shared" si="66"/>
        <v>10632000</v>
      </c>
      <c r="J568">
        <v>28631000</v>
      </c>
      <c r="K568">
        <v>30355000</v>
      </c>
      <c r="L568" s="2">
        <f t="shared" si="67"/>
        <v>29493000</v>
      </c>
      <c r="M568">
        <v>1952000</v>
      </c>
      <c r="N568">
        <v>3723400</v>
      </c>
      <c r="O568" s="2">
        <f t="shared" si="68"/>
        <v>2837700</v>
      </c>
      <c r="P568">
        <v>3946000</v>
      </c>
      <c r="Q568">
        <v>2065700</v>
      </c>
      <c r="R568" s="2">
        <f t="shared" si="69"/>
        <v>3005850</v>
      </c>
      <c r="S568">
        <v>1644300</v>
      </c>
      <c r="T568">
        <v>5658500</v>
      </c>
      <c r="U568" s="2">
        <f t="shared" si="70"/>
        <v>3651400</v>
      </c>
      <c r="V568">
        <v>8170100</v>
      </c>
      <c r="W568">
        <v>27587000</v>
      </c>
      <c r="X568" s="2">
        <f t="shared" si="71"/>
        <v>17878550</v>
      </c>
      <c r="Y568">
        <v>7919000</v>
      </c>
      <c r="Z568">
        <v>8416900</v>
      </c>
      <c r="AA568" s="3">
        <v>3651400</v>
      </c>
      <c r="AB568">
        <v>1323900</v>
      </c>
      <c r="AC568">
        <v>1161300</v>
      </c>
      <c r="AD568" s="3">
        <v>3651400</v>
      </c>
      <c r="AH568">
        <v>2</v>
      </c>
      <c r="AI568">
        <v>2</v>
      </c>
      <c r="AJ568">
        <v>2</v>
      </c>
      <c r="AK568">
        <v>7.6</v>
      </c>
      <c r="AL568">
        <v>7.6</v>
      </c>
      <c r="AM568">
        <v>7.6</v>
      </c>
      <c r="AN568">
        <v>25.006</v>
      </c>
      <c r="AO568">
        <v>0</v>
      </c>
      <c r="AP568">
        <v>42.78</v>
      </c>
      <c r="AQ568">
        <v>208660000</v>
      </c>
      <c r="AR568">
        <v>33</v>
      </c>
      <c r="AS568" t="s">
        <v>1214</v>
      </c>
      <c r="AT568" t="s">
        <v>1214</v>
      </c>
      <c r="AU568" t="s">
        <v>1215</v>
      </c>
    </row>
    <row r="569" spans="1:47">
      <c r="A569">
        <v>4389800</v>
      </c>
      <c r="B569">
        <v>6444800</v>
      </c>
      <c r="C569" s="2">
        <f t="shared" si="64"/>
        <v>5417300</v>
      </c>
      <c r="D569">
        <v>6553200</v>
      </c>
      <c r="E569">
        <v>27225000</v>
      </c>
      <c r="F569" s="2">
        <f t="shared" si="65"/>
        <v>16889100</v>
      </c>
      <c r="G569">
        <v>2741200</v>
      </c>
      <c r="H569">
        <v>1464200</v>
      </c>
      <c r="I569" s="2">
        <f t="shared" si="66"/>
        <v>2102700</v>
      </c>
      <c r="J569">
        <v>342260</v>
      </c>
      <c r="K569">
        <v>6150200</v>
      </c>
      <c r="L569" s="2">
        <f t="shared" si="67"/>
        <v>3246230</v>
      </c>
      <c r="M569">
        <v>9094100</v>
      </c>
      <c r="N569">
        <v>9707800</v>
      </c>
      <c r="O569" s="2">
        <f t="shared" si="68"/>
        <v>9400950</v>
      </c>
      <c r="P569">
        <v>3075300</v>
      </c>
      <c r="Q569">
        <v>4135600</v>
      </c>
      <c r="R569" s="2">
        <f t="shared" si="69"/>
        <v>3605450</v>
      </c>
      <c r="S569">
        <v>4818000</v>
      </c>
      <c r="T569">
        <v>5864800</v>
      </c>
      <c r="U569" s="2">
        <f t="shared" si="70"/>
        <v>5341400</v>
      </c>
      <c r="V569">
        <v>23780000</v>
      </c>
      <c r="W569">
        <v>23580000</v>
      </c>
      <c r="X569" s="2">
        <f t="shared" si="71"/>
        <v>23680000</v>
      </c>
      <c r="Y569">
        <v>11143000</v>
      </c>
      <c r="Z569">
        <v>11353000</v>
      </c>
      <c r="AA569" s="3">
        <v>5341400</v>
      </c>
      <c r="AB569">
        <v>15606000</v>
      </c>
      <c r="AC569">
        <v>41479000</v>
      </c>
      <c r="AD569" s="3">
        <v>5341400</v>
      </c>
      <c r="AH569">
        <v>8</v>
      </c>
      <c r="AI569">
        <v>8</v>
      </c>
      <c r="AJ569">
        <v>8</v>
      </c>
      <c r="AK569">
        <v>21</v>
      </c>
      <c r="AL569">
        <v>21</v>
      </c>
      <c r="AM569">
        <v>21</v>
      </c>
      <c r="AN569">
        <v>247.58</v>
      </c>
      <c r="AO569">
        <v>0</v>
      </c>
      <c r="AP569">
        <v>323.31</v>
      </c>
      <c r="AQ569">
        <v>218950000</v>
      </c>
      <c r="AR569">
        <v>60</v>
      </c>
      <c r="AS569" t="s">
        <v>1216</v>
      </c>
      <c r="AT569" t="s">
        <v>1216</v>
      </c>
      <c r="AU569" t="s">
        <v>1217</v>
      </c>
    </row>
    <row r="570" spans="1:47">
      <c r="A570">
        <v>0</v>
      </c>
      <c r="B570">
        <v>0</v>
      </c>
      <c r="C570" s="2">
        <f t="shared" si="64"/>
        <v>0</v>
      </c>
      <c r="D570">
        <v>0</v>
      </c>
      <c r="E570">
        <v>0</v>
      </c>
      <c r="F570" s="2">
        <f t="shared" si="65"/>
        <v>0</v>
      </c>
      <c r="G570">
        <v>0</v>
      </c>
      <c r="H570">
        <v>0</v>
      </c>
      <c r="I570" s="2">
        <f t="shared" si="66"/>
        <v>0</v>
      </c>
      <c r="J570">
        <v>0</v>
      </c>
      <c r="K570">
        <v>0</v>
      </c>
      <c r="L570" s="2">
        <f t="shared" si="67"/>
        <v>0</v>
      </c>
      <c r="M570">
        <v>0</v>
      </c>
      <c r="N570">
        <v>0</v>
      </c>
      <c r="O570" s="2">
        <f t="shared" si="68"/>
        <v>0</v>
      </c>
      <c r="P570">
        <v>0</v>
      </c>
      <c r="Q570">
        <v>0</v>
      </c>
      <c r="R570" s="2">
        <f t="shared" si="69"/>
        <v>0</v>
      </c>
      <c r="S570">
        <v>0</v>
      </c>
      <c r="T570">
        <v>0</v>
      </c>
      <c r="U570" s="2">
        <f t="shared" si="70"/>
        <v>0</v>
      </c>
      <c r="V570">
        <v>0</v>
      </c>
      <c r="W570">
        <v>0</v>
      </c>
      <c r="X570" s="2">
        <f t="shared" si="71"/>
        <v>0</v>
      </c>
      <c r="Y570">
        <v>0</v>
      </c>
      <c r="Z570">
        <v>0</v>
      </c>
      <c r="AA570" s="3">
        <v>0</v>
      </c>
      <c r="AB570">
        <v>0</v>
      </c>
      <c r="AC570">
        <v>0</v>
      </c>
      <c r="AD570" s="3">
        <v>0</v>
      </c>
      <c r="AH570">
        <v>1</v>
      </c>
      <c r="AI570">
        <v>1</v>
      </c>
      <c r="AJ570">
        <v>1</v>
      </c>
      <c r="AK570">
        <v>6.5</v>
      </c>
      <c r="AL570">
        <v>6.5</v>
      </c>
      <c r="AM570">
        <v>6.5</v>
      </c>
      <c r="AN570">
        <v>23.896999999999998</v>
      </c>
      <c r="AO570">
        <v>6.5789000000000004E-3</v>
      </c>
      <c r="AP570">
        <v>7.0635000000000003</v>
      </c>
      <c r="AQ570">
        <v>0</v>
      </c>
      <c r="AR570">
        <v>2</v>
      </c>
      <c r="AS570" t="s">
        <v>1218</v>
      </c>
      <c r="AT570" t="s">
        <v>1218</v>
      </c>
      <c r="AU570" t="s">
        <v>1219</v>
      </c>
    </row>
    <row r="571" spans="1:47">
      <c r="A571">
        <v>0</v>
      </c>
      <c r="B571">
        <v>0</v>
      </c>
      <c r="C571" s="2">
        <f t="shared" si="64"/>
        <v>0</v>
      </c>
      <c r="D571">
        <v>0</v>
      </c>
      <c r="E571">
        <v>0</v>
      </c>
      <c r="F571" s="2">
        <f t="shared" si="65"/>
        <v>0</v>
      </c>
      <c r="G571">
        <v>0</v>
      </c>
      <c r="H571">
        <v>0</v>
      </c>
      <c r="I571" s="2">
        <f t="shared" si="66"/>
        <v>0</v>
      </c>
      <c r="J571">
        <v>0</v>
      </c>
      <c r="K571">
        <v>0</v>
      </c>
      <c r="L571" s="2">
        <f t="shared" si="67"/>
        <v>0</v>
      </c>
      <c r="M571">
        <v>0</v>
      </c>
      <c r="N571">
        <v>0</v>
      </c>
      <c r="O571" s="2">
        <f t="shared" si="68"/>
        <v>0</v>
      </c>
      <c r="P571">
        <v>0</v>
      </c>
      <c r="Q571">
        <v>0</v>
      </c>
      <c r="R571" s="2">
        <f t="shared" si="69"/>
        <v>0</v>
      </c>
      <c r="S571">
        <v>0</v>
      </c>
      <c r="T571">
        <v>0</v>
      </c>
      <c r="U571" s="2">
        <f t="shared" si="70"/>
        <v>0</v>
      </c>
      <c r="V571">
        <v>0</v>
      </c>
      <c r="W571">
        <v>0</v>
      </c>
      <c r="X571" s="2">
        <f t="shared" si="71"/>
        <v>0</v>
      </c>
      <c r="Y571">
        <v>0</v>
      </c>
      <c r="Z571">
        <v>0</v>
      </c>
      <c r="AA571" s="3">
        <v>0</v>
      </c>
      <c r="AB571">
        <v>0</v>
      </c>
      <c r="AC571">
        <v>0</v>
      </c>
      <c r="AD571" s="3">
        <v>0</v>
      </c>
      <c r="AH571">
        <v>1</v>
      </c>
      <c r="AI571">
        <v>1</v>
      </c>
      <c r="AJ571">
        <v>1</v>
      </c>
      <c r="AK571">
        <v>1.5</v>
      </c>
      <c r="AL571">
        <v>1.5</v>
      </c>
      <c r="AM571">
        <v>1.5</v>
      </c>
      <c r="AN571">
        <v>119.73</v>
      </c>
      <c r="AO571">
        <v>6.8493E-3</v>
      </c>
      <c r="AP571">
        <v>8.2353000000000005</v>
      </c>
      <c r="AQ571">
        <v>0</v>
      </c>
      <c r="AR571">
        <v>1</v>
      </c>
      <c r="AS571" t="s">
        <v>1220</v>
      </c>
      <c r="AT571" t="s">
        <v>1220</v>
      </c>
      <c r="AU571" t="s">
        <v>1221</v>
      </c>
    </row>
    <row r="572" spans="1:47">
      <c r="A572">
        <v>138750</v>
      </c>
      <c r="B572">
        <v>356500</v>
      </c>
      <c r="C572" s="2">
        <f t="shared" si="64"/>
        <v>247625</v>
      </c>
      <c r="D572">
        <v>1012500</v>
      </c>
      <c r="E572">
        <v>3317300</v>
      </c>
      <c r="F572" s="2">
        <f t="shared" si="65"/>
        <v>2164900</v>
      </c>
      <c r="G572">
        <v>935500</v>
      </c>
      <c r="H572">
        <v>1299600</v>
      </c>
      <c r="I572" s="2">
        <f t="shared" si="66"/>
        <v>1117550</v>
      </c>
      <c r="J572">
        <v>848490</v>
      </c>
      <c r="K572">
        <v>0</v>
      </c>
      <c r="L572" s="2">
        <f t="shared" si="67"/>
        <v>424245</v>
      </c>
      <c r="M572">
        <v>0</v>
      </c>
      <c r="N572">
        <v>0</v>
      </c>
      <c r="O572" s="2">
        <f t="shared" si="68"/>
        <v>0</v>
      </c>
      <c r="P572">
        <v>0</v>
      </c>
      <c r="Q572">
        <v>0</v>
      </c>
      <c r="R572" s="2">
        <f t="shared" si="69"/>
        <v>0</v>
      </c>
      <c r="S572">
        <v>0</v>
      </c>
      <c r="T572">
        <v>372800</v>
      </c>
      <c r="U572" s="2">
        <f t="shared" si="70"/>
        <v>186400</v>
      </c>
      <c r="V572">
        <v>1037600</v>
      </c>
      <c r="W572">
        <v>794620</v>
      </c>
      <c r="X572" s="2">
        <f t="shared" si="71"/>
        <v>916110</v>
      </c>
      <c r="Y572">
        <v>0</v>
      </c>
      <c r="Z572">
        <v>0</v>
      </c>
      <c r="AA572" s="3">
        <v>186400</v>
      </c>
      <c r="AB572">
        <v>0</v>
      </c>
      <c r="AC572">
        <v>0</v>
      </c>
      <c r="AD572" s="3">
        <v>186400</v>
      </c>
      <c r="AH572">
        <v>1</v>
      </c>
      <c r="AI572">
        <v>1</v>
      </c>
      <c r="AJ572">
        <v>1</v>
      </c>
      <c r="AK572">
        <v>3.3</v>
      </c>
      <c r="AL572">
        <v>3.3</v>
      </c>
      <c r="AM572">
        <v>3.3</v>
      </c>
      <c r="AN572">
        <v>64.760000000000005</v>
      </c>
      <c r="AO572">
        <v>8.1168999999999998E-3</v>
      </c>
      <c r="AP572">
        <v>6.9389000000000003</v>
      </c>
      <c r="AQ572">
        <v>10114000</v>
      </c>
      <c r="AR572">
        <v>6</v>
      </c>
      <c r="AS572" t="s">
        <v>1222</v>
      </c>
      <c r="AT572" t="s">
        <v>1222</v>
      </c>
      <c r="AU572" t="s">
        <v>1223</v>
      </c>
    </row>
    <row r="573" spans="1:47">
      <c r="A573">
        <v>582650</v>
      </c>
      <c r="B573">
        <v>750730</v>
      </c>
      <c r="C573" s="2">
        <f t="shared" si="64"/>
        <v>666690</v>
      </c>
      <c r="D573">
        <v>5217100</v>
      </c>
      <c r="E573">
        <v>4445500</v>
      </c>
      <c r="F573" s="2">
        <f t="shared" si="65"/>
        <v>4831300</v>
      </c>
      <c r="G573">
        <v>843740</v>
      </c>
      <c r="H573">
        <v>2460100</v>
      </c>
      <c r="I573" s="2">
        <f t="shared" si="66"/>
        <v>1651920</v>
      </c>
      <c r="J573">
        <v>6231800</v>
      </c>
      <c r="K573">
        <v>8995900</v>
      </c>
      <c r="L573" s="2">
        <f t="shared" si="67"/>
        <v>7613850</v>
      </c>
      <c r="M573">
        <v>240790</v>
      </c>
      <c r="N573">
        <v>104150</v>
      </c>
      <c r="O573" s="2">
        <f t="shared" si="68"/>
        <v>172470</v>
      </c>
      <c r="P573">
        <v>0</v>
      </c>
      <c r="Q573">
        <v>0</v>
      </c>
      <c r="R573" s="2">
        <f t="shared" si="69"/>
        <v>0</v>
      </c>
      <c r="S573">
        <v>354340</v>
      </c>
      <c r="T573">
        <v>2551600</v>
      </c>
      <c r="U573" s="2">
        <f t="shared" si="70"/>
        <v>1452970</v>
      </c>
      <c r="V573">
        <v>1778400</v>
      </c>
      <c r="W573">
        <v>3474400</v>
      </c>
      <c r="X573" s="2">
        <f t="shared" si="71"/>
        <v>2626400</v>
      </c>
      <c r="Y573">
        <v>680530</v>
      </c>
      <c r="Z573">
        <v>1615800</v>
      </c>
      <c r="AA573" s="3">
        <v>1452970</v>
      </c>
      <c r="AB573">
        <v>0</v>
      </c>
      <c r="AC573">
        <v>0</v>
      </c>
      <c r="AD573" s="3">
        <v>1452970</v>
      </c>
      <c r="AH573">
        <v>8</v>
      </c>
      <c r="AI573">
        <v>8</v>
      </c>
      <c r="AJ573">
        <v>8</v>
      </c>
      <c r="AK573">
        <v>25</v>
      </c>
      <c r="AL573">
        <v>25</v>
      </c>
      <c r="AM573">
        <v>25</v>
      </c>
      <c r="AN573">
        <v>49.816000000000003</v>
      </c>
      <c r="AO573">
        <v>0</v>
      </c>
      <c r="AP573">
        <v>72.918999999999997</v>
      </c>
      <c r="AQ573">
        <v>40327000</v>
      </c>
      <c r="AR573">
        <v>25</v>
      </c>
      <c r="AS573" t="s">
        <v>1224</v>
      </c>
      <c r="AT573" t="s">
        <v>1224</v>
      </c>
      <c r="AU573" t="s">
        <v>1225</v>
      </c>
    </row>
    <row r="574" spans="1:47">
      <c r="A574">
        <v>78821</v>
      </c>
      <c r="B574">
        <v>0</v>
      </c>
      <c r="C574" s="2">
        <f t="shared" si="64"/>
        <v>39410.5</v>
      </c>
      <c r="D574">
        <v>0</v>
      </c>
      <c r="E574">
        <v>1091900</v>
      </c>
      <c r="F574" s="2">
        <f t="shared" si="65"/>
        <v>545950</v>
      </c>
      <c r="G574">
        <v>0</v>
      </c>
      <c r="H574">
        <v>504240</v>
      </c>
      <c r="I574" s="2">
        <f t="shared" si="66"/>
        <v>252120</v>
      </c>
      <c r="J574">
        <v>654960</v>
      </c>
      <c r="K574">
        <v>1083400</v>
      </c>
      <c r="L574" s="2">
        <f t="shared" si="67"/>
        <v>869180</v>
      </c>
      <c r="M574">
        <v>0</v>
      </c>
      <c r="N574">
        <v>0</v>
      </c>
      <c r="O574" s="2">
        <f t="shared" si="68"/>
        <v>0</v>
      </c>
      <c r="P574">
        <v>0</v>
      </c>
      <c r="Q574">
        <v>0</v>
      </c>
      <c r="R574" s="2">
        <f t="shared" si="69"/>
        <v>0</v>
      </c>
      <c r="S574">
        <v>392320</v>
      </c>
      <c r="T574">
        <v>0</v>
      </c>
      <c r="U574" s="2">
        <f t="shared" si="70"/>
        <v>196160</v>
      </c>
      <c r="V574">
        <v>318400</v>
      </c>
      <c r="W574">
        <v>0</v>
      </c>
      <c r="X574" s="2">
        <f t="shared" si="71"/>
        <v>159200</v>
      </c>
      <c r="Y574">
        <v>0</v>
      </c>
      <c r="Z574">
        <v>0</v>
      </c>
      <c r="AA574" s="3">
        <v>196160</v>
      </c>
      <c r="AB574">
        <v>0</v>
      </c>
      <c r="AC574">
        <v>0</v>
      </c>
      <c r="AD574" s="3">
        <v>196160</v>
      </c>
      <c r="AH574">
        <v>1</v>
      </c>
      <c r="AI574">
        <v>1</v>
      </c>
      <c r="AJ574">
        <v>1</v>
      </c>
      <c r="AK574">
        <v>3.3</v>
      </c>
      <c r="AL574">
        <v>3.3</v>
      </c>
      <c r="AM574">
        <v>3.3</v>
      </c>
      <c r="AN574">
        <v>35.695</v>
      </c>
      <c r="AO574">
        <v>9.4339999999999997E-3</v>
      </c>
      <c r="AP574">
        <v>6.6787999999999998</v>
      </c>
      <c r="AQ574">
        <v>4124100</v>
      </c>
      <c r="AR574">
        <v>3</v>
      </c>
      <c r="AS574" t="s">
        <v>1226</v>
      </c>
      <c r="AT574" t="s">
        <v>1226</v>
      </c>
      <c r="AU574" t="s">
        <v>1227</v>
      </c>
    </row>
    <row r="575" spans="1:47">
      <c r="A575">
        <v>1446600</v>
      </c>
      <c r="B575">
        <v>1895300</v>
      </c>
      <c r="C575" s="2">
        <f t="shared" si="64"/>
        <v>1670950</v>
      </c>
      <c r="D575">
        <v>770660</v>
      </c>
      <c r="E575">
        <v>1178900</v>
      </c>
      <c r="F575" s="2">
        <f t="shared" si="65"/>
        <v>974780</v>
      </c>
      <c r="G575">
        <v>270000</v>
      </c>
      <c r="H575">
        <v>480590</v>
      </c>
      <c r="I575" s="2">
        <f t="shared" si="66"/>
        <v>375295</v>
      </c>
      <c r="J575">
        <v>550380</v>
      </c>
      <c r="K575">
        <v>1058200</v>
      </c>
      <c r="L575" s="2">
        <f t="shared" si="67"/>
        <v>804290</v>
      </c>
      <c r="M575">
        <v>2157600</v>
      </c>
      <c r="N575">
        <v>5342800</v>
      </c>
      <c r="O575" s="2">
        <f t="shared" si="68"/>
        <v>3750200</v>
      </c>
      <c r="P575">
        <v>497590</v>
      </c>
      <c r="Q575">
        <v>897270</v>
      </c>
      <c r="R575" s="2">
        <f t="shared" si="69"/>
        <v>697430</v>
      </c>
      <c r="S575">
        <v>1276800</v>
      </c>
      <c r="T575">
        <v>1048500</v>
      </c>
      <c r="U575" s="2">
        <f t="shared" si="70"/>
        <v>1162650</v>
      </c>
      <c r="V575">
        <v>13616000</v>
      </c>
      <c r="W575">
        <v>14900000</v>
      </c>
      <c r="X575" s="2">
        <f t="shared" si="71"/>
        <v>14258000</v>
      </c>
      <c r="Y575">
        <v>2290600</v>
      </c>
      <c r="Z575">
        <v>3324200</v>
      </c>
      <c r="AA575" s="3">
        <v>1162650</v>
      </c>
      <c r="AB575">
        <v>0</v>
      </c>
      <c r="AC575">
        <v>0</v>
      </c>
      <c r="AD575" s="3">
        <v>1162650</v>
      </c>
      <c r="AH575">
        <v>9</v>
      </c>
      <c r="AI575">
        <v>7</v>
      </c>
      <c r="AJ575">
        <v>6</v>
      </c>
      <c r="AK575">
        <v>22.2</v>
      </c>
      <c r="AL575">
        <v>18.7</v>
      </c>
      <c r="AM575">
        <v>15.8</v>
      </c>
      <c r="AN575">
        <v>46.716999999999999</v>
      </c>
      <c r="AO575">
        <v>0</v>
      </c>
      <c r="AP575">
        <v>54.805999999999997</v>
      </c>
      <c r="AQ575">
        <v>53002000</v>
      </c>
      <c r="AR575">
        <v>21</v>
      </c>
      <c r="AS575" t="s">
        <v>1228</v>
      </c>
      <c r="AT575" t="s">
        <v>1229</v>
      </c>
      <c r="AU575" t="s">
        <v>1230</v>
      </c>
    </row>
    <row r="576" spans="1:47">
      <c r="A576">
        <v>232860000</v>
      </c>
      <c r="B576">
        <v>220310000</v>
      </c>
      <c r="C576" s="2">
        <f t="shared" si="64"/>
        <v>226585000</v>
      </c>
      <c r="D576">
        <v>140500000</v>
      </c>
      <c r="E576">
        <v>282220000</v>
      </c>
      <c r="F576" s="2">
        <f t="shared" si="65"/>
        <v>211360000</v>
      </c>
      <c r="G576">
        <v>419770000</v>
      </c>
      <c r="H576">
        <v>390350000</v>
      </c>
      <c r="I576" s="2">
        <f t="shared" si="66"/>
        <v>405060000</v>
      </c>
      <c r="J576">
        <v>456400000</v>
      </c>
      <c r="K576">
        <v>549260000</v>
      </c>
      <c r="L576" s="2">
        <f t="shared" si="67"/>
        <v>502830000</v>
      </c>
      <c r="M576">
        <v>204800000</v>
      </c>
      <c r="N576">
        <v>173230000</v>
      </c>
      <c r="O576" s="2">
        <f t="shared" si="68"/>
        <v>189015000</v>
      </c>
      <c r="P576">
        <v>56451000</v>
      </c>
      <c r="Q576">
        <v>63483000</v>
      </c>
      <c r="R576" s="2">
        <f t="shared" si="69"/>
        <v>59967000</v>
      </c>
      <c r="S576">
        <v>220990000</v>
      </c>
      <c r="T576">
        <v>231280000</v>
      </c>
      <c r="U576" s="2">
        <f t="shared" si="70"/>
        <v>226135000</v>
      </c>
      <c r="V576">
        <v>265900000</v>
      </c>
      <c r="W576">
        <v>248370000</v>
      </c>
      <c r="X576" s="2">
        <f t="shared" si="71"/>
        <v>257135000</v>
      </c>
      <c r="Y576">
        <v>180550000</v>
      </c>
      <c r="Z576">
        <v>159790000</v>
      </c>
      <c r="AA576" s="3">
        <v>226135000</v>
      </c>
      <c r="AB576">
        <v>69052000</v>
      </c>
      <c r="AC576">
        <v>56929000</v>
      </c>
      <c r="AD576" s="3">
        <v>226135000</v>
      </c>
      <c r="AH576">
        <v>9</v>
      </c>
      <c r="AI576">
        <v>9</v>
      </c>
      <c r="AJ576">
        <v>9</v>
      </c>
      <c r="AK576">
        <v>52.9</v>
      </c>
      <c r="AL576">
        <v>52.9</v>
      </c>
      <c r="AM576">
        <v>52.9</v>
      </c>
      <c r="AN576">
        <v>24.902999999999999</v>
      </c>
      <c r="AO576">
        <v>0</v>
      </c>
      <c r="AP576">
        <v>271.47000000000003</v>
      </c>
      <c r="AQ576">
        <v>4622500000</v>
      </c>
      <c r="AR576">
        <v>141</v>
      </c>
      <c r="AS576" t="s">
        <v>1231</v>
      </c>
      <c r="AT576" t="s">
        <v>1231</v>
      </c>
      <c r="AU576" t="s">
        <v>1232</v>
      </c>
    </row>
    <row r="577" spans="1:47">
      <c r="A577">
        <v>77929</v>
      </c>
      <c r="B577">
        <v>0</v>
      </c>
      <c r="C577" s="2">
        <f t="shared" si="64"/>
        <v>38964.5</v>
      </c>
      <c r="D577">
        <v>0</v>
      </c>
      <c r="E577">
        <v>328260</v>
      </c>
      <c r="F577" s="2">
        <f t="shared" si="65"/>
        <v>164130</v>
      </c>
      <c r="G577">
        <v>0</v>
      </c>
      <c r="H577">
        <v>0</v>
      </c>
      <c r="I577" s="2">
        <f t="shared" si="66"/>
        <v>0</v>
      </c>
      <c r="J577">
        <v>18299000</v>
      </c>
      <c r="K577">
        <v>22430000</v>
      </c>
      <c r="L577" s="2">
        <f t="shared" si="67"/>
        <v>20364500</v>
      </c>
      <c r="M577">
        <v>326470</v>
      </c>
      <c r="N577">
        <v>0</v>
      </c>
      <c r="O577" s="2">
        <f t="shared" si="68"/>
        <v>163235</v>
      </c>
      <c r="P577">
        <v>0</v>
      </c>
      <c r="Q577">
        <v>0</v>
      </c>
      <c r="R577" s="2">
        <f t="shared" si="69"/>
        <v>0</v>
      </c>
      <c r="S577">
        <v>4608000</v>
      </c>
      <c r="T577">
        <v>6169600</v>
      </c>
      <c r="U577" s="2">
        <f t="shared" si="70"/>
        <v>5388800</v>
      </c>
      <c r="V577">
        <v>5052100</v>
      </c>
      <c r="W577">
        <v>6663000</v>
      </c>
      <c r="X577" s="2">
        <f t="shared" si="71"/>
        <v>5857550</v>
      </c>
      <c r="Y577">
        <v>1268300</v>
      </c>
      <c r="Z577">
        <v>1478300</v>
      </c>
      <c r="AA577" s="3">
        <v>5388800</v>
      </c>
      <c r="AB577">
        <v>0</v>
      </c>
      <c r="AC577">
        <v>0</v>
      </c>
      <c r="AD577" s="3">
        <v>5388800</v>
      </c>
      <c r="AH577">
        <v>11</v>
      </c>
      <c r="AI577">
        <v>11</v>
      </c>
      <c r="AJ577">
        <v>11</v>
      </c>
      <c r="AK577">
        <v>29.1</v>
      </c>
      <c r="AL577">
        <v>29.1</v>
      </c>
      <c r="AM577">
        <v>29.1</v>
      </c>
      <c r="AN577">
        <v>51.317</v>
      </c>
      <c r="AO577">
        <v>0</v>
      </c>
      <c r="AP577">
        <v>70.040999999999997</v>
      </c>
      <c r="AQ577">
        <v>66701000</v>
      </c>
      <c r="AR577">
        <v>28</v>
      </c>
      <c r="AS577" t="s">
        <v>1233</v>
      </c>
      <c r="AT577" t="s">
        <v>1233</v>
      </c>
      <c r="AU577" t="s">
        <v>1234</v>
      </c>
    </row>
    <row r="578" spans="1:47">
      <c r="A578">
        <v>0</v>
      </c>
      <c r="B578">
        <v>57110</v>
      </c>
      <c r="C578" s="2">
        <f t="shared" si="64"/>
        <v>28555</v>
      </c>
      <c r="D578">
        <v>3179700</v>
      </c>
      <c r="E578">
        <v>2725600</v>
      </c>
      <c r="F578" s="2">
        <f t="shared" si="65"/>
        <v>2952650</v>
      </c>
      <c r="G578">
        <v>1000100</v>
      </c>
      <c r="H578">
        <v>1173400</v>
      </c>
      <c r="I578" s="2">
        <f t="shared" si="66"/>
        <v>1086750</v>
      </c>
      <c r="J578">
        <v>2204700</v>
      </c>
      <c r="K578">
        <v>2356600</v>
      </c>
      <c r="L578" s="2">
        <f t="shared" si="67"/>
        <v>2280650</v>
      </c>
      <c r="M578">
        <v>203130</v>
      </c>
      <c r="N578">
        <v>115180</v>
      </c>
      <c r="O578" s="2">
        <f t="shared" si="68"/>
        <v>159155</v>
      </c>
      <c r="P578">
        <v>85819</v>
      </c>
      <c r="Q578">
        <v>0</v>
      </c>
      <c r="R578" s="2">
        <f t="shared" si="69"/>
        <v>42909.5</v>
      </c>
      <c r="S578">
        <v>184000</v>
      </c>
      <c r="T578">
        <v>806290</v>
      </c>
      <c r="U578" s="2">
        <f t="shared" si="70"/>
        <v>495145</v>
      </c>
      <c r="V578">
        <v>360940</v>
      </c>
      <c r="W578">
        <v>658630</v>
      </c>
      <c r="X578" s="2">
        <f t="shared" si="71"/>
        <v>509785</v>
      </c>
      <c r="Y578">
        <v>112800</v>
      </c>
      <c r="Z578">
        <v>115260</v>
      </c>
      <c r="AA578" s="3">
        <v>495145</v>
      </c>
      <c r="AB578">
        <v>0</v>
      </c>
      <c r="AC578">
        <v>0</v>
      </c>
      <c r="AD578" s="3">
        <v>495145</v>
      </c>
      <c r="AH578">
        <v>3</v>
      </c>
      <c r="AI578">
        <v>3</v>
      </c>
      <c r="AJ578">
        <v>3</v>
      </c>
      <c r="AK578">
        <v>10.9</v>
      </c>
      <c r="AL578">
        <v>10.9</v>
      </c>
      <c r="AM578">
        <v>10.9</v>
      </c>
      <c r="AN578">
        <v>44.326000000000001</v>
      </c>
      <c r="AO578">
        <v>0</v>
      </c>
      <c r="AP578">
        <v>19.713000000000001</v>
      </c>
      <c r="AQ578">
        <v>15339000</v>
      </c>
      <c r="AR578">
        <v>7</v>
      </c>
      <c r="AS578" t="s">
        <v>1235</v>
      </c>
      <c r="AT578" t="s">
        <v>1235</v>
      </c>
      <c r="AU578" t="s">
        <v>1236</v>
      </c>
    </row>
    <row r="579" spans="1:47">
      <c r="A579">
        <v>0</v>
      </c>
      <c r="B579">
        <v>0</v>
      </c>
      <c r="C579" s="2">
        <f t="shared" ref="C579:C642" si="72">(A579+B579)/2</f>
        <v>0</v>
      </c>
      <c r="D579">
        <v>346240</v>
      </c>
      <c r="E579">
        <v>1001400</v>
      </c>
      <c r="F579" s="2">
        <f t="shared" ref="F579:F642" si="73">(D579+E579)/2</f>
        <v>673820</v>
      </c>
      <c r="G579">
        <v>376860</v>
      </c>
      <c r="H579">
        <v>556650</v>
      </c>
      <c r="I579" s="2">
        <f t="shared" ref="I579:I642" si="74">(G579+H579)/2</f>
        <v>466755</v>
      </c>
      <c r="J579">
        <v>0</v>
      </c>
      <c r="K579">
        <v>0</v>
      </c>
      <c r="L579" s="2">
        <f t="shared" ref="L579:L642" si="75">(J579+K579)/2</f>
        <v>0</v>
      </c>
      <c r="M579">
        <v>2092500</v>
      </c>
      <c r="N579">
        <v>2833100</v>
      </c>
      <c r="O579" s="2">
        <f t="shared" ref="O579:O642" si="76">(M579+N579)/2</f>
        <v>2462800</v>
      </c>
      <c r="P579">
        <v>0</v>
      </c>
      <c r="Q579">
        <v>54281</v>
      </c>
      <c r="R579" s="2">
        <f t="shared" ref="R579:R642" si="77">(P579+Q579)/2</f>
        <v>27140.5</v>
      </c>
      <c r="S579">
        <v>2751400</v>
      </c>
      <c r="T579">
        <v>4009400</v>
      </c>
      <c r="U579" s="2">
        <f t="shared" ref="U579:U642" si="78">(S579+T579)/2</f>
        <v>3380400</v>
      </c>
      <c r="V579">
        <v>2693500</v>
      </c>
      <c r="W579">
        <v>2165500</v>
      </c>
      <c r="X579" s="2">
        <f t="shared" ref="X579:X642" si="79">(V579+W579)/2</f>
        <v>2429500</v>
      </c>
      <c r="Y579">
        <v>0</v>
      </c>
      <c r="Z579">
        <v>0</v>
      </c>
      <c r="AA579" s="3">
        <v>3380400</v>
      </c>
      <c r="AB579">
        <v>0</v>
      </c>
      <c r="AC579">
        <v>0</v>
      </c>
      <c r="AD579" s="3">
        <v>3380400</v>
      </c>
      <c r="AH579">
        <v>6</v>
      </c>
      <c r="AI579">
        <v>6</v>
      </c>
      <c r="AJ579">
        <v>6</v>
      </c>
      <c r="AK579">
        <v>18</v>
      </c>
      <c r="AL579">
        <v>18</v>
      </c>
      <c r="AM579">
        <v>18</v>
      </c>
      <c r="AN579">
        <v>52.003</v>
      </c>
      <c r="AO579">
        <v>0</v>
      </c>
      <c r="AP579">
        <v>41.753</v>
      </c>
      <c r="AQ579">
        <v>18881000</v>
      </c>
      <c r="AR579">
        <v>15</v>
      </c>
      <c r="AS579" t="s">
        <v>1237</v>
      </c>
      <c r="AT579" t="s">
        <v>1237</v>
      </c>
      <c r="AU579" t="s">
        <v>1238</v>
      </c>
    </row>
    <row r="580" spans="1:47">
      <c r="A580">
        <v>327100</v>
      </c>
      <c r="B580">
        <v>1549600</v>
      </c>
      <c r="C580" s="2">
        <f t="shared" si="72"/>
        <v>938350</v>
      </c>
      <c r="D580">
        <v>11737000</v>
      </c>
      <c r="E580">
        <v>12638000</v>
      </c>
      <c r="F580" s="2">
        <f t="shared" si="73"/>
        <v>12187500</v>
      </c>
      <c r="G580">
        <v>1824400</v>
      </c>
      <c r="H580">
        <v>834910</v>
      </c>
      <c r="I580" s="2">
        <f t="shared" si="74"/>
        <v>1329655</v>
      </c>
      <c r="J580">
        <v>18736000</v>
      </c>
      <c r="K580">
        <v>17815000</v>
      </c>
      <c r="L580" s="2">
        <f t="shared" si="75"/>
        <v>18275500</v>
      </c>
      <c r="M580">
        <v>2976500</v>
      </c>
      <c r="N580">
        <v>2196200</v>
      </c>
      <c r="O580" s="2">
        <f t="shared" si="76"/>
        <v>2586350</v>
      </c>
      <c r="P580">
        <v>102390</v>
      </c>
      <c r="Q580">
        <v>415950</v>
      </c>
      <c r="R580" s="2">
        <f t="shared" si="77"/>
        <v>259170</v>
      </c>
      <c r="S580">
        <v>4540300</v>
      </c>
      <c r="T580">
        <v>6135200</v>
      </c>
      <c r="U580" s="2">
        <f t="shared" si="78"/>
        <v>5337750</v>
      </c>
      <c r="V580">
        <v>1811100</v>
      </c>
      <c r="W580">
        <v>4296900</v>
      </c>
      <c r="X580" s="2">
        <f t="shared" si="79"/>
        <v>3054000</v>
      </c>
      <c r="Y580">
        <v>0</v>
      </c>
      <c r="Z580">
        <v>712980</v>
      </c>
      <c r="AA580" s="3">
        <v>5337750</v>
      </c>
      <c r="AB580">
        <v>0</v>
      </c>
      <c r="AC580">
        <v>0</v>
      </c>
      <c r="AD580" s="3">
        <v>5337750</v>
      </c>
      <c r="AH580">
        <v>12</v>
      </c>
      <c r="AI580">
        <v>12</v>
      </c>
      <c r="AJ580">
        <v>12</v>
      </c>
      <c r="AK580">
        <v>33.700000000000003</v>
      </c>
      <c r="AL580">
        <v>33.700000000000003</v>
      </c>
      <c r="AM580">
        <v>33.700000000000003</v>
      </c>
      <c r="AN580">
        <v>57.463000000000001</v>
      </c>
      <c r="AO580">
        <v>0</v>
      </c>
      <c r="AP580">
        <v>123.83</v>
      </c>
      <c r="AQ580">
        <v>88650000</v>
      </c>
      <c r="AR580">
        <v>49</v>
      </c>
      <c r="AS580" t="s">
        <v>1239</v>
      </c>
      <c r="AT580" t="s">
        <v>1239</v>
      </c>
      <c r="AU580" t="s">
        <v>1240</v>
      </c>
    </row>
    <row r="581" spans="1:47">
      <c r="A581">
        <v>0</v>
      </c>
      <c r="B581">
        <v>0</v>
      </c>
      <c r="C581" s="2">
        <f t="shared" si="72"/>
        <v>0</v>
      </c>
      <c r="D581">
        <v>0</v>
      </c>
      <c r="E581">
        <v>0</v>
      </c>
      <c r="F581" s="2">
        <f t="shared" si="73"/>
        <v>0</v>
      </c>
      <c r="G581">
        <v>0</v>
      </c>
      <c r="H581">
        <v>2738200</v>
      </c>
      <c r="I581" s="2">
        <f t="shared" si="74"/>
        <v>1369100</v>
      </c>
      <c r="J581">
        <v>0</v>
      </c>
      <c r="K581">
        <v>8120200</v>
      </c>
      <c r="L581" s="2">
        <f t="shared" si="75"/>
        <v>4060100</v>
      </c>
      <c r="M581">
        <v>0</v>
      </c>
      <c r="N581">
        <v>1434800</v>
      </c>
      <c r="O581" s="2">
        <f t="shared" si="76"/>
        <v>717400</v>
      </c>
      <c r="P581">
        <v>2346100</v>
      </c>
      <c r="Q581">
        <v>2506800</v>
      </c>
      <c r="R581" s="2">
        <f t="shared" si="77"/>
        <v>2426450</v>
      </c>
      <c r="S581">
        <v>8639500</v>
      </c>
      <c r="T581">
        <v>6283200</v>
      </c>
      <c r="U581" s="2">
        <f t="shared" si="78"/>
        <v>7461350</v>
      </c>
      <c r="V581">
        <v>3533700</v>
      </c>
      <c r="W581">
        <v>4816800</v>
      </c>
      <c r="X581" s="2">
        <f t="shared" si="79"/>
        <v>4175250</v>
      </c>
      <c r="Y581">
        <v>1385200</v>
      </c>
      <c r="Z581">
        <v>1603000</v>
      </c>
      <c r="AA581" s="3">
        <v>7461350</v>
      </c>
      <c r="AB581">
        <v>0</v>
      </c>
      <c r="AC581">
        <v>836970</v>
      </c>
      <c r="AD581" s="3">
        <v>7461350</v>
      </c>
      <c r="AH581">
        <v>2</v>
      </c>
      <c r="AI581">
        <v>2</v>
      </c>
      <c r="AJ581">
        <v>2</v>
      </c>
      <c r="AK581">
        <v>2.2999999999999998</v>
      </c>
      <c r="AL581">
        <v>2.2999999999999998</v>
      </c>
      <c r="AM581">
        <v>2.2999999999999998</v>
      </c>
      <c r="AN581">
        <v>121.43</v>
      </c>
      <c r="AO581">
        <v>3.5971000000000002E-3</v>
      </c>
      <c r="AP581">
        <v>11.073</v>
      </c>
      <c r="AQ581">
        <v>44245000</v>
      </c>
      <c r="AR581">
        <v>1</v>
      </c>
      <c r="AS581" t="s">
        <v>1241</v>
      </c>
      <c r="AT581" t="s">
        <v>1241</v>
      </c>
      <c r="AU581" t="s">
        <v>1242</v>
      </c>
    </row>
    <row r="582" spans="1:47">
      <c r="A582">
        <v>2762300</v>
      </c>
      <c r="B582">
        <v>5235000</v>
      </c>
      <c r="C582" s="2">
        <f t="shared" si="72"/>
        <v>3998650</v>
      </c>
      <c r="D582">
        <v>1674500</v>
      </c>
      <c r="E582">
        <v>3946200</v>
      </c>
      <c r="F582" s="2">
        <f t="shared" si="73"/>
        <v>2810350</v>
      </c>
      <c r="G582">
        <v>2834300</v>
      </c>
      <c r="H582">
        <v>4520200</v>
      </c>
      <c r="I582" s="2">
        <f t="shared" si="74"/>
        <v>3677250</v>
      </c>
      <c r="J582">
        <v>1898300</v>
      </c>
      <c r="K582">
        <v>1984100</v>
      </c>
      <c r="L582" s="2">
        <f t="shared" si="75"/>
        <v>1941200</v>
      </c>
      <c r="M582">
        <v>10775000</v>
      </c>
      <c r="N582">
        <v>12574000</v>
      </c>
      <c r="O582" s="2">
        <f t="shared" si="76"/>
        <v>11674500</v>
      </c>
      <c r="P582">
        <v>7189600</v>
      </c>
      <c r="Q582">
        <v>8805400</v>
      </c>
      <c r="R582" s="2">
        <f t="shared" si="77"/>
        <v>7997500</v>
      </c>
      <c r="S582">
        <v>3908900</v>
      </c>
      <c r="T582">
        <v>4678000</v>
      </c>
      <c r="U582" s="2">
        <f t="shared" si="78"/>
        <v>4293450</v>
      </c>
      <c r="V582">
        <v>19399000</v>
      </c>
      <c r="W582">
        <v>19674000</v>
      </c>
      <c r="X582" s="2">
        <f t="shared" si="79"/>
        <v>19536500</v>
      </c>
      <c r="Y582">
        <v>0</v>
      </c>
      <c r="Z582">
        <v>161980</v>
      </c>
      <c r="AA582" s="3">
        <v>4293450</v>
      </c>
      <c r="AB582">
        <v>444490</v>
      </c>
      <c r="AC582">
        <v>531150</v>
      </c>
      <c r="AD582" s="3">
        <v>4293450</v>
      </c>
      <c r="AH582">
        <v>15</v>
      </c>
      <c r="AI582">
        <v>15</v>
      </c>
      <c r="AJ582">
        <v>11</v>
      </c>
      <c r="AK582">
        <v>49</v>
      </c>
      <c r="AL582">
        <v>49</v>
      </c>
      <c r="AM582">
        <v>32.299999999999997</v>
      </c>
      <c r="AN582">
        <v>44.973999999999997</v>
      </c>
      <c r="AO582">
        <v>0</v>
      </c>
      <c r="AP582">
        <v>111.22</v>
      </c>
      <c r="AQ582">
        <v>113000000</v>
      </c>
      <c r="AR582">
        <v>67</v>
      </c>
      <c r="AS582" t="s">
        <v>1243</v>
      </c>
      <c r="AT582" t="s">
        <v>1243</v>
      </c>
      <c r="AU582" t="s">
        <v>1244</v>
      </c>
    </row>
    <row r="583" spans="1:47">
      <c r="A583">
        <v>0</v>
      </c>
      <c r="B583">
        <v>0</v>
      </c>
      <c r="C583" s="2">
        <f t="shared" si="72"/>
        <v>0</v>
      </c>
      <c r="D583">
        <v>1155900</v>
      </c>
      <c r="E583">
        <v>1695100</v>
      </c>
      <c r="F583" s="2">
        <f t="shared" si="73"/>
        <v>1425500</v>
      </c>
      <c r="G583">
        <v>0</v>
      </c>
      <c r="H583">
        <v>0</v>
      </c>
      <c r="I583" s="2">
        <f t="shared" si="74"/>
        <v>0</v>
      </c>
      <c r="J583">
        <v>0</v>
      </c>
      <c r="K583">
        <v>0</v>
      </c>
      <c r="L583" s="2">
        <f t="shared" si="75"/>
        <v>0</v>
      </c>
      <c r="M583">
        <v>0</v>
      </c>
      <c r="N583">
        <v>0</v>
      </c>
      <c r="O583" s="2">
        <f t="shared" si="76"/>
        <v>0</v>
      </c>
      <c r="P583">
        <v>119270</v>
      </c>
      <c r="Q583">
        <v>212520</v>
      </c>
      <c r="R583" s="2">
        <f t="shared" si="77"/>
        <v>165895</v>
      </c>
      <c r="S583">
        <v>232010</v>
      </c>
      <c r="T583">
        <v>319100</v>
      </c>
      <c r="U583" s="2">
        <f t="shared" si="78"/>
        <v>275555</v>
      </c>
      <c r="V583">
        <v>0</v>
      </c>
      <c r="W583">
        <v>0</v>
      </c>
      <c r="X583" s="2">
        <f t="shared" si="79"/>
        <v>0</v>
      </c>
      <c r="Y583">
        <v>1485900</v>
      </c>
      <c r="Z583">
        <v>2126200</v>
      </c>
      <c r="AA583" s="3">
        <v>275555</v>
      </c>
      <c r="AB583">
        <v>0</v>
      </c>
      <c r="AC583">
        <v>0</v>
      </c>
      <c r="AD583" s="3">
        <v>275555</v>
      </c>
      <c r="AH583">
        <v>2</v>
      </c>
      <c r="AI583">
        <v>2</v>
      </c>
      <c r="AJ583">
        <v>2</v>
      </c>
      <c r="AK583">
        <v>30.8</v>
      </c>
      <c r="AL583">
        <v>30.8</v>
      </c>
      <c r="AM583">
        <v>30.8</v>
      </c>
      <c r="AN583">
        <v>10.590999999999999</v>
      </c>
      <c r="AO583">
        <v>0</v>
      </c>
      <c r="AP583">
        <v>12.6</v>
      </c>
      <c r="AQ583">
        <v>7346000</v>
      </c>
      <c r="AR583">
        <v>6</v>
      </c>
      <c r="AS583" t="s">
        <v>1245</v>
      </c>
      <c r="AT583" t="s">
        <v>1245</v>
      </c>
      <c r="AU583" t="s">
        <v>1246</v>
      </c>
    </row>
    <row r="584" spans="1:47">
      <c r="A584">
        <v>1256300</v>
      </c>
      <c r="B584">
        <v>1044900</v>
      </c>
      <c r="C584" s="2">
        <f t="shared" si="72"/>
        <v>1150600</v>
      </c>
      <c r="D584">
        <v>4295800</v>
      </c>
      <c r="E584">
        <v>5061500</v>
      </c>
      <c r="F584" s="2">
        <f t="shared" si="73"/>
        <v>4678650</v>
      </c>
      <c r="G584">
        <v>2846700</v>
      </c>
      <c r="H584">
        <v>3322700</v>
      </c>
      <c r="I584" s="2">
        <f t="shared" si="74"/>
        <v>3084700</v>
      </c>
      <c r="J584">
        <v>59971000</v>
      </c>
      <c r="K584">
        <v>55036000</v>
      </c>
      <c r="L584" s="2">
        <f t="shared" si="75"/>
        <v>57503500</v>
      </c>
      <c r="M584">
        <v>2225300</v>
      </c>
      <c r="N584">
        <v>1881600</v>
      </c>
      <c r="O584" s="2">
        <f t="shared" si="76"/>
        <v>2053450</v>
      </c>
      <c r="P584">
        <v>73474</v>
      </c>
      <c r="Q584">
        <v>396340</v>
      </c>
      <c r="R584" s="2">
        <f t="shared" si="77"/>
        <v>234907</v>
      </c>
      <c r="S584">
        <v>24008000</v>
      </c>
      <c r="T584">
        <v>26135000</v>
      </c>
      <c r="U584" s="2">
        <f t="shared" si="78"/>
        <v>25071500</v>
      </c>
      <c r="V584">
        <v>27890000</v>
      </c>
      <c r="W584">
        <v>37371000</v>
      </c>
      <c r="X584" s="2">
        <f t="shared" si="79"/>
        <v>32630500</v>
      </c>
      <c r="Y584">
        <v>11464000</v>
      </c>
      <c r="Z584">
        <v>11417000</v>
      </c>
      <c r="AA584" s="3">
        <v>25071500</v>
      </c>
      <c r="AB584">
        <v>892380</v>
      </c>
      <c r="AC584">
        <v>568610</v>
      </c>
      <c r="AD584" s="3">
        <v>25071500</v>
      </c>
      <c r="AH584">
        <v>27</v>
      </c>
      <c r="AI584">
        <v>27</v>
      </c>
      <c r="AJ584">
        <v>25</v>
      </c>
      <c r="AK584">
        <v>43</v>
      </c>
      <c r="AL584">
        <v>43</v>
      </c>
      <c r="AM584">
        <v>40.6</v>
      </c>
      <c r="AN584">
        <v>76.722999999999999</v>
      </c>
      <c r="AO584">
        <v>0</v>
      </c>
      <c r="AP584">
        <v>233.35</v>
      </c>
      <c r="AQ584">
        <v>277160000</v>
      </c>
      <c r="AR584">
        <v>102</v>
      </c>
      <c r="AS584" t="s">
        <v>1247</v>
      </c>
      <c r="AT584" t="s">
        <v>1248</v>
      </c>
      <c r="AU584" t="s">
        <v>1249</v>
      </c>
    </row>
    <row r="585" spans="1:47">
      <c r="A585">
        <v>887380</v>
      </c>
      <c r="B585">
        <v>566520</v>
      </c>
      <c r="C585" s="2">
        <f t="shared" si="72"/>
        <v>726950</v>
      </c>
      <c r="D585">
        <v>0</v>
      </c>
      <c r="E585">
        <v>0</v>
      </c>
      <c r="F585" s="2">
        <f t="shared" si="73"/>
        <v>0</v>
      </c>
      <c r="G585">
        <v>0</v>
      </c>
      <c r="H585">
        <v>0</v>
      </c>
      <c r="I585" s="2">
        <f t="shared" si="74"/>
        <v>0</v>
      </c>
      <c r="J585">
        <v>0</v>
      </c>
      <c r="K585">
        <v>0</v>
      </c>
      <c r="L585" s="2">
        <f t="shared" si="75"/>
        <v>0</v>
      </c>
      <c r="M585">
        <v>0</v>
      </c>
      <c r="N585">
        <v>0</v>
      </c>
      <c r="O585" s="2">
        <f t="shared" si="76"/>
        <v>0</v>
      </c>
      <c r="P585">
        <v>0</v>
      </c>
      <c r="Q585">
        <v>0</v>
      </c>
      <c r="R585" s="2">
        <f t="shared" si="77"/>
        <v>0</v>
      </c>
      <c r="S585">
        <v>0</v>
      </c>
      <c r="T585">
        <v>0</v>
      </c>
      <c r="U585" s="2">
        <f t="shared" si="78"/>
        <v>0</v>
      </c>
      <c r="V585">
        <v>638190</v>
      </c>
      <c r="W585">
        <v>730500</v>
      </c>
      <c r="X585" s="2">
        <f t="shared" si="79"/>
        <v>684345</v>
      </c>
      <c r="Y585">
        <v>0</v>
      </c>
      <c r="Z585">
        <v>0</v>
      </c>
      <c r="AA585" s="3">
        <v>0</v>
      </c>
      <c r="AB585">
        <v>0</v>
      </c>
      <c r="AC585">
        <v>0</v>
      </c>
      <c r="AD585" s="3">
        <v>0</v>
      </c>
      <c r="AH585">
        <v>2</v>
      </c>
      <c r="AI585">
        <v>2</v>
      </c>
      <c r="AJ585">
        <v>2</v>
      </c>
      <c r="AK585">
        <v>8.3000000000000007</v>
      </c>
      <c r="AL585">
        <v>8.3000000000000007</v>
      </c>
      <c r="AM585">
        <v>8.3000000000000007</v>
      </c>
      <c r="AN585">
        <v>36.776000000000003</v>
      </c>
      <c r="AO585">
        <v>0</v>
      </c>
      <c r="AP585">
        <v>12.667999999999999</v>
      </c>
      <c r="AQ585">
        <v>2822600</v>
      </c>
      <c r="AR585">
        <v>2</v>
      </c>
      <c r="AS585" t="s">
        <v>1250</v>
      </c>
      <c r="AT585" t="s">
        <v>1250</v>
      </c>
      <c r="AU585" t="s">
        <v>1251</v>
      </c>
    </row>
    <row r="586" spans="1:47">
      <c r="A586">
        <v>0</v>
      </c>
      <c r="B586">
        <v>0</v>
      </c>
      <c r="C586" s="2">
        <f t="shared" si="72"/>
        <v>0</v>
      </c>
      <c r="D586">
        <v>0</v>
      </c>
      <c r="E586">
        <v>0</v>
      </c>
      <c r="F586" s="2">
        <f t="shared" si="73"/>
        <v>0</v>
      </c>
      <c r="G586">
        <v>231950</v>
      </c>
      <c r="H586">
        <v>0</v>
      </c>
      <c r="I586" s="2">
        <f t="shared" si="74"/>
        <v>115975</v>
      </c>
      <c r="J586">
        <v>0</v>
      </c>
      <c r="K586">
        <v>0</v>
      </c>
      <c r="L586" s="2">
        <f t="shared" si="75"/>
        <v>0</v>
      </c>
      <c r="M586">
        <v>0</v>
      </c>
      <c r="N586">
        <v>141490</v>
      </c>
      <c r="O586" s="2">
        <f t="shared" si="76"/>
        <v>70745</v>
      </c>
      <c r="P586">
        <v>0</v>
      </c>
      <c r="Q586">
        <v>0</v>
      </c>
      <c r="R586" s="2">
        <f t="shared" si="77"/>
        <v>0</v>
      </c>
      <c r="S586">
        <v>593710</v>
      </c>
      <c r="T586">
        <v>734170</v>
      </c>
      <c r="U586" s="2">
        <f t="shared" si="78"/>
        <v>663940</v>
      </c>
      <c r="V586">
        <v>295490</v>
      </c>
      <c r="W586">
        <v>1159200</v>
      </c>
      <c r="X586" s="2">
        <f t="shared" si="79"/>
        <v>727345</v>
      </c>
      <c r="Y586">
        <v>0</v>
      </c>
      <c r="Z586">
        <v>47297</v>
      </c>
      <c r="AA586" s="3">
        <v>663940</v>
      </c>
      <c r="AB586">
        <v>0</v>
      </c>
      <c r="AC586">
        <v>0</v>
      </c>
      <c r="AD586" s="3">
        <v>663940</v>
      </c>
      <c r="AH586">
        <v>2</v>
      </c>
      <c r="AI586">
        <v>2</v>
      </c>
      <c r="AJ586">
        <v>2</v>
      </c>
      <c r="AK586">
        <v>6.9</v>
      </c>
      <c r="AL586">
        <v>6.9</v>
      </c>
      <c r="AM586">
        <v>6.9</v>
      </c>
      <c r="AN586">
        <v>44.905000000000001</v>
      </c>
      <c r="AO586">
        <v>0</v>
      </c>
      <c r="AP586">
        <v>11.865</v>
      </c>
      <c r="AQ586">
        <v>3203300</v>
      </c>
      <c r="AR586">
        <v>2</v>
      </c>
      <c r="AS586" t="s">
        <v>1252</v>
      </c>
      <c r="AT586" t="s">
        <v>1252</v>
      </c>
      <c r="AU586" t="s">
        <v>1253</v>
      </c>
    </row>
    <row r="587" spans="1:47">
      <c r="A587">
        <v>0</v>
      </c>
      <c r="B587">
        <v>0</v>
      </c>
      <c r="C587" s="2">
        <f t="shared" si="72"/>
        <v>0</v>
      </c>
      <c r="D587">
        <v>291980</v>
      </c>
      <c r="E587">
        <v>429170</v>
      </c>
      <c r="F587" s="2">
        <f t="shared" si="73"/>
        <v>360575</v>
      </c>
      <c r="G587">
        <v>0</v>
      </c>
      <c r="H587">
        <v>324330</v>
      </c>
      <c r="I587" s="2">
        <f t="shared" si="74"/>
        <v>162165</v>
      </c>
      <c r="J587">
        <v>0</v>
      </c>
      <c r="K587">
        <v>269190</v>
      </c>
      <c r="L587" s="2">
        <f t="shared" si="75"/>
        <v>134595</v>
      </c>
      <c r="M587">
        <v>0</v>
      </c>
      <c r="N587">
        <v>0</v>
      </c>
      <c r="O587" s="2">
        <f t="shared" si="76"/>
        <v>0</v>
      </c>
      <c r="P587">
        <v>0</v>
      </c>
      <c r="Q587">
        <v>0</v>
      </c>
      <c r="R587" s="2">
        <f t="shared" si="77"/>
        <v>0</v>
      </c>
      <c r="S587">
        <v>0</v>
      </c>
      <c r="T587">
        <v>0</v>
      </c>
      <c r="U587" s="2">
        <f t="shared" si="78"/>
        <v>0</v>
      </c>
      <c r="V587">
        <v>241190</v>
      </c>
      <c r="W587">
        <v>268310</v>
      </c>
      <c r="X587" s="2">
        <f t="shared" si="79"/>
        <v>254750</v>
      </c>
      <c r="Y587">
        <v>0</v>
      </c>
      <c r="Z587">
        <v>0</v>
      </c>
      <c r="AA587" s="3">
        <v>0</v>
      </c>
      <c r="AB587">
        <v>0</v>
      </c>
      <c r="AC587">
        <v>0</v>
      </c>
      <c r="AD587" s="3">
        <v>0</v>
      </c>
      <c r="AH587">
        <v>2</v>
      </c>
      <c r="AI587">
        <v>2</v>
      </c>
      <c r="AJ587">
        <v>2</v>
      </c>
      <c r="AK587">
        <v>6.4</v>
      </c>
      <c r="AL587">
        <v>6.4</v>
      </c>
      <c r="AM587">
        <v>6.4</v>
      </c>
      <c r="AN587">
        <v>48.1</v>
      </c>
      <c r="AO587">
        <v>0</v>
      </c>
      <c r="AP587">
        <v>20.091000000000001</v>
      </c>
      <c r="AQ587">
        <v>1824200</v>
      </c>
      <c r="AR587">
        <v>5</v>
      </c>
      <c r="AS587" t="s">
        <v>1254</v>
      </c>
      <c r="AT587" t="s">
        <v>1254</v>
      </c>
      <c r="AU587" t="s">
        <v>1255</v>
      </c>
    </row>
    <row r="588" spans="1:47">
      <c r="A588">
        <v>0</v>
      </c>
      <c r="B588">
        <v>0</v>
      </c>
      <c r="C588" s="2">
        <f t="shared" si="72"/>
        <v>0</v>
      </c>
      <c r="D588">
        <v>983810</v>
      </c>
      <c r="E588">
        <v>628570</v>
      </c>
      <c r="F588" s="2">
        <f t="shared" si="73"/>
        <v>806190</v>
      </c>
      <c r="G588">
        <v>0</v>
      </c>
      <c r="H588">
        <v>222900</v>
      </c>
      <c r="I588" s="2">
        <f t="shared" si="74"/>
        <v>111450</v>
      </c>
      <c r="J588">
        <v>893980</v>
      </c>
      <c r="K588">
        <v>893460</v>
      </c>
      <c r="L588" s="2">
        <f t="shared" si="75"/>
        <v>893720</v>
      </c>
      <c r="M588">
        <v>0</v>
      </c>
      <c r="N588">
        <v>0</v>
      </c>
      <c r="O588" s="2">
        <f t="shared" si="76"/>
        <v>0</v>
      </c>
      <c r="P588">
        <v>0</v>
      </c>
      <c r="Q588">
        <v>0</v>
      </c>
      <c r="R588" s="2">
        <f t="shared" si="77"/>
        <v>0</v>
      </c>
      <c r="S588">
        <v>0</v>
      </c>
      <c r="T588">
        <v>320180</v>
      </c>
      <c r="U588" s="2">
        <f t="shared" si="78"/>
        <v>160090</v>
      </c>
      <c r="V588">
        <v>0</v>
      </c>
      <c r="W588">
        <v>0</v>
      </c>
      <c r="X588" s="2">
        <f t="shared" si="79"/>
        <v>0</v>
      </c>
      <c r="Y588">
        <v>0</v>
      </c>
      <c r="Z588">
        <v>0</v>
      </c>
      <c r="AA588" s="3">
        <v>160090</v>
      </c>
      <c r="AB588">
        <v>0</v>
      </c>
      <c r="AC588">
        <v>0</v>
      </c>
      <c r="AD588" s="3">
        <v>160090</v>
      </c>
      <c r="AH588">
        <v>1</v>
      </c>
      <c r="AI588">
        <v>1</v>
      </c>
      <c r="AJ588">
        <v>1</v>
      </c>
      <c r="AK588">
        <v>8.3000000000000007</v>
      </c>
      <c r="AL588">
        <v>8.3000000000000007</v>
      </c>
      <c r="AM588">
        <v>8.3000000000000007</v>
      </c>
      <c r="AN588">
        <v>22.196999999999999</v>
      </c>
      <c r="AO588">
        <v>7.8989000000000004E-3</v>
      </c>
      <c r="AP588">
        <v>6.7129000000000003</v>
      </c>
      <c r="AQ588">
        <v>3942900</v>
      </c>
      <c r="AR588">
        <v>1</v>
      </c>
      <c r="AS588" t="s">
        <v>1256</v>
      </c>
      <c r="AT588" t="s">
        <v>1256</v>
      </c>
      <c r="AU588" t="s">
        <v>1257</v>
      </c>
    </row>
    <row r="589" spans="1:47">
      <c r="A589">
        <v>0</v>
      </c>
      <c r="B589">
        <v>0</v>
      </c>
      <c r="C589" s="2">
        <f t="shared" si="72"/>
        <v>0</v>
      </c>
      <c r="D589">
        <v>972920</v>
      </c>
      <c r="E589">
        <v>2255200</v>
      </c>
      <c r="F589" s="2">
        <f t="shared" si="73"/>
        <v>1614060</v>
      </c>
      <c r="G589">
        <v>1017800</v>
      </c>
      <c r="H589">
        <v>138560</v>
      </c>
      <c r="I589" s="2">
        <f t="shared" si="74"/>
        <v>578180</v>
      </c>
      <c r="J589">
        <v>3193900</v>
      </c>
      <c r="K589">
        <v>1610700</v>
      </c>
      <c r="L589" s="2">
        <f t="shared" si="75"/>
        <v>2402300</v>
      </c>
      <c r="M589">
        <v>88092</v>
      </c>
      <c r="N589">
        <v>79474</v>
      </c>
      <c r="O589" s="2">
        <f t="shared" si="76"/>
        <v>83783</v>
      </c>
      <c r="P589">
        <v>0</v>
      </c>
      <c r="Q589">
        <v>0</v>
      </c>
      <c r="R589" s="2">
        <f t="shared" si="77"/>
        <v>0</v>
      </c>
      <c r="S589">
        <v>260940</v>
      </c>
      <c r="T589">
        <v>326310</v>
      </c>
      <c r="U589" s="2">
        <f t="shared" si="78"/>
        <v>293625</v>
      </c>
      <c r="V589">
        <v>2961500</v>
      </c>
      <c r="W589">
        <v>2619800</v>
      </c>
      <c r="X589" s="2">
        <f t="shared" si="79"/>
        <v>2790650</v>
      </c>
      <c r="Y589">
        <v>51727</v>
      </c>
      <c r="Z589">
        <v>0</v>
      </c>
      <c r="AA589" s="3">
        <v>293625</v>
      </c>
      <c r="AB589">
        <v>0</v>
      </c>
      <c r="AC589">
        <v>160130</v>
      </c>
      <c r="AD589" s="3">
        <v>293625</v>
      </c>
      <c r="AH589">
        <v>3</v>
      </c>
      <c r="AI589">
        <v>3</v>
      </c>
      <c r="AJ589">
        <v>3</v>
      </c>
      <c r="AK589">
        <v>10.4</v>
      </c>
      <c r="AL589">
        <v>10.4</v>
      </c>
      <c r="AM589">
        <v>10.4</v>
      </c>
      <c r="AN589">
        <v>37.387</v>
      </c>
      <c r="AO589">
        <v>0</v>
      </c>
      <c r="AP589">
        <v>26.033000000000001</v>
      </c>
      <c r="AQ589">
        <v>15737000</v>
      </c>
      <c r="AR589">
        <v>9</v>
      </c>
      <c r="AS589" t="s">
        <v>1258</v>
      </c>
      <c r="AT589" t="s">
        <v>1258</v>
      </c>
      <c r="AU589" t="s">
        <v>1259</v>
      </c>
    </row>
    <row r="590" spans="1:47">
      <c r="A590">
        <v>270700</v>
      </c>
      <c r="B590">
        <v>140240</v>
      </c>
      <c r="C590" s="2">
        <f t="shared" si="72"/>
        <v>205470</v>
      </c>
      <c r="D590">
        <v>608450</v>
      </c>
      <c r="E590">
        <v>694810</v>
      </c>
      <c r="F590" s="2">
        <f t="shared" si="73"/>
        <v>651630</v>
      </c>
      <c r="G590">
        <v>165920</v>
      </c>
      <c r="H590">
        <v>563760</v>
      </c>
      <c r="I590" s="2">
        <f t="shared" si="74"/>
        <v>364840</v>
      </c>
      <c r="J590">
        <v>622540</v>
      </c>
      <c r="K590">
        <v>879440</v>
      </c>
      <c r="L590" s="2">
        <f t="shared" si="75"/>
        <v>750990</v>
      </c>
      <c r="M590">
        <v>113570</v>
      </c>
      <c r="N590">
        <v>293860</v>
      </c>
      <c r="O590" s="2">
        <f t="shared" si="76"/>
        <v>203715</v>
      </c>
      <c r="P590">
        <v>86578</v>
      </c>
      <c r="Q590">
        <v>183990</v>
      </c>
      <c r="R590" s="2">
        <f t="shared" si="77"/>
        <v>135284</v>
      </c>
      <c r="S590">
        <v>0</v>
      </c>
      <c r="T590">
        <v>237320</v>
      </c>
      <c r="U590" s="2">
        <f t="shared" si="78"/>
        <v>118660</v>
      </c>
      <c r="V590">
        <v>983090</v>
      </c>
      <c r="W590">
        <v>968020</v>
      </c>
      <c r="X590" s="2">
        <f t="shared" si="79"/>
        <v>975555</v>
      </c>
      <c r="Y590">
        <v>117720</v>
      </c>
      <c r="Z590">
        <v>147720</v>
      </c>
      <c r="AA590" s="3">
        <v>118660</v>
      </c>
      <c r="AB590">
        <v>279780</v>
      </c>
      <c r="AC590">
        <v>231750</v>
      </c>
      <c r="AD590" s="3">
        <v>118660</v>
      </c>
      <c r="AH590">
        <v>2</v>
      </c>
      <c r="AI590">
        <v>2</v>
      </c>
      <c r="AJ590">
        <v>2</v>
      </c>
      <c r="AK590">
        <v>7.7</v>
      </c>
      <c r="AL590">
        <v>7.7</v>
      </c>
      <c r="AM590">
        <v>7.7</v>
      </c>
      <c r="AN590">
        <v>30.831</v>
      </c>
      <c r="AO590">
        <v>0</v>
      </c>
      <c r="AP590">
        <v>12.515000000000001</v>
      </c>
      <c r="AQ590">
        <v>7589300</v>
      </c>
      <c r="AR590">
        <v>7</v>
      </c>
      <c r="AS590" t="s">
        <v>1260</v>
      </c>
      <c r="AT590" t="s">
        <v>1260</v>
      </c>
      <c r="AU590" t="s">
        <v>1261</v>
      </c>
    </row>
    <row r="591" spans="1:47">
      <c r="A591">
        <v>249270</v>
      </c>
      <c r="B591">
        <v>409740</v>
      </c>
      <c r="C591" s="2">
        <f t="shared" si="72"/>
        <v>329505</v>
      </c>
      <c r="D591">
        <v>615290</v>
      </c>
      <c r="E591">
        <v>2428700</v>
      </c>
      <c r="F591" s="2">
        <f t="shared" si="73"/>
        <v>1521995</v>
      </c>
      <c r="G591">
        <v>2213700</v>
      </c>
      <c r="H591">
        <v>1967100</v>
      </c>
      <c r="I591" s="2">
        <f t="shared" si="74"/>
        <v>2090400</v>
      </c>
      <c r="J591">
        <v>1880400</v>
      </c>
      <c r="K591">
        <v>2103200</v>
      </c>
      <c r="L591" s="2">
        <f t="shared" si="75"/>
        <v>1991800</v>
      </c>
      <c r="M591">
        <v>100820</v>
      </c>
      <c r="N591">
        <v>1091500</v>
      </c>
      <c r="O591" s="2">
        <f t="shared" si="76"/>
        <v>596160</v>
      </c>
      <c r="P591">
        <v>0</v>
      </c>
      <c r="Q591">
        <v>195330</v>
      </c>
      <c r="R591" s="2">
        <f t="shared" si="77"/>
        <v>97665</v>
      </c>
      <c r="S591">
        <v>267650</v>
      </c>
      <c r="T591">
        <v>494920</v>
      </c>
      <c r="U591" s="2">
        <f t="shared" si="78"/>
        <v>381285</v>
      </c>
      <c r="V591">
        <v>4205700</v>
      </c>
      <c r="W591">
        <v>5779700</v>
      </c>
      <c r="X591" s="2">
        <f t="shared" si="79"/>
        <v>4992700</v>
      </c>
      <c r="Y591">
        <v>604070</v>
      </c>
      <c r="Z591">
        <v>660930</v>
      </c>
      <c r="AA591" s="3">
        <v>381285</v>
      </c>
      <c r="AB591">
        <v>286320</v>
      </c>
      <c r="AC591">
        <v>608050</v>
      </c>
      <c r="AD591" s="3">
        <v>381285</v>
      </c>
      <c r="AH591">
        <v>4</v>
      </c>
      <c r="AI591">
        <v>4</v>
      </c>
      <c r="AJ591">
        <v>4</v>
      </c>
      <c r="AK591">
        <v>18.2</v>
      </c>
      <c r="AL591">
        <v>18.2</v>
      </c>
      <c r="AM591">
        <v>18.2</v>
      </c>
      <c r="AN591">
        <v>47.356999999999999</v>
      </c>
      <c r="AO591">
        <v>0</v>
      </c>
      <c r="AP591">
        <v>39.017000000000003</v>
      </c>
      <c r="AQ591">
        <v>26162000</v>
      </c>
      <c r="AR591">
        <v>15</v>
      </c>
      <c r="AS591" t="s">
        <v>1262</v>
      </c>
      <c r="AT591" t="s">
        <v>1263</v>
      </c>
      <c r="AU591" t="s">
        <v>1264</v>
      </c>
    </row>
    <row r="592" spans="1:47">
      <c r="A592">
        <v>0</v>
      </c>
      <c r="B592">
        <v>0</v>
      </c>
      <c r="C592" s="2">
        <f t="shared" si="72"/>
        <v>0</v>
      </c>
      <c r="D592">
        <v>631030</v>
      </c>
      <c r="E592">
        <v>0</v>
      </c>
      <c r="F592" s="2">
        <f t="shared" si="73"/>
        <v>315515</v>
      </c>
      <c r="G592">
        <v>1504300</v>
      </c>
      <c r="H592">
        <v>1273500</v>
      </c>
      <c r="I592" s="2">
        <f t="shared" si="74"/>
        <v>1388900</v>
      </c>
      <c r="J592">
        <v>0</v>
      </c>
      <c r="K592">
        <v>588590</v>
      </c>
      <c r="L592" s="2">
        <f t="shared" si="75"/>
        <v>294295</v>
      </c>
      <c r="M592">
        <v>403830</v>
      </c>
      <c r="N592">
        <v>235580</v>
      </c>
      <c r="O592" s="2">
        <f t="shared" si="76"/>
        <v>319705</v>
      </c>
      <c r="P592">
        <v>0</v>
      </c>
      <c r="Q592">
        <v>0</v>
      </c>
      <c r="R592" s="2">
        <f t="shared" si="77"/>
        <v>0</v>
      </c>
      <c r="S592">
        <v>0</v>
      </c>
      <c r="T592">
        <v>453510</v>
      </c>
      <c r="U592" s="2">
        <f t="shared" si="78"/>
        <v>226755</v>
      </c>
      <c r="V592">
        <v>2110600</v>
      </c>
      <c r="W592">
        <v>2250500</v>
      </c>
      <c r="X592" s="2">
        <f t="shared" si="79"/>
        <v>2180550</v>
      </c>
      <c r="Y592">
        <v>77578</v>
      </c>
      <c r="Z592">
        <v>832600</v>
      </c>
      <c r="AA592" s="3">
        <v>226755</v>
      </c>
      <c r="AB592">
        <v>0</v>
      </c>
      <c r="AC592">
        <v>0</v>
      </c>
      <c r="AD592" s="3">
        <v>226755</v>
      </c>
      <c r="AH592">
        <v>2</v>
      </c>
      <c r="AI592">
        <v>2</v>
      </c>
      <c r="AJ592">
        <v>2</v>
      </c>
      <c r="AK592">
        <v>6.2</v>
      </c>
      <c r="AL592">
        <v>6.2</v>
      </c>
      <c r="AM592">
        <v>6.2</v>
      </c>
      <c r="AN592">
        <v>82.227999999999994</v>
      </c>
      <c r="AO592">
        <v>0</v>
      </c>
      <c r="AP592">
        <v>23.745000000000001</v>
      </c>
      <c r="AQ592">
        <v>10362000</v>
      </c>
      <c r="AR592">
        <v>3</v>
      </c>
      <c r="AS592" t="s">
        <v>1265</v>
      </c>
      <c r="AT592" t="s">
        <v>1265</v>
      </c>
      <c r="AU592" t="s">
        <v>1266</v>
      </c>
    </row>
    <row r="593" spans="1:47">
      <c r="A593">
        <v>289600</v>
      </c>
      <c r="B593">
        <v>104440</v>
      </c>
      <c r="C593" s="2">
        <f t="shared" si="72"/>
        <v>197020</v>
      </c>
      <c r="D593">
        <v>1957300</v>
      </c>
      <c r="E593">
        <v>1872800</v>
      </c>
      <c r="F593" s="2">
        <f t="shared" si="73"/>
        <v>1915050</v>
      </c>
      <c r="G593">
        <v>682000</v>
      </c>
      <c r="H593">
        <v>1965700</v>
      </c>
      <c r="I593" s="2">
        <f t="shared" si="74"/>
        <v>1323850</v>
      </c>
      <c r="J593">
        <v>2644900</v>
      </c>
      <c r="K593">
        <v>3752700</v>
      </c>
      <c r="L593" s="2">
        <f t="shared" si="75"/>
        <v>3198800</v>
      </c>
      <c r="M593">
        <v>0</v>
      </c>
      <c r="N593">
        <v>240280</v>
      </c>
      <c r="O593" s="2">
        <f t="shared" si="76"/>
        <v>120140</v>
      </c>
      <c r="P593">
        <v>0</v>
      </c>
      <c r="Q593">
        <v>0</v>
      </c>
      <c r="R593" s="2">
        <f t="shared" si="77"/>
        <v>0</v>
      </c>
      <c r="S593">
        <v>233350</v>
      </c>
      <c r="T593">
        <v>610540</v>
      </c>
      <c r="U593" s="2">
        <f t="shared" si="78"/>
        <v>421945</v>
      </c>
      <c r="V593">
        <v>687240</v>
      </c>
      <c r="W593">
        <v>1462300</v>
      </c>
      <c r="X593" s="2">
        <f t="shared" si="79"/>
        <v>1074770</v>
      </c>
      <c r="Y593">
        <v>96176</v>
      </c>
      <c r="Z593">
        <v>661620</v>
      </c>
      <c r="AA593" s="3">
        <v>421945</v>
      </c>
      <c r="AB593">
        <v>0</v>
      </c>
      <c r="AC593">
        <v>0</v>
      </c>
      <c r="AD593" s="3">
        <v>421945</v>
      </c>
      <c r="AH593">
        <v>10</v>
      </c>
      <c r="AI593">
        <v>5</v>
      </c>
      <c r="AJ593">
        <v>5</v>
      </c>
      <c r="AK593">
        <v>20</v>
      </c>
      <c r="AL593">
        <v>12.4</v>
      </c>
      <c r="AM593">
        <v>12.4</v>
      </c>
      <c r="AN593">
        <v>70.741</v>
      </c>
      <c r="AO593">
        <v>0</v>
      </c>
      <c r="AP593">
        <v>38.295000000000002</v>
      </c>
      <c r="AQ593">
        <v>17261000</v>
      </c>
      <c r="AR593">
        <v>17</v>
      </c>
      <c r="AS593" t="s">
        <v>1267</v>
      </c>
      <c r="AT593" t="s">
        <v>1268</v>
      </c>
      <c r="AU593" t="s">
        <v>1269</v>
      </c>
    </row>
    <row r="594" spans="1:47">
      <c r="A594">
        <v>0</v>
      </c>
      <c r="B594">
        <v>0</v>
      </c>
      <c r="C594" s="2">
        <f t="shared" si="72"/>
        <v>0</v>
      </c>
      <c r="D594">
        <v>0</v>
      </c>
      <c r="E594">
        <v>475730</v>
      </c>
      <c r="F594" s="2">
        <f t="shared" si="73"/>
        <v>237865</v>
      </c>
      <c r="G594">
        <v>0</v>
      </c>
      <c r="H594">
        <v>0</v>
      </c>
      <c r="I594" s="2">
        <f t="shared" si="74"/>
        <v>0</v>
      </c>
      <c r="J594">
        <v>368060</v>
      </c>
      <c r="K594">
        <v>485920</v>
      </c>
      <c r="L594" s="2">
        <f t="shared" si="75"/>
        <v>426990</v>
      </c>
      <c r="M594">
        <v>0</v>
      </c>
      <c r="N594">
        <v>0</v>
      </c>
      <c r="O594" s="2">
        <f t="shared" si="76"/>
        <v>0</v>
      </c>
      <c r="P594">
        <v>0</v>
      </c>
      <c r="Q594">
        <v>0</v>
      </c>
      <c r="R594" s="2">
        <f t="shared" si="77"/>
        <v>0</v>
      </c>
      <c r="S594">
        <v>0</v>
      </c>
      <c r="T594">
        <v>198480</v>
      </c>
      <c r="U594" s="2">
        <f t="shared" si="78"/>
        <v>99240</v>
      </c>
      <c r="V594">
        <v>388340</v>
      </c>
      <c r="W594">
        <v>531380</v>
      </c>
      <c r="X594" s="2">
        <f t="shared" si="79"/>
        <v>459860</v>
      </c>
      <c r="Y594">
        <v>0</v>
      </c>
      <c r="Z594">
        <v>0</v>
      </c>
      <c r="AA594" s="3">
        <v>99240</v>
      </c>
      <c r="AB594">
        <v>0</v>
      </c>
      <c r="AC594">
        <v>0</v>
      </c>
      <c r="AD594" s="3">
        <v>99240</v>
      </c>
      <c r="AH594">
        <v>1</v>
      </c>
      <c r="AI594">
        <v>1</v>
      </c>
      <c r="AJ594">
        <v>1</v>
      </c>
      <c r="AK594">
        <v>2.4</v>
      </c>
      <c r="AL594">
        <v>2.4</v>
      </c>
      <c r="AM594">
        <v>2.4</v>
      </c>
      <c r="AN594">
        <v>82.897000000000006</v>
      </c>
      <c r="AO594">
        <v>8.0514999999999996E-3</v>
      </c>
      <c r="AP594">
        <v>6.8624000000000001</v>
      </c>
      <c r="AQ594">
        <v>2447900</v>
      </c>
      <c r="AR594">
        <v>1</v>
      </c>
      <c r="AS594" t="s">
        <v>1270</v>
      </c>
      <c r="AT594" t="s">
        <v>1270</v>
      </c>
      <c r="AU594" t="s">
        <v>1271</v>
      </c>
    </row>
    <row r="595" spans="1:47">
      <c r="A595">
        <v>0</v>
      </c>
      <c r="B595">
        <v>0</v>
      </c>
      <c r="C595" s="2">
        <f t="shared" si="72"/>
        <v>0</v>
      </c>
      <c r="D595">
        <v>0</v>
      </c>
      <c r="E595">
        <v>0</v>
      </c>
      <c r="F595" s="2">
        <f t="shared" si="73"/>
        <v>0</v>
      </c>
      <c r="G595">
        <v>0</v>
      </c>
      <c r="H595">
        <v>0</v>
      </c>
      <c r="I595" s="2">
        <f t="shared" si="74"/>
        <v>0</v>
      </c>
      <c r="J595">
        <v>0</v>
      </c>
      <c r="K595">
        <v>0</v>
      </c>
      <c r="L595" s="2">
        <f t="shared" si="75"/>
        <v>0</v>
      </c>
      <c r="M595">
        <v>0</v>
      </c>
      <c r="N595">
        <v>0</v>
      </c>
      <c r="O595" s="2">
        <f t="shared" si="76"/>
        <v>0</v>
      </c>
      <c r="P595">
        <v>0</v>
      </c>
      <c r="Q595">
        <v>0</v>
      </c>
      <c r="R595" s="2">
        <f t="shared" si="77"/>
        <v>0</v>
      </c>
      <c r="S595">
        <v>0</v>
      </c>
      <c r="T595">
        <v>0</v>
      </c>
      <c r="U595" s="2">
        <f t="shared" si="78"/>
        <v>0</v>
      </c>
      <c r="V595">
        <v>0</v>
      </c>
      <c r="W595">
        <v>0</v>
      </c>
      <c r="X595" s="2">
        <f t="shared" si="79"/>
        <v>0</v>
      </c>
      <c r="Y595">
        <v>0</v>
      </c>
      <c r="Z595">
        <v>0</v>
      </c>
      <c r="AA595" s="3">
        <v>0</v>
      </c>
      <c r="AB595">
        <v>0</v>
      </c>
      <c r="AC595">
        <v>0</v>
      </c>
      <c r="AD595" s="3">
        <v>0</v>
      </c>
      <c r="AH595">
        <v>2</v>
      </c>
      <c r="AI595">
        <v>2</v>
      </c>
      <c r="AJ595">
        <v>2</v>
      </c>
      <c r="AK595">
        <v>6.7</v>
      </c>
      <c r="AL595">
        <v>6.7</v>
      </c>
      <c r="AM595">
        <v>6.7</v>
      </c>
      <c r="AN595">
        <v>38.487000000000002</v>
      </c>
      <c r="AO595">
        <v>0</v>
      </c>
      <c r="AP595">
        <v>11.721</v>
      </c>
      <c r="AQ595">
        <v>0</v>
      </c>
      <c r="AR595">
        <v>2</v>
      </c>
      <c r="AS595" t="s">
        <v>1272</v>
      </c>
      <c r="AT595" t="s">
        <v>1272</v>
      </c>
      <c r="AU595" t="s">
        <v>1273</v>
      </c>
    </row>
    <row r="596" spans="1:47">
      <c r="A596">
        <v>0</v>
      </c>
      <c r="B596">
        <v>0</v>
      </c>
      <c r="C596" s="2">
        <f t="shared" si="72"/>
        <v>0</v>
      </c>
      <c r="D596">
        <v>0</v>
      </c>
      <c r="E596">
        <v>0</v>
      </c>
      <c r="F596" s="2">
        <f t="shared" si="73"/>
        <v>0</v>
      </c>
      <c r="G596">
        <v>0</v>
      </c>
      <c r="H596">
        <v>744950</v>
      </c>
      <c r="I596" s="2">
        <f t="shared" si="74"/>
        <v>372475</v>
      </c>
      <c r="J596">
        <v>1328400</v>
      </c>
      <c r="K596">
        <v>1491100</v>
      </c>
      <c r="L596" s="2">
        <f t="shared" si="75"/>
        <v>1409750</v>
      </c>
      <c r="M596">
        <v>993980</v>
      </c>
      <c r="N596">
        <v>384830</v>
      </c>
      <c r="O596" s="2">
        <f t="shared" si="76"/>
        <v>689405</v>
      </c>
      <c r="P596">
        <v>439740</v>
      </c>
      <c r="Q596">
        <v>107850</v>
      </c>
      <c r="R596" s="2">
        <f t="shared" si="77"/>
        <v>273795</v>
      </c>
      <c r="S596">
        <v>214740</v>
      </c>
      <c r="T596">
        <v>261150</v>
      </c>
      <c r="U596" s="2">
        <f t="shared" si="78"/>
        <v>237945</v>
      </c>
      <c r="V596">
        <v>812950</v>
      </c>
      <c r="W596">
        <v>805900</v>
      </c>
      <c r="X596" s="2">
        <f t="shared" si="79"/>
        <v>809425</v>
      </c>
      <c r="Y596">
        <v>0</v>
      </c>
      <c r="Z596">
        <v>771820</v>
      </c>
      <c r="AA596" s="3">
        <v>237945</v>
      </c>
      <c r="AB596">
        <v>423020</v>
      </c>
      <c r="AC596">
        <v>0</v>
      </c>
      <c r="AD596" s="3">
        <v>237945</v>
      </c>
      <c r="AH596">
        <v>10</v>
      </c>
      <c r="AI596">
        <v>4</v>
      </c>
      <c r="AJ596">
        <v>4</v>
      </c>
      <c r="AK596">
        <v>17.899999999999999</v>
      </c>
      <c r="AL596">
        <v>8.8000000000000007</v>
      </c>
      <c r="AM596">
        <v>8.8000000000000007</v>
      </c>
      <c r="AN596">
        <v>64.981999999999999</v>
      </c>
      <c r="AO596">
        <v>0</v>
      </c>
      <c r="AP596">
        <v>28.968</v>
      </c>
      <c r="AQ596">
        <v>8780400</v>
      </c>
      <c r="AR596">
        <v>9</v>
      </c>
      <c r="AS596" t="s">
        <v>1274</v>
      </c>
      <c r="AT596" t="s">
        <v>1274</v>
      </c>
      <c r="AU596" t="s">
        <v>1275</v>
      </c>
    </row>
    <row r="597" spans="1:47">
      <c r="A597">
        <v>0</v>
      </c>
      <c r="B597">
        <v>0</v>
      </c>
      <c r="C597" s="2">
        <f t="shared" si="72"/>
        <v>0</v>
      </c>
      <c r="D597">
        <v>0</v>
      </c>
      <c r="E597">
        <v>1056900</v>
      </c>
      <c r="F597" s="2">
        <f t="shared" si="73"/>
        <v>528450</v>
      </c>
      <c r="G597">
        <v>0</v>
      </c>
      <c r="H597">
        <v>390730</v>
      </c>
      <c r="I597" s="2">
        <f t="shared" si="74"/>
        <v>195365</v>
      </c>
      <c r="J597">
        <v>2492100</v>
      </c>
      <c r="K597">
        <v>2742700</v>
      </c>
      <c r="L597" s="2">
        <f t="shared" si="75"/>
        <v>2617400</v>
      </c>
      <c r="M597">
        <v>0</v>
      </c>
      <c r="N597">
        <v>238080</v>
      </c>
      <c r="O597" s="2">
        <f t="shared" si="76"/>
        <v>119040</v>
      </c>
      <c r="P597">
        <v>0</v>
      </c>
      <c r="Q597">
        <v>73417</v>
      </c>
      <c r="R597" s="2">
        <f t="shared" si="77"/>
        <v>36708.5</v>
      </c>
      <c r="S597">
        <v>829700</v>
      </c>
      <c r="T597">
        <v>238980</v>
      </c>
      <c r="U597" s="2">
        <f t="shared" si="78"/>
        <v>534340</v>
      </c>
      <c r="V597">
        <v>1937900</v>
      </c>
      <c r="W597">
        <v>1878000</v>
      </c>
      <c r="X597" s="2">
        <f t="shared" si="79"/>
        <v>1907950</v>
      </c>
      <c r="Y597">
        <v>0</v>
      </c>
      <c r="Z597">
        <v>0</v>
      </c>
      <c r="AA597" s="3">
        <v>534340</v>
      </c>
      <c r="AB597">
        <v>0</v>
      </c>
      <c r="AC597">
        <v>0</v>
      </c>
      <c r="AD597" s="3">
        <v>534340</v>
      </c>
      <c r="AH597">
        <v>2</v>
      </c>
      <c r="AI597">
        <v>2</v>
      </c>
      <c r="AJ597">
        <v>2</v>
      </c>
      <c r="AK597">
        <v>14.7</v>
      </c>
      <c r="AL597">
        <v>14.7</v>
      </c>
      <c r="AM597">
        <v>14.7</v>
      </c>
      <c r="AN597">
        <v>23.407</v>
      </c>
      <c r="AO597">
        <v>0</v>
      </c>
      <c r="AP597">
        <v>12.872999999999999</v>
      </c>
      <c r="AQ597">
        <v>11879000</v>
      </c>
      <c r="AR597">
        <v>7</v>
      </c>
      <c r="AS597" t="s">
        <v>1276</v>
      </c>
      <c r="AT597" t="s">
        <v>1276</v>
      </c>
      <c r="AU597" t="s">
        <v>1277</v>
      </c>
    </row>
    <row r="598" spans="1:47">
      <c r="A598">
        <v>0</v>
      </c>
      <c r="B598">
        <v>0</v>
      </c>
      <c r="C598" s="2">
        <f t="shared" si="72"/>
        <v>0</v>
      </c>
      <c r="D598">
        <v>3251600</v>
      </c>
      <c r="E598">
        <v>3449400</v>
      </c>
      <c r="F598" s="2">
        <f t="shared" si="73"/>
        <v>3350500</v>
      </c>
      <c r="G598">
        <v>0</v>
      </c>
      <c r="H598">
        <v>0</v>
      </c>
      <c r="I598" s="2">
        <f t="shared" si="74"/>
        <v>0</v>
      </c>
      <c r="J598">
        <v>1434200</v>
      </c>
      <c r="K598">
        <v>1831900</v>
      </c>
      <c r="L598" s="2">
        <f t="shared" si="75"/>
        <v>1633050</v>
      </c>
      <c r="M598">
        <v>94519</v>
      </c>
      <c r="N598">
        <v>0</v>
      </c>
      <c r="O598" s="2">
        <f t="shared" si="76"/>
        <v>47259.5</v>
      </c>
      <c r="P598">
        <v>0</v>
      </c>
      <c r="Q598">
        <v>0</v>
      </c>
      <c r="R598" s="2">
        <f t="shared" si="77"/>
        <v>0</v>
      </c>
      <c r="S598">
        <v>3913300</v>
      </c>
      <c r="T598">
        <v>6469900</v>
      </c>
      <c r="U598" s="2">
        <f t="shared" si="78"/>
        <v>5191600</v>
      </c>
      <c r="V598">
        <v>0</v>
      </c>
      <c r="W598">
        <v>0</v>
      </c>
      <c r="X598" s="2">
        <f t="shared" si="79"/>
        <v>0</v>
      </c>
      <c r="Y598">
        <v>2545100</v>
      </c>
      <c r="Z598">
        <v>2167600</v>
      </c>
      <c r="AA598" s="3">
        <v>5191600</v>
      </c>
      <c r="AB598">
        <v>0</v>
      </c>
      <c r="AC598">
        <v>0</v>
      </c>
      <c r="AD598" s="3">
        <v>5191600</v>
      </c>
      <c r="AH598">
        <v>5</v>
      </c>
      <c r="AI598">
        <v>5</v>
      </c>
      <c r="AJ598">
        <v>5</v>
      </c>
      <c r="AK598">
        <v>19.2</v>
      </c>
      <c r="AL598">
        <v>19.2</v>
      </c>
      <c r="AM598">
        <v>19.2</v>
      </c>
      <c r="AN598">
        <v>44.637</v>
      </c>
      <c r="AO598">
        <v>0</v>
      </c>
      <c r="AP598">
        <v>38.533000000000001</v>
      </c>
      <c r="AQ598">
        <v>25157000</v>
      </c>
      <c r="AR598">
        <v>8</v>
      </c>
      <c r="AS598" t="s">
        <v>1278</v>
      </c>
      <c r="AT598" t="s">
        <v>1278</v>
      </c>
      <c r="AU598" t="s">
        <v>1279</v>
      </c>
    </row>
    <row r="599" spans="1:47">
      <c r="A599">
        <v>0</v>
      </c>
      <c r="B599">
        <v>0</v>
      </c>
      <c r="C599" s="2">
        <f t="shared" si="72"/>
        <v>0</v>
      </c>
      <c r="D599">
        <v>811430</v>
      </c>
      <c r="E599">
        <v>703190</v>
      </c>
      <c r="F599" s="2">
        <f t="shared" si="73"/>
        <v>757310</v>
      </c>
      <c r="G599">
        <v>0</v>
      </c>
      <c r="H599">
        <v>982380</v>
      </c>
      <c r="I599" s="2">
        <f t="shared" si="74"/>
        <v>491190</v>
      </c>
      <c r="J599">
        <v>2221400</v>
      </c>
      <c r="K599">
        <v>1449100</v>
      </c>
      <c r="L599" s="2">
        <f t="shared" si="75"/>
        <v>1835250</v>
      </c>
      <c r="M599">
        <v>116120</v>
      </c>
      <c r="N599">
        <v>0</v>
      </c>
      <c r="O599" s="2">
        <f t="shared" si="76"/>
        <v>58060</v>
      </c>
      <c r="P599">
        <v>0</v>
      </c>
      <c r="Q599">
        <v>0</v>
      </c>
      <c r="R599" s="2">
        <f t="shared" si="77"/>
        <v>0</v>
      </c>
      <c r="S599">
        <v>783750</v>
      </c>
      <c r="T599">
        <v>48289</v>
      </c>
      <c r="U599" s="2">
        <f t="shared" si="78"/>
        <v>416019.5</v>
      </c>
      <c r="V599">
        <v>3501000</v>
      </c>
      <c r="W599">
        <v>4897000</v>
      </c>
      <c r="X599" s="2">
        <f t="shared" si="79"/>
        <v>4199000</v>
      </c>
      <c r="Y599">
        <v>0</v>
      </c>
      <c r="Z599">
        <v>83199</v>
      </c>
      <c r="AA599" s="3">
        <v>416019.5</v>
      </c>
      <c r="AB599">
        <v>0</v>
      </c>
      <c r="AC599">
        <v>0</v>
      </c>
      <c r="AD599" s="3">
        <v>416019.5</v>
      </c>
      <c r="AH599">
        <v>3</v>
      </c>
      <c r="AI599">
        <v>3</v>
      </c>
      <c r="AJ599">
        <v>3</v>
      </c>
      <c r="AK599">
        <v>29.6</v>
      </c>
      <c r="AL599">
        <v>29.6</v>
      </c>
      <c r="AM599">
        <v>29.6</v>
      </c>
      <c r="AN599">
        <v>15.944000000000001</v>
      </c>
      <c r="AO599">
        <v>0</v>
      </c>
      <c r="AP599">
        <v>24.962</v>
      </c>
      <c r="AQ599">
        <v>15597000</v>
      </c>
      <c r="AR599">
        <v>5</v>
      </c>
      <c r="AS599" t="s">
        <v>1280</v>
      </c>
      <c r="AT599" t="s">
        <v>1280</v>
      </c>
      <c r="AU599" t="s">
        <v>1281</v>
      </c>
    </row>
    <row r="600" spans="1:47">
      <c r="A600">
        <v>1383900</v>
      </c>
      <c r="B600">
        <v>1572400</v>
      </c>
      <c r="C600" s="2">
        <f t="shared" si="72"/>
        <v>1478150</v>
      </c>
      <c r="D600">
        <v>10977000</v>
      </c>
      <c r="E600">
        <v>14910000</v>
      </c>
      <c r="F600" s="2">
        <f t="shared" si="73"/>
        <v>12943500</v>
      </c>
      <c r="G600">
        <v>3004100</v>
      </c>
      <c r="H600">
        <v>6603800</v>
      </c>
      <c r="I600" s="2">
        <f t="shared" si="74"/>
        <v>4803950</v>
      </c>
      <c r="J600">
        <v>8145300</v>
      </c>
      <c r="K600">
        <v>6459800</v>
      </c>
      <c r="L600" s="2">
        <f t="shared" si="75"/>
        <v>7302550</v>
      </c>
      <c r="M600">
        <v>2146800</v>
      </c>
      <c r="N600">
        <v>2762600</v>
      </c>
      <c r="O600" s="2">
        <f t="shared" si="76"/>
        <v>2454700</v>
      </c>
      <c r="P600">
        <v>157640</v>
      </c>
      <c r="Q600">
        <v>975700</v>
      </c>
      <c r="R600" s="2">
        <f t="shared" si="77"/>
        <v>566670</v>
      </c>
      <c r="S600">
        <v>3731500</v>
      </c>
      <c r="T600">
        <v>5710500</v>
      </c>
      <c r="U600" s="2">
        <f t="shared" si="78"/>
        <v>4721000</v>
      </c>
      <c r="V600">
        <v>4102700</v>
      </c>
      <c r="W600">
        <v>3731900</v>
      </c>
      <c r="X600" s="2">
        <f t="shared" si="79"/>
        <v>3917300</v>
      </c>
      <c r="Y600">
        <v>1762800</v>
      </c>
      <c r="Z600">
        <v>2525000</v>
      </c>
      <c r="AA600" s="3">
        <v>4721000</v>
      </c>
      <c r="AB600">
        <v>0</v>
      </c>
      <c r="AC600">
        <v>412290</v>
      </c>
      <c r="AD600" s="3">
        <v>4721000</v>
      </c>
      <c r="AH600">
        <v>7</v>
      </c>
      <c r="AI600">
        <v>7</v>
      </c>
      <c r="AJ600">
        <v>7</v>
      </c>
      <c r="AK600">
        <v>29.4</v>
      </c>
      <c r="AL600">
        <v>29.4</v>
      </c>
      <c r="AM600">
        <v>29.4</v>
      </c>
      <c r="AN600">
        <v>43.481999999999999</v>
      </c>
      <c r="AO600">
        <v>0</v>
      </c>
      <c r="AP600">
        <v>73.903000000000006</v>
      </c>
      <c r="AQ600">
        <v>81076000</v>
      </c>
      <c r="AR600">
        <v>60</v>
      </c>
      <c r="AS600" t="s">
        <v>1282</v>
      </c>
      <c r="AT600" t="s">
        <v>1282</v>
      </c>
      <c r="AU600" t="s">
        <v>1283</v>
      </c>
    </row>
    <row r="601" spans="1:47">
      <c r="A601">
        <v>679700</v>
      </c>
      <c r="B601">
        <v>207830</v>
      </c>
      <c r="C601" s="2">
        <f t="shared" si="72"/>
        <v>443765</v>
      </c>
      <c r="D601">
        <v>1391300</v>
      </c>
      <c r="E601">
        <v>1392000</v>
      </c>
      <c r="F601" s="2">
        <f t="shared" si="73"/>
        <v>1391650</v>
      </c>
      <c r="G601">
        <v>325390</v>
      </c>
      <c r="H601">
        <v>889160</v>
      </c>
      <c r="I601" s="2">
        <f t="shared" si="74"/>
        <v>607275</v>
      </c>
      <c r="J601">
        <v>2614400</v>
      </c>
      <c r="K601">
        <v>1858000</v>
      </c>
      <c r="L601" s="2">
        <f t="shared" si="75"/>
        <v>2236200</v>
      </c>
      <c r="M601">
        <v>272620</v>
      </c>
      <c r="N601">
        <v>361160</v>
      </c>
      <c r="O601" s="2">
        <f t="shared" si="76"/>
        <v>316890</v>
      </c>
      <c r="P601">
        <v>0</v>
      </c>
      <c r="Q601">
        <v>0</v>
      </c>
      <c r="R601" s="2">
        <f t="shared" si="77"/>
        <v>0</v>
      </c>
      <c r="S601">
        <v>631340</v>
      </c>
      <c r="T601">
        <v>651670</v>
      </c>
      <c r="U601" s="2">
        <f t="shared" si="78"/>
        <v>641505</v>
      </c>
      <c r="V601">
        <v>2922500</v>
      </c>
      <c r="W601">
        <v>3416800</v>
      </c>
      <c r="X601" s="2">
        <f t="shared" si="79"/>
        <v>3169650</v>
      </c>
      <c r="Y601">
        <v>341720</v>
      </c>
      <c r="Z601">
        <v>532650</v>
      </c>
      <c r="AA601" s="3">
        <v>641505</v>
      </c>
      <c r="AB601">
        <v>0</v>
      </c>
      <c r="AC601">
        <v>0</v>
      </c>
      <c r="AD601" s="3">
        <v>641505</v>
      </c>
      <c r="AH601">
        <v>6</v>
      </c>
      <c r="AI601">
        <v>4</v>
      </c>
      <c r="AJ601">
        <v>4</v>
      </c>
      <c r="AK601">
        <v>32.5</v>
      </c>
      <c r="AL601">
        <v>24.8</v>
      </c>
      <c r="AM601">
        <v>24.8</v>
      </c>
      <c r="AN601">
        <v>28.085999999999999</v>
      </c>
      <c r="AO601">
        <v>0</v>
      </c>
      <c r="AP601">
        <v>28.419</v>
      </c>
      <c r="AQ601">
        <v>18488000</v>
      </c>
      <c r="AR601">
        <v>13</v>
      </c>
      <c r="AS601" t="s">
        <v>1284</v>
      </c>
      <c r="AT601" t="s">
        <v>1284</v>
      </c>
      <c r="AU601" t="s">
        <v>1285</v>
      </c>
    </row>
    <row r="602" spans="1:47">
      <c r="A602">
        <v>0</v>
      </c>
      <c r="B602">
        <v>0</v>
      </c>
      <c r="C602" s="2">
        <f t="shared" si="72"/>
        <v>0</v>
      </c>
      <c r="D602">
        <v>191550</v>
      </c>
      <c r="E602">
        <v>0</v>
      </c>
      <c r="F602" s="2">
        <f t="shared" si="73"/>
        <v>95775</v>
      </c>
      <c r="G602">
        <v>111670</v>
      </c>
      <c r="H602">
        <v>0</v>
      </c>
      <c r="I602" s="2">
        <f t="shared" si="74"/>
        <v>55835</v>
      </c>
      <c r="J602">
        <v>1540100</v>
      </c>
      <c r="K602">
        <v>943380</v>
      </c>
      <c r="L602" s="2">
        <f t="shared" si="75"/>
        <v>1241740</v>
      </c>
      <c r="M602">
        <v>0</v>
      </c>
      <c r="N602">
        <v>401920</v>
      </c>
      <c r="O602" s="2">
        <f t="shared" si="76"/>
        <v>200960</v>
      </c>
      <c r="P602">
        <v>0</v>
      </c>
      <c r="Q602">
        <v>0</v>
      </c>
      <c r="R602" s="2">
        <f t="shared" si="77"/>
        <v>0</v>
      </c>
      <c r="S602">
        <v>748890</v>
      </c>
      <c r="T602">
        <v>545320</v>
      </c>
      <c r="U602" s="2">
        <f t="shared" si="78"/>
        <v>647105</v>
      </c>
      <c r="V602">
        <v>0</v>
      </c>
      <c r="W602">
        <v>0</v>
      </c>
      <c r="X602" s="2">
        <f t="shared" si="79"/>
        <v>0</v>
      </c>
      <c r="Y602">
        <v>0</v>
      </c>
      <c r="Z602">
        <v>161410</v>
      </c>
      <c r="AA602" s="3">
        <v>647105</v>
      </c>
      <c r="AB602">
        <v>0</v>
      </c>
      <c r="AC602">
        <v>0</v>
      </c>
      <c r="AD602" s="3">
        <v>647105</v>
      </c>
      <c r="AH602">
        <v>3</v>
      </c>
      <c r="AI602">
        <v>3</v>
      </c>
      <c r="AJ602">
        <v>3</v>
      </c>
      <c r="AK602">
        <v>23.3</v>
      </c>
      <c r="AL602">
        <v>23.3</v>
      </c>
      <c r="AM602">
        <v>23.3</v>
      </c>
      <c r="AN602">
        <v>18.965</v>
      </c>
      <c r="AO602">
        <v>0</v>
      </c>
      <c r="AP602">
        <v>19.536999999999999</v>
      </c>
      <c r="AQ602">
        <v>4644200</v>
      </c>
      <c r="AR602">
        <v>4</v>
      </c>
      <c r="AS602" t="s">
        <v>1286</v>
      </c>
      <c r="AT602" t="s">
        <v>1286</v>
      </c>
      <c r="AU602" t="s">
        <v>1287</v>
      </c>
    </row>
    <row r="603" spans="1:47">
      <c r="A603">
        <v>188170</v>
      </c>
      <c r="B603">
        <v>0</v>
      </c>
      <c r="C603" s="2">
        <f t="shared" si="72"/>
        <v>94085</v>
      </c>
      <c r="D603">
        <v>379320</v>
      </c>
      <c r="E603">
        <v>544560</v>
      </c>
      <c r="F603" s="2">
        <f t="shared" si="73"/>
        <v>461940</v>
      </c>
      <c r="G603">
        <v>175090</v>
      </c>
      <c r="H603">
        <v>315160</v>
      </c>
      <c r="I603" s="2">
        <f t="shared" si="74"/>
        <v>245125</v>
      </c>
      <c r="J603">
        <v>250280</v>
      </c>
      <c r="K603">
        <v>738950</v>
      </c>
      <c r="L603" s="2">
        <f t="shared" si="75"/>
        <v>494615</v>
      </c>
      <c r="M603">
        <v>49423</v>
      </c>
      <c r="N603">
        <v>157750</v>
      </c>
      <c r="O603" s="2">
        <f t="shared" si="76"/>
        <v>103586.5</v>
      </c>
      <c r="P603">
        <v>0</v>
      </c>
      <c r="Q603">
        <v>0</v>
      </c>
      <c r="R603" s="2">
        <f t="shared" si="77"/>
        <v>0</v>
      </c>
      <c r="S603">
        <v>0</v>
      </c>
      <c r="T603">
        <v>124910</v>
      </c>
      <c r="U603" s="2">
        <f t="shared" si="78"/>
        <v>62455</v>
      </c>
      <c r="V603">
        <v>647710</v>
      </c>
      <c r="W603">
        <v>1796900</v>
      </c>
      <c r="X603" s="2">
        <f t="shared" si="79"/>
        <v>1222305</v>
      </c>
      <c r="Y603">
        <v>98589</v>
      </c>
      <c r="Z603">
        <v>370630</v>
      </c>
      <c r="AA603" s="3">
        <v>62455</v>
      </c>
      <c r="AB603">
        <v>105280</v>
      </c>
      <c r="AC603">
        <v>0</v>
      </c>
      <c r="AD603" s="3">
        <v>62455</v>
      </c>
      <c r="AH603">
        <v>3</v>
      </c>
      <c r="AI603">
        <v>3</v>
      </c>
      <c r="AJ603">
        <v>3</v>
      </c>
      <c r="AK603">
        <v>10.7</v>
      </c>
      <c r="AL603">
        <v>10.7</v>
      </c>
      <c r="AM603">
        <v>10.7</v>
      </c>
      <c r="AN603">
        <v>34.356999999999999</v>
      </c>
      <c r="AO603">
        <v>0</v>
      </c>
      <c r="AP603">
        <v>18.254999999999999</v>
      </c>
      <c r="AQ603">
        <v>5942700</v>
      </c>
      <c r="AR603">
        <v>4</v>
      </c>
      <c r="AS603" t="s">
        <v>1288</v>
      </c>
      <c r="AT603" t="s">
        <v>1288</v>
      </c>
      <c r="AU603" t="s">
        <v>1289</v>
      </c>
    </row>
    <row r="604" spans="1:47">
      <c r="A604">
        <v>0</v>
      </c>
      <c r="B604">
        <v>0</v>
      </c>
      <c r="C604" s="2">
        <f t="shared" si="72"/>
        <v>0</v>
      </c>
      <c r="D604">
        <v>0</v>
      </c>
      <c r="E604">
        <v>0</v>
      </c>
      <c r="F604" s="2">
        <f t="shared" si="73"/>
        <v>0</v>
      </c>
      <c r="G604">
        <v>0</v>
      </c>
      <c r="H604">
        <v>0</v>
      </c>
      <c r="I604" s="2">
        <f t="shared" si="74"/>
        <v>0</v>
      </c>
      <c r="J604">
        <v>0</v>
      </c>
      <c r="K604">
        <v>0</v>
      </c>
      <c r="L604" s="2">
        <f t="shared" si="75"/>
        <v>0</v>
      </c>
      <c r="M604">
        <v>0</v>
      </c>
      <c r="N604">
        <v>0</v>
      </c>
      <c r="O604" s="2">
        <f t="shared" si="76"/>
        <v>0</v>
      </c>
      <c r="P604">
        <v>0</v>
      </c>
      <c r="Q604">
        <v>0</v>
      </c>
      <c r="R604" s="2">
        <f t="shared" si="77"/>
        <v>0</v>
      </c>
      <c r="S604">
        <v>0</v>
      </c>
      <c r="T604">
        <v>0</v>
      </c>
      <c r="U604" s="2">
        <f t="shared" si="78"/>
        <v>0</v>
      </c>
      <c r="V604">
        <v>0</v>
      </c>
      <c r="W604">
        <v>0</v>
      </c>
      <c r="X604" s="2">
        <f t="shared" si="79"/>
        <v>0</v>
      </c>
      <c r="Y604">
        <v>0</v>
      </c>
      <c r="Z604">
        <v>0</v>
      </c>
      <c r="AA604" s="3">
        <v>0</v>
      </c>
      <c r="AB604">
        <v>0</v>
      </c>
      <c r="AC604">
        <v>0</v>
      </c>
      <c r="AD604" s="3">
        <v>0</v>
      </c>
      <c r="AH604">
        <v>14</v>
      </c>
      <c r="AI604">
        <v>1</v>
      </c>
      <c r="AJ604">
        <v>1</v>
      </c>
      <c r="AK604">
        <v>41.1</v>
      </c>
      <c r="AL604">
        <v>2.7</v>
      </c>
      <c r="AM604">
        <v>2.7</v>
      </c>
      <c r="AN604">
        <v>49.953000000000003</v>
      </c>
      <c r="AO604">
        <v>6.9930000000000001E-3</v>
      </c>
      <c r="AP604">
        <v>9.0518000000000001</v>
      </c>
      <c r="AQ604">
        <v>0</v>
      </c>
      <c r="AR604">
        <v>1</v>
      </c>
      <c r="AS604" t="s">
        <v>1290</v>
      </c>
      <c r="AT604" t="s">
        <v>1290</v>
      </c>
      <c r="AU604" t="s">
        <v>1291</v>
      </c>
    </row>
    <row r="605" spans="1:47">
      <c r="A605">
        <v>0</v>
      </c>
      <c r="B605">
        <v>0</v>
      </c>
      <c r="C605" s="2">
        <f t="shared" si="72"/>
        <v>0</v>
      </c>
      <c r="D605">
        <v>0</v>
      </c>
      <c r="E605">
        <v>0</v>
      </c>
      <c r="F605" s="2">
        <f t="shared" si="73"/>
        <v>0</v>
      </c>
      <c r="G605">
        <v>0</v>
      </c>
      <c r="H605">
        <v>0</v>
      </c>
      <c r="I605" s="2">
        <f t="shared" si="74"/>
        <v>0</v>
      </c>
      <c r="J605">
        <v>0</v>
      </c>
      <c r="K605">
        <v>0</v>
      </c>
      <c r="L605" s="2">
        <f t="shared" si="75"/>
        <v>0</v>
      </c>
      <c r="M605">
        <v>0</v>
      </c>
      <c r="N605">
        <v>0</v>
      </c>
      <c r="O605" s="2">
        <f t="shared" si="76"/>
        <v>0</v>
      </c>
      <c r="P605">
        <v>0</v>
      </c>
      <c r="Q605">
        <v>0</v>
      </c>
      <c r="R605" s="2">
        <f t="shared" si="77"/>
        <v>0</v>
      </c>
      <c r="S605">
        <v>0</v>
      </c>
      <c r="T605">
        <v>0</v>
      </c>
      <c r="U605" s="2">
        <f t="shared" si="78"/>
        <v>0</v>
      </c>
      <c r="V605">
        <v>0</v>
      </c>
      <c r="W605">
        <v>0</v>
      </c>
      <c r="X605" s="2">
        <f t="shared" si="79"/>
        <v>0</v>
      </c>
      <c r="Y605">
        <v>0</v>
      </c>
      <c r="Z605">
        <v>0</v>
      </c>
      <c r="AA605" s="3">
        <v>0</v>
      </c>
      <c r="AB605">
        <v>0</v>
      </c>
      <c r="AC605">
        <v>0</v>
      </c>
      <c r="AD605" s="3">
        <v>0</v>
      </c>
      <c r="AH605">
        <v>2</v>
      </c>
      <c r="AI605">
        <v>2</v>
      </c>
      <c r="AJ605">
        <v>2</v>
      </c>
      <c r="AK605">
        <v>7.4</v>
      </c>
      <c r="AL605">
        <v>7.4</v>
      </c>
      <c r="AM605">
        <v>7.4</v>
      </c>
      <c r="AN605">
        <v>39.091000000000001</v>
      </c>
      <c r="AO605">
        <v>3.6101000000000002E-3</v>
      </c>
      <c r="AP605">
        <v>11.077999999999999</v>
      </c>
      <c r="AQ605">
        <v>0</v>
      </c>
      <c r="AR605">
        <v>2</v>
      </c>
      <c r="AS605" t="s">
        <v>1292</v>
      </c>
      <c r="AT605" t="s">
        <v>1292</v>
      </c>
      <c r="AU605" t="s">
        <v>1293</v>
      </c>
    </row>
    <row r="606" spans="1:47">
      <c r="A606">
        <v>640150</v>
      </c>
      <c r="B606">
        <v>802430</v>
      </c>
      <c r="C606" s="2">
        <f t="shared" si="72"/>
        <v>721290</v>
      </c>
      <c r="D606">
        <v>4656600</v>
      </c>
      <c r="E606">
        <v>6799300</v>
      </c>
      <c r="F606" s="2">
        <f t="shared" si="73"/>
        <v>5727950</v>
      </c>
      <c r="G606">
        <v>2921200</v>
      </c>
      <c r="H606">
        <v>4554600</v>
      </c>
      <c r="I606" s="2">
        <f t="shared" si="74"/>
        <v>3737900</v>
      </c>
      <c r="J606">
        <v>6259700</v>
      </c>
      <c r="K606">
        <v>7897900</v>
      </c>
      <c r="L606" s="2">
        <f t="shared" si="75"/>
        <v>7078800</v>
      </c>
      <c r="M606">
        <v>676200</v>
      </c>
      <c r="N606">
        <v>949270</v>
      </c>
      <c r="O606" s="2">
        <f t="shared" si="76"/>
        <v>812735</v>
      </c>
      <c r="P606">
        <v>0</v>
      </c>
      <c r="Q606">
        <v>0</v>
      </c>
      <c r="R606" s="2">
        <f t="shared" si="77"/>
        <v>0</v>
      </c>
      <c r="S606">
        <v>1706600</v>
      </c>
      <c r="T606">
        <v>2117900</v>
      </c>
      <c r="U606" s="2">
        <f t="shared" si="78"/>
        <v>1912250</v>
      </c>
      <c r="V606">
        <v>37239000</v>
      </c>
      <c r="W606">
        <v>10902000</v>
      </c>
      <c r="X606" s="2">
        <f t="shared" si="79"/>
        <v>24070500</v>
      </c>
      <c r="Y606">
        <v>1411900</v>
      </c>
      <c r="Z606">
        <v>1390800</v>
      </c>
      <c r="AA606" s="3">
        <v>1912250</v>
      </c>
      <c r="AB606">
        <v>0</v>
      </c>
      <c r="AC606">
        <v>0</v>
      </c>
      <c r="AD606" s="3">
        <v>1912250</v>
      </c>
      <c r="AH606">
        <v>9</v>
      </c>
      <c r="AI606">
        <v>9</v>
      </c>
      <c r="AJ606">
        <v>9</v>
      </c>
      <c r="AK606">
        <v>29.8</v>
      </c>
      <c r="AL606">
        <v>29.8</v>
      </c>
      <c r="AM606">
        <v>29.8</v>
      </c>
      <c r="AN606">
        <v>42.573999999999998</v>
      </c>
      <c r="AO606">
        <v>0</v>
      </c>
      <c r="AP606">
        <v>65.090999999999994</v>
      </c>
      <c r="AQ606">
        <v>90926000</v>
      </c>
      <c r="AR606">
        <v>34</v>
      </c>
      <c r="AS606" t="s">
        <v>1294</v>
      </c>
      <c r="AT606" t="s">
        <v>1295</v>
      </c>
      <c r="AU606" t="s">
        <v>1296</v>
      </c>
    </row>
    <row r="607" spans="1:47">
      <c r="A607">
        <v>219230</v>
      </c>
      <c r="B607">
        <v>210160</v>
      </c>
      <c r="C607" s="2">
        <f t="shared" si="72"/>
        <v>214695</v>
      </c>
      <c r="D607">
        <v>504300</v>
      </c>
      <c r="E607">
        <v>730530</v>
      </c>
      <c r="F607" s="2">
        <f t="shared" si="73"/>
        <v>617415</v>
      </c>
      <c r="G607">
        <v>0</v>
      </c>
      <c r="H607">
        <v>346440</v>
      </c>
      <c r="I607" s="2">
        <f t="shared" si="74"/>
        <v>173220</v>
      </c>
      <c r="J607">
        <v>389900</v>
      </c>
      <c r="K607">
        <v>705820</v>
      </c>
      <c r="L607" s="2">
        <f t="shared" si="75"/>
        <v>547860</v>
      </c>
      <c r="M607">
        <v>0</v>
      </c>
      <c r="N607">
        <v>0</v>
      </c>
      <c r="O607" s="2">
        <f t="shared" si="76"/>
        <v>0</v>
      </c>
      <c r="P607">
        <v>0</v>
      </c>
      <c r="Q607">
        <v>0</v>
      </c>
      <c r="R607" s="2">
        <f t="shared" si="77"/>
        <v>0</v>
      </c>
      <c r="S607">
        <v>0</v>
      </c>
      <c r="T607">
        <v>0</v>
      </c>
      <c r="U607" s="2">
        <f t="shared" si="78"/>
        <v>0</v>
      </c>
      <c r="V607">
        <v>257850</v>
      </c>
      <c r="W607">
        <v>355850</v>
      </c>
      <c r="X607" s="2">
        <f t="shared" si="79"/>
        <v>306850</v>
      </c>
      <c r="Y607">
        <v>0</v>
      </c>
      <c r="Z607">
        <v>0</v>
      </c>
      <c r="AA607" s="3">
        <v>0</v>
      </c>
      <c r="AB607">
        <v>0</v>
      </c>
      <c r="AC607">
        <v>0</v>
      </c>
      <c r="AD607" s="3">
        <v>0</v>
      </c>
      <c r="AH607">
        <v>2</v>
      </c>
      <c r="AI607">
        <v>2</v>
      </c>
      <c r="AJ607">
        <v>2</v>
      </c>
      <c r="AK607">
        <v>6.1</v>
      </c>
      <c r="AL607">
        <v>6.1</v>
      </c>
      <c r="AM607">
        <v>6.1</v>
      </c>
      <c r="AN607">
        <v>52.767000000000003</v>
      </c>
      <c r="AO607">
        <v>0</v>
      </c>
      <c r="AP607">
        <v>11.978999999999999</v>
      </c>
      <c r="AQ607">
        <v>3720100</v>
      </c>
      <c r="AR607">
        <v>5</v>
      </c>
      <c r="AS607" t="s">
        <v>1297</v>
      </c>
      <c r="AT607" t="s">
        <v>1297</v>
      </c>
      <c r="AU607" t="s">
        <v>1298</v>
      </c>
    </row>
    <row r="608" spans="1:47">
      <c r="A608">
        <v>434800</v>
      </c>
      <c r="B608">
        <v>581580</v>
      </c>
      <c r="C608" s="2">
        <f t="shared" si="72"/>
        <v>508190</v>
      </c>
      <c r="D608">
        <v>3269500</v>
      </c>
      <c r="E608">
        <v>3649500</v>
      </c>
      <c r="F608" s="2">
        <f t="shared" si="73"/>
        <v>3459500</v>
      </c>
      <c r="G608">
        <v>3019800</v>
      </c>
      <c r="H608">
        <v>2406100</v>
      </c>
      <c r="I608" s="2">
        <f t="shared" si="74"/>
        <v>2712950</v>
      </c>
      <c r="J608">
        <v>3550000</v>
      </c>
      <c r="K608">
        <v>2664100</v>
      </c>
      <c r="L608" s="2">
        <f t="shared" si="75"/>
        <v>3107050</v>
      </c>
      <c r="M608">
        <v>1089000</v>
      </c>
      <c r="N608">
        <v>1062500</v>
      </c>
      <c r="O608" s="2">
        <f t="shared" si="76"/>
        <v>1075750</v>
      </c>
      <c r="P608">
        <v>639100</v>
      </c>
      <c r="Q608">
        <v>610480</v>
      </c>
      <c r="R608" s="2">
        <f t="shared" si="77"/>
        <v>624790</v>
      </c>
      <c r="S608">
        <v>260080</v>
      </c>
      <c r="T608">
        <v>320470</v>
      </c>
      <c r="U608" s="2">
        <f t="shared" si="78"/>
        <v>290275</v>
      </c>
      <c r="V608">
        <v>2122200</v>
      </c>
      <c r="W608">
        <v>2073500</v>
      </c>
      <c r="X608" s="2">
        <f t="shared" si="79"/>
        <v>2097850</v>
      </c>
      <c r="Y608">
        <v>1416100</v>
      </c>
      <c r="Z608">
        <v>1730500</v>
      </c>
      <c r="AA608" s="3">
        <v>290275</v>
      </c>
      <c r="AB608">
        <v>2706800</v>
      </c>
      <c r="AC608">
        <v>2327200</v>
      </c>
      <c r="AD608" s="3">
        <v>290275</v>
      </c>
      <c r="AH608">
        <v>3</v>
      </c>
      <c r="AI608">
        <v>3</v>
      </c>
      <c r="AJ608">
        <v>3</v>
      </c>
      <c r="AK608">
        <v>44.2</v>
      </c>
      <c r="AL608">
        <v>44.2</v>
      </c>
      <c r="AM608">
        <v>44.2</v>
      </c>
      <c r="AN608">
        <v>11.599</v>
      </c>
      <c r="AO608">
        <v>0</v>
      </c>
      <c r="AP608">
        <v>163.09</v>
      </c>
      <c r="AQ608">
        <v>35933000</v>
      </c>
      <c r="AR608">
        <v>28</v>
      </c>
      <c r="AS608" t="s">
        <v>1299</v>
      </c>
      <c r="AT608" t="s">
        <v>1299</v>
      </c>
      <c r="AU608" t="s">
        <v>1300</v>
      </c>
    </row>
    <row r="609" spans="1:47">
      <c r="A609">
        <v>0</v>
      </c>
      <c r="B609">
        <v>0</v>
      </c>
      <c r="C609" s="2">
        <f t="shared" si="72"/>
        <v>0</v>
      </c>
      <c r="D609">
        <v>677680</v>
      </c>
      <c r="E609">
        <v>269000</v>
      </c>
      <c r="F609" s="2">
        <f t="shared" si="73"/>
        <v>473340</v>
      </c>
      <c r="G609">
        <v>0</v>
      </c>
      <c r="H609">
        <v>2885800</v>
      </c>
      <c r="I609" s="2">
        <f t="shared" si="74"/>
        <v>1442900</v>
      </c>
      <c r="J609">
        <v>0</v>
      </c>
      <c r="K609">
        <v>0</v>
      </c>
      <c r="L609" s="2">
        <f t="shared" si="75"/>
        <v>0</v>
      </c>
      <c r="M609">
        <v>446930000</v>
      </c>
      <c r="N609">
        <v>70510000</v>
      </c>
      <c r="O609" s="2">
        <f t="shared" si="76"/>
        <v>258720000</v>
      </c>
      <c r="P609">
        <v>9250300</v>
      </c>
      <c r="Q609">
        <v>54006000</v>
      </c>
      <c r="R609" s="2">
        <f t="shared" si="77"/>
        <v>31628150</v>
      </c>
      <c r="S609">
        <v>228620000</v>
      </c>
      <c r="T609">
        <v>140850000</v>
      </c>
      <c r="U609" s="2">
        <f t="shared" si="78"/>
        <v>184735000</v>
      </c>
      <c r="V609">
        <v>299100000</v>
      </c>
      <c r="W609">
        <v>282270000</v>
      </c>
      <c r="X609" s="2">
        <f t="shared" si="79"/>
        <v>290685000</v>
      </c>
      <c r="Y609">
        <v>357020000</v>
      </c>
      <c r="Z609">
        <v>322510000</v>
      </c>
      <c r="AA609" s="3">
        <v>184735000</v>
      </c>
      <c r="AB609">
        <v>5687300</v>
      </c>
      <c r="AC609">
        <v>4941100</v>
      </c>
      <c r="AD609" s="3">
        <v>184735000</v>
      </c>
      <c r="AH609">
        <v>1</v>
      </c>
      <c r="AI609">
        <v>1</v>
      </c>
      <c r="AJ609">
        <v>1</v>
      </c>
      <c r="AK609">
        <v>2.1</v>
      </c>
      <c r="AL609">
        <v>2.1</v>
      </c>
      <c r="AM609">
        <v>2.1</v>
      </c>
      <c r="AN609">
        <v>83.655000000000001</v>
      </c>
      <c r="AO609">
        <v>7.0422999999999996E-3</v>
      </c>
      <c r="AP609">
        <v>10.456</v>
      </c>
      <c r="AQ609">
        <v>2225500000</v>
      </c>
      <c r="AR609">
        <v>14</v>
      </c>
      <c r="AS609" t="s">
        <v>1301</v>
      </c>
      <c r="AT609" t="s">
        <v>1301</v>
      </c>
      <c r="AU609" t="s">
        <v>1302</v>
      </c>
    </row>
    <row r="610" spans="1:47">
      <c r="A610">
        <v>22216000</v>
      </c>
      <c r="B610">
        <v>26768000</v>
      </c>
      <c r="C610" s="2">
        <f t="shared" si="72"/>
        <v>24492000</v>
      </c>
      <c r="D610">
        <v>57418000</v>
      </c>
      <c r="E610">
        <v>107840000</v>
      </c>
      <c r="F610" s="2">
        <f t="shared" si="73"/>
        <v>82629000</v>
      </c>
      <c r="G610">
        <v>41082000</v>
      </c>
      <c r="H610">
        <v>53330000</v>
      </c>
      <c r="I610" s="2">
        <f t="shared" si="74"/>
        <v>47206000</v>
      </c>
      <c r="J610">
        <v>67189000</v>
      </c>
      <c r="K610">
        <v>68990000</v>
      </c>
      <c r="L610" s="2">
        <f t="shared" si="75"/>
        <v>68089500</v>
      </c>
      <c r="M610">
        <v>15761000</v>
      </c>
      <c r="N610">
        <v>21239000</v>
      </c>
      <c r="O610" s="2">
        <f t="shared" si="76"/>
        <v>18500000</v>
      </c>
      <c r="P610">
        <v>3013500</v>
      </c>
      <c r="Q610">
        <v>4189800</v>
      </c>
      <c r="R610" s="2">
        <f t="shared" si="77"/>
        <v>3601650</v>
      </c>
      <c r="S610">
        <v>13499000</v>
      </c>
      <c r="T610">
        <v>19487000</v>
      </c>
      <c r="U610" s="2">
        <f t="shared" si="78"/>
        <v>16493000</v>
      </c>
      <c r="V610">
        <v>57159000</v>
      </c>
      <c r="W610">
        <v>51488000</v>
      </c>
      <c r="X610" s="2">
        <f t="shared" si="79"/>
        <v>54323500</v>
      </c>
      <c r="Y610">
        <v>20144000</v>
      </c>
      <c r="Z610">
        <v>24634000</v>
      </c>
      <c r="AA610" s="3">
        <v>16493000</v>
      </c>
      <c r="AB610">
        <v>3034400</v>
      </c>
      <c r="AC610">
        <v>4884300</v>
      </c>
      <c r="AD610" s="3">
        <v>16493000</v>
      </c>
      <c r="AH610">
        <v>10</v>
      </c>
      <c r="AI610">
        <v>10</v>
      </c>
      <c r="AJ610">
        <v>6</v>
      </c>
      <c r="AK610">
        <v>81.2</v>
      </c>
      <c r="AL610">
        <v>81.2</v>
      </c>
      <c r="AM610">
        <v>62.4</v>
      </c>
      <c r="AN610">
        <v>16.701000000000001</v>
      </c>
      <c r="AO610">
        <v>0</v>
      </c>
      <c r="AP610">
        <v>177.36</v>
      </c>
      <c r="AQ610">
        <v>683370000</v>
      </c>
      <c r="AR610">
        <v>71</v>
      </c>
      <c r="AS610" t="s">
        <v>1303</v>
      </c>
      <c r="AT610" t="s">
        <v>1303</v>
      </c>
      <c r="AU610" t="s">
        <v>1304</v>
      </c>
    </row>
    <row r="611" spans="1:47">
      <c r="A611">
        <v>163160</v>
      </c>
      <c r="B611">
        <v>339470</v>
      </c>
      <c r="C611" s="2">
        <f t="shared" si="72"/>
        <v>251315</v>
      </c>
      <c r="D611">
        <v>2537300</v>
      </c>
      <c r="E611">
        <v>3081000</v>
      </c>
      <c r="F611" s="2">
        <f t="shared" si="73"/>
        <v>2809150</v>
      </c>
      <c r="G611">
        <v>2612200</v>
      </c>
      <c r="H611">
        <v>2753300</v>
      </c>
      <c r="I611" s="2">
        <f t="shared" si="74"/>
        <v>2682750</v>
      </c>
      <c r="J611">
        <v>1040300</v>
      </c>
      <c r="K611">
        <v>2687400</v>
      </c>
      <c r="L611" s="2">
        <f t="shared" si="75"/>
        <v>1863850</v>
      </c>
      <c r="M611">
        <v>6848500</v>
      </c>
      <c r="N611">
        <v>9367000</v>
      </c>
      <c r="O611" s="2">
        <f t="shared" si="76"/>
        <v>8107750</v>
      </c>
      <c r="P611">
        <v>317850</v>
      </c>
      <c r="Q611">
        <v>330330</v>
      </c>
      <c r="R611" s="2">
        <f t="shared" si="77"/>
        <v>324090</v>
      </c>
      <c r="S611">
        <v>290250</v>
      </c>
      <c r="T611">
        <v>636160</v>
      </c>
      <c r="U611" s="2">
        <f t="shared" si="78"/>
        <v>463205</v>
      </c>
      <c r="V611">
        <v>4456100</v>
      </c>
      <c r="W611">
        <v>4468300</v>
      </c>
      <c r="X611" s="2">
        <f t="shared" si="79"/>
        <v>4462200</v>
      </c>
      <c r="Y611">
        <v>2973100</v>
      </c>
      <c r="Z611">
        <v>3026000</v>
      </c>
      <c r="AA611" s="3">
        <v>463205</v>
      </c>
      <c r="AB611">
        <v>577360</v>
      </c>
      <c r="AC611">
        <v>72817</v>
      </c>
      <c r="AD611" s="3">
        <v>463205</v>
      </c>
      <c r="AH611">
        <v>6</v>
      </c>
      <c r="AI611">
        <v>6</v>
      </c>
      <c r="AJ611">
        <v>6</v>
      </c>
      <c r="AK611">
        <v>16</v>
      </c>
      <c r="AL611">
        <v>16</v>
      </c>
      <c r="AM611">
        <v>16</v>
      </c>
      <c r="AN611">
        <v>59.152999999999999</v>
      </c>
      <c r="AO611">
        <v>0</v>
      </c>
      <c r="AP611">
        <v>38.134</v>
      </c>
      <c r="AQ611">
        <v>48578000</v>
      </c>
      <c r="AR611">
        <v>19</v>
      </c>
      <c r="AS611" t="s">
        <v>1305</v>
      </c>
      <c r="AT611" t="s">
        <v>1305</v>
      </c>
      <c r="AU611" t="s">
        <v>1306</v>
      </c>
    </row>
    <row r="612" spans="1:47">
      <c r="A612">
        <v>201350</v>
      </c>
      <c r="B612">
        <v>332660</v>
      </c>
      <c r="C612" s="2">
        <f t="shared" si="72"/>
        <v>267005</v>
      </c>
      <c r="D612">
        <v>492540</v>
      </c>
      <c r="E612">
        <v>0</v>
      </c>
      <c r="F612" s="2">
        <f t="shared" si="73"/>
        <v>246270</v>
      </c>
      <c r="G612">
        <v>161310</v>
      </c>
      <c r="H612">
        <v>354390</v>
      </c>
      <c r="I612" s="2">
        <f t="shared" si="74"/>
        <v>257850</v>
      </c>
      <c r="J612">
        <v>627460</v>
      </c>
      <c r="K612">
        <v>679340</v>
      </c>
      <c r="L612" s="2">
        <f t="shared" si="75"/>
        <v>653400</v>
      </c>
      <c r="M612">
        <v>0</v>
      </c>
      <c r="N612">
        <v>0</v>
      </c>
      <c r="O612" s="2">
        <f t="shared" si="76"/>
        <v>0</v>
      </c>
      <c r="P612">
        <v>0</v>
      </c>
      <c r="Q612">
        <v>0</v>
      </c>
      <c r="R612" s="2">
        <f t="shared" si="77"/>
        <v>0</v>
      </c>
      <c r="S612">
        <v>177370</v>
      </c>
      <c r="T612">
        <v>295550</v>
      </c>
      <c r="U612" s="2">
        <f t="shared" si="78"/>
        <v>236460</v>
      </c>
      <c r="V612">
        <v>0</v>
      </c>
      <c r="W612">
        <v>1165800</v>
      </c>
      <c r="X612" s="2">
        <f t="shared" si="79"/>
        <v>582900</v>
      </c>
      <c r="Y612">
        <v>89974</v>
      </c>
      <c r="Z612">
        <v>0</v>
      </c>
      <c r="AA612" s="3">
        <v>236460</v>
      </c>
      <c r="AB612">
        <v>0</v>
      </c>
      <c r="AC612">
        <v>102000</v>
      </c>
      <c r="AD612" s="3">
        <v>236460</v>
      </c>
      <c r="AH612">
        <v>2</v>
      </c>
      <c r="AI612">
        <v>2</v>
      </c>
      <c r="AJ612">
        <v>2</v>
      </c>
      <c r="AK612">
        <v>13.4</v>
      </c>
      <c r="AL612">
        <v>13.4</v>
      </c>
      <c r="AM612">
        <v>13.4</v>
      </c>
      <c r="AN612">
        <v>24.936</v>
      </c>
      <c r="AO612">
        <v>0</v>
      </c>
      <c r="AP612">
        <v>12.03</v>
      </c>
      <c r="AQ612">
        <v>4679800</v>
      </c>
      <c r="AR612">
        <v>5</v>
      </c>
      <c r="AS612" t="s">
        <v>1307</v>
      </c>
      <c r="AT612" t="s">
        <v>1307</v>
      </c>
      <c r="AU612" t="s">
        <v>1308</v>
      </c>
    </row>
    <row r="613" spans="1:47">
      <c r="A613">
        <v>1483100</v>
      </c>
      <c r="B613">
        <v>2077200</v>
      </c>
      <c r="C613" s="2">
        <f t="shared" si="72"/>
        <v>1780150</v>
      </c>
      <c r="D613">
        <v>9977800</v>
      </c>
      <c r="E613">
        <v>12993000</v>
      </c>
      <c r="F613" s="2">
        <f t="shared" si="73"/>
        <v>11485400</v>
      </c>
      <c r="G613">
        <v>6385600</v>
      </c>
      <c r="H613">
        <v>6396500</v>
      </c>
      <c r="I613" s="2">
        <f t="shared" si="74"/>
        <v>6391050</v>
      </c>
      <c r="J613">
        <v>4022200</v>
      </c>
      <c r="K613">
        <v>7828300</v>
      </c>
      <c r="L613" s="2">
        <f t="shared" si="75"/>
        <v>5925250</v>
      </c>
      <c r="M613">
        <v>1036900</v>
      </c>
      <c r="N613">
        <v>2698100</v>
      </c>
      <c r="O613" s="2">
        <f t="shared" si="76"/>
        <v>1867500</v>
      </c>
      <c r="P613">
        <v>0</v>
      </c>
      <c r="Q613">
        <v>0</v>
      </c>
      <c r="R613" s="2">
        <f t="shared" si="77"/>
        <v>0</v>
      </c>
      <c r="S613">
        <v>0</v>
      </c>
      <c r="T613">
        <v>681500</v>
      </c>
      <c r="U613" s="2">
        <f t="shared" si="78"/>
        <v>340750</v>
      </c>
      <c r="V613">
        <v>3740100</v>
      </c>
      <c r="W613">
        <v>5815000</v>
      </c>
      <c r="X613" s="2">
        <f t="shared" si="79"/>
        <v>4777550</v>
      </c>
      <c r="Y613">
        <v>953890</v>
      </c>
      <c r="Z613">
        <v>2476900</v>
      </c>
      <c r="AA613" s="3">
        <v>340750</v>
      </c>
      <c r="AB613">
        <v>822800</v>
      </c>
      <c r="AC613">
        <v>556040</v>
      </c>
      <c r="AD613" s="3">
        <v>340750</v>
      </c>
      <c r="AH613">
        <v>22</v>
      </c>
      <c r="AI613">
        <v>22</v>
      </c>
      <c r="AJ613">
        <v>22</v>
      </c>
      <c r="AK613">
        <v>14.3</v>
      </c>
      <c r="AL613">
        <v>14.3</v>
      </c>
      <c r="AM613">
        <v>14.3</v>
      </c>
      <c r="AN613">
        <v>232.01</v>
      </c>
      <c r="AO613">
        <v>0</v>
      </c>
      <c r="AP613">
        <v>213.74</v>
      </c>
      <c r="AQ613">
        <v>69944000</v>
      </c>
      <c r="AR613">
        <v>57</v>
      </c>
      <c r="AS613" t="s">
        <v>1309</v>
      </c>
      <c r="AT613" t="s">
        <v>1309</v>
      </c>
      <c r="AU613" t="s">
        <v>1310</v>
      </c>
    </row>
    <row r="614" spans="1:47">
      <c r="A614">
        <v>5085200</v>
      </c>
      <c r="B614">
        <v>2810400</v>
      </c>
      <c r="C614" s="2">
        <f t="shared" si="72"/>
        <v>3947800</v>
      </c>
      <c r="D614">
        <v>4996700</v>
      </c>
      <c r="E614">
        <v>5197400</v>
      </c>
      <c r="F614" s="2">
        <f t="shared" si="73"/>
        <v>5097050</v>
      </c>
      <c r="G614">
        <v>1701400</v>
      </c>
      <c r="H614">
        <v>2011400</v>
      </c>
      <c r="I614" s="2">
        <f t="shared" si="74"/>
        <v>1856400</v>
      </c>
      <c r="J614">
        <v>2478100</v>
      </c>
      <c r="K614">
        <v>0</v>
      </c>
      <c r="L614" s="2">
        <f t="shared" si="75"/>
        <v>1239050</v>
      </c>
      <c r="M614">
        <v>4836900</v>
      </c>
      <c r="N614">
        <v>3514900</v>
      </c>
      <c r="O614" s="2">
        <f t="shared" si="76"/>
        <v>4175900</v>
      </c>
      <c r="P614">
        <v>965570</v>
      </c>
      <c r="Q614">
        <v>185660</v>
      </c>
      <c r="R614" s="2">
        <f t="shared" si="77"/>
        <v>575615</v>
      </c>
      <c r="S614">
        <v>1746100</v>
      </c>
      <c r="T614">
        <v>1606300</v>
      </c>
      <c r="U614" s="2">
        <f t="shared" si="78"/>
        <v>1676200</v>
      </c>
      <c r="V614">
        <v>3281900</v>
      </c>
      <c r="W614">
        <v>2167500</v>
      </c>
      <c r="X614" s="2">
        <f t="shared" si="79"/>
        <v>2724700</v>
      </c>
      <c r="Y614">
        <v>1763100</v>
      </c>
      <c r="Z614">
        <v>1041400</v>
      </c>
      <c r="AA614" s="3">
        <v>1676200</v>
      </c>
      <c r="AB614">
        <v>383700</v>
      </c>
      <c r="AC614">
        <v>352110</v>
      </c>
      <c r="AD614" s="3">
        <v>1676200</v>
      </c>
      <c r="AH614">
        <v>4</v>
      </c>
      <c r="AI614">
        <v>4</v>
      </c>
      <c r="AJ614">
        <v>4</v>
      </c>
      <c r="AK614">
        <v>33.9</v>
      </c>
      <c r="AL614">
        <v>33.9</v>
      </c>
      <c r="AM614">
        <v>33.9</v>
      </c>
      <c r="AN614">
        <v>18.032</v>
      </c>
      <c r="AO614">
        <v>0</v>
      </c>
      <c r="AP614">
        <v>32.622999999999998</v>
      </c>
      <c r="AQ614">
        <v>46126000</v>
      </c>
      <c r="AR614">
        <v>11</v>
      </c>
      <c r="AS614" t="s">
        <v>1311</v>
      </c>
      <c r="AT614" t="s">
        <v>1311</v>
      </c>
      <c r="AU614" t="s">
        <v>1312</v>
      </c>
    </row>
    <row r="615" spans="1:47">
      <c r="A615">
        <v>0</v>
      </c>
      <c r="B615">
        <v>0</v>
      </c>
      <c r="C615" s="2">
        <f t="shared" si="72"/>
        <v>0</v>
      </c>
      <c r="D615">
        <v>0</v>
      </c>
      <c r="E615">
        <v>517780</v>
      </c>
      <c r="F615" s="2">
        <f t="shared" si="73"/>
        <v>258890</v>
      </c>
      <c r="G615">
        <v>143410</v>
      </c>
      <c r="H615">
        <v>136500</v>
      </c>
      <c r="I615" s="2">
        <f t="shared" si="74"/>
        <v>139955</v>
      </c>
      <c r="J615">
        <v>0</v>
      </c>
      <c r="K615">
        <v>0</v>
      </c>
      <c r="L615" s="2">
        <f t="shared" si="75"/>
        <v>0</v>
      </c>
      <c r="M615">
        <v>0</v>
      </c>
      <c r="N615">
        <v>0</v>
      </c>
      <c r="O615" s="2">
        <f t="shared" si="76"/>
        <v>0</v>
      </c>
      <c r="P615">
        <v>0</v>
      </c>
      <c r="Q615">
        <v>0</v>
      </c>
      <c r="R615" s="2">
        <f t="shared" si="77"/>
        <v>0</v>
      </c>
      <c r="S615">
        <v>0</v>
      </c>
      <c r="T615">
        <v>0</v>
      </c>
      <c r="U615" s="2">
        <f t="shared" si="78"/>
        <v>0</v>
      </c>
      <c r="V615">
        <v>274990</v>
      </c>
      <c r="W615">
        <v>271220</v>
      </c>
      <c r="X615" s="2">
        <f t="shared" si="79"/>
        <v>273105</v>
      </c>
      <c r="Y615">
        <v>0</v>
      </c>
      <c r="Z615">
        <v>0</v>
      </c>
      <c r="AA615" s="3">
        <v>0</v>
      </c>
      <c r="AB615">
        <v>0</v>
      </c>
      <c r="AC615">
        <v>0</v>
      </c>
      <c r="AD615" s="3">
        <v>0</v>
      </c>
      <c r="AH615">
        <v>1</v>
      </c>
      <c r="AI615">
        <v>1</v>
      </c>
      <c r="AJ615">
        <v>1</v>
      </c>
      <c r="AK615">
        <v>3.5</v>
      </c>
      <c r="AL615">
        <v>3.5</v>
      </c>
      <c r="AM615">
        <v>3.5</v>
      </c>
      <c r="AN615">
        <v>48.234000000000002</v>
      </c>
      <c r="AO615">
        <v>0</v>
      </c>
      <c r="AP615">
        <v>18.202999999999999</v>
      </c>
      <c r="AQ615">
        <v>1343900</v>
      </c>
      <c r="AR615">
        <v>2</v>
      </c>
      <c r="AS615" t="s">
        <v>1313</v>
      </c>
      <c r="AT615" t="s">
        <v>1313</v>
      </c>
      <c r="AU615" t="s">
        <v>1314</v>
      </c>
    </row>
    <row r="616" spans="1:47">
      <c r="A616">
        <v>164950</v>
      </c>
      <c r="B616">
        <v>185240</v>
      </c>
      <c r="C616" s="2">
        <f t="shared" si="72"/>
        <v>175095</v>
      </c>
      <c r="D616">
        <v>1238600</v>
      </c>
      <c r="E616">
        <v>944350</v>
      </c>
      <c r="F616" s="2">
        <f t="shared" si="73"/>
        <v>1091475</v>
      </c>
      <c r="G616">
        <v>0</v>
      </c>
      <c r="H616">
        <v>1901900</v>
      </c>
      <c r="I616" s="2">
        <f t="shared" si="74"/>
        <v>950950</v>
      </c>
      <c r="J616">
        <v>2149300</v>
      </c>
      <c r="K616">
        <v>5326400</v>
      </c>
      <c r="L616" s="2">
        <f t="shared" si="75"/>
        <v>3737850</v>
      </c>
      <c r="M616">
        <v>0</v>
      </c>
      <c r="N616">
        <v>0</v>
      </c>
      <c r="O616" s="2">
        <f t="shared" si="76"/>
        <v>0</v>
      </c>
      <c r="P616">
        <v>0</v>
      </c>
      <c r="Q616">
        <v>0</v>
      </c>
      <c r="R616" s="2">
        <f t="shared" si="77"/>
        <v>0</v>
      </c>
      <c r="S616">
        <v>637000</v>
      </c>
      <c r="T616">
        <v>2422100</v>
      </c>
      <c r="U616" s="2">
        <f t="shared" si="78"/>
        <v>1529550</v>
      </c>
      <c r="V616">
        <v>6955700</v>
      </c>
      <c r="W616">
        <v>7552200</v>
      </c>
      <c r="X616" s="2">
        <f t="shared" si="79"/>
        <v>7253950</v>
      </c>
      <c r="Y616">
        <v>426170</v>
      </c>
      <c r="Z616">
        <v>242760</v>
      </c>
      <c r="AA616" s="3">
        <v>1529550</v>
      </c>
      <c r="AB616">
        <v>0</v>
      </c>
      <c r="AC616">
        <v>0</v>
      </c>
      <c r="AD616" s="3">
        <v>1529550</v>
      </c>
      <c r="AH616">
        <v>7</v>
      </c>
      <c r="AI616">
        <v>7</v>
      </c>
      <c r="AJ616">
        <v>7</v>
      </c>
      <c r="AK616">
        <v>33.9</v>
      </c>
      <c r="AL616">
        <v>33.9</v>
      </c>
      <c r="AM616">
        <v>33.9</v>
      </c>
      <c r="AN616">
        <v>28.832000000000001</v>
      </c>
      <c r="AO616">
        <v>0</v>
      </c>
      <c r="AP616">
        <v>46.957999999999998</v>
      </c>
      <c r="AQ616">
        <v>30147000</v>
      </c>
      <c r="AR616">
        <v>16</v>
      </c>
      <c r="AS616" t="s">
        <v>1315</v>
      </c>
      <c r="AT616" t="s">
        <v>1316</v>
      </c>
      <c r="AU616" t="s">
        <v>1317</v>
      </c>
    </row>
    <row r="617" spans="1:47">
      <c r="A617">
        <v>1027800</v>
      </c>
      <c r="B617">
        <v>1272500</v>
      </c>
      <c r="C617" s="2">
        <f t="shared" si="72"/>
        <v>1150150</v>
      </c>
      <c r="D617">
        <v>4678300</v>
      </c>
      <c r="E617">
        <v>6677200</v>
      </c>
      <c r="F617" s="2">
        <f t="shared" si="73"/>
        <v>5677750</v>
      </c>
      <c r="G617">
        <v>2397500</v>
      </c>
      <c r="H617">
        <v>4793100</v>
      </c>
      <c r="I617" s="2">
        <f t="shared" si="74"/>
        <v>3595300</v>
      </c>
      <c r="J617">
        <v>8127500</v>
      </c>
      <c r="K617">
        <v>15244000</v>
      </c>
      <c r="L617" s="2">
        <f t="shared" si="75"/>
        <v>11685750</v>
      </c>
      <c r="M617">
        <v>1297600</v>
      </c>
      <c r="N617">
        <v>2252200</v>
      </c>
      <c r="O617" s="2">
        <f t="shared" si="76"/>
        <v>1774900</v>
      </c>
      <c r="P617">
        <v>48426</v>
      </c>
      <c r="Q617">
        <v>678840</v>
      </c>
      <c r="R617" s="2">
        <f t="shared" si="77"/>
        <v>363633</v>
      </c>
      <c r="S617">
        <v>1705800</v>
      </c>
      <c r="T617">
        <v>2757200</v>
      </c>
      <c r="U617" s="2">
        <f t="shared" si="78"/>
        <v>2231500</v>
      </c>
      <c r="V617">
        <v>21302000</v>
      </c>
      <c r="W617">
        <v>21260000</v>
      </c>
      <c r="X617" s="2">
        <f t="shared" si="79"/>
        <v>21281000</v>
      </c>
      <c r="Y617">
        <v>2389600</v>
      </c>
      <c r="Z617">
        <v>2633600</v>
      </c>
      <c r="AA617" s="3">
        <v>2231500</v>
      </c>
      <c r="AB617">
        <v>0</v>
      </c>
      <c r="AC617">
        <v>0</v>
      </c>
      <c r="AD617" s="3">
        <v>2231500</v>
      </c>
      <c r="AH617">
        <v>8</v>
      </c>
      <c r="AI617">
        <v>8</v>
      </c>
      <c r="AJ617">
        <v>8</v>
      </c>
      <c r="AK617">
        <v>23.2</v>
      </c>
      <c r="AL617">
        <v>23.2</v>
      </c>
      <c r="AM617">
        <v>23.2</v>
      </c>
      <c r="AN617">
        <v>53.247</v>
      </c>
      <c r="AO617">
        <v>0</v>
      </c>
      <c r="AP617">
        <v>57.798000000000002</v>
      </c>
      <c r="AQ617">
        <v>100540000</v>
      </c>
      <c r="AR617">
        <v>38</v>
      </c>
      <c r="AS617" t="s">
        <v>1318</v>
      </c>
      <c r="AT617" t="s">
        <v>1318</v>
      </c>
      <c r="AU617" t="s">
        <v>1319</v>
      </c>
    </row>
    <row r="618" spans="1:47">
      <c r="A618">
        <v>0</v>
      </c>
      <c r="B618">
        <v>0</v>
      </c>
      <c r="C618" s="2">
        <f t="shared" si="72"/>
        <v>0</v>
      </c>
      <c r="D618">
        <v>0</v>
      </c>
      <c r="E618">
        <v>1204500</v>
      </c>
      <c r="F618" s="2">
        <f t="shared" si="73"/>
        <v>602250</v>
      </c>
      <c r="G618">
        <v>0</v>
      </c>
      <c r="H618">
        <v>747010</v>
      </c>
      <c r="I618" s="2">
        <f t="shared" si="74"/>
        <v>373505</v>
      </c>
      <c r="J618">
        <v>1172700</v>
      </c>
      <c r="K618">
        <v>2760000</v>
      </c>
      <c r="L618" s="2">
        <f t="shared" si="75"/>
        <v>1966350</v>
      </c>
      <c r="M618">
        <v>233870</v>
      </c>
      <c r="N618">
        <v>551250</v>
      </c>
      <c r="O618" s="2">
        <f t="shared" si="76"/>
        <v>392560</v>
      </c>
      <c r="P618">
        <v>0</v>
      </c>
      <c r="Q618">
        <v>0</v>
      </c>
      <c r="R618" s="2">
        <f t="shared" si="77"/>
        <v>0</v>
      </c>
      <c r="S618">
        <v>282700</v>
      </c>
      <c r="T618">
        <v>0</v>
      </c>
      <c r="U618" s="2">
        <f t="shared" si="78"/>
        <v>141350</v>
      </c>
      <c r="V618">
        <v>0</v>
      </c>
      <c r="W618">
        <v>0</v>
      </c>
      <c r="X618" s="2">
        <f t="shared" si="79"/>
        <v>0</v>
      </c>
      <c r="Y618">
        <v>0</v>
      </c>
      <c r="Z618">
        <v>0</v>
      </c>
      <c r="AA618" s="3">
        <v>141350</v>
      </c>
      <c r="AB618">
        <v>0</v>
      </c>
      <c r="AC618">
        <v>0</v>
      </c>
      <c r="AD618" s="3">
        <v>141350</v>
      </c>
      <c r="AH618">
        <v>1</v>
      </c>
      <c r="AI618">
        <v>1</v>
      </c>
      <c r="AJ618">
        <v>1</v>
      </c>
      <c r="AK618">
        <v>15.4</v>
      </c>
      <c r="AL618">
        <v>15.4</v>
      </c>
      <c r="AM618">
        <v>15.4</v>
      </c>
      <c r="AN618">
        <v>22.727</v>
      </c>
      <c r="AO618">
        <v>6.7340000000000004E-3</v>
      </c>
      <c r="AP618">
        <v>7.6256000000000004</v>
      </c>
      <c r="AQ618">
        <v>6952000</v>
      </c>
      <c r="AR618">
        <v>2</v>
      </c>
      <c r="AS618" t="s">
        <v>1320</v>
      </c>
      <c r="AT618" t="s">
        <v>1320</v>
      </c>
      <c r="AU618" t="s">
        <v>1321</v>
      </c>
    </row>
    <row r="619" spans="1:47">
      <c r="A619">
        <v>181200</v>
      </c>
      <c r="B619">
        <v>195800</v>
      </c>
      <c r="C619" s="2">
        <f t="shared" si="72"/>
        <v>188500</v>
      </c>
      <c r="D619">
        <v>2368600</v>
      </c>
      <c r="E619">
        <v>0</v>
      </c>
      <c r="F619" s="2">
        <f t="shared" si="73"/>
        <v>1184300</v>
      </c>
      <c r="G619">
        <v>0</v>
      </c>
      <c r="H619">
        <v>544050</v>
      </c>
      <c r="I619" s="2">
        <f t="shared" si="74"/>
        <v>272025</v>
      </c>
      <c r="J619">
        <v>1842300</v>
      </c>
      <c r="K619">
        <v>2048000</v>
      </c>
      <c r="L619" s="2">
        <f t="shared" si="75"/>
        <v>1945150</v>
      </c>
      <c r="M619">
        <v>1246200</v>
      </c>
      <c r="N619">
        <v>718870</v>
      </c>
      <c r="O619" s="2">
        <f t="shared" si="76"/>
        <v>982535</v>
      </c>
      <c r="P619">
        <v>0</v>
      </c>
      <c r="Q619">
        <v>112440</v>
      </c>
      <c r="R619" s="2">
        <f t="shared" si="77"/>
        <v>56220</v>
      </c>
      <c r="S619">
        <v>0</v>
      </c>
      <c r="T619">
        <v>236010</v>
      </c>
      <c r="U619" s="2">
        <f t="shared" si="78"/>
        <v>118005</v>
      </c>
      <c r="V619">
        <v>0</v>
      </c>
      <c r="W619">
        <v>0</v>
      </c>
      <c r="X619" s="2">
        <f t="shared" si="79"/>
        <v>0</v>
      </c>
      <c r="Y619">
        <v>502860</v>
      </c>
      <c r="Z619">
        <v>597650</v>
      </c>
      <c r="AA619" s="3">
        <v>118005</v>
      </c>
      <c r="AB619">
        <v>0</v>
      </c>
      <c r="AC619">
        <v>0</v>
      </c>
      <c r="AD619" s="3">
        <v>118005</v>
      </c>
      <c r="AH619">
        <v>1</v>
      </c>
      <c r="AI619">
        <v>1</v>
      </c>
      <c r="AJ619">
        <v>1</v>
      </c>
      <c r="AK619">
        <v>10.199999999999999</v>
      </c>
      <c r="AL619">
        <v>10.199999999999999</v>
      </c>
      <c r="AM619">
        <v>10.199999999999999</v>
      </c>
      <c r="AN619">
        <v>13.279</v>
      </c>
      <c r="AO619">
        <v>6.8259000000000002E-3</v>
      </c>
      <c r="AP619">
        <v>8.0175000000000001</v>
      </c>
      <c r="AQ619">
        <v>10594000</v>
      </c>
      <c r="AR619">
        <v>3</v>
      </c>
      <c r="AS619" t="s">
        <v>1322</v>
      </c>
      <c r="AT619" t="s">
        <v>1322</v>
      </c>
      <c r="AU619" t="s">
        <v>1323</v>
      </c>
    </row>
    <row r="620" spans="1:47">
      <c r="A620">
        <v>208830</v>
      </c>
      <c r="B620">
        <v>337390</v>
      </c>
      <c r="C620" s="2">
        <f t="shared" si="72"/>
        <v>273110</v>
      </c>
      <c r="D620">
        <v>2104700</v>
      </c>
      <c r="E620">
        <v>5274400</v>
      </c>
      <c r="F620" s="2">
        <f t="shared" si="73"/>
        <v>3689550</v>
      </c>
      <c r="G620">
        <v>320900</v>
      </c>
      <c r="H620">
        <v>2593000</v>
      </c>
      <c r="I620" s="2">
        <f t="shared" si="74"/>
        <v>1456950</v>
      </c>
      <c r="J620">
        <v>807440</v>
      </c>
      <c r="K620">
        <v>1316400</v>
      </c>
      <c r="L620" s="2">
        <f t="shared" si="75"/>
        <v>1061920</v>
      </c>
      <c r="M620">
        <v>0</v>
      </c>
      <c r="N620">
        <v>0</v>
      </c>
      <c r="O620" s="2">
        <f t="shared" si="76"/>
        <v>0</v>
      </c>
      <c r="P620">
        <v>0</v>
      </c>
      <c r="Q620">
        <v>0</v>
      </c>
      <c r="R620" s="2">
        <f t="shared" si="77"/>
        <v>0</v>
      </c>
      <c r="S620">
        <v>0</v>
      </c>
      <c r="T620">
        <v>1475600</v>
      </c>
      <c r="U620" s="2">
        <f t="shared" si="78"/>
        <v>737800</v>
      </c>
      <c r="V620">
        <v>3151500</v>
      </c>
      <c r="W620">
        <v>2409500</v>
      </c>
      <c r="X620" s="2">
        <f t="shared" si="79"/>
        <v>2780500</v>
      </c>
      <c r="Y620">
        <v>0</v>
      </c>
      <c r="Z620">
        <v>691860</v>
      </c>
      <c r="AA620" s="3">
        <v>737800</v>
      </c>
      <c r="AB620">
        <v>0</v>
      </c>
      <c r="AC620">
        <v>0</v>
      </c>
      <c r="AD620" s="3">
        <v>737800</v>
      </c>
      <c r="AH620">
        <v>3</v>
      </c>
      <c r="AI620">
        <v>3</v>
      </c>
      <c r="AJ620">
        <v>3</v>
      </c>
      <c r="AK620">
        <v>30.1</v>
      </c>
      <c r="AL620">
        <v>30.1</v>
      </c>
      <c r="AM620">
        <v>30.1</v>
      </c>
      <c r="AN620">
        <v>21.457999999999998</v>
      </c>
      <c r="AO620">
        <v>0</v>
      </c>
      <c r="AP620">
        <v>35.978000000000002</v>
      </c>
      <c r="AQ620">
        <v>20691000</v>
      </c>
      <c r="AR620">
        <v>10</v>
      </c>
      <c r="AS620" t="s">
        <v>1324</v>
      </c>
      <c r="AT620" t="s">
        <v>1324</v>
      </c>
      <c r="AU620" t="s">
        <v>1325</v>
      </c>
    </row>
    <row r="621" spans="1:47">
      <c r="A621">
        <v>0</v>
      </c>
      <c r="B621">
        <v>0</v>
      </c>
      <c r="C621" s="2">
        <f t="shared" si="72"/>
        <v>0</v>
      </c>
      <c r="D621">
        <v>497610</v>
      </c>
      <c r="E621">
        <v>0</v>
      </c>
      <c r="F621" s="2">
        <f t="shared" si="73"/>
        <v>248805</v>
      </c>
      <c r="G621">
        <v>0</v>
      </c>
      <c r="H621">
        <v>0</v>
      </c>
      <c r="I621" s="2">
        <f t="shared" si="74"/>
        <v>0</v>
      </c>
      <c r="J621">
        <v>2227500</v>
      </c>
      <c r="K621">
        <v>1275000</v>
      </c>
      <c r="L621" s="2">
        <f t="shared" si="75"/>
        <v>1751250</v>
      </c>
      <c r="M621">
        <v>0</v>
      </c>
      <c r="N621">
        <v>0</v>
      </c>
      <c r="O621" s="2">
        <f t="shared" si="76"/>
        <v>0</v>
      </c>
      <c r="P621">
        <v>0</v>
      </c>
      <c r="Q621">
        <v>0</v>
      </c>
      <c r="R621" s="2">
        <f t="shared" si="77"/>
        <v>0</v>
      </c>
      <c r="S621">
        <v>910620</v>
      </c>
      <c r="T621">
        <v>1725300</v>
      </c>
      <c r="U621" s="2">
        <f t="shared" si="78"/>
        <v>1317960</v>
      </c>
      <c r="V621">
        <v>2060700</v>
      </c>
      <c r="W621">
        <v>2830500</v>
      </c>
      <c r="X621" s="2">
        <f t="shared" si="79"/>
        <v>2445600</v>
      </c>
      <c r="Y621">
        <v>0</v>
      </c>
      <c r="Z621">
        <v>199260</v>
      </c>
      <c r="AA621" s="3">
        <v>1317960</v>
      </c>
      <c r="AB621">
        <v>0</v>
      </c>
      <c r="AC621">
        <v>0</v>
      </c>
      <c r="AD621" s="3">
        <v>1317960</v>
      </c>
      <c r="AH621">
        <v>5</v>
      </c>
      <c r="AI621">
        <v>5</v>
      </c>
      <c r="AJ621">
        <v>5</v>
      </c>
      <c r="AK621">
        <v>14.2</v>
      </c>
      <c r="AL621">
        <v>14.2</v>
      </c>
      <c r="AM621">
        <v>14.2</v>
      </c>
      <c r="AN621">
        <v>52.429000000000002</v>
      </c>
      <c r="AO621">
        <v>0</v>
      </c>
      <c r="AP621">
        <v>31.655999999999999</v>
      </c>
      <c r="AQ621">
        <v>11726000</v>
      </c>
      <c r="AR621">
        <v>12</v>
      </c>
      <c r="AS621" t="s">
        <v>1326</v>
      </c>
      <c r="AT621" t="s">
        <v>1326</v>
      </c>
      <c r="AU621" t="s">
        <v>1327</v>
      </c>
    </row>
    <row r="622" spans="1:47">
      <c r="A622">
        <v>0</v>
      </c>
      <c r="B622">
        <v>0</v>
      </c>
      <c r="C622" s="2">
        <f t="shared" si="72"/>
        <v>0</v>
      </c>
      <c r="D622">
        <v>768110</v>
      </c>
      <c r="E622">
        <v>672980</v>
      </c>
      <c r="F622" s="2">
        <f t="shared" si="73"/>
        <v>720545</v>
      </c>
      <c r="G622">
        <v>0</v>
      </c>
      <c r="H622">
        <v>0</v>
      </c>
      <c r="I622" s="2">
        <f t="shared" si="74"/>
        <v>0</v>
      </c>
      <c r="J622">
        <v>285510</v>
      </c>
      <c r="K622">
        <v>537170</v>
      </c>
      <c r="L622" s="2">
        <f t="shared" si="75"/>
        <v>411340</v>
      </c>
      <c r="M622">
        <v>0</v>
      </c>
      <c r="N622">
        <v>0</v>
      </c>
      <c r="O622" s="2">
        <f t="shared" si="76"/>
        <v>0</v>
      </c>
      <c r="P622">
        <v>0</v>
      </c>
      <c r="Q622">
        <v>0</v>
      </c>
      <c r="R622" s="2">
        <f t="shared" si="77"/>
        <v>0</v>
      </c>
      <c r="S622">
        <v>0</v>
      </c>
      <c r="T622">
        <v>0</v>
      </c>
      <c r="U622" s="2">
        <f t="shared" si="78"/>
        <v>0</v>
      </c>
      <c r="V622">
        <v>0</v>
      </c>
      <c r="W622">
        <v>0</v>
      </c>
      <c r="X622" s="2">
        <f t="shared" si="79"/>
        <v>0</v>
      </c>
      <c r="Y622">
        <v>0</v>
      </c>
      <c r="Z622">
        <v>0</v>
      </c>
      <c r="AA622" s="3">
        <v>0</v>
      </c>
      <c r="AB622">
        <v>0</v>
      </c>
      <c r="AC622">
        <v>0</v>
      </c>
      <c r="AD622" s="3">
        <v>0</v>
      </c>
      <c r="AH622">
        <v>2</v>
      </c>
      <c r="AI622">
        <v>2</v>
      </c>
      <c r="AJ622">
        <v>2</v>
      </c>
      <c r="AK622">
        <v>4.5999999999999996</v>
      </c>
      <c r="AL622">
        <v>4.5999999999999996</v>
      </c>
      <c r="AM622">
        <v>4.5999999999999996</v>
      </c>
      <c r="AN622">
        <v>46.902999999999999</v>
      </c>
      <c r="AO622">
        <v>0</v>
      </c>
      <c r="AP622">
        <v>13.241</v>
      </c>
      <c r="AQ622">
        <v>2263800</v>
      </c>
      <c r="AR622">
        <v>3</v>
      </c>
      <c r="AS622" t="s">
        <v>1328</v>
      </c>
      <c r="AT622" t="s">
        <v>1328</v>
      </c>
      <c r="AU622" t="s">
        <v>1329</v>
      </c>
    </row>
    <row r="623" spans="1:47">
      <c r="A623">
        <v>0</v>
      </c>
      <c r="B623">
        <v>129360</v>
      </c>
      <c r="C623" s="2">
        <f t="shared" si="72"/>
        <v>64680</v>
      </c>
      <c r="D623">
        <v>1755400</v>
      </c>
      <c r="E623">
        <v>2134600</v>
      </c>
      <c r="F623" s="2">
        <f t="shared" si="73"/>
        <v>1945000</v>
      </c>
      <c r="G623">
        <v>200810</v>
      </c>
      <c r="H623">
        <v>791470</v>
      </c>
      <c r="I623" s="2">
        <f t="shared" si="74"/>
        <v>496140</v>
      </c>
      <c r="J623">
        <v>1199500</v>
      </c>
      <c r="K623">
        <v>1141500</v>
      </c>
      <c r="L623" s="2">
        <f t="shared" si="75"/>
        <v>1170500</v>
      </c>
      <c r="M623">
        <v>315160</v>
      </c>
      <c r="N623">
        <v>122140</v>
      </c>
      <c r="O623" s="2">
        <f t="shared" si="76"/>
        <v>218650</v>
      </c>
      <c r="P623">
        <v>0</v>
      </c>
      <c r="Q623">
        <v>0</v>
      </c>
      <c r="R623" s="2">
        <f t="shared" si="77"/>
        <v>0</v>
      </c>
      <c r="S623">
        <v>0</v>
      </c>
      <c r="T623">
        <v>0</v>
      </c>
      <c r="U623" s="2">
        <f t="shared" si="78"/>
        <v>0</v>
      </c>
      <c r="V623">
        <v>317590</v>
      </c>
      <c r="W623">
        <v>461680</v>
      </c>
      <c r="X623" s="2">
        <f t="shared" si="79"/>
        <v>389635</v>
      </c>
      <c r="Y623">
        <v>0</v>
      </c>
      <c r="Z623">
        <v>0</v>
      </c>
      <c r="AA623" s="3">
        <v>0</v>
      </c>
      <c r="AB623">
        <v>0</v>
      </c>
      <c r="AC623">
        <v>0</v>
      </c>
      <c r="AD623" s="3">
        <v>0</v>
      </c>
      <c r="AH623">
        <v>2</v>
      </c>
      <c r="AI623">
        <v>2</v>
      </c>
      <c r="AJ623">
        <v>2</v>
      </c>
      <c r="AK623">
        <v>3.5</v>
      </c>
      <c r="AL623">
        <v>3.5</v>
      </c>
      <c r="AM623">
        <v>3.5</v>
      </c>
      <c r="AN623">
        <v>72.971000000000004</v>
      </c>
      <c r="AO623">
        <v>0</v>
      </c>
      <c r="AP623">
        <v>14.375</v>
      </c>
      <c r="AQ623">
        <v>8569200</v>
      </c>
      <c r="AR623">
        <v>8</v>
      </c>
      <c r="AS623" t="s">
        <v>1330</v>
      </c>
      <c r="AT623" t="s">
        <v>1330</v>
      </c>
      <c r="AU623" t="s">
        <v>1331</v>
      </c>
    </row>
    <row r="624" spans="1:47">
      <c r="A624">
        <v>250820</v>
      </c>
      <c r="B624">
        <v>128130</v>
      </c>
      <c r="C624" s="2">
        <f t="shared" si="72"/>
        <v>189475</v>
      </c>
      <c r="D624">
        <v>908180</v>
      </c>
      <c r="E624">
        <v>1680700</v>
      </c>
      <c r="F624" s="2">
        <f t="shared" si="73"/>
        <v>1294440</v>
      </c>
      <c r="G624">
        <v>0</v>
      </c>
      <c r="H624">
        <v>617020</v>
      </c>
      <c r="I624" s="2">
        <f t="shared" si="74"/>
        <v>308510</v>
      </c>
      <c r="J624">
        <v>0</v>
      </c>
      <c r="K624">
        <v>879830</v>
      </c>
      <c r="L624" s="2">
        <f t="shared" si="75"/>
        <v>439915</v>
      </c>
      <c r="M624">
        <v>0</v>
      </c>
      <c r="N624">
        <v>0</v>
      </c>
      <c r="O624" s="2">
        <f t="shared" si="76"/>
        <v>0</v>
      </c>
      <c r="P624">
        <v>0</v>
      </c>
      <c r="Q624">
        <v>0</v>
      </c>
      <c r="R624" s="2">
        <f t="shared" si="77"/>
        <v>0</v>
      </c>
      <c r="S624">
        <v>0</v>
      </c>
      <c r="T624">
        <v>0</v>
      </c>
      <c r="U624" s="2">
        <f t="shared" si="78"/>
        <v>0</v>
      </c>
      <c r="V624">
        <v>389790</v>
      </c>
      <c r="W624">
        <v>328310</v>
      </c>
      <c r="X624" s="2">
        <f t="shared" si="79"/>
        <v>359050</v>
      </c>
      <c r="Y624">
        <v>0</v>
      </c>
      <c r="Z624">
        <v>0</v>
      </c>
      <c r="AA624" s="3">
        <v>0</v>
      </c>
      <c r="AB624">
        <v>0</v>
      </c>
      <c r="AC624">
        <v>0</v>
      </c>
      <c r="AD624" s="3">
        <v>0</v>
      </c>
      <c r="AH624">
        <v>2</v>
      </c>
      <c r="AI624">
        <v>2</v>
      </c>
      <c r="AJ624">
        <v>2</v>
      </c>
      <c r="AK624">
        <v>3.9</v>
      </c>
      <c r="AL624">
        <v>3.9</v>
      </c>
      <c r="AM624">
        <v>3.9</v>
      </c>
      <c r="AN624">
        <v>95.923000000000002</v>
      </c>
      <c r="AO624">
        <v>0</v>
      </c>
      <c r="AP624">
        <v>15.896000000000001</v>
      </c>
      <c r="AQ624">
        <v>5182800</v>
      </c>
      <c r="AR624">
        <v>5</v>
      </c>
      <c r="AS624" t="s">
        <v>1332</v>
      </c>
      <c r="AT624" t="s">
        <v>1332</v>
      </c>
      <c r="AU624" t="s">
        <v>1333</v>
      </c>
    </row>
    <row r="625" spans="1:47">
      <c r="A625">
        <v>701220</v>
      </c>
      <c r="B625">
        <v>560560</v>
      </c>
      <c r="C625" s="2">
        <f t="shared" si="72"/>
        <v>630890</v>
      </c>
      <c r="D625">
        <v>402030</v>
      </c>
      <c r="E625">
        <v>815010</v>
      </c>
      <c r="F625" s="2">
        <f t="shared" si="73"/>
        <v>608520</v>
      </c>
      <c r="G625">
        <v>780320</v>
      </c>
      <c r="H625">
        <v>1160500</v>
      </c>
      <c r="I625" s="2">
        <f t="shared" si="74"/>
        <v>970410</v>
      </c>
      <c r="J625">
        <v>1244000</v>
      </c>
      <c r="K625">
        <v>1235900</v>
      </c>
      <c r="L625" s="2">
        <f t="shared" si="75"/>
        <v>1239950</v>
      </c>
      <c r="M625">
        <v>426450</v>
      </c>
      <c r="N625">
        <v>914200</v>
      </c>
      <c r="O625" s="2">
        <f t="shared" si="76"/>
        <v>670325</v>
      </c>
      <c r="P625">
        <v>113570</v>
      </c>
      <c r="Q625">
        <v>582240</v>
      </c>
      <c r="R625" s="2">
        <f t="shared" si="77"/>
        <v>347905</v>
      </c>
      <c r="S625">
        <v>296880</v>
      </c>
      <c r="T625">
        <v>285470</v>
      </c>
      <c r="U625" s="2">
        <f t="shared" si="78"/>
        <v>291175</v>
      </c>
      <c r="V625">
        <v>701030</v>
      </c>
      <c r="W625">
        <v>1817400</v>
      </c>
      <c r="X625" s="2">
        <f t="shared" si="79"/>
        <v>1259215</v>
      </c>
      <c r="Y625">
        <v>789360</v>
      </c>
      <c r="Z625">
        <v>1098200</v>
      </c>
      <c r="AA625" s="3">
        <v>291175</v>
      </c>
      <c r="AB625">
        <v>228240</v>
      </c>
      <c r="AC625">
        <v>377110</v>
      </c>
      <c r="AD625" s="3">
        <v>291175</v>
      </c>
      <c r="AH625">
        <v>3</v>
      </c>
      <c r="AI625">
        <v>3</v>
      </c>
      <c r="AJ625">
        <v>3</v>
      </c>
      <c r="AK625">
        <v>12.8</v>
      </c>
      <c r="AL625">
        <v>12.8</v>
      </c>
      <c r="AM625">
        <v>12.8</v>
      </c>
      <c r="AN625">
        <v>33.377000000000002</v>
      </c>
      <c r="AO625">
        <v>0</v>
      </c>
      <c r="AP625">
        <v>23.713000000000001</v>
      </c>
      <c r="AQ625">
        <v>14530000</v>
      </c>
      <c r="AR625">
        <v>9</v>
      </c>
      <c r="AS625" t="s">
        <v>1334</v>
      </c>
      <c r="AT625" t="s">
        <v>1334</v>
      </c>
      <c r="AU625" t="s">
        <v>1335</v>
      </c>
    </row>
    <row r="626" spans="1:47">
      <c r="A626">
        <v>528560</v>
      </c>
      <c r="B626">
        <v>1036100</v>
      </c>
      <c r="C626" s="2">
        <f t="shared" si="72"/>
        <v>782330</v>
      </c>
      <c r="D626">
        <v>0</v>
      </c>
      <c r="E626">
        <v>207380</v>
      </c>
      <c r="F626" s="2">
        <f t="shared" si="73"/>
        <v>103690</v>
      </c>
      <c r="G626">
        <v>279000</v>
      </c>
      <c r="H626">
        <v>1604000</v>
      </c>
      <c r="I626" s="2">
        <f t="shared" si="74"/>
        <v>941500</v>
      </c>
      <c r="J626">
        <v>0</v>
      </c>
      <c r="K626">
        <v>71666</v>
      </c>
      <c r="L626" s="2">
        <f t="shared" si="75"/>
        <v>35833</v>
      </c>
      <c r="M626">
        <v>91412</v>
      </c>
      <c r="N626">
        <v>591520</v>
      </c>
      <c r="O626" s="2">
        <f t="shared" si="76"/>
        <v>341466</v>
      </c>
      <c r="P626">
        <v>580840</v>
      </c>
      <c r="Q626">
        <v>1598300</v>
      </c>
      <c r="R626" s="2">
        <f t="shared" si="77"/>
        <v>1089570</v>
      </c>
      <c r="S626">
        <v>466460</v>
      </c>
      <c r="T626">
        <v>563420</v>
      </c>
      <c r="U626" s="2">
        <f t="shared" si="78"/>
        <v>514940</v>
      </c>
      <c r="V626">
        <v>315470</v>
      </c>
      <c r="W626">
        <v>266050</v>
      </c>
      <c r="X626" s="2">
        <f t="shared" si="79"/>
        <v>290760</v>
      </c>
      <c r="Y626">
        <v>475060</v>
      </c>
      <c r="Z626">
        <v>638380</v>
      </c>
      <c r="AA626" s="3">
        <v>514940</v>
      </c>
      <c r="AB626">
        <v>1730600</v>
      </c>
      <c r="AC626">
        <v>147680</v>
      </c>
      <c r="AD626" s="3">
        <v>514940</v>
      </c>
      <c r="AH626">
        <v>11</v>
      </c>
      <c r="AI626">
        <v>2</v>
      </c>
      <c r="AJ626">
        <v>2</v>
      </c>
      <c r="AK626">
        <v>29.8</v>
      </c>
      <c r="AL626">
        <v>6.4</v>
      </c>
      <c r="AM626">
        <v>6.4</v>
      </c>
      <c r="AN626">
        <v>50.417999999999999</v>
      </c>
      <c r="AO626">
        <v>0</v>
      </c>
      <c r="AP626">
        <v>13.516999999999999</v>
      </c>
      <c r="AQ626">
        <v>11192000</v>
      </c>
      <c r="AR626">
        <v>8</v>
      </c>
      <c r="AS626" t="s">
        <v>1336</v>
      </c>
      <c r="AT626" t="s">
        <v>1336</v>
      </c>
      <c r="AU626" t="s">
        <v>1337</v>
      </c>
    </row>
    <row r="627" spans="1:47">
      <c r="A627">
        <v>0</v>
      </c>
      <c r="B627">
        <v>0</v>
      </c>
      <c r="C627" s="2">
        <f t="shared" si="72"/>
        <v>0</v>
      </c>
      <c r="D627">
        <v>0</v>
      </c>
      <c r="E627">
        <v>0</v>
      </c>
      <c r="F627" s="2">
        <f t="shared" si="73"/>
        <v>0</v>
      </c>
      <c r="G627">
        <v>0</v>
      </c>
      <c r="H627">
        <v>0</v>
      </c>
      <c r="I627" s="2">
        <f t="shared" si="74"/>
        <v>0</v>
      </c>
      <c r="J627">
        <v>0</v>
      </c>
      <c r="K627">
        <v>0</v>
      </c>
      <c r="L627" s="2">
        <f t="shared" si="75"/>
        <v>0</v>
      </c>
      <c r="M627">
        <v>0</v>
      </c>
      <c r="N627">
        <v>0</v>
      </c>
      <c r="O627" s="2">
        <f t="shared" si="76"/>
        <v>0</v>
      </c>
      <c r="P627">
        <v>0</v>
      </c>
      <c r="Q627">
        <v>0</v>
      </c>
      <c r="R627" s="2">
        <f t="shared" si="77"/>
        <v>0</v>
      </c>
      <c r="S627">
        <v>0</v>
      </c>
      <c r="T627">
        <v>0</v>
      </c>
      <c r="U627" s="2">
        <f t="shared" si="78"/>
        <v>0</v>
      </c>
      <c r="V627">
        <v>0</v>
      </c>
      <c r="W627">
        <v>0</v>
      </c>
      <c r="X627" s="2">
        <f t="shared" si="79"/>
        <v>0</v>
      </c>
      <c r="Y627">
        <v>0</v>
      </c>
      <c r="Z627">
        <v>0</v>
      </c>
      <c r="AA627" s="3">
        <v>0</v>
      </c>
      <c r="AB627">
        <v>0</v>
      </c>
      <c r="AC627">
        <v>0</v>
      </c>
      <c r="AD627" s="3">
        <v>0</v>
      </c>
      <c r="AH627">
        <v>1</v>
      </c>
      <c r="AI627">
        <v>1</v>
      </c>
      <c r="AJ627">
        <v>1</v>
      </c>
      <c r="AK627">
        <v>12.7</v>
      </c>
      <c r="AL627">
        <v>12.7</v>
      </c>
      <c r="AM627">
        <v>12.7</v>
      </c>
      <c r="AN627">
        <v>16.748000000000001</v>
      </c>
      <c r="AO627">
        <v>8.1832999999999993E-3</v>
      </c>
      <c r="AP627">
        <v>7.0033000000000003</v>
      </c>
      <c r="AQ627">
        <v>0</v>
      </c>
      <c r="AR627">
        <v>1</v>
      </c>
      <c r="AS627" t="s">
        <v>1338</v>
      </c>
      <c r="AT627" t="s">
        <v>1338</v>
      </c>
      <c r="AU627" t="s">
        <v>1339</v>
      </c>
    </row>
    <row r="628" spans="1:47">
      <c r="A628">
        <v>101910</v>
      </c>
      <c r="B628">
        <v>262640</v>
      </c>
      <c r="C628" s="2">
        <f t="shared" si="72"/>
        <v>182275</v>
      </c>
      <c r="D628">
        <v>110360</v>
      </c>
      <c r="E628">
        <v>434110</v>
      </c>
      <c r="F628" s="2">
        <f t="shared" si="73"/>
        <v>272235</v>
      </c>
      <c r="G628">
        <v>106260</v>
      </c>
      <c r="H628">
        <v>504600</v>
      </c>
      <c r="I628" s="2">
        <f t="shared" si="74"/>
        <v>305430</v>
      </c>
      <c r="J628">
        <v>203400</v>
      </c>
      <c r="K628">
        <v>845460</v>
      </c>
      <c r="L628" s="2">
        <f t="shared" si="75"/>
        <v>524430</v>
      </c>
      <c r="M628">
        <v>326360</v>
      </c>
      <c r="N628">
        <v>193260</v>
      </c>
      <c r="O628" s="2">
        <f t="shared" si="76"/>
        <v>259810</v>
      </c>
      <c r="P628">
        <v>0</v>
      </c>
      <c r="Q628">
        <v>0</v>
      </c>
      <c r="R628" s="2">
        <f t="shared" si="77"/>
        <v>0</v>
      </c>
      <c r="S628">
        <v>0</v>
      </c>
      <c r="T628">
        <v>0</v>
      </c>
      <c r="U628" s="2">
        <f t="shared" si="78"/>
        <v>0</v>
      </c>
      <c r="V628">
        <v>0</v>
      </c>
      <c r="W628">
        <v>1309800</v>
      </c>
      <c r="X628" s="2">
        <f t="shared" si="79"/>
        <v>654900</v>
      </c>
      <c r="Y628">
        <v>1100300</v>
      </c>
      <c r="Z628">
        <v>3041100</v>
      </c>
      <c r="AA628" s="3">
        <v>0</v>
      </c>
      <c r="AB628">
        <v>782160</v>
      </c>
      <c r="AC628">
        <v>779050</v>
      </c>
      <c r="AD628" s="3">
        <v>0</v>
      </c>
      <c r="AH628">
        <v>7</v>
      </c>
      <c r="AI628">
        <v>7</v>
      </c>
      <c r="AJ628">
        <v>7</v>
      </c>
      <c r="AK628">
        <v>7.9</v>
      </c>
      <c r="AL628">
        <v>7.9</v>
      </c>
      <c r="AM628">
        <v>7.9</v>
      </c>
      <c r="AN628">
        <v>117.77</v>
      </c>
      <c r="AO628">
        <v>0</v>
      </c>
      <c r="AP628">
        <v>40.881999999999998</v>
      </c>
      <c r="AQ628">
        <v>10101000</v>
      </c>
      <c r="AR628">
        <v>10</v>
      </c>
      <c r="AS628" t="s">
        <v>1340</v>
      </c>
      <c r="AT628" t="s">
        <v>1340</v>
      </c>
      <c r="AU628" t="s">
        <v>1341</v>
      </c>
    </row>
    <row r="629" spans="1:47">
      <c r="A629">
        <v>5296300</v>
      </c>
      <c r="B629">
        <v>3234300</v>
      </c>
      <c r="C629" s="2">
        <f t="shared" si="72"/>
        <v>4265300</v>
      </c>
      <c r="D629">
        <v>0</v>
      </c>
      <c r="E629">
        <v>0</v>
      </c>
      <c r="F629" s="2">
        <f t="shared" si="73"/>
        <v>0</v>
      </c>
      <c r="G629">
        <v>0</v>
      </c>
      <c r="H629">
        <v>0</v>
      </c>
      <c r="I629" s="2">
        <f t="shared" si="74"/>
        <v>0</v>
      </c>
      <c r="J629">
        <v>0</v>
      </c>
      <c r="K629">
        <v>0</v>
      </c>
      <c r="L629" s="2">
        <f t="shared" si="75"/>
        <v>0</v>
      </c>
      <c r="M629">
        <v>0</v>
      </c>
      <c r="N629">
        <v>0</v>
      </c>
      <c r="O629" s="2">
        <f t="shared" si="76"/>
        <v>0</v>
      </c>
      <c r="P629">
        <v>0</v>
      </c>
      <c r="Q629">
        <v>0</v>
      </c>
      <c r="R629" s="2">
        <f t="shared" si="77"/>
        <v>0</v>
      </c>
      <c r="S629">
        <v>0</v>
      </c>
      <c r="T629">
        <v>0</v>
      </c>
      <c r="U629" s="2">
        <f t="shared" si="78"/>
        <v>0</v>
      </c>
      <c r="V629">
        <v>0</v>
      </c>
      <c r="W629">
        <v>0</v>
      </c>
      <c r="X629" s="2">
        <f t="shared" si="79"/>
        <v>0</v>
      </c>
      <c r="Y629">
        <v>0</v>
      </c>
      <c r="Z629">
        <v>0</v>
      </c>
      <c r="AA629" s="3">
        <v>0</v>
      </c>
      <c r="AB629">
        <v>0</v>
      </c>
      <c r="AC629">
        <v>0</v>
      </c>
      <c r="AD629" s="3">
        <v>0</v>
      </c>
      <c r="AH629">
        <v>2</v>
      </c>
      <c r="AI629">
        <v>2</v>
      </c>
      <c r="AJ629">
        <v>2</v>
      </c>
      <c r="AK629">
        <v>21.2</v>
      </c>
      <c r="AL629">
        <v>21.2</v>
      </c>
      <c r="AM629">
        <v>21.2</v>
      </c>
      <c r="AN629">
        <v>9.5588999999999995</v>
      </c>
      <c r="AO629">
        <v>0</v>
      </c>
      <c r="AP629">
        <v>12.012</v>
      </c>
      <c r="AQ629">
        <v>8530500</v>
      </c>
      <c r="AR629">
        <v>4</v>
      </c>
      <c r="AS629" t="s">
        <v>1342</v>
      </c>
      <c r="AT629" t="s">
        <v>1342</v>
      </c>
      <c r="AU629" t="s">
        <v>1343</v>
      </c>
    </row>
    <row r="630" spans="1:47">
      <c r="A630">
        <v>0</v>
      </c>
      <c r="B630">
        <v>0</v>
      </c>
      <c r="C630" s="2">
        <f t="shared" si="72"/>
        <v>0</v>
      </c>
      <c r="D630">
        <v>5023700</v>
      </c>
      <c r="E630">
        <v>3976500</v>
      </c>
      <c r="F630" s="2">
        <f t="shared" si="73"/>
        <v>4500100</v>
      </c>
      <c r="G630">
        <v>1181600</v>
      </c>
      <c r="H630">
        <v>1545500</v>
      </c>
      <c r="I630" s="2">
        <f t="shared" si="74"/>
        <v>1363550</v>
      </c>
      <c r="J630">
        <v>1385500</v>
      </c>
      <c r="K630">
        <v>0</v>
      </c>
      <c r="L630" s="2">
        <f t="shared" si="75"/>
        <v>692750</v>
      </c>
      <c r="M630">
        <v>440580000</v>
      </c>
      <c r="N630">
        <v>341670000</v>
      </c>
      <c r="O630" s="2">
        <f t="shared" si="76"/>
        <v>391125000</v>
      </c>
      <c r="P630">
        <v>37751000</v>
      </c>
      <c r="Q630">
        <v>36631000</v>
      </c>
      <c r="R630" s="2">
        <f t="shared" si="77"/>
        <v>37191000</v>
      </c>
      <c r="S630">
        <v>1031900000</v>
      </c>
      <c r="T630">
        <v>1041600000</v>
      </c>
      <c r="U630" s="2">
        <f t="shared" si="78"/>
        <v>1036750000</v>
      </c>
      <c r="V630">
        <v>1045200000</v>
      </c>
      <c r="W630">
        <v>863590000</v>
      </c>
      <c r="X630" s="2">
        <f t="shared" si="79"/>
        <v>954395000</v>
      </c>
      <c r="Y630">
        <v>286070000</v>
      </c>
      <c r="Z630">
        <v>250300000</v>
      </c>
      <c r="AA630" s="3">
        <v>1036750000</v>
      </c>
      <c r="AB630">
        <v>31581000</v>
      </c>
      <c r="AC630">
        <v>38790000</v>
      </c>
      <c r="AD630" s="3">
        <v>1036750000</v>
      </c>
      <c r="AH630">
        <v>2</v>
      </c>
      <c r="AI630">
        <v>2</v>
      </c>
      <c r="AJ630">
        <v>2</v>
      </c>
      <c r="AK630">
        <v>25.9</v>
      </c>
      <c r="AL630">
        <v>25.9</v>
      </c>
      <c r="AM630">
        <v>25.9</v>
      </c>
      <c r="AN630">
        <v>12.589</v>
      </c>
      <c r="AO630">
        <v>0</v>
      </c>
      <c r="AP630">
        <v>49.917999999999999</v>
      </c>
      <c r="AQ630">
        <v>5458700000</v>
      </c>
      <c r="AR630">
        <v>45</v>
      </c>
      <c r="AS630" t="s">
        <v>1344</v>
      </c>
      <c r="AT630" t="s">
        <v>1344</v>
      </c>
      <c r="AU630" t="s">
        <v>1345</v>
      </c>
    </row>
    <row r="631" spans="1:47">
      <c r="A631">
        <v>237080</v>
      </c>
      <c r="B631">
        <v>76512</v>
      </c>
      <c r="C631" s="2">
        <f t="shared" si="72"/>
        <v>156796</v>
      </c>
      <c r="D631">
        <v>1055500</v>
      </c>
      <c r="E631">
        <v>800250</v>
      </c>
      <c r="F631" s="2">
        <f t="shared" si="73"/>
        <v>927875</v>
      </c>
      <c r="G631">
        <v>559550</v>
      </c>
      <c r="H631">
        <v>314170</v>
      </c>
      <c r="I631" s="2">
        <f t="shared" si="74"/>
        <v>436860</v>
      </c>
      <c r="J631">
        <v>1623100</v>
      </c>
      <c r="K631">
        <v>1429700</v>
      </c>
      <c r="L631" s="2">
        <f t="shared" si="75"/>
        <v>1526400</v>
      </c>
      <c r="M631">
        <v>0</v>
      </c>
      <c r="N631">
        <v>265650</v>
      </c>
      <c r="O631" s="2">
        <f t="shared" si="76"/>
        <v>132825</v>
      </c>
      <c r="P631">
        <v>0</v>
      </c>
      <c r="Q631">
        <v>0</v>
      </c>
      <c r="R631" s="2">
        <f t="shared" si="77"/>
        <v>0</v>
      </c>
      <c r="S631">
        <v>358810</v>
      </c>
      <c r="T631">
        <v>406840</v>
      </c>
      <c r="U631" s="2">
        <f t="shared" si="78"/>
        <v>382825</v>
      </c>
      <c r="V631">
        <v>501810</v>
      </c>
      <c r="W631">
        <v>559020</v>
      </c>
      <c r="X631" s="2">
        <f t="shared" si="79"/>
        <v>530415</v>
      </c>
      <c r="Y631">
        <v>0</v>
      </c>
      <c r="Z631">
        <v>295930</v>
      </c>
      <c r="AA631" s="3">
        <v>382825</v>
      </c>
      <c r="AB631">
        <v>0</v>
      </c>
      <c r="AC631">
        <v>0</v>
      </c>
      <c r="AD631" s="3">
        <v>382825</v>
      </c>
      <c r="AH631">
        <v>3</v>
      </c>
      <c r="AI631">
        <v>3</v>
      </c>
      <c r="AJ631">
        <v>3</v>
      </c>
      <c r="AK631">
        <v>9.8000000000000007</v>
      </c>
      <c r="AL631">
        <v>9.8000000000000007</v>
      </c>
      <c r="AM631">
        <v>9.8000000000000007</v>
      </c>
      <c r="AN631">
        <v>36.585999999999999</v>
      </c>
      <c r="AO631">
        <v>0</v>
      </c>
      <c r="AP631">
        <v>17.646999999999998</v>
      </c>
      <c r="AQ631">
        <v>8483900</v>
      </c>
      <c r="AR631">
        <v>7</v>
      </c>
      <c r="AS631" t="s">
        <v>1346</v>
      </c>
      <c r="AT631" t="s">
        <v>1346</v>
      </c>
      <c r="AU631" t="s">
        <v>1347</v>
      </c>
    </row>
    <row r="632" spans="1:47">
      <c r="A632">
        <v>0</v>
      </c>
      <c r="B632">
        <v>0</v>
      </c>
      <c r="C632" s="2">
        <f t="shared" si="72"/>
        <v>0</v>
      </c>
      <c r="D632">
        <v>536660</v>
      </c>
      <c r="E632">
        <v>0</v>
      </c>
      <c r="F632" s="2">
        <f t="shared" si="73"/>
        <v>268330</v>
      </c>
      <c r="G632">
        <v>329120</v>
      </c>
      <c r="H632">
        <v>257870</v>
      </c>
      <c r="I632" s="2">
        <f t="shared" si="74"/>
        <v>293495</v>
      </c>
      <c r="J632">
        <v>0</v>
      </c>
      <c r="K632">
        <v>0</v>
      </c>
      <c r="L632" s="2">
        <f t="shared" si="75"/>
        <v>0</v>
      </c>
      <c r="M632">
        <v>0</v>
      </c>
      <c r="N632">
        <v>0</v>
      </c>
      <c r="O632" s="2">
        <f t="shared" si="76"/>
        <v>0</v>
      </c>
      <c r="P632">
        <v>0</v>
      </c>
      <c r="Q632">
        <v>0</v>
      </c>
      <c r="R632" s="2">
        <f t="shared" si="77"/>
        <v>0</v>
      </c>
      <c r="S632">
        <v>0</v>
      </c>
      <c r="T632">
        <v>0</v>
      </c>
      <c r="U632" s="2">
        <f t="shared" si="78"/>
        <v>0</v>
      </c>
      <c r="V632">
        <v>0</v>
      </c>
      <c r="W632">
        <v>0</v>
      </c>
      <c r="X632" s="2">
        <f t="shared" si="79"/>
        <v>0</v>
      </c>
      <c r="Y632">
        <v>0</v>
      </c>
      <c r="Z632">
        <v>0</v>
      </c>
      <c r="AA632" s="3">
        <v>0</v>
      </c>
      <c r="AB632">
        <v>0</v>
      </c>
      <c r="AC632">
        <v>0</v>
      </c>
      <c r="AD632" s="3">
        <v>0</v>
      </c>
      <c r="AH632">
        <v>1</v>
      </c>
      <c r="AI632">
        <v>1</v>
      </c>
      <c r="AJ632">
        <v>1</v>
      </c>
      <c r="AK632">
        <v>1.4</v>
      </c>
      <c r="AL632">
        <v>1.4</v>
      </c>
      <c r="AM632">
        <v>1.4</v>
      </c>
      <c r="AN632">
        <v>72.700999999999993</v>
      </c>
      <c r="AO632">
        <v>7.0546999999999997E-3</v>
      </c>
      <c r="AP632">
        <v>10.647</v>
      </c>
      <c r="AQ632">
        <v>1123600</v>
      </c>
      <c r="AR632">
        <v>0</v>
      </c>
      <c r="AS632" t="s">
        <v>1348</v>
      </c>
      <c r="AT632" t="s">
        <v>1348</v>
      </c>
      <c r="AU632" t="s">
        <v>1349</v>
      </c>
    </row>
    <row r="633" spans="1:47">
      <c r="A633">
        <v>471020</v>
      </c>
      <c r="B633">
        <v>1680100</v>
      </c>
      <c r="C633" s="2">
        <f t="shared" si="72"/>
        <v>1075560</v>
      </c>
      <c r="D633">
        <v>6051200</v>
      </c>
      <c r="E633">
        <v>6382600</v>
      </c>
      <c r="F633" s="2">
        <f t="shared" si="73"/>
        <v>6216900</v>
      </c>
      <c r="G633">
        <v>1907800</v>
      </c>
      <c r="H633">
        <v>3185100</v>
      </c>
      <c r="I633" s="2">
        <f t="shared" si="74"/>
        <v>2546450</v>
      </c>
      <c r="J633">
        <v>5299400</v>
      </c>
      <c r="K633">
        <v>3611100</v>
      </c>
      <c r="L633" s="2">
        <f t="shared" si="75"/>
        <v>4455250</v>
      </c>
      <c r="M633">
        <v>508920</v>
      </c>
      <c r="N633">
        <v>2063400</v>
      </c>
      <c r="O633" s="2">
        <f t="shared" si="76"/>
        <v>1286160</v>
      </c>
      <c r="P633">
        <v>0</v>
      </c>
      <c r="Q633">
        <v>0</v>
      </c>
      <c r="R633" s="2">
        <f t="shared" si="77"/>
        <v>0</v>
      </c>
      <c r="S633">
        <v>0</v>
      </c>
      <c r="T633">
        <v>1487800</v>
      </c>
      <c r="U633" s="2">
        <f t="shared" si="78"/>
        <v>743900</v>
      </c>
      <c r="V633">
        <v>9548600</v>
      </c>
      <c r="W633">
        <v>14159000</v>
      </c>
      <c r="X633" s="2">
        <f t="shared" si="79"/>
        <v>11853800</v>
      </c>
      <c r="Y633">
        <v>1201200</v>
      </c>
      <c r="Z633">
        <v>1179600</v>
      </c>
      <c r="AA633" s="3">
        <v>743900</v>
      </c>
      <c r="AB633">
        <v>0</v>
      </c>
      <c r="AC633">
        <v>755280</v>
      </c>
      <c r="AD633" s="3">
        <v>743900</v>
      </c>
      <c r="AH633">
        <v>14</v>
      </c>
      <c r="AI633">
        <v>14</v>
      </c>
      <c r="AJ633">
        <v>14</v>
      </c>
      <c r="AK633">
        <v>13.3</v>
      </c>
      <c r="AL633">
        <v>13.3</v>
      </c>
      <c r="AM633">
        <v>13.3</v>
      </c>
      <c r="AN633">
        <v>188.74</v>
      </c>
      <c r="AO633">
        <v>0</v>
      </c>
      <c r="AP633">
        <v>199.32</v>
      </c>
      <c r="AQ633">
        <v>59492000</v>
      </c>
      <c r="AR633">
        <v>39</v>
      </c>
      <c r="AS633" t="s">
        <v>1350</v>
      </c>
      <c r="AT633" t="s">
        <v>1350</v>
      </c>
      <c r="AU633" t="s">
        <v>203</v>
      </c>
    </row>
    <row r="634" spans="1:47">
      <c r="A634">
        <v>420350</v>
      </c>
      <c r="B634">
        <v>616680</v>
      </c>
      <c r="C634" s="2">
        <f t="shared" si="72"/>
        <v>518515</v>
      </c>
      <c r="D634">
        <v>1974700</v>
      </c>
      <c r="E634">
        <v>4599800</v>
      </c>
      <c r="F634" s="2">
        <f t="shared" si="73"/>
        <v>3287250</v>
      </c>
      <c r="G634">
        <v>1516600</v>
      </c>
      <c r="H634">
        <v>1351900</v>
      </c>
      <c r="I634" s="2">
        <f t="shared" si="74"/>
        <v>1434250</v>
      </c>
      <c r="J634">
        <v>2143200</v>
      </c>
      <c r="K634">
        <v>3490500</v>
      </c>
      <c r="L634" s="2">
        <f t="shared" si="75"/>
        <v>2816850</v>
      </c>
      <c r="M634">
        <v>0</v>
      </c>
      <c r="N634">
        <v>452510</v>
      </c>
      <c r="O634" s="2">
        <f t="shared" si="76"/>
        <v>226255</v>
      </c>
      <c r="P634">
        <v>95461</v>
      </c>
      <c r="Q634">
        <v>0</v>
      </c>
      <c r="R634" s="2">
        <f t="shared" si="77"/>
        <v>47730.5</v>
      </c>
      <c r="S634">
        <v>349250</v>
      </c>
      <c r="T634">
        <v>1841200</v>
      </c>
      <c r="U634" s="2">
        <f t="shared" si="78"/>
        <v>1095225</v>
      </c>
      <c r="V634">
        <v>747500</v>
      </c>
      <c r="W634">
        <v>944060</v>
      </c>
      <c r="X634" s="2">
        <f t="shared" si="79"/>
        <v>845780</v>
      </c>
      <c r="Y634">
        <v>0</v>
      </c>
      <c r="Z634">
        <v>239060</v>
      </c>
      <c r="AA634" s="3">
        <v>1095225</v>
      </c>
      <c r="AB634">
        <v>0</v>
      </c>
      <c r="AC634">
        <v>0</v>
      </c>
      <c r="AD634" s="3">
        <v>1095225</v>
      </c>
      <c r="AH634">
        <v>5</v>
      </c>
      <c r="AI634">
        <v>5</v>
      </c>
      <c r="AJ634">
        <v>5</v>
      </c>
      <c r="AK634">
        <v>8.5</v>
      </c>
      <c r="AL634">
        <v>8.5</v>
      </c>
      <c r="AM634">
        <v>8.5</v>
      </c>
      <c r="AN634">
        <v>111.18</v>
      </c>
      <c r="AO634">
        <v>0</v>
      </c>
      <c r="AP634">
        <v>40.332999999999998</v>
      </c>
      <c r="AQ634">
        <v>20783000</v>
      </c>
      <c r="AR634">
        <v>16</v>
      </c>
      <c r="AS634" t="s">
        <v>1351</v>
      </c>
      <c r="AT634" t="s">
        <v>1351</v>
      </c>
      <c r="AU634" t="s">
        <v>1352</v>
      </c>
    </row>
    <row r="635" spans="1:47">
      <c r="A635">
        <v>73683000</v>
      </c>
      <c r="B635">
        <v>337160000</v>
      </c>
      <c r="C635" s="2">
        <f t="shared" si="72"/>
        <v>205421500</v>
      </c>
      <c r="D635">
        <v>16387000</v>
      </c>
      <c r="E635">
        <v>541850000</v>
      </c>
      <c r="F635" s="2">
        <f t="shared" si="73"/>
        <v>279118500</v>
      </c>
      <c r="G635">
        <v>178620000</v>
      </c>
      <c r="H635">
        <v>77592000</v>
      </c>
      <c r="I635" s="2">
        <f t="shared" si="74"/>
        <v>128106000</v>
      </c>
      <c r="J635">
        <v>266920000</v>
      </c>
      <c r="K635">
        <v>300230000</v>
      </c>
      <c r="L635" s="2">
        <f t="shared" si="75"/>
        <v>283575000</v>
      </c>
      <c r="M635">
        <v>178520000</v>
      </c>
      <c r="N635">
        <v>157470000</v>
      </c>
      <c r="O635" s="2">
        <f t="shared" si="76"/>
        <v>167995000</v>
      </c>
      <c r="P635">
        <v>176280000</v>
      </c>
      <c r="Q635">
        <v>1920500</v>
      </c>
      <c r="R635" s="2">
        <f t="shared" si="77"/>
        <v>89100250</v>
      </c>
      <c r="S635">
        <v>177780000</v>
      </c>
      <c r="T635">
        <v>142920000</v>
      </c>
      <c r="U635" s="2">
        <f t="shared" si="78"/>
        <v>160350000</v>
      </c>
      <c r="V635">
        <v>0</v>
      </c>
      <c r="W635">
        <v>226250000</v>
      </c>
      <c r="X635" s="2">
        <f t="shared" si="79"/>
        <v>113125000</v>
      </c>
      <c r="Y635">
        <v>0</v>
      </c>
      <c r="Z635">
        <v>66176000</v>
      </c>
      <c r="AA635" s="3">
        <v>160350000</v>
      </c>
      <c r="AB635">
        <v>118570000</v>
      </c>
      <c r="AC635">
        <v>112350000</v>
      </c>
      <c r="AD635" s="3">
        <v>160350000</v>
      </c>
      <c r="AE635" t="s">
        <v>29</v>
      </c>
      <c r="AH635">
        <v>1</v>
      </c>
      <c r="AI635">
        <v>1</v>
      </c>
      <c r="AJ635">
        <v>1</v>
      </c>
      <c r="AK635">
        <v>1.8</v>
      </c>
      <c r="AL635">
        <v>1.8</v>
      </c>
      <c r="AM635">
        <v>1.8</v>
      </c>
      <c r="AN635">
        <v>69.733999999999995</v>
      </c>
      <c r="AO635">
        <v>1</v>
      </c>
      <c r="AP635">
        <v>-2</v>
      </c>
      <c r="AQ635">
        <v>3150700000</v>
      </c>
      <c r="AR635">
        <v>5</v>
      </c>
      <c r="AS635" t="s">
        <v>1353</v>
      </c>
      <c r="AT635" t="s">
        <v>1353</v>
      </c>
      <c r="AU635" t="s">
        <v>1354</v>
      </c>
    </row>
    <row r="636" spans="1:47">
      <c r="A636">
        <v>83367</v>
      </c>
      <c r="B636">
        <v>363770</v>
      </c>
      <c r="C636" s="2">
        <f t="shared" si="72"/>
        <v>223568.5</v>
      </c>
      <c r="D636">
        <v>587110</v>
      </c>
      <c r="E636">
        <v>1150900</v>
      </c>
      <c r="F636" s="2">
        <f t="shared" si="73"/>
        <v>869005</v>
      </c>
      <c r="G636">
        <v>221030</v>
      </c>
      <c r="H636">
        <v>746380</v>
      </c>
      <c r="I636" s="2">
        <f t="shared" si="74"/>
        <v>483705</v>
      </c>
      <c r="J636">
        <v>399620</v>
      </c>
      <c r="K636">
        <v>642260</v>
      </c>
      <c r="L636" s="2">
        <f t="shared" si="75"/>
        <v>520940</v>
      </c>
      <c r="M636">
        <v>148750</v>
      </c>
      <c r="N636">
        <v>0</v>
      </c>
      <c r="O636" s="2">
        <f t="shared" si="76"/>
        <v>74375</v>
      </c>
      <c r="P636">
        <v>0</v>
      </c>
      <c r="Q636">
        <v>0</v>
      </c>
      <c r="R636" s="2">
        <f t="shared" si="77"/>
        <v>0</v>
      </c>
      <c r="S636">
        <v>0</v>
      </c>
      <c r="T636">
        <v>0</v>
      </c>
      <c r="U636" s="2">
        <f t="shared" si="78"/>
        <v>0</v>
      </c>
      <c r="V636">
        <v>347390</v>
      </c>
      <c r="W636">
        <v>487440</v>
      </c>
      <c r="X636" s="2">
        <f t="shared" si="79"/>
        <v>417415</v>
      </c>
      <c r="Y636">
        <v>89429</v>
      </c>
      <c r="Z636">
        <v>0</v>
      </c>
      <c r="AA636" s="3">
        <v>0</v>
      </c>
      <c r="AB636">
        <v>0</v>
      </c>
      <c r="AC636">
        <v>0</v>
      </c>
      <c r="AD636" s="3">
        <v>0</v>
      </c>
      <c r="AH636">
        <v>1</v>
      </c>
      <c r="AI636">
        <v>1</v>
      </c>
      <c r="AJ636">
        <v>1</v>
      </c>
      <c r="AK636">
        <v>7.2</v>
      </c>
      <c r="AL636">
        <v>7.2</v>
      </c>
      <c r="AM636">
        <v>7.2</v>
      </c>
      <c r="AN636">
        <v>23.689</v>
      </c>
      <c r="AO636">
        <v>7.9745000000000007E-3</v>
      </c>
      <c r="AP636">
        <v>6.7621000000000002</v>
      </c>
      <c r="AQ636">
        <v>5267500</v>
      </c>
      <c r="AR636">
        <v>4</v>
      </c>
      <c r="AS636" t="s">
        <v>1355</v>
      </c>
      <c r="AT636" t="s">
        <v>1355</v>
      </c>
      <c r="AU636" t="s">
        <v>1356</v>
      </c>
    </row>
    <row r="637" spans="1:47">
      <c r="A637">
        <v>183300</v>
      </c>
      <c r="B637">
        <v>0</v>
      </c>
      <c r="C637" s="2">
        <f t="shared" si="72"/>
        <v>91650</v>
      </c>
      <c r="D637">
        <v>1003200</v>
      </c>
      <c r="E637">
        <v>1099500</v>
      </c>
      <c r="F637" s="2">
        <f t="shared" si="73"/>
        <v>1051350</v>
      </c>
      <c r="G637">
        <v>651480</v>
      </c>
      <c r="H637">
        <v>648170</v>
      </c>
      <c r="I637" s="2">
        <f t="shared" si="74"/>
        <v>649825</v>
      </c>
      <c r="J637">
        <v>1493700</v>
      </c>
      <c r="K637">
        <v>684120</v>
      </c>
      <c r="L637" s="2">
        <f t="shared" si="75"/>
        <v>1088910</v>
      </c>
      <c r="M637">
        <v>1238400</v>
      </c>
      <c r="N637">
        <v>545280</v>
      </c>
      <c r="O637" s="2">
        <f t="shared" si="76"/>
        <v>891840</v>
      </c>
      <c r="P637">
        <v>305840</v>
      </c>
      <c r="Q637">
        <v>134810</v>
      </c>
      <c r="R637" s="2">
        <f t="shared" si="77"/>
        <v>220325</v>
      </c>
      <c r="S637">
        <v>638670</v>
      </c>
      <c r="T637">
        <v>312820</v>
      </c>
      <c r="U637" s="2">
        <f t="shared" si="78"/>
        <v>475745</v>
      </c>
      <c r="V637">
        <v>665840</v>
      </c>
      <c r="W637">
        <v>1492800</v>
      </c>
      <c r="X637" s="2">
        <f t="shared" si="79"/>
        <v>1079320</v>
      </c>
      <c r="Y637">
        <v>0</v>
      </c>
      <c r="Z637">
        <v>1661100</v>
      </c>
      <c r="AA637" s="3">
        <v>475745</v>
      </c>
      <c r="AB637">
        <v>229030</v>
      </c>
      <c r="AC637">
        <v>723980</v>
      </c>
      <c r="AD637" s="3">
        <v>475745</v>
      </c>
      <c r="AH637">
        <v>5</v>
      </c>
      <c r="AI637">
        <v>5</v>
      </c>
      <c r="AJ637">
        <v>5</v>
      </c>
      <c r="AK637">
        <v>8.1999999999999993</v>
      </c>
      <c r="AL637">
        <v>8.1999999999999993</v>
      </c>
      <c r="AM637">
        <v>8.1999999999999993</v>
      </c>
      <c r="AN637">
        <v>89.825000000000003</v>
      </c>
      <c r="AO637">
        <v>0</v>
      </c>
      <c r="AP637">
        <v>30.274000000000001</v>
      </c>
      <c r="AQ637">
        <v>13712000</v>
      </c>
      <c r="AR637">
        <v>9</v>
      </c>
      <c r="AS637" t="s">
        <v>1357</v>
      </c>
      <c r="AT637" t="s">
        <v>1357</v>
      </c>
      <c r="AU637" t="s">
        <v>1358</v>
      </c>
    </row>
    <row r="638" spans="1:47">
      <c r="A638">
        <v>730230</v>
      </c>
      <c r="B638">
        <v>869320</v>
      </c>
      <c r="C638" s="2">
        <f t="shared" si="72"/>
        <v>799775</v>
      </c>
      <c r="D638">
        <v>1635200</v>
      </c>
      <c r="E638">
        <v>4839900</v>
      </c>
      <c r="F638" s="2">
        <f t="shared" si="73"/>
        <v>3237550</v>
      </c>
      <c r="G638">
        <v>2875800</v>
      </c>
      <c r="H638">
        <v>3564800</v>
      </c>
      <c r="I638" s="2">
        <f t="shared" si="74"/>
        <v>3220300</v>
      </c>
      <c r="J638">
        <v>4805200</v>
      </c>
      <c r="K638">
        <v>6284500</v>
      </c>
      <c r="L638" s="2">
        <f t="shared" si="75"/>
        <v>5544850</v>
      </c>
      <c r="M638">
        <v>4584600</v>
      </c>
      <c r="N638">
        <v>4664100</v>
      </c>
      <c r="O638" s="2">
        <f t="shared" si="76"/>
        <v>4624350</v>
      </c>
      <c r="P638">
        <v>837520</v>
      </c>
      <c r="Q638">
        <v>1318100</v>
      </c>
      <c r="R638" s="2">
        <f t="shared" si="77"/>
        <v>1077810</v>
      </c>
      <c r="S638">
        <v>1309100</v>
      </c>
      <c r="T638">
        <v>2524900</v>
      </c>
      <c r="U638" s="2">
        <f t="shared" si="78"/>
        <v>1917000</v>
      </c>
      <c r="V638">
        <v>5581300</v>
      </c>
      <c r="W638">
        <v>5862400</v>
      </c>
      <c r="X638" s="2">
        <f t="shared" si="79"/>
        <v>5721850</v>
      </c>
      <c r="Y638">
        <v>1624300</v>
      </c>
      <c r="Z638">
        <v>3065800</v>
      </c>
      <c r="AA638" s="3">
        <v>1917000</v>
      </c>
      <c r="AB638">
        <v>0</v>
      </c>
      <c r="AC638">
        <v>1324400</v>
      </c>
      <c r="AD638" s="3">
        <v>1917000</v>
      </c>
      <c r="AH638">
        <v>6</v>
      </c>
      <c r="AI638">
        <v>6</v>
      </c>
      <c r="AJ638">
        <v>6</v>
      </c>
      <c r="AK638">
        <v>51.4</v>
      </c>
      <c r="AL638">
        <v>51.4</v>
      </c>
      <c r="AM638">
        <v>51.4</v>
      </c>
      <c r="AN638">
        <v>16.766999999999999</v>
      </c>
      <c r="AO638">
        <v>0</v>
      </c>
      <c r="AP638">
        <v>135.61000000000001</v>
      </c>
      <c r="AQ638">
        <v>58302000</v>
      </c>
      <c r="AR638">
        <v>44</v>
      </c>
      <c r="AS638" t="s">
        <v>1359</v>
      </c>
      <c r="AT638" t="s">
        <v>1359</v>
      </c>
      <c r="AU638" t="s">
        <v>1360</v>
      </c>
    </row>
    <row r="639" spans="1:47">
      <c r="A639">
        <v>202330</v>
      </c>
      <c r="B639">
        <v>214140</v>
      </c>
      <c r="C639" s="2">
        <f t="shared" si="72"/>
        <v>208235</v>
      </c>
      <c r="D639">
        <v>1927900</v>
      </c>
      <c r="E639">
        <v>1650200</v>
      </c>
      <c r="F639" s="2">
        <f t="shared" si="73"/>
        <v>1789050</v>
      </c>
      <c r="G639">
        <v>475930</v>
      </c>
      <c r="H639">
        <v>420810</v>
      </c>
      <c r="I639" s="2">
        <f t="shared" si="74"/>
        <v>448370</v>
      </c>
      <c r="J639">
        <v>943560</v>
      </c>
      <c r="K639">
        <v>565860</v>
      </c>
      <c r="L639" s="2">
        <f t="shared" si="75"/>
        <v>754710</v>
      </c>
      <c r="M639">
        <v>206870</v>
      </c>
      <c r="N639">
        <v>136100</v>
      </c>
      <c r="O639" s="2">
        <f t="shared" si="76"/>
        <v>171485</v>
      </c>
      <c r="P639">
        <v>91995</v>
      </c>
      <c r="Q639">
        <v>0</v>
      </c>
      <c r="R639" s="2">
        <f t="shared" si="77"/>
        <v>45997.5</v>
      </c>
      <c r="S639">
        <v>229600</v>
      </c>
      <c r="T639">
        <v>397910</v>
      </c>
      <c r="U639" s="2">
        <f t="shared" si="78"/>
        <v>313755</v>
      </c>
      <c r="V639">
        <v>1652800</v>
      </c>
      <c r="W639">
        <v>776570</v>
      </c>
      <c r="X639" s="2">
        <f t="shared" si="79"/>
        <v>1214685</v>
      </c>
      <c r="Y639">
        <v>200410</v>
      </c>
      <c r="Z639">
        <v>386750</v>
      </c>
      <c r="AA639" s="3">
        <v>313755</v>
      </c>
      <c r="AB639">
        <v>0</v>
      </c>
      <c r="AC639">
        <v>0</v>
      </c>
      <c r="AD639" s="3">
        <v>313755</v>
      </c>
      <c r="AH639">
        <v>1</v>
      </c>
      <c r="AI639">
        <v>1</v>
      </c>
      <c r="AJ639">
        <v>1</v>
      </c>
      <c r="AK639">
        <v>3</v>
      </c>
      <c r="AL639">
        <v>3</v>
      </c>
      <c r="AM639">
        <v>3</v>
      </c>
      <c r="AN639">
        <v>71.454999999999998</v>
      </c>
      <c r="AO639">
        <v>6.7682000000000003E-3</v>
      </c>
      <c r="AP639">
        <v>7.7324000000000002</v>
      </c>
      <c r="AQ639">
        <v>10480000</v>
      </c>
      <c r="AR639">
        <v>7</v>
      </c>
      <c r="AS639" t="s">
        <v>1361</v>
      </c>
      <c r="AT639" t="s">
        <v>1361</v>
      </c>
      <c r="AU639" t="s">
        <v>1362</v>
      </c>
    </row>
    <row r="640" spans="1:47">
      <c r="A640">
        <v>63251</v>
      </c>
      <c r="B640">
        <v>0</v>
      </c>
      <c r="C640" s="2">
        <f t="shared" si="72"/>
        <v>31625.5</v>
      </c>
      <c r="D640">
        <v>550770</v>
      </c>
      <c r="E640">
        <v>517760</v>
      </c>
      <c r="F640" s="2">
        <f t="shared" si="73"/>
        <v>534265</v>
      </c>
      <c r="G640">
        <v>0</v>
      </c>
      <c r="H640">
        <v>134680</v>
      </c>
      <c r="I640" s="2">
        <f t="shared" si="74"/>
        <v>67340</v>
      </c>
      <c r="J640">
        <v>626890</v>
      </c>
      <c r="K640">
        <v>581920</v>
      </c>
      <c r="L640" s="2">
        <f t="shared" si="75"/>
        <v>604405</v>
      </c>
      <c r="M640">
        <v>225220</v>
      </c>
      <c r="N640">
        <v>0</v>
      </c>
      <c r="O640" s="2">
        <f t="shared" si="76"/>
        <v>112610</v>
      </c>
      <c r="P640">
        <v>0</v>
      </c>
      <c r="Q640">
        <v>0</v>
      </c>
      <c r="R640" s="2">
        <f t="shared" si="77"/>
        <v>0</v>
      </c>
      <c r="S640">
        <v>0</v>
      </c>
      <c r="T640">
        <v>262650</v>
      </c>
      <c r="U640" s="2">
        <f t="shared" si="78"/>
        <v>131325</v>
      </c>
      <c r="V640">
        <v>357300</v>
      </c>
      <c r="W640">
        <v>474710</v>
      </c>
      <c r="X640" s="2">
        <f t="shared" si="79"/>
        <v>416005</v>
      </c>
      <c r="Y640">
        <v>294670</v>
      </c>
      <c r="Z640">
        <v>250020</v>
      </c>
      <c r="AA640" s="3">
        <v>131325</v>
      </c>
      <c r="AB640">
        <v>214920</v>
      </c>
      <c r="AC640">
        <v>284370</v>
      </c>
      <c r="AD640" s="3">
        <v>131325</v>
      </c>
      <c r="AH640">
        <v>2</v>
      </c>
      <c r="AI640">
        <v>2</v>
      </c>
      <c r="AJ640">
        <v>2</v>
      </c>
      <c r="AK640">
        <v>10.199999999999999</v>
      </c>
      <c r="AL640">
        <v>10.199999999999999</v>
      </c>
      <c r="AM640">
        <v>10.199999999999999</v>
      </c>
      <c r="AN640">
        <v>27.372</v>
      </c>
      <c r="AO640">
        <v>0</v>
      </c>
      <c r="AP640">
        <v>11.638</v>
      </c>
      <c r="AQ640">
        <v>4839100</v>
      </c>
      <c r="AR640">
        <v>7</v>
      </c>
      <c r="AS640" t="s">
        <v>1363</v>
      </c>
      <c r="AT640" t="s">
        <v>1363</v>
      </c>
      <c r="AU640" t="s">
        <v>1364</v>
      </c>
    </row>
    <row r="641" spans="1:47">
      <c r="A641">
        <v>0</v>
      </c>
      <c r="B641">
        <v>0</v>
      </c>
      <c r="C641" s="2">
        <f t="shared" si="72"/>
        <v>0</v>
      </c>
      <c r="D641">
        <v>0</v>
      </c>
      <c r="E641">
        <v>0</v>
      </c>
      <c r="F641" s="2">
        <f t="shared" si="73"/>
        <v>0</v>
      </c>
      <c r="G641">
        <v>222720</v>
      </c>
      <c r="H641">
        <v>0</v>
      </c>
      <c r="I641" s="2">
        <f t="shared" si="74"/>
        <v>111360</v>
      </c>
      <c r="J641">
        <v>212000</v>
      </c>
      <c r="K641">
        <v>234140</v>
      </c>
      <c r="L641" s="2">
        <f t="shared" si="75"/>
        <v>223070</v>
      </c>
      <c r="M641">
        <v>0</v>
      </c>
      <c r="N641">
        <v>0</v>
      </c>
      <c r="O641" s="2">
        <f t="shared" si="76"/>
        <v>0</v>
      </c>
      <c r="P641">
        <v>0</v>
      </c>
      <c r="Q641">
        <v>85746</v>
      </c>
      <c r="R641" s="2">
        <f t="shared" si="77"/>
        <v>42873</v>
      </c>
      <c r="S641">
        <v>0</v>
      </c>
      <c r="T641">
        <v>0</v>
      </c>
      <c r="U641" s="2">
        <f t="shared" si="78"/>
        <v>0</v>
      </c>
      <c r="V641">
        <v>0</v>
      </c>
      <c r="W641">
        <v>0</v>
      </c>
      <c r="X641" s="2">
        <f t="shared" si="79"/>
        <v>0</v>
      </c>
      <c r="Y641">
        <v>0</v>
      </c>
      <c r="Z641">
        <v>0</v>
      </c>
      <c r="AA641" s="3">
        <v>0</v>
      </c>
      <c r="AB641">
        <v>0</v>
      </c>
      <c r="AC641">
        <v>0</v>
      </c>
      <c r="AD641" s="3">
        <v>0</v>
      </c>
      <c r="AH641">
        <v>1</v>
      </c>
      <c r="AI641">
        <v>1</v>
      </c>
      <c r="AJ641">
        <v>1</v>
      </c>
      <c r="AK641">
        <v>4</v>
      </c>
      <c r="AL641">
        <v>4</v>
      </c>
      <c r="AM641">
        <v>4</v>
      </c>
      <c r="AN641">
        <v>38.387</v>
      </c>
      <c r="AO641">
        <v>5.3667000000000003E-3</v>
      </c>
      <c r="AP641">
        <v>10.997999999999999</v>
      </c>
      <c r="AQ641">
        <v>754610</v>
      </c>
      <c r="AR641">
        <v>2</v>
      </c>
      <c r="AS641" t="s">
        <v>1365</v>
      </c>
      <c r="AT641" t="s">
        <v>1365</v>
      </c>
      <c r="AU641" t="s">
        <v>1366</v>
      </c>
    </row>
    <row r="642" spans="1:47">
      <c r="A642">
        <v>14278000</v>
      </c>
      <c r="B642">
        <v>12604000</v>
      </c>
      <c r="C642" s="2">
        <f t="shared" si="72"/>
        <v>13441000</v>
      </c>
      <c r="D642">
        <v>22643000</v>
      </c>
      <c r="E642">
        <v>30185000</v>
      </c>
      <c r="F642" s="2">
        <f t="shared" si="73"/>
        <v>26414000</v>
      </c>
      <c r="G642">
        <v>37406000</v>
      </c>
      <c r="H642">
        <v>25253000</v>
      </c>
      <c r="I642" s="2">
        <f t="shared" si="74"/>
        <v>31329500</v>
      </c>
      <c r="J642">
        <v>63333000</v>
      </c>
      <c r="K642">
        <v>53261000</v>
      </c>
      <c r="L642" s="2">
        <f t="shared" si="75"/>
        <v>58297000</v>
      </c>
      <c r="M642">
        <v>32454000</v>
      </c>
      <c r="N642">
        <v>34499000</v>
      </c>
      <c r="O642" s="2">
        <f t="shared" si="76"/>
        <v>33476500</v>
      </c>
      <c r="P642">
        <v>6619000</v>
      </c>
      <c r="Q642">
        <v>6069700</v>
      </c>
      <c r="R642" s="2">
        <f t="shared" si="77"/>
        <v>6344350</v>
      </c>
      <c r="S642">
        <v>23088000</v>
      </c>
      <c r="T642">
        <v>22143000</v>
      </c>
      <c r="U642" s="2">
        <f t="shared" si="78"/>
        <v>22615500</v>
      </c>
      <c r="V642">
        <v>56075000</v>
      </c>
      <c r="W642">
        <v>61627000</v>
      </c>
      <c r="X642" s="2">
        <f t="shared" si="79"/>
        <v>58851000</v>
      </c>
      <c r="Y642">
        <v>20461000</v>
      </c>
      <c r="Z642">
        <v>17999000</v>
      </c>
      <c r="AA642" s="3">
        <v>22615500</v>
      </c>
      <c r="AB642">
        <v>9283200</v>
      </c>
      <c r="AC642">
        <v>9126900</v>
      </c>
      <c r="AD642" s="3">
        <v>22615500</v>
      </c>
      <c r="AH642">
        <v>13</v>
      </c>
      <c r="AI642">
        <v>13</v>
      </c>
      <c r="AJ642">
        <v>13</v>
      </c>
      <c r="AK642">
        <v>39.4</v>
      </c>
      <c r="AL642">
        <v>39.4</v>
      </c>
      <c r="AM642">
        <v>39.4</v>
      </c>
      <c r="AN642">
        <v>42.712000000000003</v>
      </c>
      <c r="AO642">
        <v>0</v>
      </c>
      <c r="AP642">
        <v>135.33000000000001</v>
      </c>
      <c r="AQ642">
        <v>558410000</v>
      </c>
      <c r="AR642">
        <v>125</v>
      </c>
      <c r="AS642" t="s">
        <v>1367</v>
      </c>
      <c r="AT642" t="s">
        <v>1367</v>
      </c>
      <c r="AU642" t="s">
        <v>1368</v>
      </c>
    </row>
    <row r="643" spans="1:47">
      <c r="A643">
        <v>115460</v>
      </c>
      <c r="B643">
        <v>165100</v>
      </c>
      <c r="C643" s="2">
        <f t="shared" ref="C643:C674" si="80">(A643+B643)/2</f>
        <v>140280</v>
      </c>
      <c r="D643">
        <v>1164900</v>
      </c>
      <c r="E643">
        <v>1274300</v>
      </c>
      <c r="F643" s="2">
        <f t="shared" ref="F643:F674" si="81">(D643+E643)/2</f>
        <v>1219600</v>
      </c>
      <c r="G643">
        <v>0</v>
      </c>
      <c r="H643">
        <v>173410</v>
      </c>
      <c r="I643" s="2">
        <f t="shared" ref="I643:I674" si="82">(G643+H643)/2</f>
        <v>86705</v>
      </c>
      <c r="J643">
        <v>0</v>
      </c>
      <c r="K643">
        <v>374850</v>
      </c>
      <c r="L643" s="2">
        <f t="shared" ref="L643:L674" si="83">(J643+K643)/2</f>
        <v>187425</v>
      </c>
      <c r="M643">
        <v>0</v>
      </c>
      <c r="N643">
        <v>0</v>
      </c>
      <c r="O643" s="2">
        <f t="shared" ref="O643:O674" si="84">(M643+N643)/2</f>
        <v>0</v>
      </c>
      <c r="P643">
        <v>0</v>
      </c>
      <c r="Q643">
        <v>0</v>
      </c>
      <c r="R643" s="2">
        <f t="shared" ref="R643:R674" si="85">(P643+Q643)/2</f>
        <v>0</v>
      </c>
      <c r="S643">
        <v>0</v>
      </c>
      <c r="T643">
        <v>0</v>
      </c>
      <c r="U643" s="2">
        <f t="shared" ref="U643:U674" si="86">(S643+T643)/2</f>
        <v>0</v>
      </c>
      <c r="V643">
        <v>72308</v>
      </c>
      <c r="W643">
        <v>0</v>
      </c>
      <c r="X643" s="2">
        <f t="shared" ref="X643:X674" si="87">(V643+W643)/2</f>
        <v>36154</v>
      </c>
      <c r="Y643">
        <v>135020</v>
      </c>
      <c r="Z643">
        <v>150960</v>
      </c>
      <c r="AA643" s="3">
        <v>0</v>
      </c>
      <c r="AB643">
        <v>0</v>
      </c>
      <c r="AC643">
        <v>0</v>
      </c>
      <c r="AD643" s="3">
        <v>0</v>
      </c>
      <c r="AH643">
        <v>8</v>
      </c>
      <c r="AI643">
        <v>6</v>
      </c>
      <c r="AJ643">
        <v>6</v>
      </c>
      <c r="AK643">
        <v>2.8</v>
      </c>
      <c r="AL643">
        <v>1.6</v>
      </c>
      <c r="AM643">
        <v>1.6</v>
      </c>
      <c r="AN643">
        <v>534.17999999999995</v>
      </c>
      <c r="AO643">
        <v>0</v>
      </c>
      <c r="AP643">
        <v>37.424999999999997</v>
      </c>
      <c r="AQ643">
        <v>3626300</v>
      </c>
      <c r="AR643">
        <v>8</v>
      </c>
      <c r="AS643" t="s">
        <v>1369</v>
      </c>
      <c r="AT643" t="s">
        <v>1369</v>
      </c>
      <c r="AU643" t="s">
        <v>1370</v>
      </c>
    </row>
    <row r="644" spans="1:47">
      <c r="A644">
        <v>261650</v>
      </c>
      <c r="B644">
        <v>362280</v>
      </c>
      <c r="C644" s="2">
        <f t="shared" si="80"/>
        <v>311965</v>
      </c>
      <c r="D644">
        <v>1948100</v>
      </c>
      <c r="E644">
        <v>3206400</v>
      </c>
      <c r="F644" s="2">
        <f t="shared" si="81"/>
        <v>2577250</v>
      </c>
      <c r="G644">
        <v>650910</v>
      </c>
      <c r="H644">
        <v>1641400</v>
      </c>
      <c r="I644" s="2">
        <f t="shared" si="82"/>
        <v>1146155</v>
      </c>
      <c r="J644">
        <v>2108300</v>
      </c>
      <c r="K644">
        <v>3012700</v>
      </c>
      <c r="L644" s="2">
        <f t="shared" si="83"/>
        <v>2560500</v>
      </c>
      <c r="M644">
        <v>254310</v>
      </c>
      <c r="N644">
        <v>188980</v>
      </c>
      <c r="O644" s="2">
        <f t="shared" si="84"/>
        <v>221645</v>
      </c>
      <c r="P644">
        <v>544110</v>
      </c>
      <c r="Q644">
        <v>899260</v>
      </c>
      <c r="R644" s="2">
        <f t="shared" si="85"/>
        <v>721685</v>
      </c>
      <c r="S644">
        <v>1310400</v>
      </c>
      <c r="T644">
        <v>1422000</v>
      </c>
      <c r="U644" s="2">
        <f t="shared" si="86"/>
        <v>1366200</v>
      </c>
      <c r="V644">
        <v>492920</v>
      </c>
      <c r="W644">
        <v>1370200</v>
      </c>
      <c r="X644" s="2">
        <f t="shared" si="87"/>
        <v>931560</v>
      </c>
      <c r="Y644">
        <v>1780400</v>
      </c>
      <c r="Z644">
        <v>1985500</v>
      </c>
      <c r="AA644" s="3">
        <v>1366200</v>
      </c>
      <c r="AB644">
        <v>0</v>
      </c>
      <c r="AC644">
        <v>0</v>
      </c>
      <c r="AD644" s="3">
        <v>1366200</v>
      </c>
      <c r="AH644">
        <v>6</v>
      </c>
      <c r="AI644">
        <v>6</v>
      </c>
      <c r="AJ644">
        <v>6</v>
      </c>
      <c r="AK644">
        <v>32.4</v>
      </c>
      <c r="AL644">
        <v>32.4</v>
      </c>
      <c r="AM644">
        <v>32.4</v>
      </c>
      <c r="AN644">
        <v>25.616</v>
      </c>
      <c r="AO644">
        <v>0</v>
      </c>
      <c r="AP644">
        <v>49.954000000000001</v>
      </c>
      <c r="AQ644">
        <v>23440000</v>
      </c>
      <c r="AR644">
        <v>17</v>
      </c>
      <c r="AS644" t="s">
        <v>1371</v>
      </c>
      <c r="AT644" t="s">
        <v>1371</v>
      </c>
      <c r="AU644" t="s">
        <v>1372</v>
      </c>
    </row>
    <row r="645" spans="1:47">
      <c r="A645">
        <v>172030000</v>
      </c>
      <c r="B645">
        <v>245670000</v>
      </c>
      <c r="C645" s="2">
        <f t="shared" si="80"/>
        <v>208850000</v>
      </c>
      <c r="D645">
        <v>1012200000</v>
      </c>
      <c r="E645">
        <v>1956300000</v>
      </c>
      <c r="F645" s="2">
        <f t="shared" si="81"/>
        <v>1484250000</v>
      </c>
      <c r="G645">
        <v>926310000</v>
      </c>
      <c r="H645">
        <v>1652100000</v>
      </c>
      <c r="I645" s="2">
        <f t="shared" si="82"/>
        <v>1289205000</v>
      </c>
      <c r="J645">
        <v>1050400000</v>
      </c>
      <c r="K645">
        <v>0</v>
      </c>
      <c r="L645" s="2">
        <f t="shared" si="83"/>
        <v>525200000</v>
      </c>
      <c r="M645">
        <v>465030000</v>
      </c>
      <c r="N645">
        <v>0</v>
      </c>
      <c r="O645" s="2">
        <f t="shared" si="84"/>
        <v>232515000</v>
      </c>
      <c r="P645">
        <v>435360000</v>
      </c>
      <c r="Q645">
        <v>277160000</v>
      </c>
      <c r="R645" s="2">
        <f t="shared" si="85"/>
        <v>356260000</v>
      </c>
      <c r="S645">
        <v>0</v>
      </c>
      <c r="T645">
        <v>306280000</v>
      </c>
      <c r="U645" s="2">
        <f t="shared" si="86"/>
        <v>153140000</v>
      </c>
      <c r="V645">
        <v>164140000</v>
      </c>
      <c r="W645">
        <v>0</v>
      </c>
      <c r="X645" s="2">
        <f t="shared" si="87"/>
        <v>82070000</v>
      </c>
      <c r="Y645">
        <v>0</v>
      </c>
      <c r="Z645">
        <v>449780000</v>
      </c>
      <c r="AA645" s="3">
        <v>153140000</v>
      </c>
      <c r="AB645">
        <v>0</v>
      </c>
      <c r="AC645">
        <v>0</v>
      </c>
      <c r="AD645" s="3">
        <v>153140000</v>
      </c>
      <c r="AE645" t="s">
        <v>29</v>
      </c>
      <c r="AH645">
        <v>1</v>
      </c>
      <c r="AI645">
        <v>1</v>
      </c>
      <c r="AJ645">
        <v>1</v>
      </c>
      <c r="AK645">
        <v>5.8</v>
      </c>
      <c r="AL645">
        <v>5.8</v>
      </c>
      <c r="AM645">
        <v>5.8</v>
      </c>
      <c r="AN645">
        <v>30.753</v>
      </c>
      <c r="AO645">
        <v>1</v>
      </c>
      <c r="AP645">
        <v>-2</v>
      </c>
      <c r="AQ645">
        <v>9112700000</v>
      </c>
      <c r="AR645">
        <v>7</v>
      </c>
      <c r="AS645" t="s">
        <v>1373</v>
      </c>
      <c r="AT645" t="s">
        <v>1373</v>
      </c>
      <c r="AU645" t="s">
        <v>1374</v>
      </c>
    </row>
    <row r="646" spans="1:47">
      <c r="A646">
        <v>0</v>
      </c>
      <c r="B646">
        <v>0</v>
      </c>
      <c r="C646" s="2">
        <f t="shared" si="80"/>
        <v>0</v>
      </c>
      <c r="D646">
        <v>2605500</v>
      </c>
      <c r="E646">
        <v>6446300</v>
      </c>
      <c r="F646" s="2">
        <f t="shared" si="81"/>
        <v>4525900</v>
      </c>
      <c r="G646">
        <v>0</v>
      </c>
      <c r="H646">
        <v>0</v>
      </c>
      <c r="I646" s="2">
        <f t="shared" si="82"/>
        <v>0</v>
      </c>
      <c r="J646">
        <v>719570</v>
      </c>
      <c r="K646">
        <v>546870</v>
      </c>
      <c r="L646" s="2">
        <f t="shared" si="83"/>
        <v>633220</v>
      </c>
      <c r="M646">
        <v>0</v>
      </c>
      <c r="N646">
        <v>0</v>
      </c>
      <c r="O646" s="2">
        <f t="shared" si="84"/>
        <v>0</v>
      </c>
      <c r="P646">
        <v>0</v>
      </c>
      <c r="Q646">
        <v>0</v>
      </c>
      <c r="R646" s="2">
        <f t="shared" si="85"/>
        <v>0</v>
      </c>
      <c r="S646">
        <v>115220</v>
      </c>
      <c r="T646">
        <v>0</v>
      </c>
      <c r="U646" s="2">
        <f t="shared" si="86"/>
        <v>57610</v>
      </c>
      <c r="V646">
        <v>1118500</v>
      </c>
      <c r="W646">
        <v>665170</v>
      </c>
      <c r="X646" s="2">
        <f t="shared" si="87"/>
        <v>891835</v>
      </c>
      <c r="Y646">
        <v>0</v>
      </c>
      <c r="Z646">
        <v>0</v>
      </c>
      <c r="AA646" s="3">
        <v>57610</v>
      </c>
      <c r="AB646">
        <v>0</v>
      </c>
      <c r="AC646">
        <v>0</v>
      </c>
      <c r="AD646" s="3">
        <v>57610</v>
      </c>
      <c r="AH646">
        <v>7</v>
      </c>
      <c r="AI646">
        <v>7</v>
      </c>
      <c r="AJ646">
        <v>7</v>
      </c>
      <c r="AK646">
        <v>26.5</v>
      </c>
      <c r="AL646">
        <v>26.5</v>
      </c>
      <c r="AM646">
        <v>26.5</v>
      </c>
      <c r="AN646">
        <v>50.466000000000001</v>
      </c>
      <c r="AO646">
        <v>0</v>
      </c>
      <c r="AP646">
        <v>47.32</v>
      </c>
      <c r="AQ646">
        <v>12217000</v>
      </c>
      <c r="AR646">
        <v>11</v>
      </c>
      <c r="AS646" t="s">
        <v>1375</v>
      </c>
      <c r="AT646" t="s">
        <v>1375</v>
      </c>
      <c r="AU646" t="s">
        <v>1376</v>
      </c>
    </row>
    <row r="647" spans="1:47">
      <c r="A647">
        <v>0</v>
      </c>
      <c r="B647">
        <v>45292</v>
      </c>
      <c r="C647" s="2">
        <f t="shared" si="80"/>
        <v>22646</v>
      </c>
      <c r="D647">
        <v>178400</v>
      </c>
      <c r="E647">
        <v>263680</v>
      </c>
      <c r="F647" s="2">
        <f t="shared" si="81"/>
        <v>221040</v>
      </c>
      <c r="G647">
        <v>437840</v>
      </c>
      <c r="H647">
        <v>261950</v>
      </c>
      <c r="I647" s="2">
        <f t="shared" si="82"/>
        <v>349895</v>
      </c>
      <c r="J647">
        <v>491980</v>
      </c>
      <c r="K647">
        <v>824470</v>
      </c>
      <c r="L647" s="2">
        <f t="shared" si="83"/>
        <v>658225</v>
      </c>
      <c r="M647">
        <v>86831</v>
      </c>
      <c r="N647">
        <v>0</v>
      </c>
      <c r="O647" s="2">
        <f t="shared" si="84"/>
        <v>43415.5</v>
      </c>
      <c r="P647">
        <v>0</v>
      </c>
      <c r="Q647">
        <v>0</v>
      </c>
      <c r="R647" s="2">
        <f t="shared" si="85"/>
        <v>0</v>
      </c>
      <c r="S647">
        <v>0</v>
      </c>
      <c r="T647">
        <v>427670</v>
      </c>
      <c r="U647" s="2">
        <f t="shared" si="86"/>
        <v>213835</v>
      </c>
      <c r="V647">
        <v>395860</v>
      </c>
      <c r="W647">
        <v>412860</v>
      </c>
      <c r="X647" s="2">
        <f t="shared" si="87"/>
        <v>404360</v>
      </c>
      <c r="Y647">
        <v>63702</v>
      </c>
      <c r="Z647">
        <v>215760</v>
      </c>
      <c r="AA647" s="3">
        <v>213835</v>
      </c>
      <c r="AB647">
        <v>0</v>
      </c>
      <c r="AC647">
        <v>0</v>
      </c>
      <c r="AD647" s="3">
        <v>213835</v>
      </c>
      <c r="AH647">
        <v>1</v>
      </c>
      <c r="AI647">
        <v>1</v>
      </c>
      <c r="AJ647">
        <v>1</v>
      </c>
      <c r="AK647">
        <v>7.8</v>
      </c>
      <c r="AL647">
        <v>7.8</v>
      </c>
      <c r="AM647">
        <v>7.8</v>
      </c>
      <c r="AN647">
        <v>31.318999999999999</v>
      </c>
      <c r="AO647">
        <v>6.6334999999999996E-3</v>
      </c>
      <c r="AP647">
        <v>7.1778000000000004</v>
      </c>
      <c r="AQ647">
        <v>4106300</v>
      </c>
      <c r="AR647">
        <v>3</v>
      </c>
      <c r="AS647" t="s">
        <v>1377</v>
      </c>
      <c r="AT647" t="s">
        <v>1377</v>
      </c>
      <c r="AU647" t="s">
        <v>1378</v>
      </c>
    </row>
    <row r="648" spans="1:47">
      <c r="A648">
        <v>964310</v>
      </c>
      <c r="B648">
        <v>1047300</v>
      </c>
      <c r="C648" s="2">
        <f t="shared" si="80"/>
        <v>1005805</v>
      </c>
      <c r="D648">
        <v>4777500</v>
      </c>
      <c r="E648">
        <v>4896800</v>
      </c>
      <c r="F648" s="2">
        <f t="shared" si="81"/>
        <v>4837150</v>
      </c>
      <c r="G648">
        <v>2781500</v>
      </c>
      <c r="H648">
        <v>3580200</v>
      </c>
      <c r="I648" s="2">
        <f t="shared" si="82"/>
        <v>3180850</v>
      </c>
      <c r="J648">
        <v>4070800</v>
      </c>
      <c r="K648">
        <v>6619300</v>
      </c>
      <c r="L648" s="2">
        <f t="shared" si="83"/>
        <v>5345050</v>
      </c>
      <c r="M648">
        <v>1274400</v>
      </c>
      <c r="N648">
        <v>1377400</v>
      </c>
      <c r="O648" s="2">
        <f t="shared" si="84"/>
        <v>1325900</v>
      </c>
      <c r="P648">
        <v>0</v>
      </c>
      <c r="Q648">
        <v>0</v>
      </c>
      <c r="R648" s="2">
        <f t="shared" si="85"/>
        <v>0</v>
      </c>
      <c r="S648">
        <v>1375300</v>
      </c>
      <c r="T648">
        <v>1737600</v>
      </c>
      <c r="U648" s="2">
        <f t="shared" si="86"/>
        <v>1556450</v>
      </c>
      <c r="V648">
        <v>7143500</v>
      </c>
      <c r="W648">
        <v>7951900</v>
      </c>
      <c r="X648" s="2">
        <f t="shared" si="87"/>
        <v>7547700</v>
      </c>
      <c r="Y648">
        <v>733160</v>
      </c>
      <c r="Z648">
        <v>946630</v>
      </c>
      <c r="AA648" s="3">
        <v>1556450</v>
      </c>
      <c r="AB648">
        <v>447950</v>
      </c>
      <c r="AC648">
        <v>255670</v>
      </c>
      <c r="AD648" s="3">
        <v>1556450</v>
      </c>
      <c r="AH648">
        <v>5</v>
      </c>
      <c r="AI648">
        <v>5</v>
      </c>
      <c r="AJ648">
        <v>5</v>
      </c>
      <c r="AK648">
        <v>39.4</v>
      </c>
      <c r="AL648">
        <v>39.4</v>
      </c>
      <c r="AM648">
        <v>39.4</v>
      </c>
      <c r="AN648">
        <v>18.521000000000001</v>
      </c>
      <c r="AO648">
        <v>0</v>
      </c>
      <c r="AP648">
        <v>51.987000000000002</v>
      </c>
      <c r="AQ648">
        <v>51981000</v>
      </c>
      <c r="AR648">
        <v>19</v>
      </c>
      <c r="AS648" t="s">
        <v>1379</v>
      </c>
      <c r="AT648" t="s">
        <v>1379</v>
      </c>
      <c r="AU648" t="s">
        <v>1380</v>
      </c>
    </row>
    <row r="649" spans="1:47">
      <c r="A649">
        <v>1301800</v>
      </c>
      <c r="B649">
        <v>1828900</v>
      </c>
      <c r="C649" s="2">
        <f t="shared" si="80"/>
        <v>1565350</v>
      </c>
      <c r="D649">
        <v>6248400</v>
      </c>
      <c r="E649">
        <v>4817700</v>
      </c>
      <c r="F649" s="2">
        <f t="shared" si="81"/>
        <v>5533050</v>
      </c>
      <c r="G649">
        <v>2694700</v>
      </c>
      <c r="H649">
        <v>1805000</v>
      </c>
      <c r="I649" s="2">
        <f t="shared" si="82"/>
        <v>2249850</v>
      </c>
      <c r="J649">
        <v>2669700</v>
      </c>
      <c r="K649">
        <v>3290400</v>
      </c>
      <c r="L649" s="2">
        <f t="shared" si="83"/>
        <v>2980050</v>
      </c>
      <c r="M649">
        <v>1110700</v>
      </c>
      <c r="N649">
        <v>699720</v>
      </c>
      <c r="O649" s="2">
        <f t="shared" si="84"/>
        <v>905210</v>
      </c>
      <c r="P649">
        <v>80136</v>
      </c>
      <c r="Q649">
        <v>0</v>
      </c>
      <c r="R649" s="2">
        <f t="shared" si="85"/>
        <v>40068</v>
      </c>
      <c r="S649">
        <v>1103300</v>
      </c>
      <c r="T649">
        <v>1077200</v>
      </c>
      <c r="U649" s="2">
        <f t="shared" si="86"/>
        <v>1090250</v>
      </c>
      <c r="V649">
        <v>4795300</v>
      </c>
      <c r="W649">
        <v>6207000</v>
      </c>
      <c r="X649" s="2">
        <f t="shared" si="87"/>
        <v>5501150</v>
      </c>
      <c r="Y649">
        <v>1713700</v>
      </c>
      <c r="Z649">
        <v>2118400</v>
      </c>
      <c r="AA649" s="3">
        <v>1090250</v>
      </c>
      <c r="AB649">
        <v>0</v>
      </c>
      <c r="AC649">
        <v>0</v>
      </c>
      <c r="AD649" s="3">
        <v>1090250</v>
      </c>
      <c r="AH649">
        <v>8</v>
      </c>
      <c r="AI649">
        <v>8</v>
      </c>
      <c r="AJ649">
        <v>8</v>
      </c>
      <c r="AK649">
        <v>23.6</v>
      </c>
      <c r="AL649">
        <v>23.6</v>
      </c>
      <c r="AM649">
        <v>23.6</v>
      </c>
      <c r="AN649">
        <v>51.012</v>
      </c>
      <c r="AO649">
        <v>0</v>
      </c>
      <c r="AP649">
        <v>58.031999999999996</v>
      </c>
      <c r="AQ649">
        <v>43562000</v>
      </c>
      <c r="AR649">
        <v>36</v>
      </c>
      <c r="AS649" t="s">
        <v>1381</v>
      </c>
      <c r="AT649" t="s">
        <v>1381</v>
      </c>
      <c r="AU649" t="s">
        <v>1382</v>
      </c>
    </row>
    <row r="650" spans="1:47">
      <c r="A650">
        <v>0</v>
      </c>
      <c r="B650">
        <v>0</v>
      </c>
      <c r="C650" s="2">
        <f t="shared" si="80"/>
        <v>0</v>
      </c>
      <c r="D650">
        <v>0</v>
      </c>
      <c r="E650">
        <v>0</v>
      </c>
      <c r="F650" s="2">
        <f t="shared" si="81"/>
        <v>0</v>
      </c>
      <c r="G650">
        <v>0</v>
      </c>
      <c r="H650">
        <v>0</v>
      </c>
      <c r="I650" s="2">
        <f t="shared" si="82"/>
        <v>0</v>
      </c>
      <c r="J650">
        <v>0</v>
      </c>
      <c r="K650">
        <v>0</v>
      </c>
      <c r="L650" s="2">
        <f t="shared" si="83"/>
        <v>0</v>
      </c>
      <c r="M650">
        <v>0</v>
      </c>
      <c r="N650">
        <v>0</v>
      </c>
      <c r="O650" s="2">
        <f t="shared" si="84"/>
        <v>0</v>
      </c>
      <c r="P650">
        <v>0</v>
      </c>
      <c r="Q650">
        <v>0</v>
      </c>
      <c r="R650" s="2">
        <f t="shared" si="85"/>
        <v>0</v>
      </c>
      <c r="S650">
        <v>0</v>
      </c>
      <c r="T650">
        <v>0</v>
      </c>
      <c r="U650" s="2">
        <f t="shared" si="86"/>
        <v>0</v>
      </c>
      <c r="V650">
        <v>0</v>
      </c>
      <c r="W650">
        <v>0</v>
      </c>
      <c r="X650" s="2">
        <f t="shared" si="87"/>
        <v>0</v>
      </c>
      <c r="Y650">
        <v>93079</v>
      </c>
      <c r="Z650">
        <v>443920</v>
      </c>
      <c r="AA650" s="3">
        <v>0</v>
      </c>
      <c r="AB650">
        <v>0</v>
      </c>
      <c r="AC650">
        <v>0</v>
      </c>
      <c r="AD650" s="3">
        <v>0</v>
      </c>
      <c r="AH650">
        <v>2</v>
      </c>
      <c r="AI650">
        <v>2</v>
      </c>
      <c r="AJ650">
        <v>2</v>
      </c>
      <c r="AK650">
        <v>16.600000000000001</v>
      </c>
      <c r="AL650">
        <v>16.600000000000001</v>
      </c>
      <c r="AM650">
        <v>16.600000000000001</v>
      </c>
      <c r="AN650">
        <v>22.965</v>
      </c>
      <c r="AO650">
        <v>0</v>
      </c>
      <c r="AP650">
        <v>11.564</v>
      </c>
      <c r="AQ650">
        <v>537000</v>
      </c>
      <c r="AR650">
        <v>2</v>
      </c>
      <c r="AS650" t="s">
        <v>1383</v>
      </c>
      <c r="AT650" t="s">
        <v>1383</v>
      </c>
      <c r="AU650" t="s">
        <v>1384</v>
      </c>
    </row>
    <row r="651" spans="1:47">
      <c r="A651">
        <v>0</v>
      </c>
      <c r="B651">
        <v>0</v>
      </c>
      <c r="C651" s="2">
        <f t="shared" si="80"/>
        <v>0</v>
      </c>
      <c r="D651">
        <v>0</v>
      </c>
      <c r="E651">
        <v>0</v>
      </c>
      <c r="F651" s="2">
        <f t="shared" si="81"/>
        <v>0</v>
      </c>
      <c r="G651">
        <v>0</v>
      </c>
      <c r="H651">
        <v>0</v>
      </c>
      <c r="I651" s="2">
        <f t="shared" si="82"/>
        <v>0</v>
      </c>
      <c r="J651">
        <v>0</v>
      </c>
      <c r="K651">
        <v>0</v>
      </c>
      <c r="L651" s="2">
        <f t="shared" si="83"/>
        <v>0</v>
      </c>
      <c r="M651">
        <v>0</v>
      </c>
      <c r="N651">
        <v>0</v>
      </c>
      <c r="O651" s="2">
        <f t="shared" si="84"/>
        <v>0</v>
      </c>
      <c r="P651">
        <v>0</v>
      </c>
      <c r="Q651">
        <v>0</v>
      </c>
      <c r="R651" s="2">
        <f t="shared" si="85"/>
        <v>0</v>
      </c>
      <c r="S651">
        <v>0</v>
      </c>
      <c r="T651">
        <v>0</v>
      </c>
      <c r="U651" s="2">
        <f t="shared" si="86"/>
        <v>0</v>
      </c>
      <c r="V651">
        <v>0</v>
      </c>
      <c r="W651">
        <v>0</v>
      </c>
      <c r="X651" s="2">
        <f t="shared" si="87"/>
        <v>0</v>
      </c>
      <c r="Y651">
        <v>0</v>
      </c>
      <c r="Z651">
        <v>0</v>
      </c>
      <c r="AA651" s="3">
        <v>0</v>
      </c>
      <c r="AB651">
        <v>0</v>
      </c>
      <c r="AC651">
        <v>0</v>
      </c>
      <c r="AD651" s="3">
        <v>0</v>
      </c>
      <c r="AH651">
        <v>2</v>
      </c>
      <c r="AI651">
        <v>2</v>
      </c>
      <c r="AJ651">
        <v>2</v>
      </c>
      <c r="AK651">
        <v>8.6999999999999993</v>
      </c>
      <c r="AL651">
        <v>8.6999999999999993</v>
      </c>
      <c r="AM651">
        <v>8.6999999999999993</v>
      </c>
      <c r="AN651">
        <v>29.545999999999999</v>
      </c>
      <c r="AO651">
        <v>7.1301000000000003E-3</v>
      </c>
      <c r="AP651">
        <v>10.973000000000001</v>
      </c>
      <c r="AQ651">
        <v>0</v>
      </c>
      <c r="AR651">
        <v>3</v>
      </c>
      <c r="AS651" t="s">
        <v>1385</v>
      </c>
      <c r="AT651" t="s">
        <v>1385</v>
      </c>
      <c r="AU651" t="s">
        <v>1386</v>
      </c>
    </row>
    <row r="652" spans="1:47">
      <c r="A652">
        <v>0</v>
      </c>
      <c r="B652">
        <v>0</v>
      </c>
      <c r="C652" s="2">
        <f t="shared" si="80"/>
        <v>0</v>
      </c>
      <c r="D652">
        <v>833520</v>
      </c>
      <c r="E652">
        <v>453740</v>
      </c>
      <c r="F652" s="2">
        <f t="shared" si="81"/>
        <v>643630</v>
      </c>
      <c r="G652">
        <v>60333</v>
      </c>
      <c r="H652">
        <v>676700</v>
      </c>
      <c r="I652" s="2">
        <f t="shared" si="82"/>
        <v>368516.5</v>
      </c>
      <c r="J652">
        <v>547360</v>
      </c>
      <c r="K652">
        <v>464970</v>
      </c>
      <c r="L652" s="2">
        <f t="shared" si="83"/>
        <v>506165</v>
      </c>
      <c r="M652">
        <v>0</v>
      </c>
      <c r="N652">
        <v>0</v>
      </c>
      <c r="O652" s="2">
        <f t="shared" si="84"/>
        <v>0</v>
      </c>
      <c r="P652">
        <v>0</v>
      </c>
      <c r="Q652">
        <v>0</v>
      </c>
      <c r="R652" s="2">
        <f t="shared" si="85"/>
        <v>0</v>
      </c>
      <c r="S652">
        <v>627380</v>
      </c>
      <c r="T652">
        <v>1052200</v>
      </c>
      <c r="U652" s="2">
        <f t="shared" si="86"/>
        <v>839790</v>
      </c>
      <c r="V652">
        <v>2016100</v>
      </c>
      <c r="W652">
        <v>604030</v>
      </c>
      <c r="X652" s="2">
        <f t="shared" si="87"/>
        <v>1310065</v>
      </c>
      <c r="Y652">
        <v>0</v>
      </c>
      <c r="Z652">
        <v>0</v>
      </c>
      <c r="AA652" s="3">
        <v>839790</v>
      </c>
      <c r="AB652">
        <v>0</v>
      </c>
      <c r="AC652">
        <v>0</v>
      </c>
      <c r="AD652" s="3">
        <v>839790</v>
      </c>
      <c r="AH652">
        <v>2</v>
      </c>
      <c r="AI652">
        <v>2</v>
      </c>
      <c r="AJ652">
        <v>2</v>
      </c>
      <c r="AK652">
        <v>6.9</v>
      </c>
      <c r="AL652">
        <v>6.9</v>
      </c>
      <c r="AM652">
        <v>6.9</v>
      </c>
      <c r="AN652">
        <v>51.006999999999998</v>
      </c>
      <c r="AO652">
        <v>0</v>
      </c>
      <c r="AP652">
        <v>48.533000000000001</v>
      </c>
      <c r="AQ652">
        <v>7336300</v>
      </c>
      <c r="AR652">
        <v>8</v>
      </c>
      <c r="AS652" t="s">
        <v>1387</v>
      </c>
      <c r="AT652" t="s">
        <v>1387</v>
      </c>
      <c r="AU652" t="s">
        <v>1388</v>
      </c>
    </row>
    <row r="653" spans="1:47">
      <c r="A653">
        <v>7423400</v>
      </c>
      <c r="B653">
        <v>9238900</v>
      </c>
      <c r="C653" s="2">
        <f t="shared" si="80"/>
        <v>8331150</v>
      </c>
      <c r="D653">
        <v>32251000</v>
      </c>
      <c r="E653">
        <v>52564000</v>
      </c>
      <c r="F653" s="2">
        <f t="shared" si="81"/>
        <v>42407500</v>
      </c>
      <c r="G653">
        <v>22865000</v>
      </c>
      <c r="H653">
        <v>27894000</v>
      </c>
      <c r="I653" s="2">
        <f t="shared" si="82"/>
        <v>25379500</v>
      </c>
      <c r="J653">
        <v>24135000</v>
      </c>
      <c r="K653">
        <v>27827000</v>
      </c>
      <c r="L653" s="2">
        <f t="shared" si="83"/>
        <v>25981000</v>
      </c>
      <c r="M653">
        <v>3666400</v>
      </c>
      <c r="N653">
        <v>7464600</v>
      </c>
      <c r="O653" s="2">
        <f t="shared" si="84"/>
        <v>5565500</v>
      </c>
      <c r="P653">
        <v>0</v>
      </c>
      <c r="Q653">
        <v>386340</v>
      </c>
      <c r="R653" s="2">
        <f t="shared" si="85"/>
        <v>193170</v>
      </c>
      <c r="S653">
        <v>463330</v>
      </c>
      <c r="T653">
        <v>2125500</v>
      </c>
      <c r="U653" s="2">
        <f t="shared" si="86"/>
        <v>1294415</v>
      </c>
      <c r="V653">
        <v>19878000</v>
      </c>
      <c r="W653">
        <v>24630000</v>
      </c>
      <c r="X653" s="2">
        <f t="shared" si="87"/>
        <v>22254000</v>
      </c>
      <c r="Y653">
        <v>3885000</v>
      </c>
      <c r="Z653">
        <v>7293300</v>
      </c>
      <c r="AA653" s="3">
        <v>1294415</v>
      </c>
      <c r="AB653">
        <v>647220</v>
      </c>
      <c r="AC653">
        <v>869620</v>
      </c>
      <c r="AD653" s="3">
        <v>1294415</v>
      </c>
      <c r="AH653">
        <v>48</v>
      </c>
      <c r="AI653">
        <v>48</v>
      </c>
      <c r="AJ653">
        <v>48</v>
      </c>
      <c r="AK653">
        <v>35</v>
      </c>
      <c r="AL653">
        <v>35</v>
      </c>
      <c r="AM653">
        <v>35</v>
      </c>
      <c r="AN653">
        <v>204</v>
      </c>
      <c r="AO653">
        <v>0</v>
      </c>
      <c r="AP653">
        <v>323.31</v>
      </c>
      <c r="AQ653">
        <v>275510000</v>
      </c>
      <c r="AR653">
        <v>210</v>
      </c>
      <c r="AS653" t="s">
        <v>1389</v>
      </c>
      <c r="AT653" t="s">
        <v>1389</v>
      </c>
      <c r="AU653" t="s">
        <v>1390</v>
      </c>
    </row>
    <row r="654" spans="1:47">
      <c r="A654">
        <v>0</v>
      </c>
      <c r="B654">
        <v>0</v>
      </c>
      <c r="C654" s="2">
        <f t="shared" si="80"/>
        <v>0</v>
      </c>
      <c r="D654">
        <v>0</v>
      </c>
      <c r="E654">
        <v>190160</v>
      </c>
      <c r="F654" s="2">
        <f t="shared" si="81"/>
        <v>95080</v>
      </c>
      <c r="G654">
        <v>0</v>
      </c>
      <c r="H654">
        <v>0</v>
      </c>
      <c r="I654" s="2">
        <f t="shared" si="82"/>
        <v>0</v>
      </c>
      <c r="J654">
        <v>701730</v>
      </c>
      <c r="K654">
        <v>402960</v>
      </c>
      <c r="L654" s="2">
        <f t="shared" si="83"/>
        <v>552345</v>
      </c>
      <c r="M654">
        <v>0</v>
      </c>
      <c r="N654">
        <v>0</v>
      </c>
      <c r="O654" s="2">
        <f t="shared" si="84"/>
        <v>0</v>
      </c>
      <c r="P654">
        <v>0</v>
      </c>
      <c r="Q654">
        <v>0</v>
      </c>
      <c r="R654" s="2">
        <f t="shared" si="85"/>
        <v>0</v>
      </c>
      <c r="S654">
        <v>0</v>
      </c>
      <c r="T654">
        <v>0</v>
      </c>
      <c r="U654" s="2">
        <f t="shared" si="86"/>
        <v>0</v>
      </c>
      <c r="V654">
        <v>0</v>
      </c>
      <c r="W654">
        <v>0</v>
      </c>
      <c r="X654" s="2">
        <f t="shared" si="87"/>
        <v>0</v>
      </c>
      <c r="Y654">
        <v>0</v>
      </c>
      <c r="Z654">
        <v>0</v>
      </c>
      <c r="AA654" s="3">
        <v>0</v>
      </c>
      <c r="AB654">
        <v>0</v>
      </c>
      <c r="AC654">
        <v>0</v>
      </c>
      <c r="AD654" s="3">
        <v>0</v>
      </c>
      <c r="AH654">
        <v>2</v>
      </c>
      <c r="AI654">
        <v>2</v>
      </c>
      <c r="AJ654">
        <v>2</v>
      </c>
      <c r="AK654">
        <v>9.9</v>
      </c>
      <c r="AL654">
        <v>9.9</v>
      </c>
      <c r="AM654">
        <v>9.9</v>
      </c>
      <c r="AN654">
        <v>35.381</v>
      </c>
      <c r="AO654">
        <v>0</v>
      </c>
      <c r="AP654">
        <v>12.148999999999999</v>
      </c>
      <c r="AQ654">
        <v>1294800</v>
      </c>
      <c r="AR654">
        <v>2</v>
      </c>
      <c r="AS654" t="s">
        <v>1391</v>
      </c>
      <c r="AT654" t="s">
        <v>1391</v>
      </c>
      <c r="AU654" t="s">
        <v>1392</v>
      </c>
    </row>
    <row r="655" spans="1:47">
      <c r="A655">
        <v>0</v>
      </c>
      <c r="B655">
        <v>0</v>
      </c>
      <c r="C655" s="2">
        <f t="shared" si="80"/>
        <v>0</v>
      </c>
      <c r="D655">
        <v>998380</v>
      </c>
      <c r="E655">
        <v>1455200</v>
      </c>
      <c r="F655" s="2">
        <f t="shared" si="81"/>
        <v>1226790</v>
      </c>
      <c r="G655">
        <v>123100</v>
      </c>
      <c r="H655">
        <v>282980</v>
      </c>
      <c r="I655" s="2">
        <f t="shared" si="82"/>
        <v>203040</v>
      </c>
      <c r="J655">
        <v>1518500</v>
      </c>
      <c r="K655">
        <v>500270</v>
      </c>
      <c r="L655" s="2">
        <f t="shared" si="83"/>
        <v>1009385</v>
      </c>
      <c r="M655">
        <v>183960</v>
      </c>
      <c r="N655">
        <v>60557</v>
      </c>
      <c r="O655" s="2">
        <f t="shared" si="84"/>
        <v>122258.5</v>
      </c>
      <c r="P655">
        <v>0</v>
      </c>
      <c r="Q655">
        <v>0</v>
      </c>
      <c r="R655" s="2">
        <f t="shared" si="85"/>
        <v>0</v>
      </c>
      <c r="S655">
        <v>99833</v>
      </c>
      <c r="T655">
        <v>0</v>
      </c>
      <c r="U655" s="2">
        <f t="shared" si="86"/>
        <v>49916.5</v>
      </c>
      <c r="V655">
        <v>405140</v>
      </c>
      <c r="W655">
        <v>486950</v>
      </c>
      <c r="X655" s="2">
        <f t="shared" si="87"/>
        <v>446045</v>
      </c>
      <c r="Y655">
        <v>0</v>
      </c>
      <c r="Z655">
        <v>162340</v>
      </c>
      <c r="AA655" s="3">
        <v>49916.5</v>
      </c>
      <c r="AB655">
        <v>0</v>
      </c>
      <c r="AC655">
        <v>0</v>
      </c>
      <c r="AD655" s="3">
        <v>49916.5</v>
      </c>
      <c r="AH655">
        <v>4</v>
      </c>
      <c r="AI655">
        <v>4</v>
      </c>
      <c r="AJ655">
        <v>4</v>
      </c>
      <c r="AK655">
        <v>6.1</v>
      </c>
      <c r="AL655">
        <v>6.1</v>
      </c>
      <c r="AM655">
        <v>6.1</v>
      </c>
      <c r="AN655">
        <v>96.022999999999996</v>
      </c>
      <c r="AO655">
        <v>0</v>
      </c>
      <c r="AP655">
        <v>26.172000000000001</v>
      </c>
      <c r="AQ655">
        <v>6277200</v>
      </c>
      <c r="AR655">
        <v>12</v>
      </c>
      <c r="AS655" t="s">
        <v>1393</v>
      </c>
      <c r="AT655" t="s">
        <v>1393</v>
      </c>
      <c r="AU655" t="s">
        <v>1394</v>
      </c>
    </row>
    <row r="656" spans="1:47">
      <c r="A656">
        <v>136080</v>
      </c>
      <c r="B656">
        <v>578060</v>
      </c>
      <c r="C656" s="2">
        <f t="shared" si="80"/>
        <v>357070</v>
      </c>
      <c r="D656">
        <v>1300900</v>
      </c>
      <c r="E656">
        <v>932480</v>
      </c>
      <c r="F656" s="2">
        <f t="shared" si="81"/>
        <v>1116690</v>
      </c>
      <c r="G656">
        <v>255390</v>
      </c>
      <c r="H656">
        <v>467620</v>
      </c>
      <c r="I656" s="2">
        <f t="shared" si="82"/>
        <v>361505</v>
      </c>
      <c r="J656">
        <v>0</v>
      </c>
      <c r="K656">
        <v>664960</v>
      </c>
      <c r="L656" s="2">
        <f t="shared" si="83"/>
        <v>332480</v>
      </c>
      <c r="M656">
        <v>0</v>
      </c>
      <c r="N656">
        <v>0</v>
      </c>
      <c r="O656" s="2">
        <f t="shared" si="84"/>
        <v>0</v>
      </c>
      <c r="P656">
        <v>0</v>
      </c>
      <c r="Q656">
        <v>0</v>
      </c>
      <c r="R656" s="2">
        <f t="shared" si="85"/>
        <v>0</v>
      </c>
      <c r="S656">
        <v>0</v>
      </c>
      <c r="T656">
        <v>0</v>
      </c>
      <c r="U656" s="2">
        <f t="shared" si="86"/>
        <v>0</v>
      </c>
      <c r="V656">
        <v>0</v>
      </c>
      <c r="W656">
        <v>484050</v>
      </c>
      <c r="X656" s="2">
        <f t="shared" si="87"/>
        <v>242025</v>
      </c>
      <c r="Y656">
        <v>0</v>
      </c>
      <c r="Z656">
        <v>0</v>
      </c>
      <c r="AA656" s="3">
        <v>0</v>
      </c>
      <c r="AB656">
        <v>0</v>
      </c>
      <c r="AC656">
        <v>0</v>
      </c>
      <c r="AD656" s="3">
        <v>0</v>
      </c>
      <c r="AH656">
        <v>2</v>
      </c>
      <c r="AI656">
        <v>2</v>
      </c>
      <c r="AJ656">
        <v>2</v>
      </c>
      <c r="AK656">
        <v>5.5</v>
      </c>
      <c r="AL656">
        <v>5.5</v>
      </c>
      <c r="AM656">
        <v>5.5</v>
      </c>
      <c r="AN656">
        <v>53.12</v>
      </c>
      <c r="AO656">
        <v>0</v>
      </c>
      <c r="AP656">
        <v>15.351000000000001</v>
      </c>
      <c r="AQ656">
        <v>4819600</v>
      </c>
      <c r="AR656">
        <v>4</v>
      </c>
      <c r="AS656" t="s">
        <v>1395</v>
      </c>
      <c r="AT656" t="s">
        <v>1395</v>
      </c>
      <c r="AU656" t="s">
        <v>1396</v>
      </c>
    </row>
    <row r="657" spans="1:47">
      <c r="A657">
        <v>0</v>
      </c>
      <c r="B657">
        <v>0</v>
      </c>
      <c r="C657" s="2">
        <f t="shared" si="80"/>
        <v>0</v>
      </c>
      <c r="D657">
        <v>776590</v>
      </c>
      <c r="E657">
        <v>565970</v>
      </c>
      <c r="F657" s="2">
        <f t="shared" si="81"/>
        <v>671280</v>
      </c>
      <c r="G657">
        <v>187550</v>
      </c>
      <c r="H657">
        <v>91192</v>
      </c>
      <c r="I657" s="2">
        <f t="shared" si="82"/>
        <v>139371</v>
      </c>
      <c r="J657">
        <v>0</v>
      </c>
      <c r="K657">
        <v>189830</v>
      </c>
      <c r="L657" s="2">
        <f t="shared" si="83"/>
        <v>94915</v>
      </c>
      <c r="M657">
        <v>111560</v>
      </c>
      <c r="N657">
        <v>68224</v>
      </c>
      <c r="O657" s="2">
        <f t="shared" si="84"/>
        <v>89892</v>
      </c>
      <c r="P657">
        <v>0</v>
      </c>
      <c r="Q657">
        <v>0</v>
      </c>
      <c r="R657" s="2">
        <f t="shared" si="85"/>
        <v>0</v>
      </c>
      <c r="S657">
        <v>0</v>
      </c>
      <c r="T657">
        <v>99050</v>
      </c>
      <c r="U657" s="2">
        <f t="shared" si="86"/>
        <v>49525</v>
      </c>
      <c r="V657">
        <v>2536800</v>
      </c>
      <c r="W657">
        <v>1614600</v>
      </c>
      <c r="X657" s="2">
        <f t="shared" si="87"/>
        <v>2075700</v>
      </c>
      <c r="Y657">
        <v>0</v>
      </c>
      <c r="Z657">
        <v>89320</v>
      </c>
      <c r="AA657" s="3">
        <v>49525</v>
      </c>
      <c r="AB657">
        <v>0</v>
      </c>
      <c r="AC657">
        <v>0</v>
      </c>
      <c r="AD657" s="3">
        <v>49525</v>
      </c>
      <c r="AH657">
        <v>2</v>
      </c>
      <c r="AI657">
        <v>2</v>
      </c>
      <c r="AJ657">
        <v>2</v>
      </c>
      <c r="AK657">
        <v>9.4</v>
      </c>
      <c r="AL657">
        <v>9.4</v>
      </c>
      <c r="AM657">
        <v>9.4</v>
      </c>
      <c r="AN657">
        <v>41.063000000000002</v>
      </c>
      <c r="AO657">
        <v>0</v>
      </c>
      <c r="AP657">
        <v>12.444000000000001</v>
      </c>
      <c r="AQ657">
        <v>6330700</v>
      </c>
      <c r="AR657">
        <v>4</v>
      </c>
      <c r="AS657" t="s">
        <v>1397</v>
      </c>
      <c r="AT657" t="s">
        <v>1397</v>
      </c>
      <c r="AU657" t="s">
        <v>1398</v>
      </c>
    </row>
    <row r="658" spans="1:47">
      <c r="A658">
        <v>0</v>
      </c>
      <c r="B658">
        <v>0</v>
      </c>
      <c r="C658" s="2">
        <f t="shared" si="80"/>
        <v>0</v>
      </c>
      <c r="D658">
        <v>388350</v>
      </c>
      <c r="E658">
        <v>0</v>
      </c>
      <c r="F658" s="2">
        <f t="shared" si="81"/>
        <v>194175</v>
      </c>
      <c r="G658">
        <v>0</v>
      </c>
      <c r="H658">
        <v>43505</v>
      </c>
      <c r="I658" s="2">
        <f t="shared" si="82"/>
        <v>21752.5</v>
      </c>
      <c r="J658">
        <v>611470</v>
      </c>
      <c r="K658">
        <v>137350</v>
      </c>
      <c r="L658" s="2">
        <f t="shared" si="83"/>
        <v>374410</v>
      </c>
      <c r="M658">
        <v>69700</v>
      </c>
      <c r="N658">
        <v>0</v>
      </c>
      <c r="O658" s="2">
        <f t="shared" si="84"/>
        <v>34850</v>
      </c>
      <c r="P658">
        <v>0</v>
      </c>
      <c r="Q658">
        <v>0</v>
      </c>
      <c r="R658" s="2">
        <f t="shared" si="85"/>
        <v>0</v>
      </c>
      <c r="S658">
        <v>1028400</v>
      </c>
      <c r="T658">
        <v>1539300</v>
      </c>
      <c r="U658" s="2">
        <f t="shared" si="86"/>
        <v>1283850</v>
      </c>
      <c r="V658">
        <v>2706900</v>
      </c>
      <c r="W658">
        <v>3314200</v>
      </c>
      <c r="X658" s="2">
        <f t="shared" si="87"/>
        <v>3010550</v>
      </c>
      <c r="Y658">
        <v>0</v>
      </c>
      <c r="Z658">
        <v>100860</v>
      </c>
      <c r="AA658" s="3">
        <v>1283850</v>
      </c>
      <c r="AB658">
        <v>0</v>
      </c>
      <c r="AC658">
        <v>0</v>
      </c>
      <c r="AD658" s="3">
        <v>1283850</v>
      </c>
      <c r="AH658">
        <v>4</v>
      </c>
      <c r="AI658">
        <v>4</v>
      </c>
      <c r="AJ658">
        <v>4</v>
      </c>
      <c r="AK658">
        <v>20.100000000000001</v>
      </c>
      <c r="AL658">
        <v>20.100000000000001</v>
      </c>
      <c r="AM658">
        <v>20.100000000000001</v>
      </c>
      <c r="AN658">
        <v>22.395</v>
      </c>
      <c r="AO658">
        <v>0</v>
      </c>
      <c r="AP658">
        <v>23.486999999999998</v>
      </c>
      <c r="AQ658">
        <v>9940100</v>
      </c>
      <c r="AR658">
        <v>8</v>
      </c>
      <c r="AS658" t="s">
        <v>1399</v>
      </c>
      <c r="AT658" t="s">
        <v>1399</v>
      </c>
      <c r="AU658" t="s">
        <v>1400</v>
      </c>
    </row>
    <row r="659" spans="1:47">
      <c r="A659">
        <v>0</v>
      </c>
      <c r="B659">
        <v>0</v>
      </c>
      <c r="C659" s="2">
        <f t="shared" si="80"/>
        <v>0</v>
      </c>
      <c r="D659">
        <v>1009500</v>
      </c>
      <c r="E659">
        <v>1733900</v>
      </c>
      <c r="F659" s="2">
        <f t="shared" si="81"/>
        <v>1371700</v>
      </c>
      <c r="G659">
        <v>477690</v>
      </c>
      <c r="H659">
        <v>751260</v>
      </c>
      <c r="I659" s="2">
        <f t="shared" si="82"/>
        <v>614475</v>
      </c>
      <c r="J659">
        <v>0</v>
      </c>
      <c r="K659">
        <v>0</v>
      </c>
      <c r="L659" s="2">
        <f t="shared" si="83"/>
        <v>0</v>
      </c>
      <c r="M659">
        <v>142420</v>
      </c>
      <c r="N659">
        <v>0</v>
      </c>
      <c r="O659" s="2">
        <f t="shared" si="84"/>
        <v>71210</v>
      </c>
      <c r="P659">
        <v>0</v>
      </c>
      <c r="Q659">
        <v>84121</v>
      </c>
      <c r="R659" s="2">
        <f t="shared" si="85"/>
        <v>42060.5</v>
      </c>
      <c r="S659">
        <v>552910</v>
      </c>
      <c r="T659">
        <v>504100</v>
      </c>
      <c r="U659" s="2">
        <f t="shared" si="86"/>
        <v>528505</v>
      </c>
      <c r="V659">
        <v>310460</v>
      </c>
      <c r="W659">
        <v>1056700</v>
      </c>
      <c r="X659" s="2">
        <f t="shared" si="87"/>
        <v>683580</v>
      </c>
      <c r="Y659">
        <v>0</v>
      </c>
      <c r="Z659">
        <v>508290</v>
      </c>
      <c r="AA659" s="3">
        <v>528505</v>
      </c>
      <c r="AB659">
        <v>0</v>
      </c>
      <c r="AC659">
        <v>0</v>
      </c>
      <c r="AD659" s="3">
        <v>528505</v>
      </c>
      <c r="AH659">
        <v>2</v>
      </c>
      <c r="AI659">
        <v>2</v>
      </c>
      <c r="AJ659">
        <v>2</v>
      </c>
      <c r="AK659">
        <v>7.2</v>
      </c>
      <c r="AL659">
        <v>7.2</v>
      </c>
      <c r="AM659">
        <v>7.2</v>
      </c>
      <c r="AN659">
        <v>51.813000000000002</v>
      </c>
      <c r="AO659">
        <v>0</v>
      </c>
      <c r="AP659">
        <v>15.031000000000001</v>
      </c>
      <c r="AQ659">
        <v>7131300</v>
      </c>
      <c r="AR659">
        <v>6</v>
      </c>
      <c r="AS659" t="s">
        <v>1401</v>
      </c>
      <c r="AT659" t="s">
        <v>1401</v>
      </c>
      <c r="AU659" t="s">
        <v>1402</v>
      </c>
    </row>
    <row r="660" spans="1:47">
      <c r="A660">
        <v>0</v>
      </c>
      <c r="B660">
        <v>0</v>
      </c>
      <c r="C660" s="2">
        <f t="shared" si="80"/>
        <v>0</v>
      </c>
      <c r="D660">
        <v>0</v>
      </c>
      <c r="E660">
        <v>970520</v>
      </c>
      <c r="F660" s="2">
        <f t="shared" si="81"/>
        <v>485260</v>
      </c>
      <c r="G660">
        <v>349990</v>
      </c>
      <c r="H660">
        <v>413400</v>
      </c>
      <c r="I660" s="2">
        <f t="shared" si="82"/>
        <v>381695</v>
      </c>
      <c r="J660">
        <v>1458700</v>
      </c>
      <c r="K660">
        <v>907320</v>
      </c>
      <c r="L660" s="2">
        <f t="shared" si="83"/>
        <v>1183010</v>
      </c>
      <c r="M660">
        <v>0</v>
      </c>
      <c r="N660">
        <v>0</v>
      </c>
      <c r="O660" s="2">
        <f t="shared" si="84"/>
        <v>0</v>
      </c>
      <c r="P660">
        <v>0</v>
      </c>
      <c r="Q660">
        <v>0</v>
      </c>
      <c r="R660" s="2">
        <f t="shared" si="85"/>
        <v>0</v>
      </c>
      <c r="S660">
        <v>231450</v>
      </c>
      <c r="T660">
        <v>654120</v>
      </c>
      <c r="U660" s="2">
        <f t="shared" si="86"/>
        <v>442785</v>
      </c>
      <c r="V660">
        <v>291890</v>
      </c>
      <c r="W660">
        <v>0</v>
      </c>
      <c r="X660" s="2">
        <f t="shared" si="87"/>
        <v>145945</v>
      </c>
      <c r="Y660">
        <v>0</v>
      </c>
      <c r="Z660">
        <v>0</v>
      </c>
      <c r="AA660" s="3">
        <v>442785</v>
      </c>
      <c r="AB660">
        <v>0</v>
      </c>
      <c r="AC660">
        <v>0</v>
      </c>
      <c r="AD660" s="3">
        <v>442785</v>
      </c>
      <c r="AH660">
        <v>2</v>
      </c>
      <c r="AI660">
        <v>2</v>
      </c>
      <c r="AJ660">
        <v>2</v>
      </c>
      <c r="AK660">
        <v>18.8</v>
      </c>
      <c r="AL660">
        <v>18.8</v>
      </c>
      <c r="AM660">
        <v>18.8</v>
      </c>
      <c r="AN660">
        <v>16.442</v>
      </c>
      <c r="AO660">
        <v>0</v>
      </c>
      <c r="AP660">
        <v>11.996</v>
      </c>
      <c r="AQ660">
        <v>5277400</v>
      </c>
      <c r="AR660">
        <v>2</v>
      </c>
      <c r="AS660" t="s">
        <v>1403</v>
      </c>
      <c r="AT660" t="s">
        <v>1403</v>
      </c>
      <c r="AU660" t="s">
        <v>1404</v>
      </c>
    </row>
    <row r="661" spans="1:47">
      <c r="A661">
        <v>233360</v>
      </c>
      <c r="B661">
        <v>387980</v>
      </c>
      <c r="C661" s="2">
        <f t="shared" si="80"/>
        <v>310670</v>
      </c>
      <c r="D661">
        <v>1768700</v>
      </c>
      <c r="E661">
        <v>3544400</v>
      </c>
      <c r="F661" s="2">
        <f t="shared" si="81"/>
        <v>2656550</v>
      </c>
      <c r="G661">
        <v>2461500</v>
      </c>
      <c r="H661">
        <v>2150500</v>
      </c>
      <c r="I661" s="2">
        <f t="shared" si="82"/>
        <v>2306000</v>
      </c>
      <c r="J661">
        <v>4087900</v>
      </c>
      <c r="K661">
        <v>3592200</v>
      </c>
      <c r="L661" s="2">
        <f t="shared" si="83"/>
        <v>3840050</v>
      </c>
      <c r="M661">
        <v>1298300</v>
      </c>
      <c r="N661">
        <v>1600500</v>
      </c>
      <c r="O661" s="2">
        <f t="shared" si="84"/>
        <v>1449400</v>
      </c>
      <c r="P661">
        <v>201590</v>
      </c>
      <c r="Q661">
        <v>0</v>
      </c>
      <c r="R661" s="2">
        <f t="shared" si="85"/>
        <v>100795</v>
      </c>
      <c r="S661">
        <v>1512600</v>
      </c>
      <c r="T661">
        <v>908690</v>
      </c>
      <c r="U661" s="2">
        <f t="shared" si="86"/>
        <v>1210645</v>
      </c>
      <c r="V661">
        <v>1793900</v>
      </c>
      <c r="W661">
        <v>1456100</v>
      </c>
      <c r="X661" s="2">
        <f t="shared" si="87"/>
        <v>1625000</v>
      </c>
      <c r="Y661">
        <v>0</v>
      </c>
      <c r="Z661">
        <v>1174800</v>
      </c>
      <c r="AA661" s="3">
        <v>1210645</v>
      </c>
      <c r="AB661">
        <v>0</v>
      </c>
      <c r="AC661">
        <v>0</v>
      </c>
      <c r="AD661" s="3">
        <v>1210645</v>
      </c>
      <c r="AH661">
        <v>2</v>
      </c>
      <c r="AI661">
        <v>2</v>
      </c>
      <c r="AJ661">
        <v>2</v>
      </c>
      <c r="AK661">
        <v>9.5</v>
      </c>
      <c r="AL661">
        <v>9.5</v>
      </c>
      <c r="AM661">
        <v>9.5</v>
      </c>
      <c r="AN661">
        <v>35.469000000000001</v>
      </c>
      <c r="AO661">
        <v>0</v>
      </c>
      <c r="AP661">
        <v>15.709</v>
      </c>
      <c r="AQ661">
        <v>28173000</v>
      </c>
      <c r="AR661">
        <v>14</v>
      </c>
      <c r="AS661" t="s">
        <v>1405</v>
      </c>
      <c r="AT661" t="s">
        <v>1405</v>
      </c>
      <c r="AU661" t="s">
        <v>1406</v>
      </c>
    </row>
    <row r="662" spans="1:47">
      <c r="A662">
        <v>0</v>
      </c>
      <c r="B662">
        <v>0</v>
      </c>
      <c r="C662" s="2">
        <f t="shared" si="80"/>
        <v>0</v>
      </c>
      <c r="D662">
        <v>0</v>
      </c>
      <c r="E662">
        <v>0</v>
      </c>
      <c r="F662" s="2">
        <f t="shared" si="81"/>
        <v>0</v>
      </c>
      <c r="G662">
        <v>0</v>
      </c>
      <c r="H662">
        <v>0</v>
      </c>
      <c r="I662" s="2">
        <f t="shared" si="82"/>
        <v>0</v>
      </c>
      <c r="J662">
        <v>0</v>
      </c>
      <c r="K662">
        <v>0</v>
      </c>
      <c r="L662" s="2">
        <f t="shared" si="83"/>
        <v>0</v>
      </c>
      <c r="M662">
        <v>0</v>
      </c>
      <c r="N662">
        <v>0</v>
      </c>
      <c r="O662" s="2">
        <f t="shared" si="84"/>
        <v>0</v>
      </c>
      <c r="P662">
        <v>0</v>
      </c>
      <c r="Q662">
        <v>0</v>
      </c>
      <c r="R662" s="2">
        <f t="shared" si="85"/>
        <v>0</v>
      </c>
      <c r="S662">
        <v>0</v>
      </c>
      <c r="T662">
        <v>0</v>
      </c>
      <c r="U662" s="2">
        <f t="shared" si="86"/>
        <v>0</v>
      </c>
      <c r="V662">
        <v>856130</v>
      </c>
      <c r="W662">
        <v>720510</v>
      </c>
      <c r="X662" s="2">
        <f t="shared" si="87"/>
        <v>788320</v>
      </c>
      <c r="Y662">
        <v>0</v>
      </c>
      <c r="Z662">
        <v>0</v>
      </c>
      <c r="AA662" s="3">
        <v>0</v>
      </c>
      <c r="AB662">
        <v>0</v>
      </c>
      <c r="AC662">
        <v>0</v>
      </c>
      <c r="AD662" s="3">
        <v>0</v>
      </c>
      <c r="AH662">
        <v>1</v>
      </c>
      <c r="AI662">
        <v>1</v>
      </c>
      <c r="AJ662">
        <v>1</v>
      </c>
      <c r="AK662">
        <v>4.4000000000000004</v>
      </c>
      <c r="AL662">
        <v>4.4000000000000004</v>
      </c>
      <c r="AM662">
        <v>4.4000000000000004</v>
      </c>
      <c r="AN662">
        <v>74.414000000000001</v>
      </c>
      <c r="AO662">
        <v>0</v>
      </c>
      <c r="AP662">
        <v>19.652999999999999</v>
      </c>
      <c r="AQ662">
        <v>1576600</v>
      </c>
      <c r="AR662">
        <v>1</v>
      </c>
      <c r="AS662" t="s">
        <v>1407</v>
      </c>
      <c r="AT662" t="s">
        <v>1407</v>
      </c>
      <c r="AU662" t="s">
        <v>1408</v>
      </c>
    </row>
    <row r="663" spans="1:47">
      <c r="A663">
        <v>551820</v>
      </c>
      <c r="B663">
        <v>1251400</v>
      </c>
      <c r="C663" s="2">
        <f t="shared" si="80"/>
        <v>901610</v>
      </c>
      <c r="D663">
        <v>2700500</v>
      </c>
      <c r="E663">
        <v>4681800</v>
      </c>
      <c r="F663" s="2">
        <f t="shared" si="81"/>
        <v>3691150</v>
      </c>
      <c r="G663">
        <v>1012400</v>
      </c>
      <c r="H663">
        <v>2568500</v>
      </c>
      <c r="I663" s="2">
        <f t="shared" si="82"/>
        <v>1790450</v>
      </c>
      <c r="J663">
        <v>5295400</v>
      </c>
      <c r="K663">
        <v>2339100</v>
      </c>
      <c r="L663" s="2">
        <f t="shared" si="83"/>
        <v>3817250</v>
      </c>
      <c r="M663">
        <v>1023800</v>
      </c>
      <c r="N663">
        <v>1611600</v>
      </c>
      <c r="O663" s="2">
        <f t="shared" si="84"/>
        <v>1317700</v>
      </c>
      <c r="P663">
        <v>321110</v>
      </c>
      <c r="Q663">
        <v>254960</v>
      </c>
      <c r="R663" s="2">
        <f t="shared" si="85"/>
        <v>288035</v>
      </c>
      <c r="S663">
        <v>1338300</v>
      </c>
      <c r="T663">
        <v>1689100</v>
      </c>
      <c r="U663" s="2">
        <f t="shared" si="86"/>
        <v>1513700</v>
      </c>
      <c r="V663">
        <v>2162900</v>
      </c>
      <c r="W663">
        <v>2309700</v>
      </c>
      <c r="X663" s="2">
        <f t="shared" si="87"/>
        <v>2236300</v>
      </c>
      <c r="Y663">
        <v>1472900</v>
      </c>
      <c r="Z663">
        <v>841310</v>
      </c>
      <c r="AA663" s="3">
        <v>1513700</v>
      </c>
      <c r="AB663">
        <v>0</v>
      </c>
      <c r="AC663">
        <v>104010</v>
      </c>
      <c r="AD663" s="3">
        <v>1513700</v>
      </c>
      <c r="AH663">
        <v>4</v>
      </c>
      <c r="AI663">
        <v>4</v>
      </c>
      <c r="AJ663">
        <v>4</v>
      </c>
      <c r="AK663">
        <v>28.6</v>
      </c>
      <c r="AL663">
        <v>28.6</v>
      </c>
      <c r="AM663">
        <v>28.6</v>
      </c>
      <c r="AN663">
        <v>27.013000000000002</v>
      </c>
      <c r="AO663">
        <v>0</v>
      </c>
      <c r="AP663">
        <v>37.692</v>
      </c>
      <c r="AQ663">
        <v>33531000</v>
      </c>
      <c r="AR663">
        <v>23</v>
      </c>
      <c r="AS663" t="s">
        <v>1409</v>
      </c>
      <c r="AT663" t="s">
        <v>1409</v>
      </c>
      <c r="AU663" t="s">
        <v>1410</v>
      </c>
    </row>
    <row r="664" spans="1:47">
      <c r="A664">
        <v>0</v>
      </c>
      <c r="B664">
        <v>0</v>
      </c>
      <c r="C664" s="2">
        <f t="shared" si="80"/>
        <v>0</v>
      </c>
      <c r="D664">
        <v>8225700</v>
      </c>
      <c r="E664">
        <v>4744700</v>
      </c>
      <c r="F664" s="2">
        <f t="shared" si="81"/>
        <v>6485200</v>
      </c>
      <c r="G664">
        <v>0</v>
      </c>
      <c r="H664">
        <v>1662400</v>
      </c>
      <c r="I664" s="2">
        <f t="shared" si="82"/>
        <v>831200</v>
      </c>
      <c r="J664">
        <v>5318600</v>
      </c>
      <c r="K664">
        <v>6594800</v>
      </c>
      <c r="L664" s="2">
        <f t="shared" si="83"/>
        <v>5956700</v>
      </c>
      <c r="M664">
        <v>0</v>
      </c>
      <c r="N664">
        <v>0</v>
      </c>
      <c r="O664" s="2">
        <f t="shared" si="84"/>
        <v>0</v>
      </c>
      <c r="P664">
        <v>0</v>
      </c>
      <c r="Q664">
        <v>0</v>
      </c>
      <c r="R664" s="2">
        <f t="shared" si="85"/>
        <v>0</v>
      </c>
      <c r="S664">
        <v>0</v>
      </c>
      <c r="T664">
        <v>0</v>
      </c>
      <c r="U664" s="2">
        <f t="shared" si="86"/>
        <v>0</v>
      </c>
      <c r="V664">
        <v>0</v>
      </c>
      <c r="W664">
        <v>1447200</v>
      </c>
      <c r="X664" s="2">
        <f t="shared" si="87"/>
        <v>723600</v>
      </c>
      <c r="Y664">
        <v>0</v>
      </c>
      <c r="Z664">
        <v>0</v>
      </c>
      <c r="AA664" s="3">
        <v>0</v>
      </c>
      <c r="AB664">
        <v>0</v>
      </c>
      <c r="AC664">
        <v>0</v>
      </c>
      <c r="AD664" s="3">
        <v>0</v>
      </c>
      <c r="AE664" t="s">
        <v>29</v>
      </c>
      <c r="AH664">
        <v>1</v>
      </c>
      <c r="AI664">
        <v>1</v>
      </c>
      <c r="AJ664">
        <v>1</v>
      </c>
      <c r="AK664">
        <v>1.4</v>
      </c>
      <c r="AL664">
        <v>1.4</v>
      </c>
      <c r="AM664">
        <v>1.4</v>
      </c>
      <c r="AN664">
        <v>123.97</v>
      </c>
      <c r="AO664">
        <v>1</v>
      </c>
      <c r="AP664">
        <v>-2</v>
      </c>
      <c r="AQ664">
        <v>27993000</v>
      </c>
      <c r="AR664">
        <v>1</v>
      </c>
      <c r="AS664" t="s">
        <v>1411</v>
      </c>
      <c r="AT664" t="s">
        <v>1411</v>
      </c>
      <c r="AU664" t="s">
        <v>1412</v>
      </c>
    </row>
    <row r="665" spans="1:47">
      <c r="A665">
        <v>0</v>
      </c>
      <c r="B665">
        <v>0</v>
      </c>
      <c r="C665" s="2">
        <f t="shared" si="80"/>
        <v>0</v>
      </c>
      <c r="D665">
        <v>603670</v>
      </c>
      <c r="E665">
        <v>704650</v>
      </c>
      <c r="F665" s="2">
        <f t="shared" si="81"/>
        <v>654160</v>
      </c>
      <c r="G665">
        <v>0</v>
      </c>
      <c r="H665">
        <v>0</v>
      </c>
      <c r="I665" s="2">
        <f t="shared" si="82"/>
        <v>0</v>
      </c>
      <c r="J665">
        <v>0</v>
      </c>
      <c r="K665">
        <v>0</v>
      </c>
      <c r="L665" s="2">
        <f t="shared" si="83"/>
        <v>0</v>
      </c>
      <c r="M665">
        <v>0</v>
      </c>
      <c r="N665">
        <v>0</v>
      </c>
      <c r="O665" s="2">
        <f t="shared" si="84"/>
        <v>0</v>
      </c>
      <c r="P665">
        <v>0</v>
      </c>
      <c r="Q665">
        <v>0</v>
      </c>
      <c r="R665" s="2">
        <f t="shared" si="85"/>
        <v>0</v>
      </c>
      <c r="S665">
        <v>0</v>
      </c>
      <c r="T665">
        <v>0</v>
      </c>
      <c r="U665" s="2">
        <f t="shared" si="86"/>
        <v>0</v>
      </c>
      <c r="V665">
        <v>0</v>
      </c>
      <c r="W665">
        <v>218430</v>
      </c>
      <c r="X665" s="2">
        <f t="shared" si="87"/>
        <v>109215</v>
      </c>
      <c r="Y665">
        <v>0</v>
      </c>
      <c r="Z665">
        <v>183310</v>
      </c>
      <c r="AA665" s="3">
        <v>0</v>
      </c>
      <c r="AB665">
        <v>0</v>
      </c>
      <c r="AC665">
        <v>0</v>
      </c>
      <c r="AD665" s="3">
        <v>0</v>
      </c>
      <c r="AH665">
        <v>2</v>
      </c>
      <c r="AI665">
        <v>2</v>
      </c>
      <c r="AJ665">
        <v>2</v>
      </c>
      <c r="AK665">
        <v>8.8000000000000007</v>
      </c>
      <c r="AL665">
        <v>8.8000000000000007</v>
      </c>
      <c r="AM665">
        <v>8.8000000000000007</v>
      </c>
      <c r="AN665">
        <v>29.760999999999999</v>
      </c>
      <c r="AO665">
        <v>0</v>
      </c>
      <c r="AP665">
        <v>11.62</v>
      </c>
      <c r="AQ665">
        <v>1710100</v>
      </c>
      <c r="AR665">
        <v>3</v>
      </c>
      <c r="AS665" t="s">
        <v>1413</v>
      </c>
      <c r="AT665" t="s">
        <v>1413</v>
      </c>
      <c r="AU665" t="s">
        <v>1414</v>
      </c>
    </row>
    <row r="666" spans="1:47">
      <c r="A666">
        <v>0</v>
      </c>
      <c r="B666">
        <v>121830</v>
      </c>
      <c r="C666" s="2">
        <f t="shared" si="80"/>
        <v>60915</v>
      </c>
      <c r="D666">
        <v>964690</v>
      </c>
      <c r="E666">
        <v>1944500</v>
      </c>
      <c r="F666" s="2">
        <f t="shared" si="81"/>
        <v>1454595</v>
      </c>
      <c r="G666">
        <v>1062000</v>
      </c>
      <c r="H666">
        <v>1139400</v>
      </c>
      <c r="I666" s="2">
        <f t="shared" si="82"/>
        <v>1100700</v>
      </c>
      <c r="J666">
        <v>2276200</v>
      </c>
      <c r="K666">
        <v>3153200</v>
      </c>
      <c r="L666" s="2">
        <f t="shared" si="83"/>
        <v>2714700</v>
      </c>
      <c r="M666">
        <v>147300</v>
      </c>
      <c r="N666">
        <v>765190</v>
      </c>
      <c r="O666" s="2">
        <f t="shared" si="84"/>
        <v>456245</v>
      </c>
      <c r="P666">
        <v>0</v>
      </c>
      <c r="Q666">
        <v>247870</v>
      </c>
      <c r="R666" s="2">
        <f t="shared" si="85"/>
        <v>123935</v>
      </c>
      <c r="S666">
        <v>581970</v>
      </c>
      <c r="T666">
        <v>324660</v>
      </c>
      <c r="U666" s="2">
        <f t="shared" si="86"/>
        <v>453315</v>
      </c>
      <c r="V666">
        <v>969290</v>
      </c>
      <c r="W666">
        <v>2067400</v>
      </c>
      <c r="X666" s="2">
        <f t="shared" si="87"/>
        <v>1518345</v>
      </c>
      <c r="Y666">
        <v>1240900</v>
      </c>
      <c r="Z666">
        <v>1302900</v>
      </c>
      <c r="AA666" s="3">
        <v>453315</v>
      </c>
      <c r="AB666">
        <v>1210700</v>
      </c>
      <c r="AC666">
        <v>379940</v>
      </c>
      <c r="AD666" s="3">
        <v>453315</v>
      </c>
      <c r="AH666">
        <v>5</v>
      </c>
      <c r="AI666">
        <v>5</v>
      </c>
      <c r="AJ666">
        <v>5</v>
      </c>
      <c r="AK666">
        <v>25.4</v>
      </c>
      <c r="AL666">
        <v>25.4</v>
      </c>
      <c r="AM666">
        <v>25.4</v>
      </c>
      <c r="AN666">
        <v>27.855</v>
      </c>
      <c r="AO666">
        <v>0</v>
      </c>
      <c r="AP666">
        <v>31.335000000000001</v>
      </c>
      <c r="AQ666">
        <v>19900000</v>
      </c>
      <c r="AR666">
        <v>15</v>
      </c>
      <c r="AS666" t="s">
        <v>1415</v>
      </c>
      <c r="AT666" t="s">
        <v>1415</v>
      </c>
      <c r="AU666" t="s">
        <v>1416</v>
      </c>
    </row>
    <row r="667" spans="1:47">
      <c r="A667">
        <v>270520</v>
      </c>
      <c r="B667">
        <v>539270</v>
      </c>
      <c r="C667" s="2">
        <f t="shared" si="80"/>
        <v>404895</v>
      </c>
      <c r="D667">
        <v>0</v>
      </c>
      <c r="E667">
        <v>1762100</v>
      </c>
      <c r="F667" s="2">
        <f t="shared" si="81"/>
        <v>881050</v>
      </c>
      <c r="G667">
        <v>746320</v>
      </c>
      <c r="H667">
        <v>630790</v>
      </c>
      <c r="I667" s="2">
        <f t="shared" si="82"/>
        <v>688555</v>
      </c>
      <c r="J667">
        <v>132340</v>
      </c>
      <c r="K667">
        <v>0</v>
      </c>
      <c r="L667" s="2">
        <f t="shared" si="83"/>
        <v>66170</v>
      </c>
      <c r="M667">
        <v>480640</v>
      </c>
      <c r="N667">
        <v>184580</v>
      </c>
      <c r="O667" s="2">
        <f t="shared" si="84"/>
        <v>332610</v>
      </c>
      <c r="P667">
        <v>476260</v>
      </c>
      <c r="Q667">
        <v>112590</v>
      </c>
      <c r="R667" s="2">
        <f t="shared" si="85"/>
        <v>294425</v>
      </c>
      <c r="S667">
        <v>1036400</v>
      </c>
      <c r="T667">
        <v>712830</v>
      </c>
      <c r="U667" s="2">
        <f t="shared" si="86"/>
        <v>874615</v>
      </c>
      <c r="V667">
        <v>1261700</v>
      </c>
      <c r="W667">
        <v>1379700</v>
      </c>
      <c r="X667" s="2">
        <f t="shared" si="87"/>
        <v>1320700</v>
      </c>
      <c r="Y667">
        <v>801010</v>
      </c>
      <c r="Z667">
        <v>998400</v>
      </c>
      <c r="AA667" s="3">
        <v>874615</v>
      </c>
      <c r="AB667">
        <v>591620</v>
      </c>
      <c r="AC667">
        <v>613060</v>
      </c>
      <c r="AD667" s="3">
        <v>874615</v>
      </c>
      <c r="AH667">
        <v>2</v>
      </c>
      <c r="AI667">
        <v>2</v>
      </c>
      <c r="AJ667">
        <v>2</v>
      </c>
      <c r="AK667">
        <v>12</v>
      </c>
      <c r="AL667">
        <v>12</v>
      </c>
      <c r="AM667">
        <v>12</v>
      </c>
      <c r="AN667">
        <v>26.411000000000001</v>
      </c>
      <c r="AO667">
        <v>0</v>
      </c>
      <c r="AP667">
        <v>19.68</v>
      </c>
      <c r="AQ667">
        <v>12730000</v>
      </c>
      <c r="AR667">
        <v>12</v>
      </c>
      <c r="AS667" t="s">
        <v>1417</v>
      </c>
      <c r="AT667" t="s">
        <v>1417</v>
      </c>
      <c r="AU667" t="s">
        <v>1418</v>
      </c>
    </row>
    <row r="668" spans="1:47">
      <c r="A668">
        <v>271670</v>
      </c>
      <c r="B668">
        <v>1585100</v>
      </c>
      <c r="C668" s="2">
        <f t="shared" si="80"/>
        <v>928385</v>
      </c>
      <c r="D668">
        <v>939490</v>
      </c>
      <c r="E668">
        <v>1191600</v>
      </c>
      <c r="F668" s="2">
        <f t="shared" si="81"/>
        <v>1065545</v>
      </c>
      <c r="G668">
        <v>566210</v>
      </c>
      <c r="H668">
        <v>399640</v>
      </c>
      <c r="I668" s="2">
        <f t="shared" si="82"/>
        <v>482925</v>
      </c>
      <c r="J668">
        <v>1090200</v>
      </c>
      <c r="K668">
        <v>658620</v>
      </c>
      <c r="L668" s="2">
        <f t="shared" si="83"/>
        <v>874410</v>
      </c>
      <c r="M668">
        <v>1343600</v>
      </c>
      <c r="N668">
        <v>1903900</v>
      </c>
      <c r="O668" s="2">
        <f t="shared" si="84"/>
        <v>1623750</v>
      </c>
      <c r="P668">
        <v>27249</v>
      </c>
      <c r="Q668">
        <v>0</v>
      </c>
      <c r="R668" s="2">
        <f t="shared" si="85"/>
        <v>13624.5</v>
      </c>
      <c r="S668">
        <v>174830</v>
      </c>
      <c r="T668">
        <v>1118700</v>
      </c>
      <c r="U668" s="2">
        <f t="shared" si="86"/>
        <v>646765</v>
      </c>
      <c r="V668">
        <v>6028200</v>
      </c>
      <c r="W668">
        <v>4845400</v>
      </c>
      <c r="X668" s="2">
        <f t="shared" si="87"/>
        <v>5436800</v>
      </c>
      <c r="Y668">
        <v>937090</v>
      </c>
      <c r="Z668">
        <v>1250600</v>
      </c>
      <c r="AA668" s="3">
        <v>646765</v>
      </c>
      <c r="AB668">
        <v>30896</v>
      </c>
      <c r="AC668">
        <v>0</v>
      </c>
      <c r="AD668" s="3">
        <v>646765</v>
      </c>
      <c r="AH668">
        <v>34</v>
      </c>
      <c r="AI668">
        <v>3</v>
      </c>
      <c r="AJ668">
        <v>3</v>
      </c>
      <c r="AK668">
        <v>50.2</v>
      </c>
      <c r="AL668">
        <v>5.5</v>
      </c>
      <c r="AM668">
        <v>5.5</v>
      </c>
      <c r="AN668">
        <v>60.322000000000003</v>
      </c>
      <c r="AO668">
        <v>0</v>
      </c>
      <c r="AP668">
        <v>18.154</v>
      </c>
      <c r="AQ668">
        <v>24363000</v>
      </c>
      <c r="AR668">
        <v>12</v>
      </c>
      <c r="AS668" t="s">
        <v>1419</v>
      </c>
      <c r="AT668" t="s">
        <v>1419</v>
      </c>
      <c r="AU668" t="s">
        <v>1420</v>
      </c>
    </row>
    <row r="669" spans="1:47">
      <c r="A669">
        <v>1887900000</v>
      </c>
      <c r="B669">
        <v>1927000000</v>
      </c>
      <c r="C669" s="2">
        <f t="shared" si="80"/>
        <v>1907450000</v>
      </c>
      <c r="D669">
        <v>3798800000</v>
      </c>
      <c r="E669">
        <v>4142800000</v>
      </c>
      <c r="F669" s="2">
        <f t="shared" si="81"/>
        <v>3970800000</v>
      </c>
      <c r="G669">
        <v>2838500000</v>
      </c>
      <c r="H669">
        <v>2994200000</v>
      </c>
      <c r="I669" s="2">
        <f t="shared" si="82"/>
        <v>2916350000</v>
      </c>
      <c r="J669">
        <v>4089200000</v>
      </c>
      <c r="K669">
        <v>3487300000</v>
      </c>
      <c r="L669" s="2">
        <f t="shared" si="83"/>
        <v>3788250000</v>
      </c>
      <c r="M669">
        <v>4378000000</v>
      </c>
      <c r="N669">
        <v>3981200000</v>
      </c>
      <c r="O669" s="2">
        <f t="shared" si="84"/>
        <v>4179600000</v>
      </c>
      <c r="P669">
        <v>3628300000</v>
      </c>
      <c r="Q669">
        <v>3214600000</v>
      </c>
      <c r="R669" s="2">
        <f t="shared" si="85"/>
        <v>3421450000</v>
      </c>
      <c r="S669">
        <v>2316300000</v>
      </c>
      <c r="T669">
        <v>2257500000</v>
      </c>
      <c r="U669" s="2">
        <f t="shared" si="86"/>
        <v>2286900000</v>
      </c>
      <c r="V669">
        <v>4842600000</v>
      </c>
      <c r="W669">
        <v>4983200000</v>
      </c>
      <c r="X669" s="2">
        <f t="shared" si="87"/>
        <v>4912900000</v>
      </c>
      <c r="Y669">
        <v>2456100000</v>
      </c>
      <c r="Z669">
        <v>2851600000</v>
      </c>
      <c r="AA669" s="3">
        <v>2286900000</v>
      </c>
      <c r="AB669">
        <v>4152600000</v>
      </c>
      <c r="AC669">
        <v>4655900000</v>
      </c>
      <c r="AD669" s="3">
        <v>2286900000</v>
      </c>
      <c r="AH669">
        <v>44</v>
      </c>
      <c r="AI669">
        <v>44</v>
      </c>
      <c r="AJ669">
        <v>7</v>
      </c>
      <c r="AK669">
        <v>71.7</v>
      </c>
      <c r="AL669">
        <v>71.7</v>
      </c>
      <c r="AM669">
        <v>8.1</v>
      </c>
      <c r="AN669">
        <v>62.344999999999999</v>
      </c>
      <c r="AO669">
        <v>0</v>
      </c>
      <c r="AP669">
        <v>323.31</v>
      </c>
      <c r="AQ669">
        <v>68884000000</v>
      </c>
      <c r="AR669">
        <v>1145</v>
      </c>
      <c r="AS669" t="s">
        <v>1421</v>
      </c>
      <c r="AT669" t="s">
        <v>1421</v>
      </c>
      <c r="AU669" t="s">
        <v>1422</v>
      </c>
    </row>
    <row r="670" spans="1:47">
      <c r="A670">
        <v>6312900</v>
      </c>
      <c r="B670">
        <v>9009000</v>
      </c>
      <c r="C670" s="2">
        <f t="shared" si="80"/>
        <v>7660950</v>
      </c>
      <c r="D670">
        <v>49386000</v>
      </c>
      <c r="E670">
        <v>82092000</v>
      </c>
      <c r="F670" s="2">
        <f t="shared" si="81"/>
        <v>65739000</v>
      </c>
      <c r="G670">
        <v>59151000</v>
      </c>
      <c r="H670">
        <v>67032000</v>
      </c>
      <c r="I670" s="2">
        <f t="shared" si="82"/>
        <v>63091500</v>
      </c>
      <c r="J670">
        <v>111580000</v>
      </c>
      <c r="K670">
        <v>38932000</v>
      </c>
      <c r="L670" s="2">
        <f t="shared" si="83"/>
        <v>75256000</v>
      </c>
      <c r="M670">
        <v>34133000</v>
      </c>
      <c r="N670">
        <v>45998000</v>
      </c>
      <c r="O670" s="2">
        <f t="shared" si="84"/>
        <v>40065500</v>
      </c>
      <c r="P670">
        <v>9902600</v>
      </c>
      <c r="Q670">
        <v>12902000</v>
      </c>
      <c r="R670" s="2">
        <f t="shared" si="85"/>
        <v>11402300</v>
      </c>
      <c r="S670">
        <v>19385000</v>
      </c>
      <c r="T670">
        <v>33870000</v>
      </c>
      <c r="U670" s="2">
        <f t="shared" si="86"/>
        <v>26627500</v>
      </c>
      <c r="V670">
        <v>170610000</v>
      </c>
      <c r="W670">
        <v>178960000</v>
      </c>
      <c r="X670" s="2">
        <f t="shared" si="87"/>
        <v>174785000</v>
      </c>
      <c r="Y670">
        <v>23689000</v>
      </c>
      <c r="Z670">
        <v>29585000</v>
      </c>
      <c r="AA670" s="3">
        <v>26627500</v>
      </c>
      <c r="AB670">
        <v>141080000</v>
      </c>
      <c r="AC670">
        <v>159650000</v>
      </c>
      <c r="AD670" s="3">
        <v>26627500</v>
      </c>
      <c r="AH670">
        <v>10</v>
      </c>
      <c r="AI670">
        <v>10</v>
      </c>
      <c r="AJ670">
        <v>10</v>
      </c>
      <c r="AK670">
        <v>40.9</v>
      </c>
      <c r="AL670">
        <v>40.9</v>
      </c>
      <c r="AM670">
        <v>40.9</v>
      </c>
      <c r="AN670">
        <v>20.007999999999999</v>
      </c>
      <c r="AO670">
        <v>0</v>
      </c>
      <c r="AP670">
        <v>83.728999999999999</v>
      </c>
      <c r="AQ670">
        <v>1283300000</v>
      </c>
      <c r="AR670">
        <v>107</v>
      </c>
      <c r="AS670" t="s">
        <v>1423</v>
      </c>
      <c r="AT670" t="s">
        <v>1423</v>
      </c>
      <c r="AU670" t="s">
        <v>1424</v>
      </c>
    </row>
    <row r="671" spans="1:47">
      <c r="A671">
        <v>345380000</v>
      </c>
      <c r="B671">
        <v>431540000</v>
      </c>
      <c r="C671" s="2">
        <f t="shared" si="80"/>
        <v>388460000</v>
      </c>
      <c r="D671">
        <v>792770000</v>
      </c>
      <c r="E671">
        <v>779480000</v>
      </c>
      <c r="F671" s="2">
        <f t="shared" si="81"/>
        <v>786125000</v>
      </c>
      <c r="G671">
        <v>816020000</v>
      </c>
      <c r="H671">
        <v>835510000</v>
      </c>
      <c r="I671" s="2">
        <f t="shared" si="82"/>
        <v>825765000</v>
      </c>
      <c r="J671">
        <v>965060000</v>
      </c>
      <c r="K671">
        <v>794060000</v>
      </c>
      <c r="L671" s="2">
        <f t="shared" si="83"/>
        <v>879560000</v>
      </c>
      <c r="M671">
        <v>466940000</v>
      </c>
      <c r="N671">
        <v>441370000</v>
      </c>
      <c r="O671" s="2">
        <f t="shared" si="84"/>
        <v>454155000</v>
      </c>
      <c r="P671">
        <v>267070000</v>
      </c>
      <c r="Q671">
        <v>250480000</v>
      </c>
      <c r="R671" s="2">
        <f t="shared" si="85"/>
        <v>258775000</v>
      </c>
      <c r="S671">
        <v>160720000</v>
      </c>
      <c r="T671">
        <v>141720000</v>
      </c>
      <c r="U671" s="2">
        <f t="shared" si="86"/>
        <v>151220000</v>
      </c>
      <c r="V671">
        <v>331950000</v>
      </c>
      <c r="W671">
        <v>321960000</v>
      </c>
      <c r="X671" s="2">
        <f t="shared" si="87"/>
        <v>326955000</v>
      </c>
      <c r="Y671">
        <v>167030000</v>
      </c>
      <c r="Z671">
        <v>137350000</v>
      </c>
      <c r="AA671" s="3">
        <v>151220000</v>
      </c>
      <c r="AB671">
        <v>275420000</v>
      </c>
      <c r="AC671">
        <v>281770000</v>
      </c>
      <c r="AD671" s="3">
        <v>151220000</v>
      </c>
      <c r="AH671">
        <v>10</v>
      </c>
      <c r="AI671">
        <v>10</v>
      </c>
      <c r="AJ671">
        <v>10</v>
      </c>
      <c r="AK671">
        <v>53.4</v>
      </c>
      <c r="AL671">
        <v>53.4</v>
      </c>
      <c r="AM671">
        <v>53.4</v>
      </c>
      <c r="AN671">
        <v>20.419</v>
      </c>
      <c r="AO671">
        <v>0</v>
      </c>
      <c r="AP671">
        <v>304.74</v>
      </c>
      <c r="AQ671">
        <v>9003600000</v>
      </c>
      <c r="AR671">
        <v>149</v>
      </c>
      <c r="AS671" t="s">
        <v>1425</v>
      </c>
      <c r="AT671" t="s">
        <v>1425</v>
      </c>
      <c r="AU671" t="s">
        <v>1426</v>
      </c>
    </row>
    <row r="672" spans="1:47">
      <c r="A672">
        <v>1254100</v>
      </c>
      <c r="B672">
        <v>1061900</v>
      </c>
      <c r="C672" s="2">
        <f t="shared" si="80"/>
        <v>1158000</v>
      </c>
      <c r="D672">
        <v>39300000</v>
      </c>
      <c r="E672">
        <v>29050000</v>
      </c>
      <c r="F672" s="2">
        <f t="shared" si="81"/>
        <v>34175000</v>
      </c>
      <c r="G672">
        <v>20238000</v>
      </c>
      <c r="H672">
        <v>28325000</v>
      </c>
      <c r="I672" s="2">
        <f t="shared" si="82"/>
        <v>24281500</v>
      </c>
      <c r="J672">
        <v>37307000</v>
      </c>
      <c r="K672">
        <v>47722000</v>
      </c>
      <c r="L672" s="2">
        <f t="shared" si="83"/>
        <v>42514500</v>
      </c>
      <c r="M672">
        <v>15880000</v>
      </c>
      <c r="N672">
        <v>26020000</v>
      </c>
      <c r="O672" s="2">
        <f t="shared" si="84"/>
        <v>20950000</v>
      </c>
      <c r="P672">
        <v>2979300</v>
      </c>
      <c r="Q672">
        <v>3282500</v>
      </c>
      <c r="R672" s="2">
        <f t="shared" si="85"/>
        <v>3130900</v>
      </c>
      <c r="S672">
        <v>20863000</v>
      </c>
      <c r="T672">
        <v>4961900</v>
      </c>
      <c r="U672" s="2">
        <f t="shared" si="86"/>
        <v>12912450</v>
      </c>
      <c r="V672">
        <v>181290000</v>
      </c>
      <c r="W672">
        <v>71395000</v>
      </c>
      <c r="X672" s="2">
        <f t="shared" si="87"/>
        <v>126342500</v>
      </c>
      <c r="Y672">
        <v>14997000</v>
      </c>
      <c r="Z672">
        <v>11634000</v>
      </c>
      <c r="AA672" s="3">
        <v>12912450</v>
      </c>
      <c r="AB672">
        <v>0</v>
      </c>
      <c r="AC672">
        <v>77401</v>
      </c>
      <c r="AD672" s="3">
        <v>12912450</v>
      </c>
      <c r="AH672">
        <v>4</v>
      </c>
      <c r="AI672">
        <v>4</v>
      </c>
      <c r="AJ672">
        <v>4</v>
      </c>
      <c r="AK672">
        <v>13.4</v>
      </c>
      <c r="AL672">
        <v>13.4</v>
      </c>
      <c r="AM672">
        <v>13.4</v>
      </c>
      <c r="AN672">
        <v>39.816000000000003</v>
      </c>
      <c r="AO672">
        <v>0</v>
      </c>
      <c r="AP672">
        <v>154.32</v>
      </c>
      <c r="AQ672">
        <v>557640000</v>
      </c>
      <c r="AR672">
        <v>48</v>
      </c>
      <c r="AS672" t="s">
        <v>1427</v>
      </c>
      <c r="AT672" t="s">
        <v>1427</v>
      </c>
      <c r="AU672" t="s">
        <v>1428</v>
      </c>
    </row>
    <row r="673" spans="1:47">
      <c r="A673">
        <v>1363200</v>
      </c>
      <c r="B673">
        <v>1985100</v>
      </c>
      <c r="C673" s="2">
        <f t="shared" si="80"/>
        <v>1674150</v>
      </c>
      <c r="D673">
        <v>8546000</v>
      </c>
      <c r="E673">
        <v>8989800</v>
      </c>
      <c r="F673" s="2">
        <f t="shared" si="81"/>
        <v>8767900</v>
      </c>
      <c r="G673">
        <v>9328000</v>
      </c>
      <c r="H673">
        <v>11501000</v>
      </c>
      <c r="I673" s="2">
        <f t="shared" si="82"/>
        <v>10414500</v>
      </c>
      <c r="J673">
        <v>16965000</v>
      </c>
      <c r="K673">
        <v>10125000</v>
      </c>
      <c r="L673" s="2">
        <f t="shared" si="83"/>
        <v>13545000</v>
      </c>
      <c r="M673">
        <v>23604000</v>
      </c>
      <c r="N673">
        <v>31199000</v>
      </c>
      <c r="O673" s="2">
        <f t="shared" si="84"/>
        <v>27401500</v>
      </c>
      <c r="P673">
        <v>11459000</v>
      </c>
      <c r="Q673">
        <v>15776000</v>
      </c>
      <c r="R673" s="2">
        <f t="shared" si="85"/>
        <v>13617500</v>
      </c>
      <c r="S673">
        <v>14909000</v>
      </c>
      <c r="T673">
        <v>13953000</v>
      </c>
      <c r="U673" s="2">
        <f t="shared" si="86"/>
        <v>14431000</v>
      </c>
      <c r="V673">
        <v>62634000</v>
      </c>
      <c r="W673">
        <v>44065000</v>
      </c>
      <c r="X673" s="2">
        <f t="shared" si="87"/>
        <v>53349500</v>
      </c>
      <c r="Y673">
        <v>15784000</v>
      </c>
      <c r="Z673">
        <v>9225000</v>
      </c>
      <c r="AA673" s="3">
        <v>14431000</v>
      </c>
      <c r="AB673">
        <v>17913000</v>
      </c>
      <c r="AC673">
        <v>18176000</v>
      </c>
      <c r="AD673" s="3">
        <v>14431000</v>
      </c>
      <c r="AH673">
        <v>11</v>
      </c>
      <c r="AI673">
        <v>11</v>
      </c>
      <c r="AJ673">
        <v>11</v>
      </c>
      <c r="AK673">
        <v>27.8</v>
      </c>
      <c r="AL673">
        <v>27.8</v>
      </c>
      <c r="AM673">
        <v>27.8</v>
      </c>
      <c r="AN673">
        <v>54.588999999999999</v>
      </c>
      <c r="AO673">
        <v>0</v>
      </c>
      <c r="AP673">
        <v>142.11000000000001</v>
      </c>
      <c r="AQ673">
        <v>347500000</v>
      </c>
      <c r="AR673">
        <v>87</v>
      </c>
      <c r="AS673" t="s">
        <v>1429</v>
      </c>
      <c r="AT673" t="s">
        <v>1429</v>
      </c>
      <c r="AU673" t="s">
        <v>1430</v>
      </c>
    </row>
    <row r="674" spans="1:47">
      <c r="A674">
        <v>0</v>
      </c>
      <c r="B674">
        <v>0</v>
      </c>
      <c r="C674" s="2">
        <f t="shared" si="80"/>
        <v>0</v>
      </c>
      <c r="D674">
        <v>847980</v>
      </c>
      <c r="E674">
        <v>2097700</v>
      </c>
      <c r="F674" s="2">
        <f t="shared" si="81"/>
        <v>1472840</v>
      </c>
      <c r="G674">
        <v>646550</v>
      </c>
      <c r="H674">
        <v>739640</v>
      </c>
      <c r="I674" s="2">
        <f t="shared" si="82"/>
        <v>693095</v>
      </c>
      <c r="J674">
        <v>4579900</v>
      </c>
      <c r="K674">
        <v>3947200</v>
      </c>
      <c r="L674" s="2">
        <f t="shared" si="83"/>
        <v>4263550</v>
      </c>
      <c r="M674">
        <v>420530</v>
      </c>
      <c r="N674">
        <v>319340</v>
      </c>
      <c r="O674" s="2">
        <f t="shared" si="84"/>
        <v>369935</v>
      </c>
      <c r="P674">
        <v>0</v>
      </c>
      <c r="Q674">
        <v>0</v>
      </c>
      <c r="R674" s="2">
        <f t="shared" si="85"/>
        <v>0</v>
      </c>
      <c r="S674">
        <v>459510</v>
      </c>
      <c r="T674">
        <v>474150</v>
      </c>
      <c r="U674" s="2">
        <f t="shared" si="86"/>
        <v>466830</v>
      </c>
      <c r="V674">
        <v>0</v>
      </c>
      <c r="W674">
        <v>0</v>
      </c>
      <c r="X674" s="2">
        <f t="shared" si="87"/>
        <v>0</v>
      </c>
      <c r="Y674">
        <v>727210</v>
      </c>
      <c r="Z674">
        <v>861480</v>
      </c>
      <c r="AA674" s="3">
        <v>466830</v>
      </c>
      <c r="AB674">
        <v>0</v>
      </c>
      <c r="AC674">
        <v>0</v>
      </c>
      <c r="AD674" s="3">
        <v>466830</v>
      </c>
      <c r="AH674">
        <v>3</v>
      </c>
      <c r="AI674">
        <v>3</v>
      </c>
      <c r="AJ674">
        <v>3</v>
      </c>
      <c r="AK674">
        <v>20.399999999999999</v>
      </c>
      <c r="AL674">
        <v>20.399999999999999</v>
      </c>
      <c r="AM674">
        <v>20.399999999999999</v>
      </c>
      <c r="AN674">
        <v>20.713000000000001</v>
      </c>
      <c r="AO674">
        <v>0</v>
      </c>
      <c r="AP674">
        <v>28.556000000000001</v>
      </c>
      <c r="AQ674">
        <v>16121000</v>
      </c>
      <c r="AR674">
        <v>8</v>
      </c>
      <c r="AS674" t="s">
        <v>1431</v>
      </c>
      <c r="AT674" t="s">
        <v>1431</v>
      </c>
      <c r="AU674" t="s">
        <v>143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20BC7601BDF4381AEBA82A541CD8E" ma:contentTypeVersion="7" ma:contentTypeDescription="Create a new document." ma:contentTypeScope="" ma:versionID="0049d2e134c42a8ee3ae76c0399ca04f">
  <xsd:schema xmlns:xsd="http://www.w3.org/2001/XMLSchema" xmlns:p="http://schemas.microsoft.com/office/2006/metadata/properties" xmlns:ns2="fb88adc0-4a92-421d-b04d-61347b390d81" targetNamespace="http://schemas.microsoft.com/office/2006/metadata/properties" ma:root="true" ma:fieldsID="2720a871a74a338bdba61be8a406ee4a" ns2:_="">
    <xsd:import namespace="fb88adc0-4a92-421d-b04d-61347b390d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b88adc0-4a92-421d-b04d-61347b390d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b88adc0-4a92-421d-b04d-61347b390d81">Data Sheet</DocumentType>
    <FileFormat xmlns="fb88adc0-4a92-421d-b04d-61347b390d81">XLSX</FileFormat>
    <IsDeleted xmlns="fb88adc0-4a92-421d-b04d-61347b390d81">false</IsDeleted>
    <DocumentId xmlns="fb88adc0-4a92-421d-b04d-61347b390d81">Data Sheet 2.XLSX</DocumentId>
    <TitleName xmlns="fb88adc0-4a92-421d-b04d-61347b390d81">Data Sheet 2.XLSX</TitleName>
    <Checked_x0020_Out_x0020_To xmlns="fb88adc0-4a92-421d-b04d-61347b390d81">
      <UserInfo>
        <DisplayName/>
        <AccountId xsi:nil="true"/>
        <AccountType/>
      </UserInfo>
    </Checked_x0020_Out_x0020_To>
    <StageName xmlns="fb88adc0-4a92-421d-b04d-61347b390d81" xsi:nil="true"/>
  </documentManagement>
</p:properties>
</file>

<file path=customXml/itemProps1.xml><?xml version="1.0" encoding="utf-8"?>
<ds:datastoreItem xmlns:ds="http://schemas.openxmlformats.org/officeDocument/2006/customXml" ds:itemID="{039A2240-58B4-44EA-AD2B-65D9787B0AC3}"/>
</file>

<file path=customXml/itemProps2.xml><?xml version="1.0" encoding="utf-8"?>
<ds:datastoreItem xmlns:ds="http://schemas.openxmlformats.org/officeDocument/2006/customXml" ds:itemID="{A8373618-C6B8-4183-8022-C4D357D106FC}"/>
</file>

<file path=customXml/itemProps3.xml><?xml version="1.0" encoding="utf-8"?>
<ds:datastoreItem xmlns:ds="http://schemas.openxmlformats.org/officeDocument/2006/customXml" ds:itemID="{237301FB-242D-42FC-A0CD-05A0FB18828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Stopka</dc:creator>
  <cp:lastModifiedBy>Pavel Stopka</cp:lastModifiedBy>
  <dcterms:created xsi:type="dcterms:W3CDTF">2017-10-13T08:25:31Z</dcterms:created>
  <dcterms:modified xsi:type="dcterms:W3CDTF">2017-10-13T08:25:50Z</dcterms:modified>
</cp:coreProperties>
</file>